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Users\jernst\Box\Ha\Mouse\final_revision\"/>
    </mc:Choice>
  </mc:AlternateContent>
  <xr:revisionPtr revIDLastSave="0" documentId="13_ncr:1_{9A603245-D936-49C0-A124-07664B84050F}" xr6:coauthVersionLast="47" xr6:coauthVersionMax="47" xr10:uidLastSave="{00000000-0000-0000-0000-000000000000}"/>
  <bookViews>
    <workbookView xWindow="-110" yWindow="-110" windowWidth="19420" windowHeight="10420" activeTab="4" xr2:uid="{51CDEF74-9D62-C848-B951-12AF385B6CF5}"/>
  </bookViews>
  <sheets>
    <sheet name="lecif" sheetId="1" r:id="rId1"/>
    <sheet name="human_fullStack" sheetId="5" r:id="rId2"/>
    <sheet name="rmsk" sheetId="3" r:id="rId3"/>
    <sheet name="chrom" sheetId="4" r:id="rId4"/>
    <sheet name="ctcf" sheetId="2"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108" i="1" l="1"/>
  <c r="D107" i="1"/>
  <c r="D106" i="1"/>
  <c r="F106" i="1"/>
  <c r="F105" i="1"/>
  <c r="N5" i="1" l="1"/>
  <c r="N6" i="1"/>
  <c r="N7" i="1"/>
  <c r="N8" i="1"/>
  <c r="N9" i="1"/>
  <c r="N10" i="1"/>
  <c r="N11" i="1"/>
  <c r="N12" i="1"/>
  <c r="N13" i="1"/>
  <c r="N14" i="1"/>
  <c r="N15" i="1"/>
  <c r="N16" i="1"/>
  <c r="N17" i="1"/>
  <c r="N18" i="1"/>
  <c r="N19" i="1"/>
  <c r="N20" i="1"/>
  <c r="N21" i="1"/>
  <c r="N22" i="1"/>
  <c r="N23" i="1"/>
  <c r="N24" i="1"/>
  <c r="N25" i="1"/>
  <c r="N26" i="1"/>
  <c r="N27" i="1"/>
  <c r="N28" i="1"/>
  <c r="N29" i="1"/>
  <c r="N30" i="1"/>
  <c r="N31" i="1"/>
  <c r="N32" i="1"/>
  <c r="N33" i="1"/>
  <c r="N34" i="1"/>
  <c r="N35" i="1"/>
  <c r="N36" i="1"/>
  <c r="N37" i="1"/>
  <c r="N38" i="1"/>
  <c r="N39" i="1"/>
  <c r="N40" i="1"/>
  <c r="N41" i="1"/>
  <c r="N42" i="1"/>
  <c r="N43" i="1"/>
  <c r="N44" i="1"/>
  <c r="N45" i="1"/>
  <c r="N46" i="1"/>
  <c r="N47" i="1"/>
  <c r="N48" i="1"/>
  <c r="N49" i="1"/>
  <c r="N50" i="1"/>
  <c r="N51" i="1"/>
  <c r="N52" i="1"/>
  <c r="N53" i="1"/>
  <c r="N54" i="1"/>
  <c r="N55" i="1"/>
  <c r="N56" i="1"/>
  <c r="N57" i="1"/>
  <c r="N58" i="1"/>
  <c r="N59" i="1"/>
  <c r="N60" i="1"/>
  <c r="N61" i="1"/>
  <c r="N62" i="1"/>
  <c r="N63" i="1"/>
  <c r="N64" i="1"/>
  <c r="N65" i="1"/>
  <c r="N66" i="1"/>
  <c r="N67" i="1"/>
  <c r="N68" i="1"/>
  <c r="N69" i="1"/>
  <c r="N70" i="1"/>
  <c r="N71" i="1"/>
  <c r="N72" i="1"/>
  <c r="N73" i="1"/>
  <c r="N74" i="1"/>
  <c r="N75" i="1"/>
  <c r="N76" i="1"/>
  <c r="N77" i="1"/>
  <c r="N78" i="1"/>
  <c r="N79" i="1"/>
  <c r="N80" i="1"/>
  <c r="N81" i="1"/>
  <c r="N82" i="1"/>
  <c r="N83" i="1"/>
  <c r="N84" i="1"/>
  <c r="N85" i="1"/>
  <c r="N86" i="1"/>
  <c r="N87" i="1"/>
  <c r="N88" i="1"/>
  <c r="N89" i="1"/>
  <c r="N90" i="1"/>
  <c r="N91" i="1"/>
  <c r="N92" i="1"/>
  <c r="N93" i="1"/>
  <c r="N94" i="1"/>
  <c r="N95" i="1"/>
  <c r="N96" i="1"/>
  <c r="N97" i="1"/>
  <c r="N98" i="1"/>
  <c r="N99" i="1"/>
  <c r="N100" i="1"/>
  <c r="N101" i="1"/>
  <c r="N102" i="1"/>
  <c r="N103" i="1"/>
  <c r="N4" i="1"/>
  <c r="D105" i="1" l="1"/>
</calcChain>
</file>

<file path=xl/sharedStrings.xml><?xml version="1.0" encoding="utf-8"?>
<sst xmlns="http://schemas.openxmlformats.org/spreadsheetml/2006/main" count="1613" uniqueCount="520">
  <si>
    <t>state</t>
  </si>
  <si>
    <t>State</t>
  </si>
  <si>
    <t>comment</t>
  </si>
  <si>
    <t>color</t>
  </si>
  <si>
    <t>state_order_by_group</t>
  </si>
  <si>
    <t>mGapArtf1</t>
  </si>
  <si>
    <t>#fff5ee</t>
  </si>
  <si>
    <t>mGapArtf2</t>
  </si>
  <si>
    <t>mGapArtf3</t>
  </si>
  <si>
    <t>mQuies1</t>
  </si>
  <si>
    <t>#ffffff</t>
  </si>
  <si>
    <t>mQuies2</t>
  </si>
  <si>
    <t>mQuies3</t>
  </si>
  <si>
    <t>mHET1</t>
  </si>
  <si>
    <t>#b19cd9</t>
  </si>
  <si>
    <t>mHET2</t>
  </si>
  <si>
    <t>mHET3</t>
  </si>
  <si>
    <t>mHET4</t>
  </si>
  <si>
    <t>mHET5</t>
  </si>
  <si>
    <t>mHET6</t>
  </si>
  <si>
    <t>mHET7</t>
  </si>
  <si>
    <t>mHET8</t>
  </si>
  <si>
    <t>mHET9</t>
  </si>
  <si>
    <t>mHET10</t>
  </si>
  <si>
    <t>mZNF1</t>
  </si>
  <si>
    <t>#7fffd4</t>
  </si>
  <si>
    <t>mZNF2</t>
  </si>
  <si>
    <t>mReprPC1</t>
  </si>
  <si>
    <t>#C0C0C0</t>
  </si>
  <si>
    <t>mReprPC2</t>
  </si>
  <si>
    <t>mReprPC3</t>
  </si>
  <si>
    <t>mReprPC4</t>
  </si>
  <si>
    <t>mReprPC5</t>
  </si>
  <si>
    <t>mReprPC6</t>
  </si>
  <si>
    <t>mReprPC_openC1</t>
  </si>
  <si>
    <t>#d1cf90</t>
  </si>
  <si>
    <t>mReprPC_openC2</t>
  </si>
  <si>
    <t>mReprPC_openC3</t>
  </si>
  <si>
    <t>mReprPC_openC4</t>
  </si>
  <si>
    <t>#fff44f</t>
  </si>
  <si>
    <t>mEnhA1</t>
  </si>
  <si>
    <t>#FFA500</t>
  </si>
  <si>
    <t>mEnhA2</t>
  </si>
  <si>
    <t>mEnhA3</t>
  </si>
  <si>
    <t>mEnhA4</t>
  </si>
  <si>
    <t>mEnhA5</t>
  </si>
  <si>
    <t>mEnhA6</t>
  </si>
  <si>
    <t>mEnhA7</t>
  </si>
  <si>
    <t>mEnhA8</t>
  </si>
  <si>
    <t>mEnhA9</t>
  </si>
  <si>
    <t>mEnhA10</t>
  </si>
  <si>
    <t>mEnhA11</t>
  </si>
  <si>
    <t>mEnhA12</t>
  </si>
  <si>
    <t>mEnhA13</t>
  </si>
  <si>
    <t>mEnhA14</t>
  </si>
  <si>
    <t>mEnhA15</t>
  </si>
  <si>
    <t>mEnhA16</t>
  </si>
  <si>
    <t>mEnhA17</t>
  </si>
  <si>
    <t>mEnhA18</t>
  </si>
  <si>
    <t>mEnhWk1</t>
  </si>
  <si>
    <t>#ffff00</t>
  </si>
  <si>
    <t>mEnhWk2</t>
  </si>
  <si>
    <t>mEnhWk3</t>
  </si>
  <si>
    <t>mEnhWk4</t>
  </si>
  <si>
    <t>mEnhWk5</t>
  </si>
  <si>
    <t>mEnhWk6</t>
  </si>
  <si>
    <t>mEnhWk7</t>
  </si>
  <si>
    <t>mEnhWk8</t>
  </si>
  <si>
    <t>mEnhWk9</t>
  </si>
  <si>
    <t>mEnhWk10</t>
  </si>
  <si>
    <t>mEnhWk11</t>
  </si>
  <si>
    <t>mEnhWk12</t>
  </si>
  <si>
    <t>mEnhWk13</t>
  </si>
  <si>
    <t>mTxEnh1</t>
  </si>
  <si>
    <t>#ADFF2F</t>
  </si>
  <si>
    <t>mTxEnh2</t>
  </si>
  <si>
    <t>mTxEnh3</t>
  </si>
  <si>
    <t>mTxEnh4</t>
  </si>
  <si>
    <t>mTxEnh5</t>
  </si>
  <si>
    <t>mTxEnh6</t>
  </si>
  <si>
    <t>mTx1</t>
  </si>
  <si>
    <t>#006400</t>
  </si>
  <si>
    <t>mTx2</t>
  </si>
  <si>
    <t>mTx3</t>
  </si>
  <si>
    <t>mTx4</t>
  </si>
  <si>
    <t>mTx5</t>
  </si>
  <si>
    <t>mTx6</t>
  </si>
  <si>
    <t>mTx7</t>
  </si>
  <si>
    <t>mTx8</t>
  </si>
  <si>
    <t>mTxEx1</t>
  </si>
  <si>
    <t>#9BBB59</t>
  </si>
  <si>
    <t>mTxEx2</t>
  </si>
  <si>
    <t>mTxEx3</t>
  </si>
  <si>
    <t>mTxWk1</t>
  </si>
  <si>
    <t>#228B22</t>
  </si>
  <si>
    <t>mTxWk2</t>
  </si>
  <si>
    <t>mBivProm1</t>
  </si>
  <si>
    <t>#6a0dad</t>
  </si>
  <si>
    <t>mBivProm2</t>
  </si>
  <si>
    <t>mBivProm3</t>
  </si>
  <si>
    <t>mPromF1</t>
  </si>
  <si>
    <t>#ff4500</t>
  </si>
  <si>
    <t>mPromF2</t>
  </si>
  <si>
    <t>mPromF3</t>
  </si>
  <si>
    <t>mPromF4</t>
  </si>
  <si>
    <t>mPromF5</t>
  </si>
  <si>
    <t>mPromF6</t>
  </si>
  <si>
    <t>mPromF7</t>
  </si>
  <si>
    <t>mTSS1</t>
  </si>
  <si>
    <t>#FF0000</t>
  </si>
  <si>
    <t>mTSS2</t>
  </si>
  <si>
    <t>mTSS3</t>
  </si>
  <si>
    <t>Quies5</t>
  </si>
  <si>
    <t>GapArtf2</t>
  </si>
  <si>
    <t>EnhWk1</t>
  </si>
  <si>
    <t>ReprPC4</t>
  </si>
  <si>
    <t>Quies1</t>
  </si>
  <si>
    <t>HET2</t>
  </si>
  <si>
    <t>HET1</t>
  </si>
  <si>
    <t>HET6</t>
  </si>
  <si>
    <t>HET5</t>
  </si>
  <si>
    <t>Quies4</t>
  </si>
  <si>
    <t>znf1</t>
  </si>
  <si>
    <t>znf2</t>
  </si>
  <si>
    <t>ReprPC5</t>
  </si>
  <si>
    <t>ReprPC6</t>
  </si>
  <si>
    <t>Tx5</t>
  </si>
  <si>
    <t>ReprPC8</t>
  </si>
  <si>
    <t>BivProm3</t>
  </si>
  <si>
    <t>ReprPC1</t>
  </si>
  <si>
    <t>ReprPC7</t>
  </si>
  <si>
    <t>Acet7</t>
  </si>
  <si>
    <t>EnhA4</t>
  </si>
  <si>
    <t>PromF1</t>
  </si>
  <si>
    <t>DNase1</t>
  </si>
  <si>
    <t>EnhWk4</t>
  </si>
  <si>
    <t>EnhA2</t>
  </si>
  <si>
    <t>EnhA1</t>
  </si>
  <si>
    <t>EnhA14</t>
  </si>
  <si>
    <t>TxEnh1</t>
  </si>
  <si>
    <t>EnhA19</t>
  </si>
  <si>
    <t>EnhA17</t>
  </si>
  <si>
    <t>EnhA6</t>
  </si>
  <si>
    <t>BivProm4</t>
  </si>
  <si>
    <t>EnhA9</t>
  </si>
  <si>
    <t>EnhA8</t>
  </si>
  <si>
    <t>EnhWk2</t>
  </si>
  <si>
    <t>TxEnh2</t>
  </si>
  <si>
    <t>EnhA18</t>
  </si>
  <si>
    <t>Acet8</t>
  </si>
  <si>
    <t>EnhA15</t>
  </si>
  <si>
    <t>EnhWk6</t>
  </si>
  <si>
    <t>EnhWk3</t>
  </si>
  <si>
    <t>EnhA7</t>
  </si>
  <si>
    <t>EnhA16</t>
  </si>
  <si>
    <t>TxEnh7</t>
  </si>
  <si>
    <t>Tx1</t>
  </si>
  <si>
    <t>TxEx1</t>
  </si>
  <si>
    <t>TxEnh5</t>
  </si>
  <si>
    <t>Tx6</t>
  </si>
  <si>
    <t>Tx7</t>
  </si>
  <si>
    <t>TxEx2</t>
  </si>
  <si>
    <t>TxEx3</t>
  </si>
  <si>
    <t>Tx4</t>
  </si>
  <si>
    <t>TxWk2</t>
  </si>
  <si>
    <t>TxEnh4</t>
  </si>
  <si>
    <t>TxEx4</t>
  </si>
  <si>
    <t>TxWk1</t>
  </si>
  <si>
    <t>BivProm2</t>
  </si>
  <si>
    <t>BivProm1</t>
  </si>
  <si>
    <t>PromF3</t>
  </si>
  <si>
    <t>PromF2</t>
  </si>
  <si>
    <t>PromF6</t>
  </si>
  <si>
    <t>PromF7</t>
  </si>
  <si>
    <t>PromF5</t>
  </si>
  <si>
    <t>PromF4</t>
  </si>
  <si>
    <t>TSS1</t>
  </si>
  <si>
    <t>raw_state_number</t>
  </si>
  <si>
    <t>Genome %</t>
  </si>
  <si>
    <t>DNA</t>
  </si>
  <si>
    <t>DNA?</t>
  </si>
  <si>
    <t>LINE</t>
  </si>
  <si>
    <t>LINE?</t>
  </si>
  <si>
    <t>LTR</t>
  </si>
  <si>
    <t>LTR?</t>
  </si>
  <si>
    <t>Low_complexity</t>
  </si>
  <si>
    <t>Other</t>
  </si>
  <si>
    <t>RC</t>
  </si>
  <si>
    <t>RC?</t>
  </si>
  <si>
    <t>RNA</t>
  </si>
  <si>
    <t>SINE</t>
  </si>
  <si>
    <t>SINE?</t>
  </si>
  <si>
    <t>Satellite</t>
  </si>
  <si>
    <t>Simple_repeat</t>
  </si>
  <si>
    <t>Unknown</t>
  </si>
  <si>
    <t>rRNA</t>
  </si>
  <si>
    <t>scRNA</t>
  </si>
  <si>
    <t>snRNA</t>
  </si>
  <si>
    <t>srpRNA</t>
  </si>
  <si>
    <t>tRNA</t>
  </si>
  <si>
    <t>chr1</t>
  </si>
  <si>
    <t>chr2</t>
  </si>
  <si>
    <t>chr3</t>
  </si>
  <si>
    <t>chr4</t>
  </si>
  <si>
    <t>chr5</t>
  </si>
  <si>
    <t>chr6</t>
  </si>
  <si>
    <t>chr7</t>
  </si>
  <si>
    <t>chr8</t>
  </si>
  <si>
    <t>chr9</t>
  </si>
  <si>
    <t>chr10</t>
  </si>
  <si>
    <t>chr11</t>
  </si>
  <si>
    <t>chr12</t>
  </si>
  <si>
    <t>chr13</t>
  </si>
  <si>
    <t>chr14</t>
  </si>
  <si>
    <t>chr15</t>
  </si>
  <si>
    <t>chr16</t>
  </si>
  <si>
    <t>chr17</t>
  </si>
  <si>
    <t>chr18</t>
  </si>
  <si>
    <t>chr19</t>
  </si>
  <si>
    <t>chrM</t>
  </si>
  <si>
    <t>chrX</t>
  </si>
  <si>
    <t>chrY</t>
  </si>
  <si>
    <t xml:space="preserve">rank2__chr1_GL456213_random:3.0; rank1__chr4_GL456350_random:6.6; rank1__chr4_JH584293_random:6.6; rank1__chr4_JH584294_random:6.3; rank1__chr5_GL456354_random:6.1; rank1__chr5_JH584296_random:6.4; rank1__chr5_JH584297_random:6.3; rank1__chr5_JH584298_random:6.6; rank1__chr5_JH584299_random:5.7; rank1__chr7_GL456219_random:6.6; rank1__chrY:6.4; rank1__chrY_JH584300_random:6.6; rank1__chrY_JH584301_random:6.6; rank1__chrY_JH584302_random:6.6; rank1__chrY_JH584303_random:6.6; </t>
  </si>
  <si>
    <t xml:space="preserve">rank1__chr18:1.5; rank2__chr1_GL456212_random:18.6; rank2__chr4:2.2; rank1__chr4_GL456216_random:207.8; rank1__chr4_JH584292_random:225.7; rank1__chr4_JH584295_random:1590.9; rank2__chrM:29.5; rank1__chrUn_GL456239:596.6; rank1__chrUn_GL456359:146.5; rank1__chrUn_GL456370:340.9; rank1__chrUn_GL456378:120.8; rank1__chrUn_GL456383:383.3; rank1__chrUn_GL456387:679.0; rank1__chrUn_GL456389:216.9; rank1__chrUn_GL456390:465.6; rank2__chrUn_GL456392:222.5; rank2__chrUn_GL456393:171.7; rank2__chrUn_GL456394:78.9; rank1__chrUn_GL456396:225.1; rank1__chrUn_JH584304:1159.8; </t>
  </si>
  <si>
    <t xml:space="preserve">rank3__chr18:1.4; rank2__chr3:1.4; </t>
  </si>
  <si>
    <t xml:space="preserve">rank3__chr14:1.3; rank3__chr16:1.4; rank3__chr1_GL456213_random:2.1; rank1__chr3:1.4; </t>
  </si>
  <si>
    <t xml:space="preserve">rank3__chr10:1.4; rank3__chr5:1.6; </t>
  </si>
  <si>
    <t xml:space="preserve">rank1__chr8:1.7; </t>
  </si>
  <si>
    <t xml:space="preserve">rank1__chr1:1.5; rank1__chr14:1.3; rank1__chr16:1.4; </t>
  </si>
  <si>
    <t xml:space="preserve">rank2__chr14:1.3; rank2__chr16:1.4; rank1__chrM:75.4; rank3__chrUn_GL456359:10.0; rank3__chrUn_GL456360:3.6; </t>
  </si>
  <si>
    <t xml:space="preserve">rank2__chrUn_GL456360:5.1; rank3__chrUn_GL456366:3.5; </t>
  </si>
  <si>
    <t xml:space="preserve">rank2__chr12:1.8; rank3__chr1_GL456210_random:15.4; rank2__chr1_GL456211_random:11.2; rank3__chr1_GL456212_random:12.2; rank3__chr1_GL456221_random:8.0; rank1__chr7:3.5; rank3__chrUn_GL456239:11.4; rank2__chrUn_GL456368:23.9; rank2__chrUn_GL456372:22.5; rank3__chrUn_GL456379:4.1; rank2__chrUn_GL456381:22.9; rank2__chrUn_GL456382:10.5; rank3__chrUn_GL456383:16.7; rank2__chrUn_GL456385:19.8; rank3__chrUn_GL456393:7.2; rank3__chrUn_GL456394:34.4; rank3__chrUn_GL456396:25.3; </t>
  </si>
  <si>
    <t xml:space="preserve">rank1__chr12:2.0; rank3__chr13:1.6; rank1__chr1_GL456210_random:19.4; rank1__chr1_GL456211_random:37.9; rank1__chr1_GL456212_random:43.4; rank1__chr1_GL456221_random:23.6; rank3__chr7:2.4; rank2__chrUn_GL456239:206.4; rank1__chrUn_GL456367:16.6; rank1__chrUn_GL456368:39.4; rank3__chrUn_GL456370:56.1; rank1__chrUn_GL456372:31.3; rank2__chrUn_GL456378:28.3; rank1__chrUn_GL456381:285.3; rank2__chrUn_GL456383:190.7; rank2__chrUn_GL456387:165.8; rank2__chrUn_GL456389:201.7; rank2__chrUn_GL456390:141.5; rank1__chrUn_GL456392:244.4; rank1__chrUn_GL456393:341.6; rank1__chrUn_GL456394:94.5; rank2__chrUn_GL456396:201.7; </t>
  </si>
  <si>
    <t xml:space="preserve">rank3__chr12:1.7; rank2__chr1_GL456210_random:16.1; rank3__chr1_GL456211_random:10.8; rank2__chr1_GL456221_random:11.2; rank3__chr5_GL456354_random:1.4; rank3__chr5_JH584296_random:0.5; rank3__chr5_JH584297_random:0.3; rank2__chr5_JH584299_random:3.5; rank2__chr7:3.4; rank2__chrUn_GL456367:16.1; rank3__chrUn_GL456368:9.9; rank3__chrUn_GL456372:19.8; rank1__chrUn_GL456379:13.1; rank3__chrUn_GL456382:9.5; rank1__chrUn_GL456385:20.7; rank2__chrX_GL456233_random:12.0; rank3__chrY:0.3; </t>
  </si>
  <si>
    <t xml:space="preserve">rank3__chr4_JH584292_random:10.6; rank2__chr5_GL456354_random:2.0; rank2__chr5_JH584296_random:0.9; rank2__chr5_JH584297_random:1.4; rank3__chr5_JH584299_random:3.3; rank3__chrUn_GL456367:13.1; rank2__chrUn_GL456379:12.9; rank3__chrUn_GL456381:2.2; rank1__chrUn_GL456382:10.6; rank3__chrUn_GL456385:11.4; rank3__chrX_GL456233_random:9.4; rank2__chrY:0.8; </t>
  </si>
  <si>
    <t xml:space="preserve">rank2__chr1:1.4; rank3__chr3:1.3; rank1__chrUn_GL456360:10.7; rank1__chrUn_GL456366:18.0; </t>
  </si>
  <si>
    <t xml:space="preserve">rank1__chr13:1.8; rank2__chr4_GL456216_random:20.4; rank1__chrX_GL456233_random:19.7; </t>
  </si>
  <si>
    <t xml:space="preserve">rank2__chr13:1.7; rank1__chr17:2.4; rank3__chr4_JH584295_random:87.4; </t>
  </si>
  <si>
    <t xml:space="preserve">rank3__chr9:1.6; </t>
  </si>
  <si>
    <t xml:space="preserve">rank1__chrX:11.9; </t>
  </si>
  <si>
    <t xml:space="preserve">rank2__chrX:9.2; </t>
  </si>
  <si>
    <t xml:space="preserve">rank3__chrX:8.9; </t>
  </si>
  <si>
    <t xml:space="preserve">rank1__chr4:2.3; </t>
  </si>
  <si>
    <t xml:space="preserve">rank3__chr4:1.9; </t>
  </si>
  <si>
    <t xml:space="preserve">rank2__chr19:2.4; rank1__chr2:1.6; rank2__chr5:1.6; </t>
  </si>
  <si>
    <t xml:space="preserve">rank3__chr4_GL456216_random:13.9; rank2__chr4_JH584292_random:12.5; rank2__chr4_JH584294_random:3.9; rank2__chrUn_GL456359:52.9; rank2__chrUn_GL456366:3.9; rank2__chrUn_GL456370:59.3; rank3__chrUn_GL456387:37.7; rank3__chrUn_JH584304:98.9; </t>
  </si>
  <si>
    <t xml:space="preserve">rank3__chr8:1.5; </t>
  </si>
  <si>
    <t xml:space="preserve">rank3__chr6:1.3; </t>
  </si>
  <si>
    <t xml:space="preserve">rank2__chr18:1.4; </t>
  </si>
  <si>
    <t xml:space="preserve">rank2__chr4_GL456350_random:0.0; rank2__chr4_JH584293_random:0.0; rank2__chr5_JH584298_random:0.0; rank2__chr7_GL456219_random:0.0; rank2__chrY_JH584300_random:0.0; rank2__chrY_JH584301_random:0.0; rank2__chrY_JH584302_random:0.0; rank2__chrY_JH584303_random:0.0; </t>
  </si>
  <si>
    <t xml:space="preserve">rank3__chr4_GL456350_random:0.0; rank3__chr4_JH584293_random:0.0; rank3__chr5_JH584298_random:0.0; rank3__chr7_GL456219_random:0.0; rank3__chrY_JH584300_random:0.0; rank3__chrY_JH584301_random:0.0; rank3__chrY_JH584302_random:0.0; rank3__chrY_JH584303_random:0.0; </t>
  </si>
  <si>
    <t xml:space="preserve">rank1__chr9:1.7; </t>
  </si>
  <si>
    <t xml:space="preserve">rank3__chr1:1.3; rank3__chrM:5.4; </t>
  </si>
  <si>
    <t xml:space="preserve">rank3__chr4_JH584294_random:0.5; </t>
  </si>
  <si>
    <t xml:space="preserve">rank2__chr6:1.3; </t>
  </si>
  <si>
    <t xml:space="preserve">rank1__chr1_GL456213_random:5.1; </t>
  </si>
  <si>
    <t xml:space="preserve">rank3__chr15:1.5; </t>
  </si>
  <si>
    <t xml:space="preserve">rank2__chr8:1.5; </t>
  </si>
  <si>
    <t xml:space="preserve">rank1__chr6:1.3; rank2__chr9:1.6; </t>
  </si>
  <si>
    <t xml:space="preserve">rank2__chr15:1.5; rank1__chr5:1.8; </t>
  </si>
  <si>
    <t xml:space="preserve">rank1__chr10:1.5; rank3__chr11:2.5; rank3__chr17:2.0; </t>
  </si>
  <si>
    <t xml:space="preserve">rank2__chr10:1.5; rank2__chr11:2.5; rank2__chr17:2.2; rank1__chr19:2.5; rank2__chr4_JH584295_random:498.6; rank3__chrUn_GL456389:47.1; rank3__chrUn_GL456390:18.2; rank3__chrUn_GL456392:114.1; rank2__chrUn_JH584304:156.9; </t>
  </si>
  <si>
    <t xml:space="preserve">rank1__chr11:2.6; rank1__chr15:1.7; rank3__chr19:1.9; rank3__chr2:1.4; </t>
  </si>
  <si>
    <t xml:space="preserve">rank2__chr2:1.5; </t>
  </si>
  <si>
    <t xml:space="preserve">rank3__chrUn_GL456378:24.1; </t>
  </si>
  <si>
    <t>ENCFF024JOZ_kidney</t>
  </si>
  <si>
    <t>ENCFF033UQX_testis</t>
  </si>
  <si>
    <t>ENCFF052KVO_E14TG2a.4</t>
  </si>
  <si>
    <t>ENCFF065ODV_MEL</t>
  </si>
  <si>
    <t>ENCFF086ZTV_olfactory-bulb</t>
  </si>
  <si>
    <t>ENCFF089EWX_spleen</t>
  </si>
  <si>
    <t>ENCFF089GBC_midbrain</t>
  </si>
  <si>
    <t>ENCFF092NMJ_hindbrain</t>
  </si>
  <si>
    <t>ENCFF097CAQ_bone-marrow</t>
  </si>
  <si>
    <t>ENCFF136ZDK_liver</t>
  </si>
  <si>
    <t>ENCFF142CNG_MEL</t>
  </si>
  <si>
    <t>ENCFF143RZH_layer-of-hippocampus</t>
  </si>
  <si>
    <t>ENCFF165LXO_lung</t>
  </si>
  <si>
    <t>ENCFF194HVL_liver</t>
  </si>
  <si>
    <t>ENCFF198SSR_lung</t>
  </si>
  <si>
    <t>ENCFF210BTO_small-intestine</t>
  </si>
  <si>
    <t>ENCFF281QMV_brain</t>
  </si>
  <si>
    <t>ENCFF316FYN_cerebellum</t>
  </si>
  <si>
    <t>ENCFF327LYS_intestine</t>
  </si>
  <si>
    <t>ENCFF349BUL_thymus</t>
  </si>
  <si>
    <t>ENCFF388VCL_left-cerebral-cortex</t>
  </si>
  <si>
    <t>ENCFF430PPJ_forebrain</t>
  </si>
  <si>
    <t>ENCFF491RJK_lung</t>
  </si>
  <si>
    <t>ENCFF502WDT_MEL</t>
  </si>
  <si>
    <t>ENCFF504JDS_CH12.LX</t>
  </si>
  <si>
    <t>ENCFF575MGI_cortical-plate</t>
  </si>
  <si>
    <t>ENCFF589ZBJ_liver</t>
  </si>
  <si>
    <t>ENCFF601JVE_G1E</t>
  </si>
  <si>
    <t>ENCFF609MDN_heart</t>
  </si>
  <si>
    <t>ENCFF611HDQ_embryonic-fibroblast</t>
  </si>
  <si>
    <t>ENCFF637GEK_heart</t>
  </si>
  <si>
    <t>ENCFF649JAA_gastrocnemius</t>
  </si>
  <si>
    <t>ENCFF660HRL_heart</t>
  </si>
  <si>
    <t>ENCFF680EMQ_gastrocnemius</t>
  </si>
  <si>
    <t>ENCFF784ASD_C2C12</t>
  </si>
  <si>
    <t>ENCFF805QBU_bone-marrow-macrophage</t>
  </si>
  <si>
    <t>ENCFF883UPM_CH12.LX</t>
  </si>
  <si>
    <t>ENCFF907XEG_stomach</t>
  </si>
  <si>
    <t>ENCFF921ILM_layer-of-hippocampus</t>
  </si>
  <si>
    <t>ENCFF951GOP_heart</t>
  </si>
  <si>
    <t>ENCFF957SPH_kidney</t>
  </si>
  <si>
    <t>ENCFF999RIN_left-cerebral-cortex</t>
  </si>
  <si>
    <t>mOpenC1</t>
  </si>
  <si>
    <t>mOpenC2</t>
  </si>
  <si>
    <t>mOpenC3</t>
  </si>
  <si>
    <t>mOpenC4</t>
  </si>
  <si>
    <t>mOpenC5</t>
  </si>
  <si>
    <t>mOpenC6</t>
  </si>
  <si>
    <t>mOpenC7</t>
  </si>
  <si>
    <t>mOpenC8</t>
  </si>
  <si>
    <t>mOpenC9</t>
  </si>
  <si>
    <t>percent_in_genome</t>
  </si>
  <si>
    <t>geomean</t>
  </si>
  <si>
    <t>geostd</t>
  </si>
  <si>
    <t>mean</t>
  </si>
  <si>
    <t>std</t>
  </si>
  <si>
    <t>comments</t>
  </si>
  <si>
    <t>Strongest enrichment for assembly gaps. Strong quiescent, very weak H3K9me3, Strongest chrY-enrichment and weaker chrX-enrichment. Ct-spec: quiescent in all cells</t>
  </si>
  <si>
    <t>H3K9me3 and Dnase in most cell and tissue types, higher H3K9me3 compared to DNase. Repeat enrichments. Possible not certain artifacts. Ct-spec: HET in all cells</t>
  </si>
  <si>
    <t>DNase and H3K9me3 in most cell types plus some additional marks. Strongest Satellite and rRNA enrichments; Putative artifacts. Ct-spec: HET in almost all cells</t>
  </si>
  <si>
    <t>Generally quiescent, but some weak DNase and H3K4me1. Ct-spec: quiescent in almost all cells, weak/poised enhancers in limb, heart, and lung</t>
  </si>
  <si>
    <t>Generally quiescent; Very weak H3K27me3 and DNase in some datasets. Ct-spec: no signal states (11_TrP and 15_Ns) in all cells</t>
  </si>
  <si>
    <t>Generally quiescent; Very weak H3K9me3 and DNase. Ct-spec: no signals in all cells</t>
  </si>
  <si>
    <t>H3K9me3 in lymph_node and bone_element/marrow; weaker in liver, heart and embryo. Mild DNase in various tissue types. Overall low signals.  Ct-spec: quiescent in most cells, HET in liver and most of heart and few of intestine and kidney</t>
  </si>
  <si>
    <t>Weak H3K9me3 in lymph node and bone_element/marrow. Ct-spec: Quiescent in most cells, HET in liver.</t>
  </si>
  <si>
    <t>Weak H3K9me3 in lymph_node, bone_element/marrow, liver, heart. Ct-spec: no signal state in most, but HET in Liver and some heart cells</t>
  </si>
  <si>
    <t>Weak H3K9me3 in lymph node, bone_element/marrow, liver, heart. Ct-spec: HET in some of liver, heart, intestine</t>
  </si>
  <si>
    <t>Weak to moderate signals of H3K9me3 in most tissue types, higher in lymph_node and bone_element. Third most enriched for LTRs. HET in all cell types.</t>
  </si>
  <si>
    <t>Moderate to Strong H3K9me3 in most tissue types. Second most enriched for LTRs and pseudogenes. Ct-spec: HET in all cells</t>
  </si>
  <si>
    <t xml:space="preserve">Strong H3K9me3 in most tissue types. Top enriched state with LTRs and pseudogenes. Constitutive HET.  </t>
  </si>
  <si>
    <t>Moderate H3K9me3 in most tissue types, higher in brain and heart. Third state enriche with pseudogenes. Ct-spec: HET in all cells</t>
  </si>
  <si>
    <t>Weak H3K9me3; Strongest enriched for LINE; Enrichment for chrX. Ct-spec: HET in most cells</t>
  </si>
  <si>
    <t>Weak H3K9me3 in embryo, lymph_node, bone_element, but quiesicent in most tissues. Ct-spec: quiescent in most cells, but HET in heart, liver, intestine, kidney, lung</t>
  </si>
  <si>
    <t>H3K36me3 and H3K9me3 in most cell types. Mild signals. Second state enriched with Zfp genes</t>
  </si>
  <si>
    <t>H3K36me3 and H3K9me3 in most cell types. Strong signals. First state enriched with Zfp genes</t>
  </si>
  <si>
    <t xml:space="preserve">H3K27me3 in most cells with limited DNase (stomach, gonad). Ct-spec: polycomb repressed in most available cells. </t>
  </si>
  <si>
    <t>Weak H3K27me3, somewhat higher in lymph_node and bone_element/marrow. Ct-spec: no-signal state in most cell types.</t>
  </si>
  <si>
    <t>Weak signals of DNase in Brain, gonad, epithelium, limb, musculature, heart, stomach, intestine. Lower signals H3K27me3 lymph_node, musculature, heart and some others. H3K9me3 in lymph_node, bone element, weaker in embyro. Ct-spec: polycomb repressed in heart, mostly no signal states in other cell types.</t>
  </si>
  <si>
    <t xml:space="preserve">Signature of H3K27me3 and H3K36me3 in most tissue types, which is unique. Lower H3K27me3 in some male samples. Strongest chrX preference. Ct-spec: polycomb repressed in most cells, transcription in some of heart liver. </t>
  </si>
  <si>
    <t xml:space="preserve">Weak to moderate H3K27me3 in brain, epithelium, limb, embryos. Lower H3K27me3 in some male samples. Strong chrX preference. Ct-spec: polycomb repressed in all cells. </t>
  </si>
  <si>
    <t>Moderate to strong H3K27me3 in most cell types, lower in some cell types including musculature, lymph node and spleen. Strong chrX preference. Ct-spec: polycomb repressed in all cells.</t>
  </si>
  <si>
    <t>Mix of H3K27me3 and enhancer marks (DNase, H3K4me1, H3K27ac) in most cell types. More active enhancers found in brain and epithelium, while greater H3K27me3 in heart, liver, lung, limb, lymph_node, bone element/marrow. Ct-spec: 13_HcP in all non-brain tissues, active enhancers (TSS distal) in brain and neural tubes.</t>
  </si>
  <si>
    <t xml:space="preserve">H3K27me3 in most tissue types and DNase in subsets (Brain, stomach, intestine, epithelium, limb, musculature, gonad, embryo); Ct-spec: polycomb repressed in all cells. </t>
  </si>
  <si>
    <t>Moderate to Strong H3K27me3 in most cell types. Moderate DNase in many tissues. Some promoter overlap; Ct-spec: polycomb repressed in all available cells (ct-spec model was not trained with DNase).</t>
  </si>
  <si>
    <t>Strong H3K27me3 in most cell types. Mild to moderate signals of DNase in most cells (higher in epithelium and limb). Some promoter overlap. Ct-spec: polycomb repressed in all cells (ct-spec model was not trained with DNase).</t>
  </si>
  <si>
    <t>DNase is the strongest mark in state and found varying levels for different cell and tissue types (higher in heart, stomach, kidney, epithelium, limb, musculature, immune_organ, adrenal_gland, gonad).  Some weak H3K27me3 and H3K4me1.  Ct-spec: low signal state (11_TrP) in most samples, while polycomb repressed and weak/poised enhancers in a few (DNase was not included in model).</t>
  </si>
  <si>
    <t>Weak DNase in various cell types (but slightly higher in stomach, musculature, gonad).Weaker H3K4me1 and H3K27me3 in a subset. Ct-spec: low signal state (11_TrP) in all samples (DNase was not included in model).</t>
  </si>
  <si>
    <t xml:space="preserve">Moderate DNase in multiple tissue types including heart, kidney, lung, musculature, stomach, adrenal gland, and gonad and weak DNase in additional ones. Also weak ATAC and H3K4me1. Ct-spec: mix of low signal state (11_TrP) particularly in Brain and neural tube and weak/poised enhancers in others (DNase was not included in model). </t>
  </si>
  <si>
    <t>Weak DNase that is relatively strongest in lung and connect_tissue/fibroblasts. Some weak H3K4me1 and H3K27ac in a limited subset of tissue relatively strongest in lung and connect_tissue/fibroblasts. Ct-spec: mix of low signal state (11_TrP) particularly in Brain, neural tube, and liver and weak/poised enhancers in others.</t>
  </si>
  <si>
    <t>Strong DNase in many cell and tissue types and moderate ATAC and H3K4me1. Ct-spec: Poised enhancers in all tissue types (DNase/ATAC was not included in model).</t>
  </si>
  <si>
    <t>Candidate insulator; strong Dnase/ATAC-seq in all experiments, weak to moderate H3K4me1; CTCF enrichments. Ct-spec: poised enhancers in all cells (the ct-spec model does not contain Dnase)</t>
  </si>
  <si>
    <t>Candidate insulator; strong DNase, relatively Lower ATAC, weak for any other histone marks; CTCF enrichments. Ct-spec: 11_TrP (close to no-signal state) in most cells (the ct-spec model does not contain Dnase)</t>
  </si>
  <si>
    <t>Higher ATAC in Brain and Epithelium/Neural tube. Lower DNase and ATAC in most other cell types. Overall brain-neural tube-specific ATAC state, milder DNase. Some promoter overlap. Ct-spec: poised enhancers in most cells, but the ct-spec model does not have DNase and ATAC as input.</t>
  </si>
  <si>
    <t>Weak DNase in Brain tissues, weak H3K9me3 and H3K27me3 in lymph_node. Ct-spec: weak enhancers in forebrain, mostly no-signal or transcriptional permissive in other tissue  (the ct-spec model does not contain Dnase)</t>
  </si>
  <si>
    <t>Weak to moderate enhancers. DNase and H3K4me1 in multiple tissue types including brain, heart, lung, limb, and epithelium/neural tube. Weak H3K27ac in some of these. Ct-spec: mostly mix of weak/active/poised enhancers; more active states found in heart</t>
  </si>
  <si>
    <t>Active enhancers in most cell and tissue types (e.g. brain, heart, digestive, limb, epithelium) weaker in some cell types (e.g. liver, spleen, immune). Strong DNase, ATAC, H3K4me1, H3K27ac, H3K9ac. ct-spec annotations: active and posied enhancers depending on tissue/stage</t>
  </si>
  <si>
    <t>Strong active enhancers in almost all cell types, often strongest signals for DNase/ATAC and H3K4me1, H3K27ac. Ct-spec: almost constitutively in strong enhancer states</t>
  </si>
  <si>
    <t xml:space="preserve">Active enhancers signals (DNase, H3K4me1, H3K27ac, ATAC) in multiple tissue types including kidney, lung, heart, stomach, limb. Ct-spec: active enhancers in heart, facial prominence, limb, intestine, stomach, kidney, lung; poised/weak enhancers in others. </t>
  </si>
  <si>
    <t>Weak to moderate enhancer signal (H3K4me1, H3K27ac, DNase, ATAC) in multiple tissues including  heart, stomach, kidney, intestine, lung, and liver. Ct-spec: Mostly weak/poised enhancers in facial prominence, heart, liver, limb, intestine, stomach, kidney, lung. Poised enhancers in neural tube. Mostly low signal  (11_TrP) in brain.</t>
  </si>
  <si>
    <t>Weak to moderate enhancer signal (H3K4me1, DNase, and H3K27ac). Active enhancer signal (H3K27ac) is limited. Relatively strongest enhancer signals in heart, lung, and limb. Ct-spec: weak enhancers state in facial prominence, heart, limb, intestine, stomach, kidney; strong in some lung samples; poised enhancers in brain, neural tube, and liver</t>
  </si>
  <si>
    <t xml:space="preserve">Strong H3K4me1 and DNase in brain, epithelium/neural tube, limb, and embryo. Lower H3K4me1 and Dnase in others. Ct-spec: poised enhancers in almost all cells, active enhancer in one stage for hindbrain and neural tube. </t>
  </si>
  <si>
    <t>H3K4me1 and DNase in brain and epithelium/neural tube, also low H3K4me1 and Dnase in various other tissues. Ct-spec: Poised and weak enhancers in brain and neural tubes, Poised enhancers in facial prominence, heart, limb, stomach, kidney, lung</t>
  </si>
  <si>
    <t>Enhancers in brain and epithelium/neural tube; H3K4me1, H3K27ac, Dnase, ATAC in those tissue. DNase in additional such as eye, limb, embryo. Ct-spec models enhancer states in brain and neural tube</t>
  </si>
  <si>
    <t>Strong enhancers in brain and epithelium/neural tube with H3K4me1, H3K27ac, H3K9ac, DNase, ATAC in those tissues. Weak enhancer signals in embryo and limb (DNase and H3K4me1). DNase in retina and other tissue types. Ct-spec supports that this is an active enhancer in brain and neural tube, polycomb repressed in liver, poised enhancers in others</t>
  </si>
  <si>
    <t xml:space="preserve">Enhancer and open chromatin marks (H3K4me1/H3K4me2/DNase/ATAC) in many cell and tissue types but highest and with H3K27ac and H3K9ac in Brain and epithelium/neural tube. Moderal tol low H3K4me3 signal and overlap with promoter regions. Low expression in most cell types except brain. Ct-spec: Largely strong enhancer proximal (6_EnSp) in brain and neural tube, trascription or poised proxial enhancers in others. </t>
  </si>
  <si>
    <t>Active enhancer signals (ATAC, DNase, H3K4me1, H3K27ac) in many tissue types. Weaker or less active enhancer signals in some tissue types including brain, epithelium/neural tube, connective tissue, and embryo. Ct-spec model shows strong enhancer most common in intestine, stomach, kidney, lung and heart while poised enhancer most common in brain, neural tubes, limb, facial prominence. Overall: Weaker enhancer signals in brain and muscle/connective tissue</t>
  </si>
  <si>
    <t>Moderate to strong enhancer signals (DNase, ATAC, H3K4me1, H3K27ac) in subset of tissues including blood, immune_organ, lymph_node, spleen, bone element/marrow, and liver. Ct-spec: weak/poised enhancers in most non-brain cell types.</t>
  </si>
  <si>
    <t xml:space="preserve">Weak to moderate enhancer signals strongest in blood, immune_organ, lymph_node, spleen, bone_element/marrow. Ct-spec model does not have data for cells where this state shows emission signals,mostly in no-signal state in available cells. </t>
  </si>
  <si>
    <t>Primarily active enhancers in heart. Strongest for Heart Dnase, H3K27ac, H3K4me1. Ct-spec model supports that this is a heart enhancer state</t>
  </si>
  <si>
    <t>Active enhancer mark (H3K27ac) strongest in limb, embryo. Moderate DNase in a subset of other cell types (limb, epithelium, musculature, ESC, gonad, adrenal_gland, stomach, intestine, kidney, heart, brain). Moderate H3K4me1 at varying degree in similar cell types as observed in DNase. Ct-spec: active enhancer in majority of limb and embryonical facial prominence samples</t>
  </si>
  <si>
    <t>Active enhancer marks in liver, spleen, bone_element/marrow, H3K4me1-2-3, DNase, H3K27ac. Ct-spec supports that this is an active enhancer state in liver (spleen and bone_element/marrow does not have ct-annotations)</t>
  </si>
  <si>
    <t>Enhancer mark signal in liver, bone_element/marrow and spleen (H3K4me1, DNase, H3K27ac). Ct-spec supports this is a liver enhancer state (bone_element/marrow and spleen do not have oer-ct annotation)</t>
  </si>
  <si>
    <t>Weak enhancer in embryo (DNase, HK4me1 signal). Ct-spec: low signals in all available cells (11_TrP: close to quiescent) but does not include ESC</t>
  </si>
  <si>
    <t>Weak enhancers. Weak to moderate DNase in many cell types, higher in ESC, limb, epithelium/neural tube stomatch testis. Weak H3K4me1 relatively stronger in ESC, placenta, and gonad. Ct-spec: low signal state (11_TrP) in most samples, few weak enhanncer states in few cell types, while weak/poised enhancer in a few  but does not include ESC</t>
  </si>
  <si>
    <t>Weak enhancers, relatively strongest DNase and H3K4me1 in brain, but some signal found in others. Ct-spec weak enhancers in many brain or neural tube samples, but not others</t>
  </si>
  <si>
    <t>Weak to moderate enhancers. Relatively stronger enhancer marks (Dnase, H3K4me1, H3K27ac) in intestine, kidney, liver, stomach, and lung while weaker signals in some others. Ct-spec: weak enhancers in most liver, intestine, stomach, lung and kidney samples</t>
  </si>
  <si>
    <t>Weak enhancers (weak Dnase and H3K4me1) in intestine, kidney, liver. Ct-spec: weak enhancers in some or all intestine, stomach, kidney and liver samples cells, no/low signal states in others.</t>
  </si>
  <si>
    <t xml:space="preserve">Moderate enhancer signals (ATAC, DNase, H3K4me1) in spleen, lymph_node, bone element/marrow, and blood, immune_organ, weaker in others. Ct-spec: weak/poised enhancers in some heart, liver and lung, mostly low-signal state (11_TrP) in others. </t>
  </si>
  <si>
    <t>Weak enhancer signals (DNase and H3K4me1) in blood, immune_organs, and bone_element/marrow. Ct-spec shows no/low signal state in available cell types.</t>
  </si>
  <si>
    <t>H3K4me1 and Weak enhancers in brain. Ct-spec: weak/poised enhancers in brain and neural tube</t>
  </si>
  <si>
    <t>Weak enhancer primarily in brain and epithelium/neural tube (Dnase/ATAC and H3K4me1 signals). Ct-spec: weak enhancer state primarily in brain and neural tube.</t>
  </si>
  <si>
    <t>Primarily weak heart enhancers; Moderate Dnase, H3K27ac, H3K4me1. Ct-spec heart enhancer state weak, and poised enahncer in lung</t>
  </si>
  <si>
    <t>Weak enhancer in limb and embryo based on primarily H3K4me1 and Dnase. Ct-spec enhancers in limb and facial prominence, largely poised enhancers / transcriptional poised/ no-signal in the rest</t>
  </si>
  <si>
    <t>Weak enhancers in liver and bone_element/marrow cell types. Moderate H3K4me1 in liver and blood cell type. Moderate DNase in additional cell types.Ct-spec: poised enhancer in liver and heart, states not defined in bone_element/marrow</t>
  </si>
  <si>
    <t>Weak enhancers in liver, spleen, and bone_element/marrow, mild to moderate signals DNase, H3K4me1. Mild signal of H3K36me3 in spleen. Ct-spec: poised enhancers in liver, states not defined in spleen and bone_element/marrow</t>
  </si>
  <si>
    <t>Transcription with strong enhancer marks (ATAC, DNase, H3K4me1) in most cell types (esp. heart) and moderate levels of H3K27ac. H3K79me2 high in limited cell types available. Low presence at 3' end of genes for transcribed state. Ct-spec: strong enhancer in multiple heart, lung, kidney and liver samples; poised enh in most others (H3K79me2 was not in ct-spec models)</t>
  </si>
  <si>
    <t>Transcription with strong H3K4me1 in heart, liver, lymph_node, bone_element/marrow and some H3K4me1 present in most cell types. High H3K79me2 in available cell types. Low presence at 3' end of genes for transcribed state. Ct-spec: poised enhancers in almost all samples (H3K79me2 was not in ct-spec models)</t>
  </si>
  <si>
    <t>Weak transcription with weak H3K4me1, relatively higher in heart, liver, lymph node, spleen, bone_element/marrow compared to other cell types. Strong H3K79me2/3 in musculature, heart, liver, lymph_node, spleen. Low presence at 3' end of genes for transcribed state.  Ct-spec: no-signal/weak transcription (11_TrP) or poisted enhancers (8_EnPd)  (H3K79me2 was not in ct-spec models)</t>
  </si>
  <si>
    <t>Strong transcribed with some enhancer activity. Strong H3K36me3 in most cell types, moderate H3K79me2 in available cell types,  H3K4me1 strongest in liver and bone_element/marrow. Ct:spec either transcriptional strong or initiation</t>
  </si>
  <si>
    <t>Moderate to high transcription-mark H3K36me3 in most cell types and enhancer marks (DNase, H3K4me1) in subset of ct. Relatively stronger H3K4me1/DNase in some tissues including stomach, gonad/testis, heart, kidney, lung, musculature, and adrenal gland. Ct-spec: strong transcription in most samples, weak enhancers found in some intestine, stomach, liver, kidney, lung, and heart samples.</t>
  </si>
  <si>
    <t>Moderate transcription-mark H3K36me3 in most cell types and enhancer marks (DNase, H3K4me1) in subset. Stronger H3K4me1/DNase in brain and epithelium/neural tube, weaker in breast, adipose, connective tissue, liver, blood, lymph_node, spleen, bone_element/marrow, adrenal_gland.  Ct-spec: weak enhancer state is dominant in brain and neural tube samples, transcription is dominant in others</t>
  </si>
  <si>
    <t>Transcription. Moderate to weak H3K36me3. Higher in bone_element/marrow and lymph node. Ct-spec: strong transcription in all cells.</t>
  </si>
  <si>
    <t>Transcription. Moderate H3K36me3 in most cell types. Ct-spec: strong transcription in all cells</t>
  </si>
  <si>
    <t>Strong transcription. Strong H3K36me3 in most cell types. Ct-spec: strong transcription in all cells</t>
  </si>
  <si>
    <t>Strong transcription. H3K36me3 generally has its strongest emissions in this state across all cell types. Ct-spec: strong transcription in all cells.</t>
  </si>
  <si>
    <t>Transcription. Strong H3K36me3 in most cell types. Moderate DNase in multiple tissues (heart, stomach, gonad). Ct-spec: strong transcription in all cells.</t>
  </si>
  <si>
    <t>Transcription. Moderate H3K36me3 and H3K79me2 in most tissues and H3K4me1 in some (heart, liver, bone_element/marrow, lymph_node, spleen). Ct-spec: transcription strong or initiation in most samples</t>
  </si>
  <si>
    <t>Transcription. Moderate H3K36me3 and H3K79me2 in most tissues and DNase in some (heart, stomach, limb, musculature, gonad). Ct-spec: transription poised or initation</t>
  </si>
  <si>
    <t>Brain and neural tube specific transcription. H3K36me3 largely specific to those tissues. Ct-spec: strong transcription in all brain and neural tube samples but only a few for others</t>
  </si>
  <si>
    <t>Transcription with strong enrichments for exons and around TES. Conserved. Strong H3K36me3 across tissues and strong DNase in many. Ct-spec: strong transcription in all cells</t>
  </si>
  <si>
    <t>Transcription with strong enrichment with Exon and TES. Strong Dnase/ATAC  and H3K36me3 in most cell types with moderate H3K4me1. Constitutive. Ct-spec: strong transcription strong or initiation in almost all samples</t>
  </si>
  <si>
    <t>Strongest gene expression and TES enrichments, exons, coding genes. Strong exon and promoter enrichments. Strong levels of H3K4me1/2/3, H3K9ac, H3K36me3, H3K36me3 in most tissue types. Ct-spec: transcription initiation and promoter flanking states.</t>
  </si>
  <si>
    <t>Weak transcription. Strong gene body enrichments with low expression. Generally low levels H3K36me3. Mild H3K79me2 in musculature.  Ct-spec: 11_TrP in most</t>
  </si>
  <si>
    <t>Weak transcription. Strong gene body enrichments with low expression. Weak H3K36me3, slightly higher in some cell and tissues including heart, lymph_node, bone_element/marrow, and gonad/testis.  Ct-spec: 11_TrP in most</t>
  </si>
  <si>
    <t>Bivalent promoter state; Stronger for H3K27me3 than H3K4me2/3, DNase, ATAC; Moderate enrichments for TSS, exons and CpG islands. Ct-spec: biv prom in most cells while polycomb repressed in some</t>
  </si>
  <si>
    <t>Strong bivalent promoter state across cell and tissue types; Strong H3K4me2/3, ATAC, Dnase, and H3K27me3. Strong enrichments for CpG islands, Exons and promoter regions; Low/no expression of proximal genes; ct-spec: bivalent promoter state across all samples</t>
  </si>
  <si>
    <t>Bivalent promoters with preference towards H3K4me2/3 in Brain and epithelium/neural tube and H3K27me3 in most non-brain cell types. Higher relative expression in brain related tissues. Ct-spec: bivalent promoter in brain and neural tube;  other cell and tissues mix of bivalent and polycomb repressed state</t>
  </si>
  <si>
    <t>Associated with flanking promoter/TSS regions. Strongest signal for H3K4me2. Strong signal DNase/ATAC/H3K4me1/2/3 found in many tissue types but lower in some including liver, spleen, immune, lymph_node, bone_element/marrow, placenta. H3K27me3 found for liver and bone_element/marrow. H3K27ac/H3K9ac highest in brain and epithelium/neural tube. Higher expression in brain. Ct-spec: mix of different promoter and enhancer proximal states in most cells, bivalent promoters in liver, some strong enhancer proximal in brain and neural tube.</t>
  </si>
  <si>
    <t>Promoter, flanking TSS state. Strong ATAC, DNase, H3K9ac, H3K4me1/2/3, H3K27ac in most cell types with H3K4me1 and H3K27ac somewhat lower than the other marks. Moderate signals of H3K79me2-3 in present cell types. High expression. Ct-spec: most frequently promoter flanking, sometimes promoter active, or strong enhancer proximal.</t>
  </si>
  <si>
    <t>Promoter enriched with flanking TSS upstream bias. Associated with stronger H3K4me2 than H3K4me1 and H3K4me3. Moderate to strong H3K4me1/2/3, ATAC, DNase, H3K27ac and H3K9ac and some limited transcription marks (H3K79me2/3). Ct-spec: enhancer., TSS-proximal states in most cell types</t>
  </si>
  <si>
    <t>Promoter state enriched flanking TSS. Stronger H3K4me2 than H3K4me1 and H3K4me3. Low to moderate ATAC, DNase, H3K4me1/2/3, H3K9ac, H3K27ac in most cell types, more active in heart stomach intestine kidney lung limb, embryo. Lower expression. Ct-spec most enriched with poised proximals enhancer in all cells</t>
  </si>
  <si>
    <t>Promoter state flanking TSS downstream. Strongest signals for H3K4me2-H3K4me3 and strong in most cell types. Strong signal for transcription marks H3K79me2/3 in available cell types. Moderate to strong signals for H3K9ac, DNase, and H3K4me1. High gene expression. Ct-spec: Promoter flanking state (4_PrF) in all cells</t>
  </si>
  <si>
    <t>Promoter enriched state further downstream from TSS. Strongest for H3K4me1, H3K4me2, and H3K79me2/3. High gene expression. Ct-spec: transcription initiation dominant state in most samples, promoter flanking in majority of liver samples.</t>
  </si>
  <si>
    <t>Poised promoters/proximal enhancers particulalry in brain and epithelium/neural tube; Strongest signals for H3K4me2 in Brain and Neural tubes and higher relative expression in those tissues; Ct-spec: TSS proximal poised enhancer in most cell types, polycomb repressed in some non-brain related</t>
  </si>
  <si>
    <t>Strongly enriched over TSS and small window around it. Strong H3K4me2-3, H3K9ac in most tissue types but lower in some such as spleen and lymph_node. DNase and ATAC in most cell types. H3K27me3 in Liver and bone_element/marrow. Associated with lower expression of TSS associated states. Ct-spec model mix of different promoter types, with bivalent promoter in liver but more active in other cell types.</t>
  </si>
  <si>
    <t>Strongly enriched over and around TSS with peak enrichment downstream. Strong H3K27ac, H3K9ac, Dnase, ATAC, H3K4me2-3 in most cell types. Most enriched state for CpG isalnds and second most for TSS. Constitutive active/TSS promoter state; Ct-spec PrA in all cell types</t>
  </si>
  <si>
    <t>Strongest TSS enrichments. Strong Dnase/ATAC, H3K4me2/3, more moderate levels of H3K27ac andH3K9ac. Ct-spec: PrW in all cell types</t>
  </si>
  <si>
    <t>Base</t>
  </si>
  <si>
    <t>Top 20 states in …</t>
  </si>
  <si>
    <t>raw state number</t>
  </si>
  <si>
    <t>avg_lecif</t>
  </si>
  <si>
    <t>Enr. With 
phastConsEle60w</t>
  </si>
  <si>
    <t>Enr. With 
human state</t>
  </si>
  <si>
    <t>Most enr. 
Human state</t>
  </si>
  <si>
    <t>rank_lecif</t>
  </si>
  <si>
    <t>rank_human</t>
  </si>
  <si>
    <t>rank_phastCons</t>
  </si>
  <si>
    <t>phastC_only</t>
  </si>
  <si>
    <t>lecif_only</t>
  </si>
  <si>
    <t>human_only</t>
  </si>
  <si>
    <t>lecif_phastC</t>
  </si>
  <si>
    <t>lecif_human</t>
  </si>
  <si>
    <t>All</t>
  </si>
  <si>
    <t>human_phastC</t>
  </si>
  <si>
    <t>Acet1</t>
  </si>
  <si>
    <t>Acet2</t>
  </si>
  <si>
    <t>Acet3</t>
  </si>
  <si>
    <t>Acet4</t>
  </si>
  <si>
    <t>Acet5</t>
  </si>
  <si>
    <t>Acet6</t>
  </si>
  <si>
    <t>EnhA3</t>
  </si>
  <si>
    <t>EnhA5</t>
  </si>
  <si>
    <t>EnhA10</t>
  </si>
  <si>
    <t>EnhA11</t>
  </si>
  <si>
    <t>EnhA12</t>
  </si>
  <si>
    <t>EnhA13</t>
  </si>
  <si>
    <t>EnhA20</t>
  </si>
  <si>
    <t>EnhWk5</t>
  </si>
  <si>
    <t>EnhWk7</t>
  </si>
  <si>
    <t>EnhWk8</t>
  </si>
  <si>
    <t>GapArtf1</t>
  </si>
  <si>
    <t>GapArtf3</t>
  </si>
  <si>
    <t>HET3</t>
  </si>
  <si>
    <t>HET4</t>
  </si>
  <si>
    <t>HET7</t>
  </si>
  <si>
    <t>HET8</t>
  </si>
  <si>
    <t>HET9</t>
  </si>
  <si>
    <t>Quies2</t>
  </si>
  <si>
    <t>Quies3</t>
  </si>
  <si>
    <t>ReprPC2</t>
  </si>
  <si>
    <t>ReprPC3</t>
  </si>
  <si>
    <t>ReprPC9</t>
  </si>
  <si>
    <t>TSS2</t>
  </si>
  <si>
    <t>Tx2</t>
  </si>
  <si>
    <t>Tx3</t>
  </si>
  <si>
    <t>Tx8</t>
  </si>
  <si>
    <t>TxEnh3</t>
  </si>
  <si>
    <t>TxEnh6</t>
  </si>
  <si>
    <t>TxEnh8</t>
  </si>
  <si>
    <t>raw_state_num</t>
  </si>
  <si>
    <t>max_enr</t>
  </si>
  <si>
    <t>max_enr
human state</t>
  </si>
  <si>
    <t>group</t>
  </si>
  <si>
    <t>itemRgb</t>
  </si>
  <si>
    <t>artifacts</t>
  </si>
  <si>
    <t>(255, 245, 238)</t>
  </si>
  <si>
    <t>quiescent</t>
  </si>
  <si>
    <t>(255, 255, 255)</t>
  </si>
  <si>
    <t>HET</t>
  </si>
  <si>
    <t>(177, 156, 217)</t>
  </si>
  <si>
    <t>ZNF</t>
  </si>
  <si>
    <t>(127, 255, 212)</t>
  </si>
  <si>
    <t>ReprPC</t>
  </si>
  <si>
    <t>(192, 192, 192)</t>
  </si>
  <si>
    <t>ReprPC and openC</t>
  </si>
  <si>
    <t>(209, 207, 144)</t>
  </si>
  <si>
    <t>OpenC</t>
  </si>
  <si>
    <t>(255, 244, 79)</t>
  </si>
  <si>
    <t>enhancers</t>
  </si>
  <si>
    <t>(255, 165, 0)</t>
  </si>
  <si>
    <t>WkEnh</t>
  </si>
  <si>
    <t>(255, 255, 0)</t>
  </si>
  <si>
    <t>TxEnh</t>
  </si>
  <si>
    <t>(173, 255, 47)</t>
  </si>
  <si>
    <t>Tx</t>
  </si>
  <si>
    <t>(0, 100, 0)</t>
  </si>
  <si>
    <t>TxEx</t>
  </si>
  <si>
    <t>(155, 187, 89)</t>
  </si>
  <si>
    <t>TxWk</t>
  </si>
  <si>
    <t>(34, 139, 34)</t>
  </si>
  <si>
    <t>BivProm</t>
  </si>
  <si>
    <t>(106, 13, 173)</t>
  </si>
  <si>
    <t>Prom</t>
  </si>
  <si>
    <t>(255, 69, 0)</t>
  </si>
  <si>
    <t>TSS</t>
  </si>
  <si>
    <t>(255, 0, 0)</t>
  </si>
  <si>
    <t>mouse state 
characterizations</t>
  </si>
  <si>
    <r>
      <t xml:space="preserve">Excel sheet correpsonding to Supplementary Figure 3: Mouse full-stack states enrichments with different chromosomes. </t>
    </r>
    <r>
      <rPr>
        <sz val="11"/>
        <color theme="1"/>
        <rFont val="Times"/>
        <family val="1"/>
      </rPr>
      <t xml:space="preserve">The first and second columns show the mouse full-stack states and their percent genome coverage. The following columns correspond to different chromosomes. The heatmap shows fold enrichments of each state with each chromosome. Coloring of the heatmap is column-specific. The last row shows the percentage of the genome that each chromosome covers. Certain states in polycomb repressed group (mReprPC4-6) show distinctly high enrichments with chromosome X.  </t>
    </r>
  </si>
  <si>
    <r>
      <t>Excel sheet corresponding to Supplementary Figure 4:</t>
    </r>
    <r>
      <rPr>
        <sz val="11"/>
        <color theme="1"/>
        <rFont val="Times"/>
        <family val="1"/>
      </rPr>
      <t xml:space="preserve"> </t>
    </r>
    <r>
      <rPr>
        <b/>
        <sz val="11"/>
        <color rgb="FF000000"/>
        <rFont val="Times"/>
        <family val="1"/>
      </rPr>
      <t xml:space="preserve">Mouse full-stack states enrichments with different classes of repeats </t>
    </r>
    <r>
      <rPr>
        <sz val="11"/>
        <color rgb="FF000000"/>
        <rFont val="Times"/>
        <family val="1"/>
      </rPr>
      <t xml:space="preserve">(Smit </t>
    </r>
    <r>
      <rPr>
        <i/>
        <sz val="11"/>
        <color rgb="FF000000"/>
        <rFont val="Times"/>
        <family val="1"/>
      </rPr>
      <t>et al.</t>
    </r>
    <r>
      <rPr>
        <sz val="11"/>
        <color rgb="FF000000"/>
        <rFont val="Times"/>
        <family val="1"/>
      </rPr>
      <t xml:space="preserve">, 2015). The first and second columns show the mouse full-stack states and their genome coverage. The following columns correspond to different repeat classes. </t>
    </r>
    <r>
      <rPr>
        <sz val="11"/>
        <color theme="1"/>
        <rFont val="Times"/>
        <family val="1"/>
      </rPr>
      <t xml:space="preserve">The following columns correspond to different classes of repeat elements (with elements named with ‘?’ excluded). </t>
    </r>
    <r>
      <rPr>
        <sz val="11"/>
        <color rgb="FF000000"/>
        <rFont val="Times"/>
        <family val="1"/>
      </rPr>
      <t>The heatmap shows fold enrichments of each state with each repeat class. Coloring of the heatmap is column-specific. The last row shows the percentage of the genome that each repeat class covers.</t>
    </r>
  </si>
  <si>
    <r>
      <t xml:space="preserve">Excel sheet supporting Fig. 2F: Enrichments of mouse full-stack states with CTCF elements observed in different cell types. </t>
    </r>
    <r>
      <rPr>
        <sz val="12"/>
        <color theme="1"/>
        <rFont val="Calibri"/>
        <family val="2"/>
        <scheme val="minor"/>
      </rPr>
      <t xml:space="preserve">The first two columns show mouse full-stack states, and the states' coverage in the genome. The following 42 columns show overlap enrichment folds of each full-stack states with CTCF elements in each of the 42 cell types from ENCODE (Methods, and download links to the data in Additional File 2). The next 4 columns show the geometric mean, geometric standard deviation, mean and standard deviation of fold enrichments across 42 cell types in each state. </t>
    </r>
  </si>
  <si>
    <t>is_1to1
with human state</t>
  </si>
  <si>
    <t>max_enr 
mouse_state</t>
  </si>
  <si>
    <r>
      <t xml:space="preserve">Excel sheet supporting Supplementary Figure 8: Enrichments of mouse full-stack states with human full-stack states (Vu and Ernst, 2022). </t>
    </r>
    <r>
      <rPr>
        <sz val="11"/>
        <color theme="1"/>
        <rFont val="Times"/>
        <family val="1"/>
      </rPr>
      <t>The first three columns show mouse full-stack states, the maximum fold enrichment with a human full-stack state (across all human states) and the corresponding human state, respectively. The following 100 columns show the overlap enrichments with of each mouse state (rows) with each human state (columns). Across all pairs of states, the smallest enrichment values are colored blue and enrichment values &gt;= 100 are colored red. The last row shows the mouse states that were maximally enriched with each human state, compared to other 99 mouse states. Thirty-eight out of 100 mouse full-stack states were one-to-one mapped to a human state, with the fold-enrichment ranging from 3.21 (mQuies2 and human Quies1 states) to 378.33 (mTxEx3 and human TxEx4 states). We note that 65 unique human states were maximally enriched with at least one mouse state and conversely, 59 unique mouse states were the maximally state for at least one human state. The column 'is 1_to_1 with human state' indicate whether each of the mouse state (row) corresponds to a human state in a 1-1 mapping, i.e. the mouse state is most enriched with a human state compared to 99 other mouse states, and the human state is most enriched with the mouse state compared to 99 other human states.</t>
    </r>
  </si>
  <si>
    <t>is 1 to 1 
with human state</t>
  </si>
  <si>
    <r>
      <t xml:space="preserve">Excel sheet supporting Supplementary Figure 9: Mouse full-stack states’ relationship with LECIF scores, human full-stack states and phastCons elements. </t>
    </r>
    <r>
      <rPr>
        <sz val="11"/>
        <color theme="1"/>
        <rFont val="Calibri"/>
        <family val="2"/>
        <scheme val="minor"/>
      </rPr>
      <t>LECIF scores were developed to measure the level of evidence of human-mouse conservation at functional/epigenomic levels, with higher score (maximum of 1 and minimum of 0) implies higher evidence of conservation (Kwon and Ernst, 2021). PhastCons elements correspond to genomic regions showing strong 60-way multi-species sequence alignment conservation (Siepel et al., 2005). Human full-stack states were learned from &gt;1,000 Chip-seq/DNase-seq datasets in human, and provide annotation of the human genome that is shared across cell/tissue types (Vu and Ernst, 2022).  (Left) The table shows mouse full-stack states (rows)’ average LECIF scores, enrichments with phastCons elements and the maximum enrichments with human full-stack states. The first column shows the mouse full-stack states. Coloring of the next three columns is column specific, as specified in legend. The last two column shows the human state with the highest enrichment with each of the mouse state, and a star (*) next to a mouse state that is a one-to-one mapping with a human state. Here, one-to-one mapping of states means that the mouse state is most enriched with the human state compared to other 99 mouse states, and vice versa with the human state (Methods). (Right) The table lists out states that are among the top 20 states with either (1) highest average LECIF score, or (2) highest enrichments with PhastCons elements or (3) highest maximal enrichments with human full-stack states. Within each column, states that are in the top 20 most associated (as measured by average LECIF scores or fold enrichments) with each combination enrichment contexts are show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
    <numFmt numFmtId="166" formatCode="0.000"/>
  </numFmts>
  <fonts count="26" x14ac:knownFonts="1">
    <font>
      <sz val="12"/>
      <color theme="1"/>
      <name val="Calibri"/>
      <family val="2"/>
      <scheme val="minor"/>
    </font>
    <font>
      <sz val="11"/>
      <color theme="1"/>
      <name val="Calibri"/>
      <family val="2"/>
      <scheme val="minor"/>
    </font>
    <font>
      <b/>
      <sz val="11"/>
      <name val="Calibri"/>
      <family val="2"/>
    </font>
    <font>
      <b/>
      <sz val="20"/>
      <name val="Calibri"/>
      <family val="2"/>
    </font>
    <font>
      <b/>
      <sz val="16"/>
      <name val="Calibri"/>
      <family val="2"/>
    </font>
    <font>
      <b/>
      <sz val="11"/>
      <color theme="1"/>
      <name val="Calibri"/>
      <family val="2"/>
      <scheme val="minor"/>
    </font>
    <font>
      <sz val="11"/>
      <color rgb="FF000000"/>
      <name val="Calibri"/>
      <family val="2"/>
    </font>
    <font>
      <sz val="11"/>
      <color rgb="FFF1F1F1"/>
      <name val="Calibri"/>
      <family val="2"/>
    </font>
    <font>
      <b/>
      <sz val="24"/>
      <name val="Calibri"/>
      <family val="2"/>
    </font>
    <font>
      <b/>
      <sz val="14"/>
      <name val="Calibri"/>
      <family val="2"/>
    </font>
    <font>
      <b/>
      <sz val="12"/>
      <color theme="1"/>
      <name val="Calibri"/>
      <family val="2"/>
      <scheme val="minor"/>
    </font>
    <font>
      <b/>
      <sz val="11"/>
      <name val="Calibri"/>
      <family val="2"/>
    </font>
    <font>
      <sz val="11"/>
      <color rgb="FF000000"/>
      <name val="Calibri"/>
      <family val="2"/>
    </font>
    <font>
      <sz val="11"/>
      <color rgb="FFF1F1F1"/>
      <name val="Calibri"/>
      <family val="2"/>
    </font>
    <font>
      <b/>
      <sz val="15"/>
      <name val="Calibri"/>
      <family val="2"/>
    </font>
    <font>
      <b/>
      <sz val="24"/>
      <color theme="1"/>
      <name val="Calibri"/>
      <family val="2"/>
      <scheme val="minor"/>
    </font>
    <font>
      <b/>
      <sz val="14"/>
      <color theme="1"/>
      <name val="Calibri"/>
      <family val="2"/>
      <scheme val="minor"/>
    </font>
    <font>
      <sz val="11"/>
      <color rgb="FF000000"/>
      <name val="Calibri"/>
      <family val="2"/>
      <scheme val="minor"/>
    </font>
    <font>
      <b/>
      <sz val="20"/>
      <color theme="1"/>
      <name val="Calibri"/>
      <family val="2"/>
      <scheme val="minor"/>
    </font>
    <font>
      <b/>
      <sz val="11"/>
      <color theme="1"/>
      <name val="Times"/>
      <family val="1"/>
    </font>
    <font>
      <sz val="11"/>
      <color theme="1"/>
      <name val="Times"/>
      <family val="1"/>
    </font>
    <font>
      <b/>
      <sz val="11"/>
      <color rgb="FF000000"/>
      <name val="Times"/>
      <family val="1"/>
    </font>
    <font>
      <sz val="11"/>
      <color rgb="FF000000"/>
      <name val="Times"/>
      <family val="1"/>
    </font>
    <font>
      <i/>
      <sz val="11"/>
      <color rgb="FF000000"/>
      <name val="Times"/>
      <family val="1"/>
    </font>
    <font>
      <b/>
      <sz val="12"/>
      <name val="Calibri"/>
      <family val="2"/>
    </font>
    <font>
      <b/>
      <sz val="18"/>
      <color theme="1"/>
      <name val="Calibri"/>
      <family val="2"/>
      <scheme val="minor"/>
    </font>
  </fonts>
  <fills count="602">
    <fill>
      <patternFill patternType="none"/>
    </fill>
    <fill>
      <patternFill patternType="gray125"/>
    </fill>
    <fill>
      <patternFill patternType="solid">
        <fgColor rgb="FFFFF5EE"/>
      </patternFill>
    </fill>
    <fill>
      <patternFill patternType="solid">
        <fgColor rgb="FFFFDEDE"/>
      </patternFill>
    </fill>
    <fill>
      <patternFill patternType="solid">
        <fgColor rgb="FFFFE5E5"/>
      </patternFill>
    </fill>
    <fill>
      <patternFill patternType="solid">
        <fgColor rgb="FFFFBABA"/>
      </patternFill>
    </fill>
    <fill>
      <patternFill patternType="solid">
        <fgColor rgb="FFFFB8B8"/>
      </patternFill>
    </fill>
    <fill>
      <patternFill patternType="solid">
        <fgColor rgb="FFFFD4D4"/>
      </patternFill>
    </fill>
    <fill>
      <patternFill patternType="solid">
        <fgColor rgb="FFFFE1E1"/>
      </patternFill>
    </fill>
    <fill>
      <patternFill patternType="solid">
        <fgColor rgb="FFFFE3E3"/>
      </patternFill>
    </fill>
    <fill>
      <patternFill patternType="solid">
        <fgColor rgb="FFFFC1C1"/>
      </patternFill>
    </fill>
    <fill>
      <patternFill patternType="solid">
        <fgColor rgb="FFFFB5B5"/>
      </patternFill>
    </fill>
    <fill>
      <patternFill patternType="solid">
        <fgColor rgb="FFFFC5C5"/>
      </patternFill>
    </fill>
    <fill>
      <patternFill patternType="solid">
        <fgColor rgb="FFFFD5D5"/>
      </patternFill>
    </fill>
    <fill>
      <patternFill patternType="solid">
        <fgColor rgb="FFFFDFDF"/>
      </patternFill>
    </fill>
    <fill>
      <patternFill patternType="solid">
        <fgColor rgb="FFFFE4E4"/>
      </patternFill>
    </fill>
    <fill>
      <patternFill patternType="solid">
        <fgColor rgb="FFFFFFFF"/>
      </patternFill>
    </fill>
    <fill>
      <patternFill patternType="solid">
        <fgColor rgb="FFFF1C1C"/>
      </patternFill>
    </fill>
    <fill>
      <patternFill patternType="solid">
        <fgColor rgb="FFFFB7B7"/>
      </patternFill>
    </fill>
    <fill>
      <patternFill patternType="solid">
        <fgColor rgb="FFFFDCDC"/>
      </patternFill>
    </fill>
    <fill>
      <patternFill patternType="solid">
        <fgColor rgb="FFFF6767"/>
      </patternFill>
    </fill>
    <fill>
      <patternFill patternType="solid">
        <fgColor rgb="FFFFD0D0"/>
      </patternFill>
    </fill>
    <fill>
      <patternFill patternType="solid">
        <fgColor rgb="FFFFE2E2"/>
      </patternFill>
    </fill>
    <fill>
      <patternFill patternType="solid">
        <fgColor rgb="FFFF5454"/>
      </patternFill>
    </fill>
    <fill>
      <patternFill patternType="solid">
        <fgColor rgb="FFFFDDDD"/>
      </patternFill>
    </fill>
    <fill>
      <patternFill patternType="solid">
        <fgColor rgb="FFB19CD9"/>
      </patternFill>
    </fill>
    <fill>
      <patternFill patternType="solid">
        <fgColor rgb="FFFF9F9F"/>
      </patternFill>
    </fill>
    <fill>
      <patternFill patternType="solid">
        <fgColor rgb="FFFFB0B0"/>
      </patternFill>
    </fill>
    <fill>
      <patternFill patternType="solid">
        <fgColor rgb="FFFF6464"/>
      </patternFill>
    </fill>
    <fill>
      <patternFill patternType="solid">
        <fgColor rgb="FFFFABAB"/>
      </patternFill>
    </fill>
    <fill>
      <patternFill patternType="solid">
        <fgColor rgb="FFFFD7D7"/>
      </patternFill>
    </fill>
    <fill>
      <patternFill patternType="solid">
        <fgColor rgb="FFFFE0E0"/>
      </patternFill>
    </fill>
    <fill>
      <patternFill patternType="solid">
        <fgColor rgb="FFFF9393"/>
      </patternFill>
    </fill>
    <fill>
      <patternFill patternType="solid">
        <fgColor rgb="FFFF7D7D"/>
      </patternFill>
    </fill>
    <fill>
      <patternFill patternType="solid">
        <fgColor rgb="FFFFCCCC"/>
      </patternFill>
    </fill>
    <fill>
      <patternFill patternType="solid">
        <fgColor rgb="FFFFC3C3"/>
      </patternFill>
    </fill>
    <fill>
      <patternFill patternType="solid">
        <fgColor rgb="FFFFD6D6"/>
      </patternFill>
    </fill>
    <fill>
      <patternFill patternType="solid">
        <fgColor rgb="FFFFDBDB"/>
      </patternFill>
    </fill>
    <fill>
      <patternFill patternType="solid">
        <fgColor rgb="FF7FFFD4"/>
      </patternFill>
    </fill>
    <fill>
      <patternFill patternType="solid">
        <fgColor rgb="FFFFC2C2"/>
      </patternFill>
    </fill>
    <fill>
      <patternFill patternType="solid">
        <fgColor rgb="FFFFB1B1"/>
      </patternFill>
    </fill>
    <fill>
      <patternFill patternType="solid">
        <fgColor rgb="FFFFCBCB"/>
      </patternFill>
    </fill>
    <fill>
      <patternFill patternType="solid">
        <fgColor rgb="FFFF9090"/>
      </patternFill>
    </fill>
    <fill>
      <patternFill patternType="solid">
        <fgColor rgb="FFFFA7A7"/>
      </patternFill>
    </fill>
    <fill>
      <patternFill patternType="solid">
        <fgColor rgb="FFFFC0C0"/>
      </patternFill>
    </fill>
    <fill>
      <patternFill patternType="solid">
        <fgColor rgb="FFFFC9C9"/>
      </patternFill>
    </fill>
    <fill>
      <patternFill patternType="solid">
        <fgColor rgb="FFC0C0C0"/>
      </patternFill>
    </fill>
    <fill>
      <patternFill patternType="solid">
        <fgColor rgb="FFFFA0A0"/>
      </patternFill>
    </fill>
    <fill>
      <patternFill patternType="solid">
        <fgColor rgb="FFFF6363"/>
      </patternFill>
    </fill>
    <fill>
      <patternFill patternType="solid">
        <fgColor rgb="FFFF9B9B"/>
      </patternFill>
    </fill>
    <fill>
      <patternFill patternType="solid">
        <fgColor rgb="FFFFB3B3"/>
      </patternFill>
    </fill>
    <fill>
      <patternFill patternType="solid">
        <fgColor rgb="FFFFD9D9"/>
      </patternFill>
    </fill>
    <fill>
      <patternFill patternType="solid">
        <fgColor rgb="FFFF7F7F"/>
      </patternFill>
    </fill>
    <fill>
      <patternFill patternType="solid">
        <fgColor rgb="FFFFCFCF"/>
      </patternFill>
    </fill>
    <fill>
      <patternFill patternType="solid">
        <fgColor rgb="FFFF4E4E"/>
      </patternFill>
    </fill>
    <fill>
      <patternFill patternType="solid">
        <fgColor rgb="FFFFAEAE"/>
      </patternFill>
    </fill>
    <fill>
      <patternFill patternType="solid">
        <fgColor rgb="FFFFCACA"/>
      </patternFill>
    </fill>
    <fill>
      <patternFill patternType="solid">
        <fgColor rgb="FFFF8888"/>
      </patternFill>
    </fill>
    <fill>
      <patternFill patternType="solid">
        <fgColor rgb="FFFF2424"/>
      </patternFill>
    </fill>
    <fill>
      <patternFill patternType="solid">
        <fgColor rgb="FFFF6E6E"/>
      </patternFill>
    </fill>
    <fill>
      <patternFill patternType="solid">
        <fgColor rgb="FFFFAFAF"/>
      </patternFill>
    </fill>
    <fill>
      <patternFill patternType="solid">
        <fgColor rgb="FFFFC7C7"/>
      </patternFill>
    </fill>
    <fill>
      <patternFill patternType="solid">
        <fgColor rgb="FFFFD3D3"/>
      </patternFill>
    </fill>
    <fill>
      <patternFill patternType="solid">
        <fgColor rgb="FFFF5F5F"/>
      </patternFill>
    </fill>
    <fill>
      <patternFill patternType="solid">
        <fgColor rgb="FFFFA8A8"/>
      </patternFill>
    </fill>
    <fill>
      <patternFill patternType="solid">
        <fgColor rgb="FFFF8383"/>
      </patternFill>
    </fill>
    <fill>
      <patternFill patternType="solid">
        <fgColor rgb="FFFF8F8F"/>
      </patternFill>
    </fill>
    <fill>
      <patternFill patternType="solid">
        <fgColor rgb="FFD1CF90"/>
      </patternFill>
    </fill>
    <fill>
      <patternFill patternType="solid">
        <fgColor rgb="FFFF5656"/>
      </patternFill>
    </fill>
    <fill>
      <patternFill patternType="solid">
        <fgColor rgb="FFFF7171"/>
      </patternFill>
    </fill>
    <fill>
      <patternFill patternType="solid">
        <fgColor rgb="FFFF8181"/>
      </patternFill>
    </fill>
    <fill>
      <patternFill patternType="solid">
        <fgColor rgb="FFFF7070"/>
      </patternFill>
    </fill>
    <fill>
      <patternFill patternType="solid">
        <fgColor rgb="FFFF5B5B"/>
      </patternFill>
    </fill>
    <fill>
      <patternFill patternType="solid">
        <fgColor rgb="FFFF9E9E"/>
      </patternFill>
    </fill>
    <fill>
      <patternFill patternType="solid">
        <fgColor rgb="FFFF8A8A"/>
      </patternFill>
    </fill>
    <fill>
      <patternFill patternType="solid">
        <fgColor rgb="FFFF3030"/>
      </patternFill>
    </fill>
    <fill>
      <patternFill patternType="solid">
        <fgColor rgb="FFFF7878"/>
      </patternFill>
    </fill>
    <fill>
      <patternFill patternType="solid">
        <fgColor rgb="FFFF9595"/>
      </patternFill>
    </fill>
    <fill>
      <patternFill patternType="solid">
        <fgColor rgb="FFFFA3A3"/>
      </patternFill>
    </fill>
    <fill>
      <patternFill patternType="solid">
        <fgColor rgb="FFFF7474"/>
      </patternFill>
    </fill>
    <fill>
      <patternFill patternType="solid">
        <fgColor rgb="FFFF8C8C"/>
      </patternFill>
    </fill>
    <fill>
      <patternFill patternType="solid">
        <fgColor rgb="FFFF7A7A"/>
      </patternFill>
    </fill>
    <fill>
      <patternFill patternType="solid">
        <fgColor rgb="FFFFACAC"/>
      </patternFill>
    </fill>
    <fill>
      <patternFill patternType="solid">
        <fgColor rgb="FFFFCECE"/>
      </patternFill>
    </fill>
    <fill>
      <patternFill patternType="solid">
        <fgColor rgb="FFFFADAD"/>
      </patternFill>
    </fill>
    <fill>
      <patternFill patternType="solid">
        <fgColor rgb="FFFF8585"/>
      </patternFill>
    </fill>
    <fill>
      <patternFill patternType="solid">
        <fgColor rgb="FFFF8282"/>
      </patternFill>
    </fill>
    <fill>
      <patternFill patternType="solid">
        <fgColor rgb="FFFFF44F"/>
      </patternFill>
    </fill>
    <fill>
      <patternFill patternType="solid">
        <fgColor rgb="FFFF3F3F"/>
      </patternFill>
    </fill>
    <fill>
      <patternFill patternType="solid">
        <fgColor rgb="FFFF6F6F"/>
      </patternFill>
    </fill>
    <fill>
      <patternFill patternType="solid">
        <fgColor rgb="FFFF9797"/>
      </patternFill>
    </fill>
    <fill>
      <patternFill patternType="solid">
        <fgColor rgb="FFFF8989"/>
      </patternFill>
    </fill>
    <fill>
      <patternFill patternType="solid">
        <fgColor rgb="FFFFA9A9"/>
      </patternFill>
    </fill>
    <fill>
      <patternFill patternType="solid">
        <fgColor rgb="FFFFC4C4"/>
      </patternFill>
    </fill>
    <fill>
      <patternFill patternType="solid">
        <fgColor rgb="FFFF4D4D"/>
      </patternFill>
    </fill>
    <fill>
      <patternFill patternType="solid">
        <fgColor rgb="FFFF2020"/>
      </patternFill>
    </fill>
    <fill>
      <patternFill patternType="solid">
        <fgColor rgb="FFFF9494"/>
      </patternFill>
    </fill>
    <fill>
      <patternFill patternType="solid">
        <fgColor rgb="FFFFBDBD"/>
      </patternFill>
    </fill>
    <fill>
      <patternFill patternType="solid">
        <fgColor rgb="FFFF2828"/>
      </patternFill>
    </fill>
    <fill>
      <patternFill patternType="solid">
        <fgColor rgb="FFFFD8D8"/>
      </patternFill>
    </fill>
    <fill>
      <patternFill patternType="solid">
        <fgColor rgb="FFFFA2A2"/>
      </patternFill>
    </fill>
    <fill>
      <patternFill patternType="solid">
        <fgColor rgb="FFFF4444"/>
      </patternFill>
    </fill>
    <fill>
      <patternFill patternType="solid">
        <fgColor rgb="FFFFC8C8"/>
      </patternFill>
    </fill>
    <fill>
      <patternFill patternType="solid">
        <fgColor rgb="FFFFA6A6"/>
      </patternFill>
    </fill>
    <fill>
      <patternFill patternType="solid">
        <fgColor rgb="FFFFC6C6"/>
      </patternFill>
    </fill>
    <fill>
      <patternFill patternType="solid">
        <fgColor rgb="FFFFD2D2"/>
      </patternFill>
    </fill>
    <fill>
      <patternFill patternType="solid">
        <fgColor rgb="FFFFDADA"/>
      </patternFill>
    </fill>
    <fill>
      <patternFill patternType="solid">
        <fgColor rgb="FFFF0808"/>
      </patternFill>
    </fill>
    <fill>
      <patternFill patternType="solid">
        <fgColor rgb="FFFFA1A1"/>
      </patternFill>
    </fill>
    <fill>
      <patternFill patternType="solid">
        <fgColor rgb="FFFFA500"/>
      </patternFill>
    </fill>
    <fill>
      <patternFill patternType="solid">
        <fgColor rgb="FFFF5E5E"/>
      </patternFill>
    </fill>
    <fill>
      <patternFill patternType="solid">
        <fgColor rgb="FFFF0000"/>
      </patternFill>
    </fill>
    <fill>
      <patternFill patternType="solid">
        <fgColor rgb="FFFF6666"/>
      </patternFill>
    </fill>
    <fill>
      <patternFill patternType="solid">
        <fgColor rgb="FFFFD1D1"/>
      </patternFill>
    </fill>
    <fill>
      <patternFill patternType="solid">
        <fgColor rgb="FFFF9C9C"/>
      </patternFill>
    </fill>
    <fill>
      <patternFill patternType="solid">
        <fgColor rgb="FFFF4949"/>
      </patternFill>
    </fill>
    <fill>
      <patternFill patternType="solid">
        <fgColor rgb="FFFF6C6C"/>
      </patternFill>
    </fill>
    <fill>
      <patternFill patternType="solid">
        <fgColor rgb="FFFF7979"/>
      </patternFill>
    </fill>
    <fill>
      <patternFill patternType="solid">
        <fgColor rgb="FFFF9292"/>
      </patternFill>
    </fill>
    <fill>
      <patternFill patternType="solid">
        <fgColor rgb="FFFF8B8B"/>
      </patternFill>
    </fill>
    <fill>
      <patternFill patternType="solid">
        <fgColor rgb="FFFF9A9A"/>
      </patternFill>
    </fill>
    <fill>
      <patternFill patternType="solid">
        <fgColor rgb="FFFF4A4A"/>
      </patternFill>
    </fill>
    <fill>
      <patternFill patternType="solid">
        <fgColor rgb="FFFF7B7B"/>
      </patternFill>
    </fill>
    <fill>
      <patternFill patternType="solid">
        <fgColor rgb="FFFF7777"/>
      </patternFill>
    </fill>
    <fill>
      <patternFill patternType="solid">
        <fgColor rgb="FFFF9898"/>
      </patternFill>
    </fill>
    <fill>
      <patternFill patternType="solid">
        <fgColor rgb="FFFF3D3D"/>
      </patternFill>
    </fill>
    <fill>
      <patternFill patternType="solid">
        <fgColor rgb="FFFF6868"/>
      </patternFill>
    </fill>
    <fill>
      <patternFill patternType="solid">
        <fgColor rgb="FFFF2E2E"/>
      </patternFill>
    </fill>
    <fill>
      <patternFill patternType="solid">
        <fgColor rgb="FFFF6A6A"/>
      </patternFill>
    </fill>
    <fill>
      <patternFill patternType="solid">
        <fgColor rgb="FFFF0F0F"/>
      </patternFill>
    </fill>
    <fill>
      <patternFill patternType="solid">
        <fgColor rgb="FFFF9999"/>
      </patternFill>
    </fill>
    <fill>
      <patternFill patternType="solid">
        <fgColor rgb="FFFFA4A4"/>
      </patternFill>
    </fill>
    <fill>
      <patternFill patternType="solid">
        <fgColor rgb="FFFF3535"/>
      </patternFill>
    </fill>
    <fill>
      <patternFill patternType="solid">
        <fgColor rgb="FFFF2A2A"/>
      </patternFill>
    </fill>
    <fill>
      <patternFill patternType="solid">
        <fgColor rgb="FFFF5252"/>
      </patternFill>
    </fill>
    <fill>
      <patternFill patternType="solid">
        <fgColor rgb="FFFF1111"/>
      </patternFill>
    </fill>
    <fill>
      <patternFill patternType="solid">
        <fgColor rgb="FFFF6D6D"/>
      </patternFill>
    </fill>
    <fill>
      <patternFill patternType="solid">
        <fgColor rgb="FFFF8787"/>
      </patternFill>
    </fill>
    <fill>
      <patternFill patternType="solid">
        <fgColor rgb="FFFF7575"/>
      </patternFill>
    </fill>
    <fill>
      <patternFill patternType="solid">
        <fgColor rgb="FFFF8080"/>
      </patternFill>
    </fill>
    <fill>
      <patternFill patternType="solid">
        <fgColor rgb="FFFF7C7C"/>
      </patternFill>
    </fill>
    <fill>
      <patternFill patternType="solid">
        <fgColor rgb="FFFFBBBB"/>
      </patternFill>
    </fill>
    <fill>
      <patternFill patternType="solid">
        <fgColor rgb="FFFF6B6B"/>
      </patternFill>
    </fill>
    <fill>
      <patternFill patternType="solid">
        <fgColor rgb="FFFF9D9D"/>
      </patternFill>
    </fill>
    <fill>
      <patternFill patternType="solid">
        <fgColor rgb="FFFFB9B9"/>
      </patternFill>
    </fill>
    <fill>
      <patternFill patternType="solid">
        <fgColor rgb="FFFFAAAA"/>
      </patternFill>
    </fill>
    <fill>
      <patternFill patternType="solid">
        <fgColor rgb="FFFF5858"/>
      </patternFill>
    </fill>
    <fill>
      <patternFill patternType="solid">
        <fgColor rgb="FFFFA5A5"/>
      </patternFill>
    </fill>
    <fill>
      <patternFill patternType="solid">
        <fgColor rgb="FFFF7E7E"/>
      </patternFill>
    </fill>
    <fill>
      <patternFill patternType="solid">
        <fgColor rgb="FFFF2929"/>
      </patternFill>
    </fill>
    <fill>
      <patternFill patternType="solid">
        <fgColor rgb="FFFF5757"/>
      </patternFill>
    </fill>
    <fill>
      <patternFill patternType="solid">
        <fgColor rgb="FFFF0303"/>
      </patternFill>
    </fill>
    <fill>
      <patternFill patternType="solid">
        <fgColor rgb="FFFFB4B4"/>
      </patternFill>
    </fill>
    <fill>
      <patternFill patternType="solid">
        <fgColor rgb="FFFF8E8E"/>
      </patternFill>
    </fill>
    <fill>
      <patternFill patternType="solid">
        <fgColor rgb="FFFFFF00"/>
      </patternFill>
    </fill>
    <fill>
      <patternFill patternType="solid">
        <fgColor rgb="FFFF5353"/>
      </patternFill>
    </fill>
    <fill>
      <patternFill patternType="solid">
        <fgColor rgb="FFFF1717"/>
      </patternFill>
    </fill>
    <fill>
      <patternFill patternType="solid">
        <fgColor rgb="FFFFBEBE"/>
      </patternFill>
    </fill>
    <fill>
      <patternFill patternType="solid">
        <fgColor rgb="FFFF5050"/>
      </patternFill>
    </fill>
    <fill>
      <patternFill patternType="solid">
        <fgColor rgb="FFFFBFBF"/>
      </patternFill>
    </fill>
    <fill>
      <patternFill patternType="solid">
        <fgColor rgb="FFFF3737"/>
      </patternFill>
    </fill>
    <fill>
      <patternFill patternType="solid">
        <fgColor rgb="FFFF6060"/>
      </patternFill>
    </fill>
    <fill>
      <patternFill patternType="solid">
        <fgColor rgb="FFFFCDCD"/>
      </patternFill>
    </fill>
    <fill>
      <patternFill patternType="solid">
        <fgColor rgb="FFFF6969"/>
      </patternFill>
    </fill>
    <fill>
      <patternFill patternType="solid">
        <fgColor rgb="FFFF7676"/>
      </patternFill>
    </fill>
    <fill>
      <patternFill patternType="solid">
        <fgColor rgb="FFADFF2F"/>
      </patternFill>
    </fill>
    <fill>
      <patternFill patternType="solid">
        <fgColor rgb="FFFF8D8D"/>
      </patternFill>
    </fill>
    <fill>
      <patternFill patternType="solid">
        <fgColor rgb="FFFFB2B2"/>
      </patternFill>
    </fill>
    <fill>
      <patternFill patternType="solid">
        <fgColor rgb="FFFF3131"/>
      </patternFill>
    </fill>
    <fill>
      <patternFill patternType="solid">
        <fgColor rgb="FF006400"/>
      </patternFill>
    </fill>
    <fill>
      <patternFill patternType="solid">
        <fgColor rgb="FFFF4343"/>
      </patternFill>
    </fill>
    <fill>
      <patternFill patternType="solid">
        <fgColor rgb="FFFF3434"/>
      </patternFill>
    </fill>
    <fill>
      <patternFill patternType="solid">
        <fgColor rgb="FFFF4545"/>
      </patternFill>
    </fill>
    <fill>
      <patternFill patternType="solid">
        <fgColor rgb="FFFF8686"/>
      </patternFill>
    </fill>
    <fill>
      <patternFill patternType="solid">
        <fgColor rgb="FFFF4141"/>
      </patternFill>
    </fill>
    <fill>
      <patternFill patternType="solid">
        <fgColor rgb="FFFFBCBC"/>
      </patternFill>
    </fill>
    <fill>
      <patternFill patternType="solid">
        <fgColor rgb="FFFF4F4F"/>
      </patternFill>
    </fill>
    <fill>
      <patternFill patternType="solid">
        <fgColor rgb="FFFF3838"/>
      </patternFill>
    </fill>
    <fill>
      <patternFill patternType="solid">
        <fgColor rgb="FFFF5A5A"/>
      </patternFill>
    </fill>
    <fill>
      <patternFill patternType="solid">
        <fgColor rgb="FFFF3B3B"/>
      </patternFill>
    </fill>
    <fill>
      <patternFill patternType="solid">
        <fgColor rgb="FF9BBB59"/>
      </patternFill>
    </fill>
    <fill>
      <patternFill patternType="solid">
        <fgColor rgb="FFFF4B4B"/>
      </patternFill>
    </fill>
    <fill>
      <patternFill patternType="solid">
        <fgColor rgb="FFFFB6B6"/>
      </patternFill>
    </fill>
    <fill>
      <patternFill patternType="solid">
        <fgColor rgb="FF228B22"/>
      </patternFill>
    </fill>
    <fill>
      <patternFill patternType="solid">
        <fgColor rgb="FFFF8484"/>
      </patternFill>
    </fill>
    <fill>
      <patternFill patternType="solid">
        <fgColor rgb="FFFF5D5D"/>
      </patternFill>
    </fill>
    <fill>
      <patternFill patternType="solid">
        <fgColor rgb="FF6A0DAD"/>
      </patternFill>
    </fill>
    <fill>
      <patternFill patternType="solid">
        <fgColor rgb="FFFF9696"/>
      </patternFill>
    </fill>
    <fill>
      <patternFill patternType="solid">
        <fgColor rgb="FFFF1010"/>
      </patternFill>
    </fill>
    <fill>
      <patternFill patternType="solid">
        <fgColor rgb="FFFF4500"/>
      </patternFill>
    </fill>
    <fill>
      <patternFill patternType="solid">
        <fgColor rgb="FFFF3C3C"/>
      </patternFill>
    </fill>
    <fill>
      <patternFill patternType="solid">
        <fgColor rgb="FFFF6161"/>
      </patternFill>
    </fill>
    <fill>
      <patternFill patternType="solid">
        <fgColor rgb="FFFF0C0C"/>
      </patternFill>
    </fill>
    <fill>
      <patternFill patternType="solid">
        <fgColor rgb="FFFF2222"/>
      </patternFill>
    </fill>
    <fill>
      <patternFill patternType="solid">
        <fgColor rgb="FFFF5555"/>
      </patternFill>
    </fill>
    <fill>
      <patternFill patternType="solid">
        <fgColor rgb="FFFF3A3A"/>
      </patternFill>
    </fill>
    <fill>
      <patternFill patternType="solid">
        <fgColor rgb="FFFF9191"/>
      </patternFill>
    </fill>
    <fill>
      <patternFill patternType="solid">
        <fgColor rgb="FFFF1919"/>
      </patternFill>
    </fill>
    <fill>
      <patternFill patternType="solid">
        <fgColor rgb="FFFF0E0E"/>
      </patternFill>
    </fill>
    <fill>
      <patternFill patternType="solid">
        <fgColor rgb="FFFF1616"/>
      </patternFill>
    </fill>
    <fill>
      <patternFill patternType="solid">
        <fgColor rgb="FFFF2626"/>
      </patternFill>
    </fill>
    <fill>
      <patternFill patternType="solid">
        <fgColor rgb="FFFF7373"/>
      </patternFill>
    </fill>
    <fill>
      <patternFill patternType="solid">
        <fgColor rgb="FFFF0505"/>
      </patternFill>
    </fill>
    <fill>
      <patternFill patternType="solid">
        <fgColor rgb="FFFF4747"/>
      </patternFill>
    </fill>
    <fill>
      <patternFill patternType="solid">
        <fgColor rgb="FFFF4C4C"/>
      </patternFill>
    </fill>
    <fill>
      <patternFill patternType="solid">
        <fgColor rgb="FFFF4040"/>
      </patternFill>
    </fill>
    <fill>
      <patternFill patternType="solid">
        <fgColor rgb="FFFF5959"/>
      </patternFill>
    </fill>
    <fill>
      <patternFill patternType="solid">
        <fgColor rgb="FFFF1A1A"/>
      </patternFill>
    </fill>
    <fill>
      <patternFill patternType="solid">
        <fgColor rgb="FFFF3939"/>
      </patternFill>
    </fill>
    <fill>
      <patternFill patternType="solid">
        <fgColor rgb="FFFF5151"/>
      </patternFill>
    </fill>
    <fill>
      <patternFill patternType="solid">
        <fgColor rgb="FFFF3636"/>
      </patternFill>
    </fill>
    <fill>
      <patternFill patternType="solid">
        <fgColor rgb="FFFF1313"/>
      </patternFill>
    </fill>
    <fill>
      <patternFill patternType="solid">
        <fgColor rgb="FFFF1D1D"/>
      </patternFill>
    </fill>
    <fill>
      <patternFill patternType="solid">
        <fgColor rgb="FFFF4646"/>
      </patternFill>
    </fill>
    <fill>
      <patternFill patternType="solid">
        <fgColor rgb="FFFF4242"/>
      </patternFill>
    </fill>
    <fill>
      <patternFill patternType="solid">
        <fgColor rgb="FFFF1E1E"/>
      </patternFill>
    </fill>
    <fill>
      <patternFill patternType="solid">
        <fgColor rgb="FFFF7272"/>
      </patternFill>
    </fill>
    <fill>
      <patternFill patternType="solid">
        <fgColor rgb="FFFF2525"/>
      </patternFill>
    </fill>
    <fill>
      <patternFill patternType="solid">
        <fgColor rgb="FFFF6262"/>
      </patternFill>
    </fill>
    <fill>
      <patternFill patternType="solid">
        <fgColor rgb="FFFF4848"/>
      </patternFill>
    </fill>
    <fill>
      <patternFill patternType="solid">
        <fgColor rgb="FFFF0101"/>
      </patternFill>
    </fill>
    <fill>
      <patternFill patternType="solid">
        <fgColor rgb="FFFF2F2F"/>
      </patternFill>
    </fill>
    <fill>
      <patternFill patternType="solid">
        <fgColor rgb="FFFF2323"/>
      </patternFill>
    </fill>
    <fill>
      <patternFill patternType="solid">
        <fgColor rgb="FFFF6565"/>
      </patternFill>
    </fill>
    <fill>
      <patternFill patternType="solid">
        <fgColor rgb="FFFF2C2C"/>
      </patternFill>
    </fill>
    <fill>
      <patternFill patternType="solid">
        <fgColor rgb="FFFF1F1F"/>
      </patternFill>
    </fill>
    <fill>
      <patternFill patternType="solid">
        <fgColor rgb="FFFF5C5C"/>
      </patternFill>
    </fill>
    <fill>
      <patternFill patternType="solid">
        <fgColor rgb="FFFF3E3E"/>
      </patternFill>
    </fill>
    <fill>
      <patternFill patternType="solid">
        <fgColor rgb="FFFF1515"/>
      </patternFill>
    </fill>
    <fill>
      <patternFill patternType="solid">
        <fgColor rgb="FFFF0404"/>
      </patternFill>
    </fill>
    <fill>
      <patternFill patternType="solid">
        <fgColor rgb="FFFF1B1B"/>
      </patternFill>
    </fill>
    <fill>
      <patternFill patternType="solid">
        <fgColor rgb="FFFF1212"/>
      </patternFill>
    </fill>
    <fill>
      <patternFill patternType="solid">
        <fgColor rgb="FFFF0606"/>
      </patternFill>
    </fill>
    <fill>
      <patternFill patternType="solid">
        <fgColor rgb="FFFF1818"/>
      </patternFill>
    </fill>
    <fill>
      <patternFill patternType="solid">
        <fgColor rgb="FFFF0707"/>
      </patternFill>
    </fill>
    <fill>
      <patternFill patternType="solid">
        <fgColor rgb="FFFF0909"/>
      </patternFill>
    </fill>
    <fill>
      <patternFill patternType="solid">
        <fgColor rgb="FFFF0A0A"/>
      </patternFill>
    </fill>
    <fill>
      <patternFill patternType="solid">
        <fgColor rgb="FFFF2D2D"/>
      </patternFill>
    </fill>
    <fill>
      <patternFill patternType="solid">
        <fgColor rgb="FFFF3333"/>
      </patternFill>
    </fill>
    <fill>
      <patternFill patternType="solid">
        <fgColor rgb="FFFF0D0D"/>
      </patternFill>
    </fill>
    <fill>
      <patternFill patternType="solid">
        <fgColor rgb="FFFF1414"/>
      </patternFill>
    </fill>
    <fill>
      <patternFill patternType="solid">
        <fgColor rgb="FFFF2727"/>
      </patternFill>
    </fill>
    <fill>
      <patternFill patternType="solid">
        <fgColor rgb="FFFF3232"/>
      </patternFill>
    </fill>
    <fill>
      <patternFill patternType="solid">
        <fgColor rgb="FFFF2121"/>
      </patternFill>
    </fill>
    <fill>
      <patternFill patternType="solid">
        <fgColor rgb="FFFF2B2B"/>
      </patternFill>
    </fill>
    <fill>
      <patternFill patternType="solid">
        <fgColor rgb="FFFF0B0B"/>
      </patternFill>
    </fill>
    <fill>
      <patternFill patternType="solid">
        <fgColor rgb="FFF3F0F0"/>
      </patternFill>
    </fill>
    <fill>
      <patternFill patternType="solid">
        <fgColor rgb="FFF4D6D6"/>
      </patternFill>
    </fill>
    <fill>
      <patternFill patternType="solid">
        <fgColor rgb="FFF4DBDB"/>
      </patternFill>
    </fill>
    <fill>
      <patternFill patternType="solid">
        <fgColor rgb="FFF5C8C7"/>
      </patternFill>
    </fill>
    <fill>
      <patternFill patternType="solid">
        <fgColor rgb="FFF3EFEF"/>
      </patternFill>
    </fill>
    <fill>
      <patternFill patternType="solid">
        <fgColor rgb="FFF3EEEE"/>
      </patternFill>
    </fill>
    <fill>
      <patternFill patternType="solid">
        <fgColor rgb="FFF4D5D5"/>
      </patternFill>
    </fill>
    <fill>
      <patternFill patternType="solid">
        <fgColor rgb="FFF4D7D7"/>
      </patternFill>
    </fill>
    <fill>
      <patternFill patternType="solid">
        <fgColor rgb="FFF3E7E7"/>
      </patternFill>
    </fill>
    <fill>
      <patternFill patternType="solid">
        <fgColor rgb="FFF4D3D3"/>
      </patternFill>
    </fill>
    <fill>
      <patternFill patternType="solid">
        <fgColor rgb="FFF4DDDD"/>
      </patternFill>
    </fill>
    <fill>
      <patternFill patternType="solid">
        <fgColor rgb="FFF4D8D8"/>
      </patternFill>
    </fill>
    <fill>
      <patternFill patternType="solid">
        <fgColor rgb="FFF4D4D4"/>
      </patternFill>
    </fill>
    <fill>
      <patternFill patternType="solid">
        <fgColor rgb="FFF3E4E4"/>
      </patternFill>
    </fill>
    <fill>
      <patternFill patternType="solid">
        <fgColor rgb="FFF4D9D9"/>
      </patternFill>
    </fill>
    <fill>
      <patternFill patternType="solid">
        <fgColor rgb="FFF3E3E3"/>
      </patternFill>
    </fill>
    <fill>
      <patternFill patternType="solid">
        <fgColor rgb="FFF4DFDF"/>
      </patternFill>
    </fill>
    <fill>
      <patternFill patternType="solid">
        <fgColor rgb="FFF3EAEA"/>
      </patternFill>
    </fill>
    <fill>
      <patternFill patternType="solid">
        <fgColor rgb="FFF3EDED"/>
      </patternFill>
    </fill>
    <fill>
      <patternFill patternType="solid">
        <fgColor rgb="FFF4DADA"/>
      </patternFill>
    </fill>
    <fill>
      <patternFill patternType="solid">
        <fgColor rgb="FFF3EBEB"/>
      </patternFill>
    </fill>
    <fill>
      <patternFill patternType="solid">
        <fgColor rgb="FFF4D2D2"/>
      </patternFill>
    </fill>
    <fill>
      <patternFill patternType="solid">
        <fgColor rgb="FFF3E9E9"/>
      </patternFill>
    </fill>
    <fill>
      <patternFill patternType="solid">
        <fgColor rgb="FFF3E8E8"/>
      </patternFill>
    </fill>
    <fill>
      <patternFill patternType="solid">
        <fgColor rgb="FFF4E2E2"/>
      </patternFill>
    </fill>
    <fill>
      <patternFill patternType="solid">
        <fgColor rgb="FFF4DCDC"/>
      </patternFill>
    </fill>
    <fill>
      <patternFill patternType="solid">
        <fgColor rgb="FFF5CECE"/>
      </patternFill>
    </fill>
    <fill>
      <patternFill patternType="solid">
        <fgColor rgb="FFF6B1B1"/>
      </patternFill>
    </fill>
    <fill>
      <patternFill patternType="solid">
        <fgColor rgb="FFF6A9A9"/>
      </patternFill>
    </fill>
    <fill>
      <patternFill patternType="solid">
        <fgColor rgb="FFF6A8A8"/>
      </patternFill>
    </fill>
    <fill>
      <patternFill patternType="solid">
        <fgColor rgb="FFF6B0B0"/>
      </patternFill>
    </fill>
    <fill>
      <patternFill patternType="solid">
        <fgColor rgb="FFF4E1E1"/>
      </patternFill>
    </fill>
    <fill>
      <patternFill patternType="solid">
        <fgColor rgb="FFF6B2B2"/>
      </patternFill>
    </fill>
    <fill>
      <patternFill patternType="solid">
        <fgColor rgb="FFF6ABAB"/>
      </patternFill>
    </fill>
    <fill>
      <patternFill patternType="solid">
        <fgColor rgb="FFF6B8B7"/>
      </patternFill>
    </fill>
    <fill>
      <patternFill patternType="solid">
        <fgColor rgb="FFF6AEAE"/>
      </patternFill>
    </fill>
    <fill>
      <patternFill patternType="solid">
        <fgColor rgb="FFF6B6B6"/>
      </patternFill>
    </fill>
    <fill>
      <patternFill patternType="solid">
        <fgColor rgb="FFF5BDBD"/>
      </patternFill>
    </fill>
    <fill>
      <patternFill patternType="solid">
        <fgColor rgb="FFF7A8A7"/>
      </patternFill>
    </fill>
    <fill>
      <patternFill patternType="solid">
        <fgColor rgb="FFF6B5B5"/>
      </patternFill>
    </fill>
    <fill>
      <patternFill patternType="solid">
        <fgColor rgb="FFF6B3B3"/>
      </patternFill>
    </fill>
    <fill>
      <patternFill patternType="solid">
        <fgColor rgb="FFF5C7C7"/>
      </patternFill>
    </fill>
    <fill>
      <patternFill patternType="solid">
        <fgColor rgb="FFF5C1C1"/>
      </patternFill>
    </fill>
    <fill>
      <patternFill patternType="solid">
        <fgColor rgb="FFF5C9C9"/>
      </patternFill>
    </fill>
    <fill>
      <patternFill patternType="solid">
        <fgColor rgb="FFF5C3C3"/>
      </patternFill>
    </fill>
    <fill>
      <patternFill patternType="solid">
        <fgColor rgb="FFF5BFBF"/>
      </patternFill>
    </fill>
    <fill>
      <patternFill patternType="solid">
        <fgColor rgb="FFF5BEBE"/>
      </patternFill>
    </fill>
    <fill>
      <patternFill patternType="solid">
        <fgColor rgb="FFF6B8B8"/>
      </patternFill>
    </fill>
    <fill>
      <patternFill patternType="solid">
        <fgColor rgb="FFF5CDCD"/>
      </patternFill>
    </fill>
    <fill>
      <patternFill patternType="solid">
        <fgColor rgb="FFF5CBCB"/>
      </patternFill>
    </fill>
    <fill>
      <patternFill patternType="solid">
        <fgColor rgb="FFF7A7A7"/>
      </patternFill>
    </fill>
    <fill>
      <patternFill patternType="solid">
        <fgColor rgb="FFF6B7B7"/>
      </patternFill>
    </fill>
    <fill>
      <patternFill patternType="solid">
        <fgColor rgb="FFF5C4C4"/>
      </patternFill>
    </fill>
    <fill>
      <patternFill patternType="solid">
        <fgColor rgb="FFF6BABA"/>
      </patternFill>
    </fill>
    <fill>
      <patternFill patternType="solid">
        <fgColor rgb="FFF5BCBC"/>
      </patternFill>
    </fill>
    <fill>
      <patternFill patternType="solid">
        <fgColor rgb="FFF5C0C0"/>
      </patternFill>
    </fill>
    <fill>
      <patternFill patternType="solid">
        <fgColor rgb="FFF3ECEC"/>
      </patternFill>
    </fill>
    <fill>
      <patternFill patternType="solid">
        <fgColor rgb="FFF3E8E7"/>
      </patternFill>
    </fill>
    <fill>
      <patternFill patternType="solid">
        <fgColor rgb="FFF3E5E5"/>
      </patternFill>
    </fill>
    <fill>
      <patternFill patternType="solid">
        <fgColor rgb="FFF3E6E6"/>
      </patternFill>
    </fill>
    <fill>
      <patternFill patternType="solid">
        <fgColor rgb="FFF4DEDE"/>
      </patternFill>
    </fill>
    <fill>
      <patternFill patternType="solid">
        <fgColor rgb="FFF4E0E0"/>
      </patternFill>
    </fill>
    <fill>
      <patternFill patternType="solid">
        <fgColor rgb="FFFE1313"/>
      </patternFill>
    </fill>
    <fill>
      <patternFill patternType="solid">
        <fgColor rgb="FFFD2D2D"/>
      </patternFill>
    </fill>
    <fill>
      <patternFill patternType="solid">
        <fgColor rgb="FFF97B7B"/>
      </patternFill>
    </fill>
    <fill>
      <patternFill patternType="solid">
        <fgColor rgb="FFFE1D1D"/>
      </patternFill>
    </fill>
    <fill>
      <patternFill patternType="solid">
        <fgColor rgb="FFFB4646"/>
      </patternFill>
    </fill>
    <fill>
      <patternFill patternType="solid">
        <fgColor rgb="FFF88989"/>
      </patternFill>
    </fill>
    <fill>
      <patternFill patternType="solid">
        <fgColor rgb="FFFD2121"/>
      </patternFill>
    </fill>
    <fill>
      <patternFill patternType="solid">
        <fgColor rgb="FFFA6969"/>
      </patternFill>
    </fill>
    <fill>
      <patternFill patternType="solid">
        <fgColor rgb="FFFA5E5E"/>
      </patternFill>
    </fill>
    <fill>
      <patternFill patternType="solid">
        <fgColor rgb="FFFD1E1E"/>
      </patternFill>
    </fill>
    <fill>
      <patternFill patternType="solid">
        <fgColor rgb="FFFC4444"/>
      </patternFill>
    </fill>
    <fill>
      <patternFill patternType="solid">
        <fgColor rgb="FFFA6565"/>
      </patternFill>
    </fill>
    <fill>
      <patternFill patternType="solid">
        <fgColor rgb="FFFC3D3D"/>
      </patternFill>
    </fill>
    <fill>
      <patternFill patternType="solid">
        <fgColor rgb="FFFB4949"/>
      </patternFill>
    </fill>
    <fill>
      <patternFill patternType="solid">
        <fgColor rgb="FFFC3333"/>
      </patternFill>
    </fill>
    <fill>
      <patternFill patternType="solid">
        <fgColor rgb="FFFD2626"/>
      </patternFill>
    </fill>
    <fill>
      <patternFill patternType="solid">
        <fgColor rgb="FFFD2525"/>
      </patternFill>
    </fill>
    <fill>
      <patternFill patternType="solid">
        <fgColor rgb="FFFA5A5A"/>
      </patternFill>
    </fill>
    <fill>
      <patternFill patternType="solid">
        <fgColor rgb="FFFC3535"/>
      </patternFill>
    </fill>
    <fill>
      <patternFill patternType="solid">
        <fgColor rgb="FFFC3939"/>
      </patternFill>
    </fill>
    <fill>
      <patternFill patternType="solid">
        <fgColor rgb="FFFD2E2E"/>
      </patternFill>
    </fill>
    <fill>
      <patternFill patternType="solid">
        <fgColor rgb="FFF97777"/>
      </patternFill>
    </fill>
    <fill>
      <patternFill patternType="solid">
        <fgColor rgb="FFF89191"/>
      </patternFill>
    </fill>
    <fill>
      <patternFill patternType="solid">
        <fgColor rgb="FFFD2C2C"/>
      </patternFill>
    </fill>
    <fill>
      <patternFill patternType="solid">
        <fgColor rgb="FFFD2B2B"/>
      </patternFill>
    </fill>
    <fill>
      <patternFill patternType="solid">
        <fgColor rgb="FFFB4F4F"/>
      </patternFill>
    </fill>
    <fill>
      <patternFill patternType="solid">
        <fgColor rgb="FFF6AAAA"/>
      </patternFill>
    </fill>
    <fill>
      <patternFill patternType="solid">
        <fgColor rgb="FFF88787"/>
      </patternFill>
    </fill>
    <fill>
      <patternFill patternType="solid">
        <fgColor rgb="FFFE1919"/>
      </patternFill>
    </fill>
    <fill>
      <patternFill patternType="solid">
        <fgColor rgb="FFFC3434"/>
      </patternFill>
    </fill>
    <fill>
      <patternFill patternType="solid">
        <fgColor rgb="FFFD2424"/>
      </patternFill>
    </fill>
    <fill>
      <patternFill patternType="solid">
        <fgColor rgb="FFFC3A3A"/>
      </patternFill>
    </fill>
    <fill>
      <patternFill patternType="solid">
        <fgColor rgb="FFFB5656"/>
      </patternFill>
    </fill>
    <fill>
      <patternFill patternType="solid">
        <fgColor rgb="FFFD2828"/>
      </patternFill>
    </fill>
    <fill>
      <patternFill patternType="solid">
        <fgColor rgb="FFFB5555"/>
      </patternFill>
    </fill>
    <fill>
      <patternFill patternType="solid">
        <fgColor rgb="FFF4D8D7"/>
      </patternFill>
    </fill>
    <fill>
      <patternFill patternType="solid">
        <fgColor rgb="FFF4D0D0"/>
      </patternFill>
    </fill>
    <fill>
      <patternFill patternType="solid">
        <fgColor rgb="FFF4CFCF"/>
      </patternFill>
    </fill>
    <fill>
      <patternFill patternType="solid">
        <fgColor rgb="FFF4D1D1"/>
      </patternFill>
    </fill>
    <fill>
      <patternFill patternType="solid">
        <fgColor rgb="FFF5C5C5"/>
      </patternFill>
    </fill>
    <fill>
      <patternFill patternType="solid">
        <fgColor rgb="FFF5CACA"/>
      </patternFill>
    </fill>
    <fill>
      <patternFill patternType="solid">
        <fgColor rgb="FFF5C8C8"/>
      </patternFill>
    </fill>
    <fill>
      <patternFill patternType="solid">
        <fgColor rgb="FFF5CCCC"/>
      </patternFill>
    </fill>
    <fill>
      <patternFill patternType="solid">
        <fgColor rgb="FFF5C2C2"/>
      </patternFill>
    </fill>
    <fill>
      <patternFill patternType="solid">
        <fgColor rgb="FFF5C6C6"/>
      </patternFill>
    </fill>
    <fill>
      <patternFill patternType="solid">
        <fgColor rgb="FFFB4E4E"/>
      </patternFill>
    </fill>
    <fill>
      <patternFill patternType="solid">
        <fgColor rgb="FFF88888"/>
      </patternFill>
    </fill>
    <fill>
      <patternFill patternType="solid">
        <fgColor rgb="FFF79E9E"/>
      </patternFill>
    </fill>
    <fill>
      <patternFill patternType="solid">
        <fgColor rgb="FFF89292"/>
      </patternFill>
    </fill>
    <fill>
      <patternFill patternType="solid">
        <fgColor rgb="FFF7A2A2"/>
      </patternFill>
    </fill>
    <fill>
      <patternFill patternType="solid">
        <fgColor rgb="FFF88484"/>
      </patternFill>
    </fill>
    <fill>
      <patternFill patternType="solid">
        <fgColor rgb="FFF79898"/>
      </patternFill>
    </fill>
    <fill>
      <patternFill patternType="solid">
        <fgColor rgb="FFF79797"/>
      </patternFill>
    </fill>
    <fill>
      <patternFill patternType="solid">
        <fgColor rgb="FFF79F9F"/>
      </patternFill>
    </fill>
    <fill>
      <patternFill patternType="solid">
        <fgColor rgb="FFF79C9C"/>
      </patternFill>
    </fill>
    <fill>
      <patternFill patternType="solid">
        <fgColor rgb="FFF79897"/>
      </patternFill>
    </fill>
    <fill>
      <patternFill patternType="solid">
        <fgColor rgb="FFF6BBBB"/>
      </patternFill>
    </fill>
    <fill>
      <patternFill patternType="solid">
        <fgColor rgb="FFF88E8E"/>
      </patternFill>
    </fill>
    <fill>
      <patternFill patternType="solid">
        <fgColor rgb="FFF6B4B4"/>
      </patternFill>
    </fill>
    <fill>
      <patternFill patternType="solid">
        <fgColor rgb="FFF79595"/>
      </patternFill>
    </fill>
    <fill>
      <patternFill patternType="solid">
        <fgColor rgb="FFF79A9A"/>
      </patternFill>
    </fill>
    <fill>
      <patternFill patternType="solid">
        <fgColor rgb="FFF88D8D"/>
      </patternFill>
    </fill>
    <fill>
      <patternFill patternType="solid">
        <fgColor rgb="FFF7A5A5"/>
      </patternFill>
    </fill>
    <fill>
      <patternFill patternType="solid">
        <fgColor rgb="FFF6ADAD"/>
      </patternFill>
    </fill>
    <fill>
      <patternFill patternType="solid">
        <fgColor rgb="FFF7A1A1"/>
      </patternFill>
    </fill>
    <fill>
      <patternFill patternType="solid">
        <fgColor rgb="FFF89393"/>
      </patternFill>
    </fill>
    <fill>
      <patternFill patternType="solid">
        <fgColor rgb="FFF7A4A4"/>
      </patternFill>
    </fill>
    <fill>
      <patternFill patternType="solid">
        <fgColor rgb="FFF88C8C"/>
      </patternFill>
    </fill>
    <fill>
      <patternFill patternType="solid">
        <fgColor rgb="FFE5E5FF"/>
      </patternFill>
    </fill>
    <fill>
      <patternFill patternType="solid">
        <fgColor rgb="FFD2D2FF"/>
      </patternFill>
    </fill>
    <fill>
      <patternFill patternType="solid">
        <fgColor rgb="FFB7B7FF"/>
      </patternFill>
    </fill>
    <fill>
      <patternFill patternType="solid">
        <fgColor rgb="FFE3E3FF"/>
      </patternFill>
    </fill>
    <fill>
      <patternFill patternType="solid">
        <fgColor rgb="FFD9D9FF"/>
      </patternFill>
    </fill>
    <fill>
      <patternFill patternType="solid">
        <fgColor rgb="FFDEDEFF"/>
      </patternFill>
    </fill>
    <fill>
      <patternFill patternType="solid">
        <fgColor rgb="FFE0E0FF"/>
      </patternFill>
    </fill>
    <fill>
      <patternFill patternType="solid">
        <fgColor rgb="FFE1E1FF"/>
      </patternFill>
    </fill>
    <fill>
      <patternFill patternType="solid">
        <fgColor rgb="FFD7D7FF"/>
      </patternFill>
    </fill>
    <fill>
      <patternFill patternType="solid">
        <fgColor rgb="FFC1C1FF"/>
      </patternFill>
    </fill>
    <fill>
      <patternFill patternType="solid">
        <fgColor rgb="FFB2B2FF"/>
      </patternFill>
    </fill>
    <fill>
      <patternFill patternType="solid">
        <fgColor rgb="FFAEAEFF"/>
      </patternFill>
    </fill>
    <fill>
      <patternFill patternType="solid">
        <fgColor rgb="FFD8D8FF"/>
      </patternFill>
    </fill>
    <fill>
      <patternFill patternType="solid">
        <fgColor rgb="FFCFCFFF"/>
      </patternFill>
    </fill>
    <fill>
      <patternFill patternType="solid">
        <fgColor rgb="FFBCBCFF"/>
      </patternFill>
    </fill>
    <fill>
      <patternFill patternType="solid">
        <fgColor rgb="FFA8A8FF"/>
      </patternFill>
    </fill>
    <fill>
      <patternFill patternType="solid">
        <fgColor rgb="FF6868FF"/>
      </patternFill>
    </fill>
    <fill>
      <patternFill patternType="solid">
        <fgColor rgb="FFA0A0FF"/>
      </patternFill>
    </fill>
    <fill>
      <patternFill patternType="solid">
        <fgColor rgb="FF7272FF"/>
      </patternFill>
    </fill>
    <fill>
      <patternFill patternType="solid">
        <fgColor rgb="FF2525FF"/>
      </patternFill>
    </fill>
    <fill>
      <patternFill patternType="solid">
        <fgColor rgb="FF9797FF"/>
      </patternFill>
    </fill>
    <fill>
      <patternFill patternType="solid">
        <fgColor rgb="FFC3C3FF"/>
      </patternFill>
    </fill>
    <fill>
      <patternFill patternType="solid">
        <fgColor rgb="FFCACAFF"/>
      </patternFill>
    </fill>
    <fill>
      <patternFill patternType="solid">
        <fgColor rgb="FFDBDBFF"/>
      </patternFill>
    </fill>
    <fill>
      <patternFill patternType="solid">
        <fgColor rgb="FF9494FF"/>
      </patternFill>
    </fill>
    <fill>
      <patternFill patternType="solid">
        <fgColor rgb="FF5E5EFF"/>
      </patternFill>
    </fill>
    <fill>
      <patternFill patternType="solid">
        <fgColor rgb="FF9C9CFF"/>
      </patternFill>
    </fill>
    <fill>
      <patternFill patternType="solid">
        <fgColor rgb="FFCBCBFF"/>
      </patternFill>
    </fill>
    <fill>
      <patternFill patternType="solid">
        <fgColor rgb="FFB0B0FF"/>
      </patternFill>
    </fill>
    <fill>
      <patternFill patternType="solid">
        <fgColor rgb="FF7878FF"/>
      </patternFill>
    </fill>
    <fill>
      <patternFill patternType="solid">
        <fgColor rgb="FF3F3FFF"/>
      </patternFill>
    </fill>
    <fill>
      <patternFill patternType="solid">
        <fgColor rgb="FF7E7EFF"/>
      </patternFill>
    </fill>
    <fill>
      <patternFill patternType="solid">
        <fgColor rgb="FF9B9BFF"/>
      </patternFill>
    </fill>
    <fill>
      <patternFill patternType="solid">
        <fgColor rgb="FFB4B4FF"/>
      </patternFill>
    </fill>
    <fill>
      <patternFill patternType="solid">
        <fgColor rgb="FF7C7CFF"/>
      </patternFill>
    </fill>
    <fill>
      <patternFill patternType="solid">
        <fgColor rgb="FF5959FF"/>
      </patternFill>
    </fill>
    <fill>
      <patternFill patternType="solid">
        <fgColor rgb="FF6161FF"/>
      </patternFill>
    </fill>
    <fill>
      <patternFill patternType="solid">
        <fgColor rgb="FF9696FF"/>
      </patternFill>
    </fill>
    <fill>
      <patternFill patternType="solid">
        <fgColor rgb="FFBEBEFF"/>
      </patternFill>
    </fill>
    <fill>
      <patternFill patternType="solid">
        <fgColor rgb="FFACACFF"/>
      </patternFill>
    </fill>
    <fill>
      <patternFill patternType="solid">
        <fgColor rgb="FFBBBBFF"/>
      </patternFill>
    </fill>
    <fill>
      <patternFill patternType="solid">
        <fgColor rgb="FFCECEFF"/>
      </patternFill>
    </fill>
    <fill>
      <patternFill patternType="solid">
        <fgColor rgb="FFC2C2FF"/>
      </patternFill>
    </fill>
    <fill>
      <patternFill patternType="solid">
        <fgColor rgb="FFDCDCFF"/>
      </patternFill>
    </fill>
    <fill>
      <patternFill patternType="solid">
        <fgColor rgb="FFDDDDFF"/>
      </patternFill>
    </fill>
    <fill>
      <patternFill patternType="solid">
        <fgColor rgb="FFD6D6FF"/>
      </patternFill>
    </fill>
    <fill>
      <patternFill patternType="solid">
        <fgColor rgb="FFDADAFF"/>
      </patternFill>
    </fill>
    <fill>
      <patternFill patternType="solid">
        <fgColor rgb="FF5454FF"/>
      </patternFill>
    </fill>
    <fill>
      <patternFill patternType="solid">
        <fgColor rgb="FF9999FF"/>
      </patternFill>
    </fill>
    <fill>
      <patternFill patternType="solid">
        <fgColor rgb="FFA6A6FF"/>
      </patternFill>
    </fill>
    <fill>
      <patternFill patternType="solid">
        <fgColor rgb="FFA4A4FF"/>
      </patternFill>
    </fill>
    <fill>
      <patternFill patternType="solid">
        <fgColor rgb="FF8F8FFF"/>
      </patternFill>
    </fill>
    <fill>
      <patternFill patternType="solid">
        <fgColor rgb="FF9090FF"/>
      </patternFill>
    </fill>
    <fill>
      <patternFill patternType="solid">
        <fgColor rgb="FFA7A7FF"/>
      </patternFill>
    </fill>
    <fill>
      <patternFill patternType="solid">
        <fgColor rgb="FF7070FF"/>
      </patternFill>
    </fill>
    <fill>
      <patternFill patternType="solid">
        <fgColor rgb="FF4D4DFF"/>
      </patternFill>
    </fill>
    <fill>
      <patternFill patternType="solid">
        <fgColor rgb="FF1B1BFF"/>
      </patternFill>
    </fill>
    <fill>
      <patternFill patternType="solid">
        <fgColor rgb="FFC0C0FF"/>
      </patternFill>
    </fill>
    <fill>
      <patternFill patternType="solid">
        <fgColor rgb="FF2222FF"/>
      </patternFill>
    </fill>
    <fill>
      <patternFill patternType="solid">
        <fgColor rgb="FF0606FF"/>
      </patternFill>
    </fill>
    <fill>
      <patternFill patternType="solid">
        <fgColor rgb="FFFF0202"/>
      </patternFill>
    </fill>
    <fill>
      <patternFill patternType="solid">
        <fgColor rgb="FF0000FF"/>
      </patternFill>
    </fill>
    <fill>
      <patternFill patternType="solid">
        <fgColor rgb="FF3030FF"/>
      </patternFill>
    </fill>
    <fill>
      <patternFill patternType="solid">
        <fgColor rgb="FF4141FF"/>
      </patternFill>
    </fill>
    <fill>
      <patternFill patternType="solid">
        <fgColor rgb="FF6969FF"/>
      </patternFill>
    </fill>
    <fill>
      <patternFill patternType="solid">
        <fgColor rgb="FF0E0EFF"/>
      </patternFill>
    </fill>
    <fill>
      <patternFill patternType="solid">
        <fgColor rgb="FF1A1AFF"/>
      </patternFill>
    </fill>
    <fill>
      <patternFill patternType="solid">
        <fgColor rgb="FF5F5FFF"/>
      </patternFill>
    </fill>
    <fill>
      <patternFill patternType="solid">
        <fgColor rgb="FF1414FF"/>
      </patternFill>
    </fill>
    <fill>
      <patternFill patternType="solid">
        <fgColor rgb="FFFF0000"/>
        <bgColor indexed="64"/>
      </patternFill>
    </fill>
    <fill>
      <patternFill patternType="solid">
        <fgColor rgb="FFFFF5EE"/>
        <bgColor indexed="64"/>
      </patternFill>
    </fill>
    <fill>
      <patternFill patternType="solid">
        <fgColor rgb="FFFFFFFF"/>
        <bgColor indexed="64"/>
      </patternFill>
    </fill>
    <fill>
      <patternFill patternType="solid">
        <fgColor rgb="FF8A91D0"/>
        <bgColor indexed="64"/>
      </patternFill>
    </fill>
    <fill>
      <patternFill patternType="solid">
        <fgColor rgb="FF808080"/>
        <bgColor indexed="64"/>
      </patternFill>
    </fill>
    <fill>
      <patternFill patternType="solid">
        <fgColor rgb="FFFFFFCC"/>
        <bgColor indexed="64"/>
      </patternFill>
    </fill>
    <fill>
      <patternFill patternType="solid">
        <fgColor rgb="FFFFFF00"/>
        <bgColor indexed="64"/>
      </patternFill>
    </fill>
    <fill>
      <patternFill patternType="solid">
        <fgColor rgb="FFFFFF01"/>
        <bgColor indexed="64"/>
      </patternFill>
    </fill>
    <fill>
      <patternFill patternType="solid">
        <fgColor rgb="FFFFFF02"/>
        <bgColor indexed="64"/>
      </patternFill>
    </fill>
    <fill>
      <patternFill patternType="solid">
        <fgColor rgb="FFFFC000"/>
        <bgColor indexed="64"/>
      </patternFill>
    </fill>
    <fill>
      <patternFill patternType="solid">
        <fgColor rgb="FFC2E105"/>
        <bgColor indexed="64"/>
      </patternFill>
    </fill>
    <fill>
      <patternFill patternType="solid">
        <fgColor rgb="FF009600"/>
        <bgColor indexed="64"/>
      </patternFill>
    </fill>
    <fill>
      <patternFill patternType="solid">
        <fgColor rgb="FF008000"/>
        <bgColor indexed="64"/>
      </patternFill>
    </fill>
    <fill>
      <patternFill patternType="solid">
        <fgColor rgb="FF70AD47"/>
        <bgColor indexed="64"/>
      </patternFill>
    </fill>
    <fill>
      <patternFill patternType="solid">
        <fgColor rgb="FF66CDAA"/>
        <bgColor indexed="64"/>
      </patternFill>
    </fill>
    <fill>
      <patternFill patternType="solid">
        <fgColor rgb="FFFFF44F"/>
        <bgColor indexed="64"/>
      </patternFill>
    </fill>
    <fill>
      <patternFill patternType="solid">
        <fgColor rgb="FF7030A0"/>
        <bgColor indexed="64"/>
      </patternFill>
    </fill>
    <fill>
      <patternFill patternType="solid">
        <fgColor rgb="FFFF4500"/>
        <bgColor indexed="64"/>
      </patternFill>
    </fill>
    <fill>
      <patternFill patternType="solid">
        <fgColor rgb="FF487CBC"/>
        <bgColor indexed="64"/>
      </patternFill>
    </fill>
    <fill>
      <patternFill patternType="solid">
        <fgColor rgb="FF477BBC"/>
        <bgColor indexed="64"/>
      </patternFill>
    </fill>
    <fill>
      <patternFill patternType="solid">
        <fgColor rgb="FF4479BB"/>
        <bgColor indexed="64"/>
      </patternFill>
    </fill>
    <fill>
      <patternFill patternType="solid">
        <fgColor rgb="FF457ABB"/>
        <bgColor indexed="64"/>
      </patternFill>
    </fill>
    <fill>
      <patternFill patternType="solid">
        <fgColor rgb="FF5384C0"/>
        <bgColor indexed="64"/>
      </patternFill>
    </fill>
    <fill>
      <patternFill patternType="solid">
        <fgColor rgb="FF4A7EBD"/>
        <bgColor indexed="64"/>
      </patternFill>
    </fill>
    <fill>
      <patternFill patternType="solid">
        <fgColor rgb="FF497DBD"/>
        <bgColor indexed="64"/>
      </patternFill>
    </fill>
    <fill>
      <patternFill patternType="solid">
        <fgColor rgb="FF5182BF"/>
        <bgColor indexed="64"/>
      </patternFill>
    </fill>
    <fill>
      <patternFill patternType="solid">
        <fgColor rgb="FF4D7FBE"/>
        <bgColor indexed="64"/>
      </patternFill>
    </fill>
    <fill>
      <patternFill patternType="solid">
        <fgColor rgb="FF5081BF"/>
        <bgColor indexed="64"/>
      </patternFill>
    </fill>
    <fill>
      <patternFill patternType="solid">
        <fgColor rgb="FF4C7EBD"/>
        <bgColor indexed="64"/>
      </patternFill>
    </fill>
    <fill>
      <patternFill patternType="solid">
        <fgColor rgb="FFC3553A"/>
        <bgColor indexed="64"/>
      </patternFill>
    </fill>
    <fill>
      <patternFill patternType="solid">
        <fgColor rgb="FFDD9F8F"/>
        <bgColor indexed="64"/>
      </patternFill>
    </fill>
    <fill>
      <patternFill patternType="solid">
        <fgColor rgb="FFC0D2E8"/>
        <bgColor indexed="64"/>
      </patternFill>
    </fill>
    <fill>
      <patternFill patternType="solid">
        <fgColor rgb="FF6F98CA"/>
        <bgColor indexed="64"/>
      </patternFill>
    </fill>
    <fill>
      <patternFill patternType="solid">
        <fgColor rgb="FF4E80BE"/>
        <bgColor indexed="64"/>
      </patternFill>
    </fill>
    <fill>
      <patternFill patternType="solid">
        <fgColor rgb="FF6691C7"/>
        <bgColor indexed="64"/>
      </patternFill>
    </fill>
    <fill>
      <patternFill patternType="solid">
        <fgColor rgb="FFB19CD9"/>
        <bgColor indexed="64"/>
      </patternFill>
    </fill>
    <fill>
      <patternFill patternType="solid">
        <fgColor rgb="FF5787C2"/>
        <bgColor indexed="64"/>
      </patternFill>
    </fill>
    <fill>
      <patternFill patternType="solid">
        <fgColor rgb="FF5887C2"/>
        <bgColor indexed="64"/>
      </patternFill>
    </fill>
    <fill>
      <patternFill patternType="solid">
        <fgColor rgb="FF5485C1"/>
        <bgColor indexed="64"/>
      </patternFill>
    </fill>
    <fill>
      <patternFill patternType="solid">
        <fgColor rgb="FF749BCC"/>
        <bgColor indexed="64"/>
      </patternFill>
    </fill>
    <fill>
      <patternFill patternType="solid">
        <fgColor rgb="FF5C8AC4"/>
        <bgColor indexed="64"/>
      </patternFill>
    </fill>
    <fill>
      <patternFill patternType="solid">
        <fgColor rgb="FF7FFFD4"/>
        <bgColor indexed="64"/>
      </patternFill>
    </fill>
    <fill>
      <patternFill patternType="solid">
        <fgColor rgb="FF6590C7"/>
        <bgColor indexed="64"/>
      </patternFill>
    </fill>
    <fill>
      <patternFill patternType="solid">
        <fgColor rgb="FF6490C6"/>
        <bgColor indexed="64"/>
      </patternFill>
    </fill>
    <fill>
      <patternFill patternType="solid">
        <fgColor rgb="FF7099CB"/>
        <bgColor indexed="64"/>
      </patternFill>
    </fill>
    <fill>
      <patternFill patternType="solid">
        <fgColor rgb="FFB8CCE5"/>
        <bgColor indexed="64"/>
      </patternFill>
    </fill>
    <fill>
      <patternFill patternType="solid">
        <fgColor rgb="FF5686C1"/>
        <bgColor indexed="64"/>
      </patternFill>
    </fill>
    <fill>
      <patternFill patternType="solid">
        <fgColor rgb="FF7DA2CF"/>
        <bgColor indexed="64"/>
      </patternFill>
    </fill>
    <fill>
      <patternFill patternType="solid">
        <fgColor rgb="FFC0C0C0"/>
        <bgColor indexed="64"/>
      </patternFill>
    </fill>
    <fill>
      <patternFill patternType="solid">
        <fgColor rgb="FF6D96CA"/>
        <bgColor indexed="64"/>
      </patternFill>
    </fill>
    <fill>
      <patternFill patternType="solid">
        <fgColor rgb="FF5A88C3"/>
        <bgColor indexed="64"/>
      </patternFill>
    </fill>
    <fill>
      <patternFill patternType="solid">
        <fgColor rgb="FF6892C8"/>
        <bgColor indexed="64"/>
      </patternFill>
    </fill>
    <fill>
      <patternFill patternType="solid">
        <fgColor rgb="FF5E8BC4"/>
        <bgColor indexed="64"/>
      </patternFill>
    </fill>
    <fill>
      <patternFill patternType="solid">
        <fgColor rgb="FF5B89C3"/>
        <bgColor indexed="64"/>
      </patternFill>
    </fill>
    <fill>
      <patternFill patternType="solid">
        <fgColor rgb="FF6993C8"/>
        <bgColor indexed="64"/>
      </patternFill>
    </fill>
    <fill>
      <patternFill patternType="solid">
        <fgColor rgb="FF5F8CC5"/>
        <bgColor indexed="64"/>
      </patternFill>
    </fill>
    <fill>
      <patternFill patternType="solid">
        <fgColor rgb="FF92B1D7"/>
        <bgColor indexed="64"/>
      </patternFill>
    </fill>
    <fill>
      <patternFill patternType="solid">
        <fgColor rgb="FFBCCFE7"/>
        <bgColor indexed="64"/>
      </patternFill>
    </fill>
    <fill>
      <patternFill patternType="solid">
        <fgColor rgb="FF6A94C9"/>
        <bgColor indexed="64"/>
      </patternFill>
    </fill>
    <fill>
      <patternFill patternType="solid">
        <fgColor rgb="FFA9C1E0"/>
        <bgColor indexed="64"/>
      </patternFill>
    </fill>
    <fill>
      <patternFill patternType="solid">
        <fgColor rgb="FFD1CF90"/>
        <bgColor indexed="64"/>
      </patternFill>
    </fill>
    <fill>
      <patternFill patternType="solid">
        <fgColor rgb="FFDCE6F2"/>
        <bgColor indexed="64"/>
      </patternFill>
    </fill>
    <fill>
      <patternFill patternType="solid">
        <fgColor rgb="FFB0C6E2"/>
        <bgColor indexed="64"/>
      </patternFill>
    </fill>
    <fill>
      <patternFill patternType="solid">
        <fgColor rgb="FF81A4D1"/>
        <bgColor indexed="64"/>
      </patternFill>
    </fill>
    <fill>
      <patternFill patternType="solid">
        <fgColor rgb="FF98B5DA"/>
        <bgColor indexed="64"/>
      </patternFill>
    </fill>
    <fill>
      <patternFill patternType="solid">
        <fgColor rgb="FF85A7D2"/>
        <bgColor indexed="64"/>
      </patternFill>
    </fill>
    <fill>
      <patternFill patternType="solid">
        <fgColor rgb="FF618EC5"/>
        <bgColor indexed="64"/>
      </patternFill>
    </fill>
    <fill>
      <patternFill patternType="solid">
        <fgColor rgb="FF628FC6"/>
        <bgColor indexed="64"/>
      </patternFill>
    </fill>
    <fill>
      <patternFill patternType="solid">
        <fgColor rgb="FF799FCE"/>
        <bgColor indexed="64"/>
      </patternFill>
    </fill>
    <fill>
      <patternFill patternType="solid">
        <fgColor rgb="FF89AAD4"/>
        <bgColor indexed="64"/>
      </patternFill>
    </fill>
    <fill>
      <patternFill patternType="solid">
        <fgColor rgb="FF739ACC"/>
        <bgColor indexed="64"/>
      </patternFill>
    </fill>
    <fill>
      <patternFill patternType="solid">
        <fgColor rgb="FF6B95C9"/>
        <bgColor indexed="64"/>
      </patternFill>
    </fill>
    <fill>
      <patternFill patternType="solid">
        <fgColor rgb="FF9FBADC"/>
        <bgColor indexed="64"/>
      </patternFill>
    </fill>
    <fill>
      <patternFill patternType="solid">
        <fgColor rgb="FF86A8D3"/>
        <bgColor indexed="64"/>
      </patternFill>
    </fill>
    <fill>
      <patternFill patternType="solid">
        <fgColor rgb="FFE3B1A4"/>
        <bgColor indexed="64"/>
      </patternFill>
    </fill>
    <fill>
      <patternFill patternType="solid">
        <fgColor rgb="FFCFDDEE"/>
        <bgColor indexed="64"/>
      </patternFill>
    </fill>
    <fill>
      <patternFill patternType="solid">
        <fgColor rgb="FF7FA3D0"/>
        <bgColor indexed="64"/>
      </patternFill>
    </fill>
    <fill>
      <patternFill patternType="solid">
        <fgColor rgb="FF87A9D3"/>
        <bgColor indexed="64"/>
      </patternFill>
    </fill>
    <fill>
      <patternFill patternType="solid">
        <fgColor rgb="FF96B4D9"/>
        <bgColor indexed="64"/>
      </patternFill>
    </fill>
    <fill>
      <patternFill patternType="solid">
        <fgColor rgb="FFBFD1E8"/>
        <bgColor indexed="64"/>
      </patternFill>
    </fill>
    <fill>
      <patternFill patternType="solid">
        <fgColor rgb="FF789ECE"/>
        <bgColor indexed="64"/>
      </patternFill>
    </fill>
    <fill>
      <patternFill patternType="solid">
        <fgColor rgb="FFCA6A52"/>
        <bgColor indexed="64"/>
      </patternFill>
    </fill>
    <fill>
      <patternFill patternType="solid">
        <fgColor rgb="FFFFA500"/>
        <bgColor indexed="64"/>
      </patternFill>
    </fill>
    <fill>
      <patternFill patternType="solid">
        <fgColor rgb="FF7BA0CF"/>
        <bgColor indexed="64"/>
      </patternFill>
    </fill>
    <fill>
      <patternFill patternType="solid">
        <fgColor rgb="FF7199CB"/>
        <bgColor indexed="64"/>
      </patternFill>
    </fill>
    <fill>
      <patternFill patternType="solid">
        <fgColor rgb="FF8FAED6"/>
        <bgColor indexed="64"/>
      </patternFill>
    </fill>
    <fill>
      <patternFill patternType="solid">
        <fgColor rgb="FF779DCD"/>
        <bgColor indexed="64"/>
      </patternFill>
    </fill>
    <fill>
      <patternFill patternType="solid">
        <fgColor rgb="FFCC7058"/>
        <bgColor indexed="64"/>
      </patternFill>
    </fill>
    <fill>
      <patternFill patternType="solid">
        <fgColor rgb="FF8CACD5"/>
        <bgColor indexed="64"/>
      </patternFill>
    </fill>
    <fill>
      <patternFill patternType="solid">
        <fgColor rgb="FFC1D3E8"/>
        <bgColor indexed="64"/>
      </patternFill>
    </fill>
    <fill>
      <patternFill patternType="solid">
        <fgColor rgb="FF83A6D2"/>
        <bgColor indexed="64"/>
      </patternFill>
    </fill>
    <fill>
      <patternFill patternType="solid">
        <fgColor rgb="FFBDD0E7"/>
        <bgColor indexed="64"/>
      </patternFill>
    </fill>
    <fill>
      <patternFill patternType="solid">
        <fgColor rgb="FFF8EBE7"/>
        <bgColor indexed="64"/>
      </patternFill>
    </fill>
    <fill>
      <patternFill patternType="solid">
        <fgColor rgb="FFD3DFEF"/>
        <bgColor indexed="64"/>
      </patternFill>
    </fill>
    <fill>
      <patternFill patternType="solid">
        <fgColor rgb="FF95B3D8"/>
        <bgColor indexed="64"/>
      </patternFill>
    </fill>
    <fill>
      <patternFill patternType="solid">
        <fgColor rgb="FF7EA2D0"/>
        <bgColor indexed="64"/>
      </patternFill>
    </fill>
    <fill>
      <patternFill patternType="solid">
        <fgColor rgb="FF759CCD"/>
        <bgColor indexed="64"/>
      </patternFill>
    </fill>
    <fill>
      <patternFill patternType="solid">
        <fgColor rgb="FFB3C9E3"/>
        <bgColor indexed="64"/>
      </patternFill>
    </fill>
    <fill>
      <patternFill patternType="solid">
        <fgColor rgb="FF8BABD4"/>
        <bgColor indexed="64"/>
      </patternFill>
    </fill>
    <fill>
      <patternFill patternType="solid">
        <fgColor rgb="FFA6BFDE"/>
        <bgColor indexed="64"/>
      </patternFill>
    </fill>
    <fill>
      <patternFill patternType="solid">
        <fgColor rgb="FFF8ECE9"/>
        <bgColor indexed="64"/>
      </patternFill>
    </fill>
    <fill>
      <patternFill patternType="solid">
        <fgColor rgb="FF90AFD6"/>
        <bgColor indexed="64"/>
      </patternFill>
    </fill>
    <fill>
      <patternFill patternType="solid">
        <fgColor rgb="FF82A5D1"/>
        <bgColor indexed="64"/>
      </patternFill>
    </fill>
    <fill>
      <patternFill patternType="solid">
        <fgColor rgb="FFDFE8F3"/>
        <bgColor indexed="64"/>
      </patternFill>
    </fill>
    <fill>
      <patternFill patternType="solid">
        <fgColor rgb="FFC3D4E9"/>
        <bgColor indexed="64"/>
      </patternFill>
    </fill>
    <fill>
      <patternFill patternType="solid">
        <fgColor rgb="FFB2C8E3"/>
        <bgColor indexed="64"/>
      </patternFill>
    </fill>
    <fill>
      <patternFill patternType="solid">
        <fgColor rgb="FF9AB6DA"/>
        <bgColor indexed="64"/>
      </patternFill>
    </fill>
    <fill>
      <patternFill patternType="solid">
        <fgColor rgb="FF91B0D7"/>
        <bgColor indexed="64"/>
      </patternFill>
    </fill>
    <fill>
      <patternFill patternType="solid">
        <fgColor rgb="FFADFF2F"/>
        <bgColor indexed="64"/>
      </patternFill>
    </fill>
    <fill>
      <patternFill patternType="solid">
        <fgColor rgb="FFE4ECF5"/>
        <bgColor indexed="64"/>
      </patternFill>
    </fill>
    <fill>
      <patternFill patternType="solid">
        <fgColor rgb="FFB5CAE4"/>
        <bgColor indexed="64"/>
      </patternFill>
    </fill>
    <fill>
      <patternFill patternType="solid">
        <fgColor rgb="FFA3BDDD"/>
        <bgColor indexed="64"/>
      </patternFill>
    </fill>
    <fill>
      <patternFill patternType="solid">
        <fgColor rgb="FFB1C7E2"/>
        <bgColor indexed="64"/>
      </patternFill>
    </fill>
    <fill>
      <patternFill patternType="solid">
        <fgColor rgb="FFE7EEF6"/>
        <bgColor indexed="64"/>
      </patternFill>
    </fill>
    <fill>
      <patternFill patternType="solid">
        <fgColor rgb="FFE0E9F4"/>
        <bgColor indexed="64"/>
      </patternFill>
    </fill>
    <fill>
      <patternFill patternType="solid">
        <fgColor rgb="FF8DADD5"/>
        <bgColor indexed="64"/>
      </patternFill>
    </fill>
    <fill>
      <patternFill patternType="solid">
        <fgColor rgb="FFCAD9EC"/>
        <bgColor indexed="64"/>
      </patternFill>
    </fill>
    <fill>
      <patternFill patternType="solid">
        <fgColor rgb="FFAEC5E1"/>
        <bgColor indexed="64"/>
      </patternFill>
    </fill>
    <fill>
      <patternFill patternType="solid">
        <fgColor rgb="FF9CB8DB"/>
        <bgColor indexed="64"/>
      </patternFill>
    </fill>
    <fill>
      <patternFill patternType="solid">
        <fgColor rgb="FF006400"/>
        <bgColor indexed="64"/>
      </patternFill>
    </fill>
    <fill>
      <patternFill patternType="solid">
        <fgColor rgb="FFCEDCED"/>
        <bgColor indexed="64"/>
      </patternFill>
    </fill>
    <fill>
      <patternFill patternType="solid">
        <fgColor rgb="FFA2BCDD"/>
        <bgColor indexed="64"/>
      </patternFill>
    </fill>
    <fill>
      <patternFill patternType="solid">
        <fgColor rgb="FF9BB7DA"/>
        <bgColor indexed="64"/>
      </patternFill>
    </fill>
    <fill>
      <patternFill patternType="solid">
        <fgColor rgb="FF9BBB59"/>
        <bgColor indexed="64"/>
      </patternFill>
    </fill>
    <fill>
      <patternFill patternType="solid">
        <fgColor rgb="FFF7E7E3"/>
        <bgColor indexed="64"/>
      </patternFill>
    </fill>
    <fill>
      <patternFill patternType="solid">
        <fgColor rgb="FF9EB9DB"/>
        <bgColor indexed="64"/>
      </patternFill>
    </fill>
    <fill>
      <patternFill patternType="solid">
        <fgColor rgb="FFF9EEEB"/>
        <bgColor indexed="64"/>
      </patternFill>
    </fill>
    <fill>
      <patternFill patternType="solid">
        <fgColor rgb="FFC7D7EB"/>
        <bgColor indexed="64"/>
      </patternFill>
    </fill>
    <fill>
      <patternFill patternType="solid">
        <fgColor rgb="FFE2AD9F"/>
        <bgColor indexed="64"/>
      </patternFill>
    </fill>
    <fill>
      <patternFill patternType="solid">
        <fgColor rgb="FFEDCBC3"/>
        <bgColor indexed="64"/>
      </patternFill>
    </fill>
    <fill>
      <patternFill patternType="solid">
        <fgColor rgb="FFE0A798"/>
        <bgColor indexed="64"/>
      </patternFill>
    </fill>
    <fill>
      <patternFill patternType="solid">
        <fgColor rgb="FFF1D7D0"/>
        <bgColor indexed="64"/>
      </patternFill>
    </fill>
    <fill>
      <patternFill patternType="solid">
        <fgColor rgb="FF228B22"/>
        <bgColor indexed="64"/>
      </patternFill>
    </fill>
    <fill>
      <patternFill patternType="solid">
        <fgColor rgb="FF6A0DAD"/>
        <bgColor indexed="64"/>
      </patternFill>
    </fill>
    <fill>
      <patternFill patternType="solid">
        <fgColor rgb="FFD3846F"/>
        <bgColor indexed="64"/>
      </patternFill>
    </fill>
    <fill>
      <patternFill patternType="solid">
        <fgColor rgb="FFE1A99B"/>
        <bgColor indexed="64"/>
      </patternFill>
    </fill>
    <fill>
      <patternFill patternType="solid">
        <fgColor rgb="FFEAC5BB"/>
        <bgColor indexed="64"/>
      </patternFill>
    </fill>
    <fill>
      <patternFill patternType="solid">
        <fgColor rgb="FFDA9887"/>
        <bgColor indexed="64"/>
      </patternFill>
    </fill>
    <fill>
      <patternFill patternType="solid">
        <fgColor rgb="FFF3DDD7"/>
        <bgColor indexed="64"/>
      </patternFill>
    </fill>
    <fill>
      <patternFill patternType="solid">
        <fgColor rgb="FFD78E7B"/>
        <bgColor indexed="64"/>
      </patternFill>
    </fill>
    <fill>
      <patternFill patternType="solid">
        <fgColor rgb="FFDD9E8E"/>
        <bgColor indexed="64"/>
      </patternFill>
    </fill>
    <fill>
      <patternFill patternType="solid">
        <fgColor rgb="FFF6E6E2"/>
        <bgColor indexed="64"/>
      </patternFill>
    </fill>
    <fill>
      <patternFill patternType="solid">
        <fgColor rgb="FFF2F2F2"/>
        <bgColor indexed="64"/>
      </patternFill>
    </fill>
    <fill>
      <patternFill patternType="solid">
        <fgColor rgb="FFDAE5F2"/>
        <bgColor indexed="64"/>
      </patternFill>
    </fill>
    <fill>
      <patternFill patternType="solid">
        <fgColor rgb="FFB7CBE5"/>
        <bgColor indexed="64"/>
      </patternFill>
    </fill>
    <fill>
      <patternFill patternType="solid">
        <fgColor rgb="FFEAF0F7"/>
        <bgColor indexed="64"/>
      </patternFill>
    </fill>
    <fill>
      <patternFill patternType="solid">
        <fgColor rgb="FFCDDBED"/>
        <bgColor indexed="64"/>
      </patternFill>
    </fill>
    <fill>
      <patternFill patternType="solid">
        <fgColor rgb="FFC55D42"/>
        <bgColor indexed="64"/>
      </patternFill>
    </fill>
    <fill>
      <patternFill patternType="solid">
        <fgColor rgb="FF94B2D8"/>
        <bgColor indexed="64"/>
      </patternFill>
    </fill>
    <fill>
      <patternFill patternType="solid">
        <fgColor rgb="FFF5E3DF"/>
        <bgColor indexed="64"/>
      </patternFill>
    </fill>
    <fill>
      <patternFill patternType="solid">
        <fgColor rgb="FFF0D4CD"/>
        <bgColor indexed="64"/>
      </patternFill>
    </fill>
    <fill>
      <patternFill patternType="solid">
        <fgColor rgb="FFACC3E1"/>
        <bgColor indexed="64"/>
      </patternFill>
    </fill>
    <fill>
      <patternFill patternType="solid">
        <fgColor rgb="FFC5D5EA"/>
        <bgColor indexed="64"/>
      </patternFill>
    </fill>
    <fill>
      <patternFill patternType="solid">
        <fgColor rgb="FFD58976"/>
        <bgColor indexed="64"/>
      </patternFill>
    </fill>
    <fill>
      <patternFill patternType="solid">
        <fgColor rgb="FFDDA091"/>
        <bgColor indexed="64"/>
      </patternFill>
    </fill>
    <fill>
      <patternFill patternType="solid">
        <fgColor rgb="FFADC4E1"/>
        <bgColor indexed="64"/>
      </patternFill>
    </fill>
    <fill>
      <patternFill patternType="solid">
        <fgColor theme="9" tint="0.59999389629810485"/>
        <bgColor indexed="64"/>
      </patternFill>
    </fill>
  </fills>
  <borders count="44">
    <border>
      <left/>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auto="1"/>
      </left>
      <right style="thin">
        <color auto="1"/>
      </right>
      <top/>
      <bottom style="thin">
        <color auto="1"/>
      </bottom>
      <diagonal/>
    </border>
    <border>
      <left/>
      <right/>
      <top style="thin">
        <color theme="1"/>
      </top>
      <bottom style="thin">
        <color theme="1"/>
      </bottom>
      <diagonal/>
    </border>
    <border>
      <left style="medium">
        <color theme="1"/>
      </left>
      <right style="medium">
        <color theme="1"/>
      </right>
      <top/>
      <bottom/>
      <diagonal/>
    </border>
    <border>
      <left style="medium">
        <color theme="1"/>
      </left>
      <right/>
      <top/>
      <bottom/>
      <diagonal/>
    </border>
    <border>
      <left/>
      <right style="medium">
        <color theme="1"/>
      </right>
      <top/>
      <bottom/>
      <diagonal/>
    </border>
    <border>
      <left style="medium">
        <color theme="1"/>
      </left>
      <right style="medium">
        <color theme="1"/>
      </right>
      <top/>
      <bottom style="medium">
        <color theme="1"/>
      </bottom>
      <diagonal/>
    </border>
    <border>
      <left style="medium">
        <color theme="1"/>
      </left>
      <right/>
      <top/>
      <bottom style="medium">
        <color theme="1"/>
      </bottom>
      <diagonal/>
    </border>
    <border>
      <left/>
      <right/>
      <top/>
      <bottom style="medium">
        <color theme="1"/>
      </bottom>
      <diagonal/>
    </border>
    <border>
      <left/>
      <right style="medium">
        <color theme="1"/>
      </right>
      <top/>
      <bottom style="medium">
        <color theme="1"/>
      </bottom>
      <diagonal/>
    </border>
    <border>
      <left style="thin">
        <color theme="1"/>
      </left>
      <right style="thin">
        <color theme="1"/>
      </right>
      <top style="thin">
        <color theme="1"/>
      </top>
      <bottom style="thin">
        <color theme="1"/>
      </bottom>
      <diagonal/>
    </border>
    <border>
      <left/>
      <right style="thin">
        <color theme="1"/>
      </right>
      <top/>
      <bottom style="thin">
        <color theme="1"/>
      </bottom>
      <diagonal/>
    </border>
    <border>
      <left style="thin">
        <color theme="1"/>
      </left>
      <right style="thin">
        <color theme="1"/>
      </right>
      <top/>
      <bottom style="thin">
        <color theme="1"/>
      </bottom>
      <diagonal/>
    </border>
    <border>
      <left style="medium">
        <color indexed="64"/>
      </left>
      <right style="medium">
        <color indexed="64"/>
      </right>
      <top style="medium">
        <color indexed="64"/>
      </top>
      <bottom style="medium">
        <color indexed="64"/>
      </bottom>
      <diagonal/>
    </border>
    <border>
      <left/>
      <right style="thin">
        <color auto="1"/>
      </right>
      <top style="thin">
        <color auto="1"/>
      </top>
      <bottom style="medium">
        <color indexed="64"/>
      </bottom>
      <diagonal/>
    </border>
    <border>
      <left style="thin">
        <color auto="1"/>
      </left>
      <right style="thin">
        <color auto="1"/>
      </right>
      <top style="thin">
        <color auto="1"/>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thin">
        <color auto="1"/>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style="medium">
        <color indexed="64"/>
      </left>
      <right style="thin">
        <color auto="1"/>
      </right>
      <top style="medium">
        <color indexed="64"/>
      </top>
      <bottom style="thin">
        <color auto="1"/>
      </bottom>
      <diagonal/>
    </border>
    <border>
      <left style="medium">
        <color indexed="64"/>
      </left>
      <right/>
      <top style="medium">
        <color indexed="64"/>
      </top>
      <bottom style="medium">
        <color indexed="64"/>
      </bottom>
      <diagonal/>
    </border>
    <border>
      <left style="thin">
        <color auto="1"/>
      </left>
      <right/>
      <top style="medium">
        <color indexed="64"/>
      </top>
      <bottom style="medium">
        <color indexed="64"/>
      </bottom>
      <diagonal/>
    </border>
    <border>
      <left style="medium">
        <color indexed="64"/>
      </left>
      <right style="thin">
        <color auto="1"/>
      </right>
      <top style="thin">
        <color auto="1"/>
      </top>
      <bottom style="thin">
        <color auto="1"/>
      </bottom>
      <diagonal/>
    </border>
    <border>
      <left style="medium">
        <color indexed="64"/>
      </left>
      <right style="thin">
        <color auto="1"/>
      </right>
      <top style="thin">
        <color auto="1"/>
      </top>
      <bottom style="medium">
        <color indexed="64"/>
      </bottom>
      <diagonal/>
    </border>
    <border>
      <left style="thin">
        <color auto="1"/>
      </left>
      <right/>
      <top/>
      <bottom style="medium">
        <color indexed="64"/>
      </bottom>
      <diagonal/>
    </border>
    <border>
      <left/>
      <right style="thin">
        <color auto="1"/>
      </right>
      <top/>
      <bottom style="medium">
        <color indexed="64"/>
      </bottom>
      <diagonal/>
    </border>
    <border>
      <left style="thin">
        <color auto="1"/>
      </left>
      <right style="thin">
        <color auto="1"/>
      </right>
      <top/>
      <bottom style="medium">
        <color indexed="64"/>
      </bottom>
      <diagonal/>
    </border>
    <border>
      <left style="thick">
        <color indexed="64"/>
      </left>
      <right style="medium">
        <color indexed="64"/>
      </right>
      <top/>
      <bottom style="medium">
        <color indexed="64"/>
      </bottom>
      <diagonal/>
    </border>
    <border>
      <left/>
      <right style="thin">
        <color auto="1"/>
      </right>
      <top style="medium">
        <color indexed="64"/>
      </top>
      <bottom style="medium">
        <color indexed="64"/>
      </bottom>
      <diagonal/>
    </border>
    <border>
      <left/>
      <right/>
      <top/>
      <bottom style="thin">
        <color auto="1"/>
      </bottom>
      <diagonal/>
    </border>
    <border>
      <left/>
      <right/>
      <top/>
      <bottom style="thin">
        <color theme="1"/>
      </bottom>
      <diagonal/>
    </border>
  </borders>
  <cellStyleXfs count="1">
    <xf numFmtId="0" fontId="0" fillId="0" borderId="0"/>
  </cellStyleXfs>
  <cellXfs count="1566">
    <xf numFmtId="0" fontId="0" fillId="0" borderId="0" xfId="0"/>
    <xf numFmtId="0" fontId="5" fillId="0" borderId="0" xfId="0" applyFont="1" applyAlignment="1">
      <alignment horizontal="center" vertical="center"/>
    </xf>
    <xf numFmtId="0" fontId="0" fillId="0" borderId="0" xfId="0" applyAlignment="1">
      <alignment horizontal="center" vertical="center"/>
    </xf>
    <xf numFmtId="2" fontId="0" fillId="0" borderId="13" xfId="0" applyNumberFormat="1" applyBorder="1"/>
    <xf numFmtId="0" fontId="5" fillId="2" borderId="14" xfId="0" applyFont="1" applyFill="1" applyBorder="1" applyAlignment="1">
      <alignment horizontal="center" vertical="center"/>
    </xf>
    <xf numFmtId="2" fontId="6" fillId="82" borderId="15" xfId="0" applyNumberFormat="1" applyFont="1" applyFill="1" applyBorder="1" applyAlignment="1">
      <alignment horizontal="center" vertical="center"/>
    </xf>
    <xf numFmtId="2" fontId="6" fillId="4" borderId="0" xfId="0" applyNumberFormat="1" applyFont="1" applyFill="1" applyBorder="1" applyAlignment="1">
      <alignment horizontal="center" vertical="center"/>
    </xf>
    <xf numFmtId="2" fontId="6" fillId="5" borderId="0" xfId="0" applyNumberFormat="1" applyFont="1" applyFill="1" applyBorder="1" applyAlignment="1">
      <alignment horizontal="center" vertical="center"/>
    </xf>
    <xf numFmtId="2" fontId="7" fillId="197" borderId="0" xfId="0" applyNumberFormat="1" applyFont="1" applyFill="1" applyBorder="1" applyAlignment="1">
      <alignment horizontal="center" vertical="center"/>
    </xf>
    <xf numFmtId="2" fontId="6" fillId="61" borderId="0" xfId="0" applyNumberFormat="1" applyFont="1" applyFill="1" applyBorder="1" applyAlignment="1">
      <alignment horizontal="center" vertical="center"/>
    </xf>
    <xf numFmtId="2" fontId="6" fillId="7" borderId="0" xfId="0" applyNumberFormat="1" applyFont="1" applyFill="1" applyBorder="1" applyAlignment="1">
      <alignment horizontal="center" vertical="center"/>
    </xf>
    <xf numFmtId="2" fontId="6" fillId="41" borderId="0" xfId="0" applyNumberFormat="1" applyFont="1" applyFill="1" applyBorder="1" applyAlignment="1">
      <alignment horizontal="center" vertical="center"/>
    </xf>
    <xf numFmtId="2" fontId="6" fillId="48" borderId="0" xfId="0" applyNumberFormat="1" applyFont="1" applyFill="1" applyBorder="1" applyAlignment="1">
      <alignment horizontal="center" vertical="center"/>
    </xf>
    <xf numFmtId="2" fontId="7" fillId="177" borderId="0" xfId="0" applyNumberFormat="1" applyFont="1" applyFill="1" applyBorder="1" applyAlignment="1">
      <alignment horizontal="center" vertical="center"/>
    </xf>
    <xf numFmtId="2" fontId="6" fillId="19" borderId="0" xfId="0" applyNumberFormat="1" applyFont="1" applyFill="1" applyBorder="1" applyAlignment="1">
      <alignment horizontal="center" vertical="center"/>
    </xf>
    <xf numFmtId="2" fontId="6" fillId="18" borderId="0" xfId="0" applyNumberFormat="1" applyFont="1" applyFill="1" applyBorder="1" applyAlignment="1">
      <alignment horizontal="center" vertical="center"/>
    </xf>
    <xf numFmtId="2" fontId="6" fillId="113" borderId="0" xfId="0" applyNumberFormat="1" applyFont="1" applyFill="1" applyBorder="1" applyAlignment="1">
      <alignment horizontal="center" vertical="center"/>
    </xf>
    <xf numFmtId="2" fontId="6" fillId="39" borderId="0" xfId="0" applyNumberFormat="1" applyFont="1" applyFill="1" applyBorder="1" applyAlignment="1">
      <alignment horizontal="center" vertical="center"/>
    </xf>
    <xf numFmtId="2" fontId="6" fillId="51" borderId="0" xfId="0" applyNumberFormat="1" applyFont="1" applyFill="1" applyBorder="1" applyAlignment="1">
      <alignment horizontal="center" vertical="center"/>
    </xf>
    <xf numFmtId="2" fontId="6" fillId="29" borderId="0" xfId="0" applyNumberFormat="1" applyFont="1" applyFill="1" applyBorder="1" applyAlignment="1">
      <alignment horizontal="center" vertical="center"/>
    </xf>
    <xf numFmtId="2" fontId="6" fillId="9" borderId="16" xfId="0" applyNumberFormat="1" applyFont="1" applyFill="1" applyBorder="1" applyAlignment="1">
      <alignment horizontal="center" vertical="center"/>
    </xf>
    <xf numFmtId="2" fontId="6" fillId="167" borderId="15" xfId="0" applyNumberFormat="1" applyFont="1" applyFill="1" applyBorder="1" applyAlignment="1">
      <alignment horizontal="center" vertical="center"/>
    </xf>
    <xf numFmtId="2" fontId="6" fillId="62" borderId="0" xfId="0" applyNumberFormat="1" applyFont="1" applyFill="1" applyBorder="1" applyAlignment="1">
      <alignment horizontal="center" vertical="center"/>
    </xf>
    <xf numFmtId="2" fontId="6" fillId="73" borderId="0" xfId="0" applyNumberFormat="1" applyFont="1" applyFill="1" applyBorder="1" applyAlignment="1">
      <alignment horizontal="center" vertical="center"/>
    </xf>
    <xf numFmtId="2" fontId="6" fillId="6" borderId="0" xfId="0" applyNumberFormat="1" applyFont="1" applyFill="1" applyBorder="1" applyAlignment="1">
      <alignment horizontal="center" vertical="center"/>
    </xf>
    <xf numFmtId="2" fontId="6" fillId="144" borderId="0" xfId="0" applyNumberFormat="1" applyFont="1" applyFill="1" applyBorder="1" applyAlignment="1">
      <alignment horizontal="center" vertical="center"/>
    </xf>
    <xf numFmtId="2" fontId="7" fillId="198" borderId="0" xfId="0" applyNumberFormat="1" applyFont="1" applyFill="1" applyBorder="1" applyAlignment="1">
      <alignment horizontal="center" vertical="center"/>
    </xf>
    <xf numFmtId="2" fontId="7" fillId="111" borderId="0" xfId="0" applyNumberFormat="1" applyFont="1" applyFill="1" applyBorder="1" applyAlignment="1">
      <alignment horizontal="center" vertical="center"/>
    </xf>
    <xf numFmtId="2" fontId="6" fillId="81" borderId="0" xfId="0" applyNumberFormat="1" applyFont="1" applyFill="1" applyBorder="1" applyAlignment="1">
      <alignment horizontal="center" vertical="center"/>
    </xf>
    <xf numFmtId="2" fontId="6" fillId="15" borderId="0" xfId="0" applyNumberFormat="1" applyFont="1" applyFill="1" applyBorder="1" applyAlignment="1">
      <alignment horizontal="center" vertical="center"/>
    </xf>
    <xf numFmtId="2" fontId="6" fillId="49" borderId="0" xfId="0" applyNumberFormat="1" applyFont="1" applyFill="1" applyBorder="1" applyAlignment="1">
      <alignment horizontal="center" vertical="center"/>
    </xf>
    <xf numFmtId="2" fontId="6" fillId="44" borderId="0" xfId="0" applyNumberFormat="1" applyFont="1" applyFill="1" applyBorder="1" applyAlignment="1">
      <alignment horizontal="center" vertical="center"/>
    </xf>
    <xf numFmtId="2" fontId="6" fillId="14" borderId="16" xfId="0" applyNumberFormat="1" applyFont="1" applyFill="1" applyBorder="1" applyAlignment="1">
      <alignment horizontal="center" vertical="center"/>
    </xf>
    <xf numFmtId="0" fontId="5" fillId="16" borderId="14" xfId="0" applyFont="1" applyFill="1" applyBorder="1" applyAlignment="1">
      <alignment horizontal="center" vertical="center"/>
    </xf>
    <xf numFmtId="2" fontId="7" fillId="111" borderId="15" xfId="0" applyNumberFormat="1" applyFont="1" applyFill="1" applyBorder="1" applyAlignment="1">
      <alignment horizontal="center" vertical="center"/>
    </xf>
    <xf numFmtId="2" fontId="6" fillId="27" borderId="0" xfId="0" applyNumberFormat="1" applyFont="1" applyFill="1" applyBorder="1" applyAlignment="1">
      <alignment horizontal="center" vertical="center"/>
    </xf>
    <xf numFmtId="2" fontId="6" fillId="84" borderId="0" xfId="0" applyNumberFormat="1" applyFont="1" applyFill="1" applyBorder="1" applyAlignment="1">
      <alignment horizontal="center" vertical="center"/>
    </xf>
    <xf numFmtId="2" fontId="6" fillId="89" borderId="0" xfId="0" applyNumberFormat="1" applyFont="1" applyFill="1" applyBorder="1" applyAlignment="1">
      <alignment horizontal="center" vertical="center"/>
    </xf>
    <xf numFmtId="2" fontId="6" fillId="26" borderId="0" xfId="0" applyNumberFormat="1" applyFont="1" applyFill="1" applyBorder="1" applyAlignment="1">
      <alignment horizontal="center" vertical="center"/>
    </xf>
    <xf numFmtId="2" fontId="6" fillId="14" borderId="0" xfId="0" applyNumberFormat="1" applyFont="1" applyFill="1" applyBorder="1" applyAlignment="1">
      <alignment horizontal="center" vertical="center"/>
    </xf>
    <xf numFmtId="2" fontId="6" fillId="57" borderId="0" xfId="0" applyNumberFormat="1" applyFont="1" applyFill="1" applyBorder="1" applyAlignment="1">
      <alignment horizontal="center" vertical="center"/>
    </xf>
    <xf numFmtId="2" fontId="6" fillId="138" borderId="0" xfId="0" applyNumberFormat="1" applyFont="1" applyFill="1" applyBorder="1" applyAlignment="1">
      <alignment horizontal="center" vertical="center"/>
    </xf>
    <xf numFmtId="2" fontId="6" fillId="145" borderId="0" xfId="0" applyNumberFormat="1" applyFont="1" applyFill="1" applyBorder="1" applyAlignment="1">
      <alignment horizontal="center" vertical="center"/>
    </xf>
    <xf numFmtId="2" fontId="6" fillId="114" borderId="0" xfId="0" applyNumberFormat="1" applyFont="1" applyFill="1" applyBorder="1" applyAlignment="1">
      <alignment horizontal="center" vertical="center"/>
    </xf>
    <xf numFmtId="2" fontId="6" fillId="103" borderId="0" xfId="0" applyNumberFormat="1" applyFont="1" applyFill="1" applyBorder="1" applyAlignment="1">
      <alignment horizontal="center" vertical="center"/>
    </xf>
    <xf numFmtId="2" fontId="6" fillId="3" borderId="0" xfId="0" applyNumberFormat="1" applyFont="1" applyFill="1" applyBorder="1" applyAlignment="1">
      <alignment horizontal="center" vertical="center"/>
    </xf>
    <xf numFmtId="2" fontId="6" fillId="117" borderId="0" xfId="0" applyNumberFormat="1" applyFont="1" applyFill="1" applyBorder="1" applyAlignment="1">
      <alignment horizontal="center" vertical="center"/>
    </xf>
    <xf numFmtId="2" fontId="6" fillId="32" borderId="0" xfId="0" applyNumberFormat="1" applyFont="1" applyFill="1" applyBorder="1" applyAlignment="1">
      <alignment horizontal="center" vertical="center"/>
    </xf>
    <xf numFmtId="2" fontId="6" fillId="106" borderId="0" xfId="0" applyNumberFormat="1" applyFont="1" applyFill="1" applyBorder="1" applyAlignment="1">
      <alignment horizontal="center" vertical="center"/>
    </xf>
    <xf numFmtId="2" fontId="6" fillId="22" borderId="16" xfId="0" applyNumberFormat="1" applyFont="1" applyFill="1" applyBorder="1" applyAlignment="1">
      <alignment horizontal="center" vertical="center"/>
    </xf>
    <xf numFmtId="2" fontId="7" fillId="199" borderId="15" xfId="0" applyNumberFormat="1" applyFont="1" applyFill="1" applyBorder="1" applyAlignment="1">
      <alignment horizontal="center" vertical="center"/>
    </xf>
    <xf numFmtId="2" fontId="6" fillId="105" borderId="0" xfId="0" applyNumberFormat="1" applyFont="1" applyFill="1" applyBorder="1" applyAlignment="1">
      <alignment horizontal="center" vertical="center"/>
    </xf>
    <xf numFmtId="2" fontId="6" fillId="143" borderId="0" xfId="0" applyNumberFormat="1" applyFont="1" applyFill="1" applyBorder="1" applyAlignment="1">
      <alignment horizontal="center" vertical="center"/>
    </xf>
    <xf numFmtId="2" fontId="6" fillId="24" borderId="0" xfId="0" applyNumberFormat="1" applyFont="1" applyFill="1" applyBorder="1" applyAlignment="1">
      <alignment horizontal="center" vertical="center"/>
    </xf>
    <xf numFmtId="2" fontId="6" fillId="100" borderId="0" xfId="0" applyNumberFormat="1" applyFont="1" applyFill="1" applyBorder="1" applyAlignment="1">
      <alignment horizontal="center" vertical="center"/>
    </xf>
    <xf numFmtId="2" fontId="6" fillId="52" borderId="0" xfId="0" applyNumberFormat="1" applyFont="1" applyFill="1" applyBorder="1" applyAlignment="1">
      <alignment horizontal="center" vertical="center"/>
    </xf>
    <xf numFmtId="2" fontId="6" fillId="76" borderId="0" xfId="0" applyNumberFormat="1" applyFont="1" applyFill="1" applyBorder="1" applyAlignment="1">
      <alignment horizontal="center" vertical="center"/>
    </xf>
    <xf numFmtId="2" fontId="6" fillId="184" borderId="0" xfId="0" applyNumberFormat="1" applyFont="1" applyFill="1" applyBorder="1" applyAlignment="1">
      <alignment horizontal="center" vertical="center"/>
    </xf>
    <xf numFmtId="2" fontId="6" fillId="97" borderId="0" xfId="0" applyNumberFormat="1" applyFont="1" applyFill="1" applyBorder="1" applyAlignment="1">
      <alignment horizontal="center" vertical="center"/>
    </xf>
    <xf numFmtId="2" fontId="6" fillId="56" borderId="0" xfId="0" applyNumberFormat="1" applyFont="1" applyFill="1" applyBorder="1" applyAlignment="1">
      <alignment horizontal="center" vertical="center"/>
    </xf>
    <xf numFmtId="2" fontId="6" fillId="69" borderId="0" xfId="0" applyNumberFormat="1" applyFont="1" applyFill="1" applyBorder="1" applyAlignment="1">
      <alignment horizontal="center" vertical="center"/>
    </xf>
    <xf numFmtId="2" fontId="7" fillId="200" borderId="0" xfId="0" applyNumberFormat="1" applyFont="1" applyFill="1" applyBorder="1" applyAlignment="1">
      <alignment horizontal="center" vertical="center"/>
    </xf>
    <xf numFmtId="2" fontId="6" fillId="201" borderId="0" xfId="0" applyNumberFormat="1" applyFont="1" applyFill="1" applyBorder="1" applyAlignment="1">
      <alignment horizontal="center" vertical="center"/>
    </xf>
    <xf numFmtId="2" fontId="6" fillId="13" borderId="0" xfId="0" applyNumberFormat="1" applyFont="1" applyFill="1" applyBorder="1" applyAlignment="1">
      <alignment horizontal="center" vertical="center"/>
    </xf>
    <xf numFmtId="2" fontId="6" fillId="8" borderId="16" xfId="0" applyNumberFormat="1" applyFont="1" applyFill="1" applyBorder="1" applyAlignment="1">
      <alignment horizontal="center" vertical="center"/>
    </xf>
    <xf numFmtId="2" fontId="6" fillId="110" borderId="15" xfId="0" applyNumberFormat="1" applyFont="1" applyFill="1" applyBorder="1" applyAlignment="1">
      <alignment horizontal="center" vertical="center"/>
    </xf>
    <xf numFmtId="2" fontId="6" fillId="83" borderId="0" xfId="0" applyNumberFormat="1" applyFont="1" applyFill="1" applyBorder="1" applyAlignment="1">
      <alignment horizontal="center" vertical="center"/>
    </xf>
    <xf numFmtId="2" fontId="6" fillId="148" borderId="0" xfId="0" applyNumberFormat="1" applyFont="1" applyFill="1" applyBorder="1" applyAlignment="1">
      <alignment horizontal="center" vertical="center"/>
    </xf>
    <xf numFmtId="2" fontId="6" fillId="11" borderId="0" xfId="0" applyNumberFormat="1" applyFont="1" applyFill="1" applyBorder="1" applyAlignment="1">
      <alignment horizontal="center" vertical="center"/>
    </xf>
    <xf numFmtId="2" fontId="6" fillId="96" borderId="0" xfId="0" applyNumberFormat="1" applyFont="1" applyFill="1" applyBorder="1" applyAlignment="1">
      <alignment horizontal="center" vertical="center"/>
    </xf>
    <xf numFmtId="2" fontId="6" fillId="86" borderId="0" xfId="0" applyNumberFormat="1" applyFont="1" applyFill="1" applyBorder="1" applyAlignment="1">
      <alignment horizontal="center" vertical="center"/>
    </xf>
    <xf numFmtId="2" fontId="6" fillId="43" borderId="0" xfId="0" applyNumberFormat="1" applyFont="1" applyFill="1" applyBorder="1" applyAlignment="1">
      <alignment horizontal="center" vertical="center"/>
    </xf>
    <xf numFmtId="2" fontId="6" fillId="157" borderId="0" xfId="0" applyNumberFormat="1" applyFont="1" applyFill="1" applyBorder="1" applyAlignment="1">
      <alignment horizontal="center" vertical="center"/>
    </xf>
    <xf numFmtId="2" fontId="6" fillId="104" borderId="0" xfId="0" applyNumberFormat="1" applyFont="1" applyFill="1" applyBorder="1" applyAlignment="1">
      <alignment horizontal="center" vertical="center"/>
    </xf>
    <xf numFmtId="2" fontId="6" fillId="175" borderId="0" xfId="0" applyNumberFormat="1" applyFont="1" applyFill="1" applyBorder="1" applyAlignment="1">
      <alignment horizontal="center" vertical="center"/>
    </xf>
    <xf numFmtId="2" fontId="6" fillId="30" borderId="0" xfId="0" applyNumberFormat="1" applyFont="1" applyFill="1" applyBorder="1" applyAlignment="1">
      <alignment horizontal="center" vertical="center"/>
    </xf>
    <xf numFmtId="2" fontId="6" fillId="31" borderId="0" xfId="0" applyNumberFormat="1" applyFont="1" applyFill="1" applyBorder="1" applyAlignment="1">
      <alignment horizontal="center" vertical="center"/>
    </xf>
    <xf numFmtId="2" fontId="6" fillId="63" borderId="0" xfId="0" applyNumberFormat="1" applyFont="1" applyFill="1" applyBorder="1" applyAlignment="1">
      <alignment horizontal="center" vertical="center"/>
    </xf>
    <xf numFmtId="2" fontId="6" fillId="36" borderId="0" xfId="0" applyNumberFormat="1" applyFont="1" applyFill="1" applyBorder="1" applyAlignment="1">
      <alignment horizontal="center" vertical="center"/>
    </xf>
    <xf numFmtId="2" fontId="6" fillId="4" borderId="16" xfId="0" applyNumberFormat="1" applyFont="1" applyFill="1" applyBorder="1" applyAlignment="1">
      <alignment horizontal="center" vertical="center"/>
    </xf>
    <xf numFmtId="0" fontId="5" fillId="25" borderId="14" xfId="0" applyFont="1" applyFill="1" applyBorder="1" applyAlignment="1">
      <alignment horizontal="center" vertical="center"/>
    </xf>
    <xf numFmtId="2" fontId="6" fillId="92" borderId="15" xfId="0" applyNumberFormat="1" applyFont="1" applyFill="1" applyBorder="1" applyAlignment="1">
      <alignment horizontal="center" vertical="center"/>
    </xf>
    <xf numFmtId="2" fontId="6" fillId="9" borderId="0" xfId="0" applyNumberFormat="1" applyFont="1" applyFill="1" applyBorder="1" applyAlignment="1">
      <alignment horizontal="center" vertical="center"/>
    </xf>
    <xf numFmtId="2" fontId="6" fillId="66" borderId="0" xfId="0" applyNumberFormat="1" applyFont="1" applyFill="1" applyBorder="1" applyAlignment="1">
      <alignment horizontal="center" vertical="center"/>
    </xf>
    <xf numFmtId="2" fontId="6" fillId="20" borderId="0" xfId="0" applyNumberFormat="1" applyFont="1" applyFill="1" applyBorder="1" applyAlignment="1">
      <alignment horizontal="center" vertical="center"/>
    </xf>
    <xf numFmtId="2" fontId="6" fillId="162" borderId="0" xfId="0" applyNumberFormat="1" applyFont="1" applyFill="1" applyBorder="1" applyAlignment="1">
      <alignment horizontal="center" vertical="center"/>
    </xf>
    <xf numFmtId="2" fontId="6" fillId="54" borderId="0" xfId="0" applyNumberFormat="1" applyFont="1" applyFill="1" applyBorder="1" applyAlignment="1">
      <alignment horizontal="center" vertical="center"/>
    </xf>
    <xf numFmtId="2" fontId="6" fillId="53" borderId="0" xfId="0" applyNumberFormat="1" applyFont="1" applyFill="1" applyBorder="1" applyAlignment="1">
      <alignment horizontal="center" vertical="center"/>
    </xf>
    <xf numFmtId="2" fontId="6" fillId="122" borderId="0" xfId="0" applyNumberFormat="1" applyFont="1" applyFill="1" applyBorder="1" applyAlignment="1">
      <alignment horizontal="center" vertical="center"/>
    </xf>
    <xf numFmtId="2" fontId="6" fillId="22" borderId="0" xfId="0" applyNumberFormat="1" applyFont="1" applyFill="1" applyBorder="1" applyAlignment="1">
      <alignment horizontal="center" vertical="center"/>
    </xf>
    <xf numFmtId="2" fontId="6" fillId="10" borderId="0" xfId="0" applyNumberFormat="1" applyFont="1" applyFill="1" applyBorder="1" applyAlignment="1">
      <alignment horizontal="center" vertical="center"/>
    </xf>
    <xf numFmtId="2" fontId="6" fillId="23" borderId="15" xfId="0" applyNumberFormat="1" applyFont="1" applyFill="1" applyBorder="1" applyAlignment="1">
      <alignment horizontal="center" vertical="center"/>
    </xf>
    <xf numFmtId="2" fontId="6" fillId="64" borderId="0" xfId="0" applyNumberFormat="1" applyFont="1" applyFill="1" applyBorder="1" applyAlignment="1">
      <alignment horizontal="center" vertical="center"/>
    </xf>
    <xf numFmtId="2" fontId="6" fillId="60" borderId="0" xfId="0" applyNumberFormat="1" applyFont="1" applyFill="1" applyBorder="1" applyAlignment="1">
      <alignment horizontal="center" vertical="center"/>
    </xf>
    <xf numFmtId="2" fontId="6" fillId="128" borderId="0" xfId="0" applyNumberFormat="1" applyFont="1" applyFill="1" applyBorder="1" applyAlignment="1">
      <alignment horizontal="center" vertical="center"/>
    </xf>
    <xf numFmtId="2" fontId="6" fillId="50" borderId="0" xfId="0" applyNumberFormat="1" applyFont="1" applyFill="1" applyBorder="1" applyAlignment="1">
      <alignment horizontal="center" vertical="center"/>
    </xf>
    <xf numFmtId="2" fontId="6" fillId="37" borderId="0" xfId="0" applyNumberFormat="1" applyFont="1" applyFill="1" applyBorder="1" applyAlignment="1">
      <alignment horizontal="center" vertical="center"/>
    </xf>
    <xf numFmtId="2" fontId="6" fillId="15" borderId="16" xfId="0" applyNumberFormat="1" applyFont="1" applyFill="1" applyBorder="1" applyAlignment="1">
      <alignment horizontal="center" vertical="center"/>
    </xf>
    <xf numFmtId="2" fontId="6" fillId="130" borderId="15" xfId="0" applyNumberFormat="1" applyFont="1" applyFill="1" applyBorder="1" applyAlignment="1">
      <alignment horizontal="center" vertical="center"/>
    </xf>
    <xf numFmtId="2" fontId="6" fillId="72" borderId="0" xfId="0" applyNumberFormat="1" applyFont="1" applyFill="1" applyBorder="1" applyAlignment="1">
      <alignment horizontal="center" vertical="center"/>
    </xf>
    <xf numFmtId="2" fontId="6" fillId="140" borderId="0" xfId="0" applyNumberFormat="1" applyFont="1" applyFill="1" applyBorder="1" applyAlignment="1">
      <alignment horizontal="center" vertical="center"/>
    </xf>
    <xf numFmtId="2" fontId="6" fillId="102" borderId="0" xfId="0" applyNumberFormat="1" applyFont="1" applyFill="1" applyBorder="1" applyAlignment="1">
      <alignment horizontal="center" vertical="center"/>
    </xf>
    <xf numFmtId="2" fontId="6" fillId="34" borderId="0" xfId="0" applyNumberFormat="1" applyFont="1" applyFill="1" applyBorder="1" applyAlignment="1">
      <alignment horizontal="center" vertical="center"/>
    </xf>
    <xf numFmtId="2" fontId="6" fillId="136" borderId="0" xfId="0" applyNumberFormat="1" applyFont="1" applyFill="1" applyBorder="1" applyAlignment="1">
      <alignment horizontal="center" vertical="center"/>
    </xf>
    <xf numFmtId="2" fontId="6" fillId="147" borderId="0" xfId="0" applyNumberFormat="1" applyFont="1" applyFill="1" applyBorder="1" applyAlignment="1">
      <alignment horizontal="center" vertical="center"/>
    </xf>
    <xf numFmtId="2" fontId="6" fillId="8" borderId="0" xfId="0" applyNumberFormat="1" applyFont="1" applyFill="1" applyBorder="1" applyAlignment="1">
      <alignment horizontal="center" vertical="center"/>
    </xf>
    <xf numFmtId="2" fontId="6" fillId="141" borderId="0" xfId="0" applyNumberFormat="1" applyFont="1" applyFill="1" applyBorder="1" applyAlignment="1">
      <alignment horizontal="center" vertical="center"/>
    </xf>
    <xf numFmtId="2" fontId="6" fillId="167" borderId="0" xfId="0" applyNumberFormat="1" applyFont="1" applyFill="1" applyBorder="1" applyAlignment="1">
      <alignment horizontal="center" vertical="center"/>
    </xf>
    <xf numFmtId="2" fontId="6" fillId="118" borderId="15" xfId="0" applyNumberFormat="1" applyFont="1" applyFill="1" applyBorder="1" applyAlignment="1">
      <alignment horizontal="center" vertical="center"/>
    </xf>
    <xf numFmtId="2" fontId="6" fillId="33" borderId="0" xfId="0" applyNumberFormat="1" applyFont="1" applyFill="1" applyBorder="1" applyAlignment="1">
      <alignment horizontal="center" vertical="center"/>
    </xf>
    <xf numFmtId="2" fontId="6" fillId="123" borderId="0" xfId="0" applyNumberFormat="1" applyFont="1" applyFill="1" applyBorder="1" applyAlignment="1">
      <alignment horizontal="center" vertical="center"/>
    </xf>
    <xf numFmtId="2" fontId="6" fillId="42" borderId="0" xfId="0" applyNumberFormat="1" applyFont="1" applyFill="1" applyBorder="1" applyAlignment="1">
      <alignment horizontal="center" vertical="center"/>
    </xf>
    <xf numFmtId="2" fontId="6" fillId="80" borderId="0" xfId="0" applyNumberFormat="1" applyFont="1" applyFill="1" applyBorder="1" applyAlignment="1">
      <alignment horizontal="center" vertical="center"/>
    </xf>
    <xf numFmtId="2" fontId="6" fillId="35" borderId="0" xfId="0" applyNumberFormat="1" applyFont="1" applyFill="1" applyBorder="1" applyAlignment="1">
      <alignment horizontal="center" vertical="center"/>
    </xf>
    <xf numFmtId="2" fontId="6" fillId="82" borderId="0" xfId="0" applyNumberFormat="1" applyFont="1" applyFill="1" applyBorder="1" applyAlignment="1">
      <alignment horizontal="center" vertical="center"/>
    </xf>
    <xf numFmtId="2" fontId="6" fillId="141" borderId="15" xfId="0" applyNumberFormat="1" applyFont="1" applyFill="1" applyBorder="1" applyAlignment="1">
      <alignment horizontal="center" vertical="center"/>
    </xf>
    <xf numFmtId="2" fontId="7" fillId="135" borderId="0" xfId="0" applyNumberFormat="1" applyFont="1" applyFill="1" applyBorder="1" applyAlignment="1">
      <alignment horizontal="center" vertical="center"/>
    </xf>
    <xf numFmtId="2" fontId="6" fillId="153" borderId="0" xfId="0" applyNumberFormat="1" applyFont="1" applyFill="1" applyBorder="1" applyAlignment="1">
      <alignment horizontal="center" vertical="center"/>
    </xf>
    <xf numFmtId="2" fontId="6" fillId="55" borderId="0" xfId="0" applyNumberFormat="1" applyFont="1" applyFill="1" applyBorder="1" applyAlignment="1">
      <alignment horizontal="center" vertical="center"/>
    </xf>
    <xf numFmtId="2" fontId="6" fillId="34" borderId="15" xfId="0" applyNumberFormat="1" applyFont="1" applyFill="1" applyBorder="1" applyAlignment="1">
      <alignment horizontal="center" vertical="center"/>
    </xf>
    <xf numFmtId="2" fontId="7" fillId="202" borderId="0" xfId="0" applyNumberFormat="1" applyFont="1" applyFill="1" applyBorder="1" applyAlignment="1">
      <alignment horizontal="center" vertical="center"/>
    </xf>
    <xf numFmtId="2" fontId="6" fillId="113" borderId="15" xfId="0" applyNumberFormat="1" applyFont="1" applyFill="1" applyBorder="1" applyAlignment="1">
      <alignment horizontal="center" vertical="center"/>
    </xf>
    <xf numFmtId="2" fontId="6" fillId="166" borderId="0" xfId="0" applyNumberFormat="1" applyFont="1" applyFill="1" applyBorder="1" applyAlignment="1">
      <alignment horizontal="center" vertical="center"/>
    </xf>
    <xf numFmtId="2" fontId="6" fillId="130" borderId="0" xfId="0" applyNumberFormat="1" applyFont="1" applyFill="1" applyBorder="1" applyAlignment="1">
      <alignment horizontal="center" vertical="center"/>
    </xf>
    <xf numFmtId="2" fontId="6" fillId="24" borderId="16" xfId="0" applyNumberFormat="1" applyFont="1" applyFill="1" applyBorder="1" applyAlignment="1">
      <alignment horizontal="center" vertical="center"/>
    </xf>
    <xf numFmtId="2" fontId="6" fillId="56" borderId="15" xfId="0" applyNumberFormat="1" applyFont="1" applyFill="1" applyBorder="1" applyAlignment="1">
      <alignment horizontal="center" vertical="center"/>
    </xf>
    <xf numFmtId="2" fontId="7" fillId="160" borderId="0" xfId="0" applyNumberFormat="1" applyFont="1" applyFill="1" applyBorder="1" applyAlignment="1">
      <alignment horizontal="center" vertical="center"/>
    </xf>
    <xf numFmtId="2" fontId="6" fillId="203" borderId="0" xfId="0" applyNumberFormat="1" applyFont="1" applyFill="1" applyBorder="1" applyAlignment="1">
      <alignment horizontal="center" vertical="center"/>
    </xf>
    <xf numFmtId="2" fontId="6" fillId="93" borderId="0" xfId="0" applyNumberFormat="1" applyFont="1" applyFill="1" applyBorder="1" applyAlignment="1">
      <alignment horizontal="center" vertical="center"/>
    </xf>
    <xf numFmtId="2" fontId="6" fillId="93" borderId="15" xfId="0" applyNumberFormat="1" applyFont="1" applyFill="1" applyBorder="1" applyAlignment="1">
      <alignment horizontal="center" vertical="center"/>
    </xf>
    <xf numFmtId="2" fontId="6" fillId="12" borderId="0" xfId="0" applyNumberFormat="1" applyFont="1" applyFill="1" applyBorder="1" applyAlignment="1">
      <alignment horizontal="center" vertical="center"/>
    </xf>
    <xf numFmtId="2" fontId="6" fillId="100" borderId="15" xfId="0" applyNumberFormat="1" applyFont="1" applyFill="1" applyBorder="1" applyAlignment="1">
      <alignment horizontal="center" vertical="center"/>
    </xf>
    <xf numFmtId="2" fontId="6" fillId="204" borderId="0" xfId="0" applyNumberFormat="1" applyFont="1" applyFill="1" applyBorder="1" applyAlignment="1">
      <alignment horizontal="center" vertical="center"/>
    </xf>
    <xf numFmtId="2" fontId="6" fillId="205" borderId="0" xfId="0" applyNumberFormat="1" applyFont="1" applyFill="1" applyBorder="1" applyAlignment="1">
      <alignment horizontal="center" vertical="center"/>
    </xf>
    <xf numFmtId="2" fontId="6" fillId="45" borderId="0" xfId="0" applyNumberFormat="1" applyFont="1" applyFill="1" applyBorder="1" applyAlignment="1">
      <alignment horizontal="center" vertical="center"/>
    </xf>
    <xf numFmtId="0" fontId="5" fillId="38" borderId="14" xfId="0" applyFont="1" applyFill="1" applyBorder="1" applyAlignment="1">
      <alignment horizontal="center" vertical="center"/>
    </xf>
    <xf numFmtId="2" fontId="6" fillId="120" borderId="15" xfId="0" applyNumberFormat="1" applyFont="1" applyFill="1" applyBorder="1" applyAlignment="1">
      <alignment horizontal="center" vertical="center"/>
    </xf>
    <xf numFmtId="2" fontId="6" fillId="119" borderId="0" xfId="0" applyNumberFormat="1" applyFont="1" applyFill="1" applyBorder="1" applyAlignment="1">
      <alignment horizontal="center" vertical="center"/>
    </xf>
    <xf numFmtId="2" fontId="6" fillId="170" borderId="0" xfId="0" applyNumberFormat="1" applyFont="1" applyFill="1" applyBorder="1" applyAlignment="1">
      <alignment horizontal="center" vertical="center"/>
    </xf>
    <xf numFmtId="2" fontId="6" fillId="163" borderId="0" xfId="0" applyNumberFormat="1" applyFont="1" applyFill="1" applyBorder="1" applyAlignment="1">
      <alignment horizontal="center" vertical="center"/>
    </xf>
    <xf numFmtId="2" fontId="6" fillId="108" borderId="15" xfId="0" applyNumberFormat="1" applyFont="1" applyFill="1" applyBorder="1" applyAlignment="1">
      <alignment horizontal="center" vertical="center"/>
    </xf>
    <xf numFmtId="2" fontId="6" fillId="206" borderId="0" xfId="0" applyNumberFormat="1" applyFont="1" applyFill="1" applyBorder="1" applyAlignment="1">
      <alignment horizontal="center" vertical="center"/>
    </xf>
    <xf numFmtId="2" fontId="6" fillId="21" borderId="0" xfId="0" applyNumberFormat="1" applyFont="1" applyFill="1" applyBorder="1" applyAlignment="1">
      <alignment horizontal="center" vertical="center"/>
    </xf>
    <xf numFmtId="2" fontId="6" fillId="94" borderId="0" xfId="0" applyNumberFormat="1" applyFont="1" applyFill="1" applyBorder="1" applyAlignment="1">
      <alignment horizontal="center" vertical="center"/>
    </xf>
    <xf numFmtId="2" fontId="7" fillId="207" borderId="0" xfId="0" applyNumberFormat="1" applyFont="1" applyFill="1" applyBorder="1" applyAlignment="1">
      <alignment horizontal="center" vertical="center"/>
    </xf>
    <xf numFmtId="0" fontId="5" fillId="46" borderId="14" xfId="0" applyFont="1" applyFill="1" applyBorder="1" applyAlignment="1">
      <alignment horizontal="center" vertical="center"/>
    </xf>
    <xf numFmtId="2" fontId="6" fillId="20" borderId="15" xfId="0" applyNumberFormat="1" applyFont="1" applyFill="1" applyBorder="1" applyAlignment="1">
      <alignment horizontal="center" vertical="center"/>
    </xf>
    <xf numFmtId="2" fontId="7" fillId="208" borderId="0" xfId="0" applyNumberFormat="1" applyFont="1" applyFill="1" applyBorder="1" applyAlignment="1">
      <alignment horizontal="center" vertical="center"/>
    </xf>
    <xf numFmtId="2" fontId="6" fillId="209" borderId="0" xfId="0" applyNumberFormat="1" applyFont="1" applyFill="1" applyBorder="1" applyAlignment="1">
      <alignment horizontal="center" vertical="center"/>
    </xf>
    <xf numFmtId="2" fontId="6" fillId="71" borderId="0" xfId="0" applyNumberFormat="1" applyFont="1" applyFill="1" applyBorder="1" applyAlignment="1">
      <alignment horizontal="center" vertical="center"/>
    </xf>
    <xf numFmtId="2" fontId="6" fillId="204" borderId="15" xfId="0" applyNumberFormat="1" applyFont="1" applyFill="1" applyBorder="1" applyAlignment="1">
      <alignment horizontal="center" vertical="center"/>
    </xf>
    <xf numFmtId="2" fontId="6" fillId="173" borderId="0" xfId="0" applyNumberFormat="1" applyFont="1" applyFill="1" applyBorder="1" applyAlignment="1">
      <alignment horizontal="center" vertical="center"/>
    </xf>
    <xf numFmtId="2" fontId="6" fillId="101" borderId="0" xfId="0" applyNumberFormat="1" applyFont="1" applyFill="1" applyBorder="1" applyAlignment="1">
      <alignment horizontal="center" vertical="center"/>
    </xf>
    <xf numFmtId="2" fontId="6" fillId="31" borderId="16" xfId="0" applyNumberFormat="1" applyFont="1" applyFill="1" applyBorder="1" applyAlignment="1">
      <alignment horizontal="center" vertical="center"/>
    </xf>
    <xf numFmtId="2" fontId="6" fillId="209" borderId="15" xfId="0" applyNumberFormat="1" applyFont="1" applyFill="1" applyBorder="1" applyAlignment="1">
      <alignment horizontal="center" vertical="center"/>
    </xf>
    <xf numFmtId="2" fontId="6" fillId="124" borderId="0" xfId="0" applyNumberFormat="1" applyFont="1" applyFill="1" applyBorder="1" applyAlignment="1">
      <alignment horizontal="center" vertical="center"/>
    </xf>
    <xf numFmtId="2" fontId="6" fillId="108" borderId="0" xfId="0" applyNumberFormat="1" applyFont="1" applyFill="1" applyBorder="1" applyAlignment="1">
      <alignment horizontal="center" vertical="center"/>
    </xf>
    <xf numFmtId="2" fontId="6" fillId="120" borderId="0" xfId="0" applyNumberFormat="1" applyFont="1" applyFill="1" applyBorder="1" applyAlignment="1">
      <alignment horizontal="center" vertical="center"/>
    </xf>
    <xf numFmtId="2" fontId="7" fillId="210" borderId="0" xfId="0" applyNumberFormat="1" applyFont="1" applyFill="1" applyBorder="1" applyAlignment="1">
      <alignment horizontal="center" vertical="center"/>
    </xf>
    <xf numFmtId="2" fontId="7" fillId="211" borderId="15" xfId="0" applyNumberFormat="1" applyFont="1" applyFill="1" applyBorder="1" applyAlignment="1">
      <alignment horizontal="center" vertical="center"/>
    </xf>
    <xf numFmtId="2" fontId="6" fillId="187" borderId="0" xfId="0" applyNumberFormat="1" applyFont="1" applyFill="1" applyBorder="1" applyAlignment="1">
      <alignment horizontal="center" vertical="center"/>
    </xf>
    <xf numFmtId="2" fontId="6" fillId="178" borderId="0" xfId="0" applyNumberFormat="1" applyFont="1" applyFill="1" applyBorder="1" applyAlignment="1">
      <alignment horizontal="center" vertical="center"/>
    </xf>
    <xf numFmtId="2" fontId="6" fillId="164" borderId="0" xfId="0" applyNumberFormat="1" applyFont="1" applyFill="1" applyBorder="1" applyAlignment="1">
      <alignment horizontal="center" vertical="center"/>
    </xf>
    <xf numFmtId="2" fontId="7" fillId="98" borderId="15" xfId="0" applyNumberFormat="1" applyFont="1" applyFill="1" applyBorder="1" applyAlignment="1">
      <alignment horizontal="center" vertical="center"/>
    </xf>
    <xf numFmtId="2" fontId="6" fillId="47" borderId="0" xfId="0" applyNumberFormat="1" applyFont="1" applyFill="1" applyBorder="1" applyAlignment="1">
      <alignment horizontal="center" vertical="center"/>
    </xf>
    <xf numFmtId="2" fontId="6" fillId="139" borderId="0" xfId="0" applyNumberFormat="1" applyFont="1" applyFill="1" applyBorder="1" applyAlignment="1">
      <alignment horizontal="center" vertical="center"/>
    </xf>
    <xf numFmtId="2" fontId="7" fillId="156" borderId="0" xfId="0" applyNumberFormat="1" applyFont="1" applyFill="1" applyBorder="1" applyAlignment="1">
      <alignment horizontal="center" vertical="center"/>
    </xf>
    <xf numFmtId="2" fontId="6" fillId="158" borderId="0" xfId="0" applyNumberFormat="1" applyFont="1" applyFill="1" applyBorder="1" applyAlignment="1">
      <alignment horizontal="center" vertical="center"/>
    </xf>
    <xf numFmtId="2" fontId="6" fillId="92" borderId="0" xfId="0" applyNumberFormat="1" applyFont="1" applyFill="1" applyBorder="1" applyAlignment="1">
      <alignment horizontal="center" vertical="center"/>
    </xf>
    <xf numFmtId="0" fontId="5" fillId="67" borderId="14" xfId="0" applyFont="1" applyFill="1" applyBorder="1" applyAlignment="1">
      <alignment horizontal="center" vertical="center"/>
    </xf>
    <xf numFmtId="2" fontId="6" fillId="26" borderId="15" xfId="0" applyNumberFormat="1" applyFont="1" applyFill="1" applyBorder="1" applyAlignment="1">
      <alignment horizontal="center" vertical="center"/>
    </xf>
    <xf numFmtId="2" fontId="6" fillId="196" borderId="0" xfId="0" applyNumberFormat="1" applyFont="1" applyFill="1" applyBorder="1" applyAlignment="1">
      <alignment horizontal="center" vertical="center"/>
    </xf>
    <xf numFmtId="2" fontId="6" fillId="182" borderId="0" xfId="0" applyNumberFormat="1" applyFont="1" applyFill="1" applyBorder="1" applyAlignment="1">
      <alignment horizontal="center" vertical="center"/>
    </xf>
    <xf numFmtId="2" fontId="6" fillId="71" borderId="15" xfId="0" applyNumberFormat="1" applyFont="1" applyFill="1" applyBorder="1" applyAlignment="1">
      <alignment horizontal="center" vertical="center"/>
    </xf>
    <xf numFmtId="2" fontId="6" fillId="152" borderId="0" xfId="0" applyNumberFormat="1" applyFont="1" applyFill="1" applyBorder="1" applyAlignment="1">
      <alignment horizontal="center" vertical="center"/>
    </xf>
    <xf numFmtId="2" fontId="6" fillId="90" borderId="0" xfId="0" applyNumberFormat="1" applyFont="1" applyFill="1" applyBorder="1" applyAlignment="1">
      <alignment horizontal="center" vertical="center"/>
    </xf>
    <xf numFmtId="2" fontId="6" fillId="153" borderId="15" xfId="0" applyNumberFormat="1" applyFont="1" applyFill="1" applyBorder="1" applyAlignment="1">
      <alignment horizontal="center" vertical="center"/>
    </xf>
    <xf numFmtId="2" fontId="6" fillId="91" borderId="0" xfId="0" applyNumberFormat="1" applyFont="1" applyFill="1" applyBorder="1" applyAlignment="1">
      <alignment horizontal="center" vertical="center"/>
    </xf>
    <xf numFmtId="2" fontId="6" fillId="3" borderId="16" xfId="0" applyNumberFormat="1" applyFont="1" applyFill="1" applyBorder="1" applyAlignment="1">
      <alignment horizontal="center" vertical="center"/>
    </xf>
    <xf numFmtId="0" fontId="5" fillId="87" borderId="14" xfId="0" applyFont="1" applyFill="1" applyBorder="1" applyAlignment="1">
      <alignment horizontal="center" vertical="center"/>
    </xf>
    <xf numFmtId="2" fontId="6" fillId="6" borderId="15" xfId="0" applyNumberFormat="1" applyFont="1" applyFill="1" applyBorder="1" applyAlignment="1">
      <alignment horizontal="center" vertical="center"/>
    </xf>
    <xf numFmtId="2" fontId="6" fillId="99" borderId="0" xfId="0" applyNumberFormat="1" applyFont="1" applyFill="1" applyBorder="1" applyAlignment="1">
      <alignment horizontal="center" vertical="center"/>
    </xf>
    <xf numFmtId="2" fontId="6" fillId="194" borderId="0" xfId="0" applyNumberFormat="1" applyFont="1" applyFill="1" applyBorder="1" applyAlignment="1">
      <alignment horizontal="center" vertical="center"/>
    </xf>
    <xf numFmtId="2" fontId="6" fillId="118" borderId="0" xfId="0" applyNumberFormat="1" applyFont="1" applyFill="1" applyBorder="1" applyAlignment="1">
      <alignment horizontal="center" vertical="center"/>
    </xf>
    <xf numFmtId="2" fontId="6" fillId="184" borderId="15" xfId="0" applyNumberFormat="1" applyFont="1" applyFill="1" applyBorder="1" applyAlignment="1">
      <alignment horizontal="center" vertical="center"/>
    </xf>
    <xf numFmtId="2" fontId="6" fillId="172" borderId="0" xfId="0" applyNumberFormat="1" applyFont="1" applyFill="1" applyBorder="1" applyAlignment="1">
      <alignment horizontal="center" vertical="center"/>
    </xf>
    <xf numFmtId="2" fontId="6" fillId="23" borderId="0" xfId="0" applyNumberFormat="1" applyFont="1" applyFill="1" applyBorder="1" applyAlignment="1">
      <alignment horizontal="center" vertical="center"/>
    </xf>
    <xf numFmtId="2" fontId="7" fillId="210" borderId="15" xfId="0" applyNumberFormat="1" applyFont="1" applyFill="1" applyBorder="1" applyAlignment="1">
      <alignment horizontal="center" vertical="center"/>
    </xf>
    <xf numFmtId="2" fontId="6" fillId="77" borderId="0" xfId="0" applyNumberFormat="1" applyFont="1" applyFill="1" applyBorder="1" applyAlignment="1">
      <alignment horizontal="center" vertical="center"/>
    </xf>
    <xf numFmtId="2" fontId="6" fillId="70" borderId="0" xfId="0" applyNumberFormat="1" applyFont="1" applyFill="1" applyBorder="1" applyAlignment="1">
      <alignment horizontal="center" vertical="center"/>
    </xf>
    <xf numFmtId="2" fontId="6" fillId="119" borderId="15" xfId="0" applyNumberFormat="1" applyFont="1" applyFill="1" applyBorder="1" applyAlignment="1">
      <alignment horizontal="center" vertical="center"/>
    </xf>
    <xf numFmtId="2" fontId="6" fillId="53" borderId="16" xfId="0" applyNumberFormat="1" applyFont="1" applyFill="1" applyBorder="1" applyAlignment="1">
      <alignment horizontal="center" vertical="center"/>
    </xf>
    <xf numFmtId="2" fontId="7" fillId="212" borderId="0" xfId="0" applyNumberFormat="1" applyFont="1" applyFill="1" applyBorder="1" applyAlignment="1">
      <alignment horizontal="center" vertical="center"/>
    </xf>
    <xf numFmtId="2" fontId="6" fillId="213" borderId="15" xfId="0" applyNumberFormat="1" applyFont="1" applyFill="1" applyBorder="1" applyAlignment="1">
      <alignment horizontal="center" vertical="center"/>
    </xf>
    <xf numFmtId="2" fontId="6" fillId="131" borderId="0" xfId="0" applyNumberFormat="1" applyFont="1" applyFill="1" applyBorder="1" applyAlignment="1">
      <alignment horizontal="center" vertical="center"/>
    </xf>
    <xf numFmtId="2" fontId="6" fillId="213" borderId="0" xfId="0" applyNumberFormat="1" applyFont="1" applyFill="1" applyBorder="1" applyAlignment="1">
      <alignment horizontal="center" vertical="center"/>
    </xf>
    <xf numFmtId="2" fontId="6" fillId="78" borderId="0" xfId="0" applyNumberFormat="1" applyFont="1" applyFill="1" applyBorder="1" applyAlignment="1">
      <alignment horizontal="center" vertical="center"/>
    </xf>
    <xf numFmtId="2" fontId="6" fillId="7" borderId="16" xfId="0" applyNumberFormat="1" applyFont="1" applyFill="1" applyBorder="1" applyAlignment="1">
      <alignment horizontal="center" vertical="center"/>
    </xf>
    <xf numFmtId="2" fontId="7" fillId="197" borderId="15" xfId="0" applyNumberFormat="1" applyFont="1" applyFill="1" applyBorder="1" applyAlignment="1">
      <alignment horizontal="center" vertical="center"/>
    </xf>
    <xf numFmtId="2" fontId="6" fillId="214" borderId="0" xfId="0" applyNumberFormat="1" applyFont="1" applyFill="1" applyBorder="1" applyAlignment="1">
      <alignment horizontal="center" vertical="center"/>
    </xf>
    <xf numFmtId="0" fontId="5" fillId="109" borderId="14" xfId="0" applyFont="1" applyFill="1" applyBorder="1" applyAlignment="1">
      <alignment horizontal="center" vertical="center"/>
    </xf>
    <xf numFmtId="2" fontId="6" fillId="176" borderId="15" xfId="0" applyNumberFormat="1" applyFont="1" applyFill="1" applyBorder="1" applyAlignment="1">
      <alignment horizontal="center" vertical="center"/>
    </xf>
    <xf numFmtId="2" fontId="6" fillId="40" borderId="0" xfId="0" applyNumberFormat="1" applyFont="1" applyFill="1" applyBorder="1" applyAlignment="1">
      <alignment horizontal="center" vertical="center"/>
    </xf>
    <xf numFmtId="2" fontId="6" fillId="28" borderId="0" xfId="0" applyNumberFormat="1" applyFont="1" applyFill="1" applyBorder="1" applyAlignment="1">
      <alignment horizontal="center" vertical="center"/>
    </xf>
    <xf numFmtId="2" fontId="7" fillId="215" borderId="0" xfId="0" applyNumberFormat="1" applyFont="1" applyFill="1" applyBorder="1" applyAlignment="1">
      <alignment horizontal="center" vertical="center"/>
    </xf>
    <xf numFmtId="2" fontId="6" fillId="159" borderId="0" xfId="0" applyNumberFormat="1" applyFont="1" applyFill="1" applyBorder="1" applyAlignment="1">
      <alignment horizontal="center" vertical="center"/>
    </xf>
    <xf numFmtId="2" fontId="6" fillId="96" borderId="15" xfId="0" applyNumberFormat="1" applyFont="1" applyFill="1" applyBorder="1" applyAlignment="1">
      <alignment horizontal="center" vertical="center"/>
    </xf>
    <xf numFmtId="2" fontId="6" fillId="50" borderId="15" xfId="0" applyNumberFormat="1" applyFont="1" applyFill="1" applyBorder="1" applyAlignment="1">
      <alignment horizontal="center" vertical="center"/>
    </xf>
    <xf numFmtId="2" fontId="6" fillId="85" borderId="0" xfId="0" applyNumberFormat="1" applyFont="1" applyFill="1" applyBorder="1" applyAlignment="1">
      <alignment horizontal="center" vertical="center"/>
    </xf>
    <xf numFmtId="2" fontId="6" fillId="70" borderId="15" xfId="0" applyNumberFormat="1" applyFont="1" applyFill="1" applyBorder="1" applyAlignment="1">
      <alignment horizontal="center" vertical="center"/>
    </xf>
    <xf numFmtId="2" fontId="6" fillId="216" borderId="0" xfId="0" applyNumberFormat="1" applyFont="1" applyFill="1" applyBorder="1" applyAlignment="1">
      <alignment horizontal="center" vertical="center"/>
    </xf>
    <xf numFmtId="2" fontId="7" fillId="217" borderId="15" xfId="0" applyNumberFormat="1" applyFont="1" applyFill="1" applyBorder="1" applyAlignment="1">
      <alignment horizontal="center" vertical="center"/>
    </xf>
    <xf numFmtId="2" fontId="6" fillId="69" borderId="15" xfId="0" applyNumberFormat="1" applyFont="1" applyFill="1" applyBorder="1" applyAlignment="1">
      <alignment horizontal="center" vertical="center"/>
    </xf>
    <xf numFmtId="2" fontId="6" fillId="218" borderId="0" xfId="0" applyNumberFormat="1" applyFont="1" applyFill="1" applyBorder="1" applyAlignment="1">
      <alignment horizontal="center" vertical="center"/>
    </xf>
    <xf numFmtId="2" fontId="6" fillId="219" borderId="15" xfId="0" applyNumberFormat="1" applyFont="1" applyFill="1" applyBorder="1" applyAlignment="1">
      <alignment horizontal="center" vertical="center"/>
    </xf>
    <xf numFmtId="2" fontId="6" fillId="134" borderId="0" xfId="0" applyNumberFormat="1" applyFont="1" applyFill="1" applyBorder="1" applyAlignment="1">
      <alignment horizontal="center" vertical="center"/>
    </xf>
    <xf numFmtId="2" fontId="6" fillId="28" borderId="15" xfId="0" applyNumberFormat="1" applyFont="1" applyFill="1" applyBorder="1" applyAlignment="1">
      <alignment horizontal="center" vertical="center"/>
    </xf>
    <xf numFmtId="2" fontId="6" fillId="121" borderId="0" xfId="0" applyNumberFormat="1" applyFont="1" applyFill="1" applyBorder="1" applyAlignment="1">
      <alignment horizontal="center" vertical="center"/>
    </xf>
    <xf numFmtId="2" fontId="7" fillId="220" borderId="0" xfId="0" applyNumberFormat="1" applyFont="1" applyFill="1" applyBorder="1" applyAlignment="1">
      <alignment horizontal="center" vertical="center"/>
    </xf>
    <xf numFmtId="2" fontId="6" fillId="191" borderId="0" xfId="0" applyNumberFormat="1" applyFont="1" applyFill="1" applyBorder="1" applyAlignment="1">
      <alignment horizontal="center" vertical="center"/>
    </xf>
    <xf numFmtId="2" fontId="6" fillId="103" borderId="15" xfId="0" applyNumberFormat="1" applyFont="1" applyFill="1" applyBorder="1" applyAlignment="1">
      <alignment horizontal="center" vertical="center"/>
    </xf>
    <xf numFmtId="2" fontId="7" fillId="179" borderId="0" xfId="0" applyNumberFormat="1" applyFont="1" applyFill="1" applyBorder="1" applyAlignment="1">
      <alignment horizontal="center" vertical="center"/>
    </xf>
    <xf numFmtId="2" fontId="6" fillId="178" borderId="15" xfId="0" applyNumberFormat="1" applyFont="1" applyFill="1" applyBorder="1" applyAlignment="1">
      <alignment horizontal="center" vertical="center"/>
    </xf>
    <xf numFmtId="2" fontId="6" fillId="181" borderId="0" xfId="0" applyNumberFormat="1" applyFont="1" applyFill="1" applyBorder="1" applyAlignment="1">
      <alignment horizontal="center" vertical="center"/>
    </xf>
    <xf numFmtId="2" fontId="6" fillId="136" borderId="15" xfId="0" applyNumberFormat="1" applyFont="1" applyFill="1" applyBorder="1" applyAlignment="1">
      <alignment horizontal="center" vertical="center"/>
    </xf>
    <xf numFmtId="2" fontId="6" fillId="65" borderId="0" xfId="0" applyNumberFormat="1" applyFont="1" applyFill="1" applyBorder="1" applyAlignment="1">
      <alignment horizontal="center" vertical="center"/>
    </xf>
    <xf numFmtId="2" fontId="6" fillId="74" borderId="0" xfId="0" applyNumberFormat="1" applyFont="1" applyFill="1" applyBorder="1" applyAlignment="1">
      <alignment horizontal="center" vertical="center"/>
    </xf>
    <xf numFmtId="2" fontId="6" fillId="68" borderId="15" xfId="0" applyNumberFormat="1" applyFont="1" applyFill="1" applyBorder="1" applyAlignment="1">
      <alignment horizontal="center" vertical="center"/>
    </xf>
    <xf numFmtId="2" fontId="6" fillId="176" borderId="0" xfId="0" applyNumberFormat="1" applyFont="1" applyFill="1" applyBorder="1" applyAlignment="1">
      <alignment horizontal="center" vertical="center"/>
    </xf>
    <xf numFmtId="2" fontId="6" fillId="191" borderId="15" xfId="0" applyNumberFormat="1" applyFont="1" applyFill="1" applyBorder="1" applyAlignment="1">
      <alignment horizontal="center" vertical="center"/>
    </xf>
    <xf numFmtId="2" fontId="6" fillId="68" borderId="0" xfId="0" applyNumberFormat="1" applyFont="1" applyFill="1" applyBorder="1" applyAlignment="1">
      <alignment horizontal="center" vertical="center"/>
    </xf>
    <xf numFmtId="2" fontId="6" fillId="155" borderId="0" xfId="0" applyNumberFormat="1" applyFont="1" applyFill="1" applyBorder="1" applyAlignment="1">
      <alignment horizontal="center" vertical="center"/>
    </xf>
    <xf numFmtId="2" fontId="6" fillId="106" borderId="16" xfId="0" applyNumberFormat="1" applyFont="1" applyFill="1" applyBorder="1" applyAlignment="1">
      <alignment horizontal="center" vertical="center"/>
    </xf>
    <xf numFmtId="2" fontId="6" fillId="59" borderId="0" xfId="0" applyNumberFormat="1" applyFont="1" applyFill="1" applyBorder="1" applyAlignment="1">
      <alignment horizontal="center" vertical="center"/>
    </xf>
    <xf numFmtId="2" fontId="7" fillId="221" borderId="0" xfId="0" applyNumberFormat="1" applyFont="1" applyFill="1" applyBorder="1" applyAlignment="1">
      <alignment horizontal="center" vertical="center"/>
    </xf>
    <xf numFmtId="2" fontId="7" fillId="222" borderId="0" xfId="0" applyNumberFormat="1" applyFont="1" applyFill="1" applyBorder="1" applyAlignment="1">
      <alignment horizontal="center" vertical="center"/>
    </xf>
    <xf numFmtId="0" fontId="5" fillId="154" borderId="14" xfId="0" applyFont="1" applyFill="1" applyBorder="1" applyAlignment="1">
      <alignment horizontal="center" vertical="center"/>
    </xf>
    <xf numFmtId="2" fontId="6" fillId="164" borderId="15" xfId="0" applyNumberFormat="1" applyFont="1" applyFill="1" applyBorder="1" applyAlignment="1">
      <alignment horizontal="center" vertical="center"/>
    </xf>
    <xf numFmtId="2" fontId="7" fillId="125" borderId="0" xfId="0" applyNumberFormat="1" applyFont="1" applyFill="1" applyBorder="1" applyAlignment="1">
      <alignment horizontal="center" vertical="center"/>
    </xf>
    <xf numFmtId="2" fontId="6" fillId="219" borderId="0" xfId="0" applyNumberFormat="1" applyFont="1" applyFill="1" applyBorder="1" applyAlignment="1">
      <alignment horizontal="center" vertical="center"/>
    </xf>
    <xf numFmtId="2" fontId="6" fillId="81" borderId="15" xfId="0" applyNumberFormat="1" applyFont="1" applyFill="1" applyBorder="1" applyAlignment="1">
      <alignment horizontal="center" vertical="center"/>
    </xf>
    <xf numFmtId="2" fontId="6" fillId="223" borderId="0" xfId="0" applyNumberFormat="1" applyFont="1" applyFill="1" applyBorder="1" applyAlignment="1">
      <alignment horizontal="center" vertical="center"/>
    </xf>
    <xf numFmtId="2" fontId="7" fillId="75" borderId="0" xfId="0" applyNumberFormat="1" applyFont="1" applyFill="1" applyBorder="1" applyAlignment="1">
      <alignment horizontal="center" vertical="center"/>
    </xf>
    <xf numFmtId="2" fontId="7" fillId="224" borderId="15" xfId="0" applyNumberFormat="1" applyFont="1" applyFill="1" applyBorder="1" applyAlignment="1">
      <alignment horizontal="center" vertical="center"/>
    </xf>
    <xf numFmtId="2" fontId="7" fillId="95" borderId="15" xfId="0" applyNumberFormat="1" applyFont="1" applyFill="1" applyBorder="1" applyAlignment="1">
      <alignment horizontal="center" vertical="center"/>
    </xf>
    <xf numFmtId="2" fontId="6" fillId="79" borderId="0" xfId="0" applyNumberFormat="1" applyFont="1" applyFill="1" applyBorder="1" applyAlignment="1">
      <alignment horizontal="center" vertical="center"/>
    </xf>
    <xf numFmtId="2" fontId="7" fillId="225" borderId="15" xfId="0" applyNumberFormat="1" applyFont="1" applyFill="1" applyBorder="1" applyAlignment="1">
      <alignment horizontal="center" vertical="center"/>
    </xf>
    <xf numFmtId="2" fontId="6" fillId="110" borderId="0" xfId="0" applyNumberFormat="1" applyFont="1" applyFill="1" applyBorder="1" applyAlignment="1">
      <alignment horizontal="center" vertical="center"/>
    </xf>
    <xf numFmtId="2" fontId="6" fillId="226" borderId="0" xfId="0" applyNumberFormat="1" applyFont="1" applyFill="1" applyBorder="1" applyAlignment="1">
      <alignment horizontal="center" vertical="center"/>
    </xf>
    <xf numFmtId="2" fontId="6" fillId="150" borderId="0" xfId="0" applyNumberFormat="1" applyFont="1" applyFill="1" applyBorder="1" applyAlignment="1">
      <alignment horizontal="center" vertical="center"/>
    </xf>
    <xf numFmtId="2" fontId="7" fillId="207" borderId="15" xfId="0" applyNumberFormat="1" applyFont="1" applyFill="1" applyBorder="1" applyAlignment="1">
      <alignment horizontal="center" vertical="center"/>
    </xf>
    <xf numFmtId="2" fontId="7" fillId="193" borderId="0" xfId="0" applyNumberFormat="1" applyFont="1" applyFill="1" applyBorder="1" applyAlignment="1">
      <alignment horizontal="center" vertical="center"/>
    </xf>
    <xf numFmtId="2" fontId="7" fillId="221" borderId="15" xfId="0" applyNumberFormat="1" applyFont="1" applyFill="1" applyBorder="1" applyAlignment="1">
      <alignment horizontal="center" vertical="center"/>
    </xf>
    <xf numFmtId="2" fontId="6" fillId="116" borderId="0" xfId="0" applyNumberFormat="1" applyFont="1" applyFill="1" applyBorder="1" applyAlignment="1">
      <alignment horizontal="center" vertical="center"/>
    </xf>
    <xf numFmtId="2" fontId="7" fillId="127" borderId="0" xfId="0" applyNumberFormat="1" applyFont="1" applyFill="1" applyBorder="1" applyAlignment="1">
      <alignment horizontal="center" vertical="center"/>
    </xf>
    <xf numFmtId="2" fontId="6" fillId="48" borderId="15" xfId="0" applyNumberFormat="1" applyFont="1" applyFill="1" applyBorder="1" applyAlignment="1">
      <alignment horizontal="center" vertical="center"/>
    </xf>
    <xf numFmtId="2" fontId="6" fillId="142" borderId="0" xfId="0" applyNumberFormat="1" applyFont="1" applyFill="1" applyBorder="1" applyAlignment="1">
      <alignment horizontal="center" vertical="center"/>
    </xf>
    <xf numFmtId="2" fontId="7" fillId="132" borderId="0" xfId="0" applyNumberFormat="1" applyFont="1" applyFill="1" applyBorder="1" applyAlignment="1">
      <alignment horizontal="center" vertical="center"/>
    </xf>
    <xf numFmtId="2" fontId="7" fillId="227" borderId="0" xfId="0" applyNumberFormat="1" applyFont="1" applyFill="1" applyBorder="1" applyAlignment="1">
      <alignment horizontal="center" vertical="center"/>
    </xf>
    <xf numFmtId="2" fontId="6" fillId="112" borderId="0" xfId="0" applyNumberFormat="1" applyFont="1" applyFill="1" applyBorder="1" applyAlignment="1">
      <alignment horizontal="center" vertical="center"/>
    </xf>
    <xf numFmtId="0" fontId="5" fillId="165" borderId="14" xfId="0" applyFont="1" applyFill="1" applyBorder="1" applyAlignment="1">
      <alignment horizontal="center" vertical="center"/>
    </xf>
    <xf numFmtId="2" fontId="6" fillId="117" borderId="15" xfId="0" applyNumberFormat="1" applyFont="1" applyFill="1" applyBorder="1" applyAlignment="1">
      <alignment horizontal="center" vertical="center"/>
    </xf>
    <xf numFmtId="2" fontId="6" fillId="161" borderId="0" xfId="0" applyNumberFormat="1" applyFont="1" applyFill="1" applyBorder="1" applyAlignment="1">
      <alignment horizontal="center" vertical="center"/>
    </xf>
    <xf numFmtId="2" fontId="7" fillId="168" borderId="15" xfId="0" applyNumberFormat="1" applyFont="1" applyFill="1" applyBorder="1" applyAlignment="1">
      <alignment horizontal="center" vertical="center"/>
    </xf>
    <xf numFmtId="2" fontId="7" fillId="228" borderId="0" xfId="0" applyNumberFormat="1" applyFont="1" applyFill="1" applyBorder="1" applyAlignment="1">
      <alignment horizontal="center" vertical="center"/>
    </xf>
    <xf numFmtId="2" fontId="6" fillId="37" borderId="16" xfId="0" applyNumberFormat="1" applyFont="1" applyFill="1" applyBorder="1" applyAlignment="1">
      <alignment horizontal="center" vertical="center"/>
    </xf>
    <xf numFmtId="2" fontId="7" fillId="229" borderId="15" xfId="0" applyNumberFormat="1" applyFont="1" applyFill="1" applyBorder="1" applyAlignment="1">
      <alignment horizontal="center" vertical="center"/>
    </xf>
    <xf numFmtId="2" fontId="7" fillId="230" borderId="0" xfId="0" applyNumberFormat="1" applyFont="1" applyFill="1" applyBorder="1" applyAlignment="1">
      <alignment horizontal="center" vertical="center"/>
    </xf>
    <xf numFmtId="2" fontId="6" fillId="19" borderId="16" xfId="0" applyNumberFormat="1" applyFont="1" applyFill="1" applyBorder="1" applyAlignment="1">
      <alignment horizontal="center" vertical="center"/>
    </xf>
    <xf numFmtId="2" fontId="6" fillId="86" borderId="15" xfId="0" applyNumberFormat="1" applyFont="1" applyFill="1" applyBorder="1" applyAlignment="1">
      <alignment horizontal="center" vertical="center"/>
    </xf>
    <xf numFmtId="2" fontId="7" fillId="98" borderId="0" xfId="0" applyNumberFormat="1" applyFont="1" applyFill="1" applyBorder="1" applyAlignment="1">
      <alignment horizontal="center" vertical="center"/>
    </xf>
    <xf numFmtId="2" fontId="6" fillId="147" borderId="15" xfId="0" applyNumberFormat="1" applyFont="1" applyFill="1" applyBorder="1" applyAlignment="1">
      <alignment horizontal="center" vertical="center"/>
    </xf>
    <xf numFmtId="2" fontId="6" fillId="57" borderId="15" xfId="0" applyNumberFormat="1" applyFont="1" applyFill="1" applyBorder="1" applyAlignment="1">
      <alignment horizontal="center" vertical="center"/>
    </xf>
    <xf numFmtId="0" fontId="5" fillId="169" borderId="14" xfId="0" applyFont="1" applyFill="1" applyBorder="1" applyAlignment="1">
      <alignment horizontal="center" vertical="center"/>
    </xf>
    <xf numFmtId="2" fontId="7" fillId="171" borderId="15" xfId="0" applyNumberFormat="1" applyFont="1" applyFill="1" applyBorder="1" applyAlignment="1">
      <alignment horizontal="center" vertical="center"/>
    </xf>
    <xf numFmtId="2" fontId="7" fillId="168" borderId="0" xfId="0" applyNumberFormat="1" applyFont="1" applyFill="1" applyBorder="1" applyAlignment="1">
      <alignment horizontal="center" vertical="center"/>
    </xf>
    <xf numFmtId="2" fontId="6" fillId="94" borderId="15" xfId="0" applyNumberFormat="1" applyFont="1" applyFill="1" applyBorder="1" applyAlignment="1">
      <alignment horizontal="center" vertical="center"/>
    </xf>
    <xf numFmtId="2" fontId="6" fillId="137" borderId="0" xfId="0" applyNumberFormat="1" applyFont="1" applyFill="1" applyBorder="1" applyAlignment="1">
      <alignment horizontal="center" vertical="center"/>
    </xf>
    <xf numFmtId="2" fontId="7" fillId="231" borderId="0" xfId="0" applyNumberFormat="1" applyFont="1" applyFill="1" applyBorder="1" applyAlignment="1">
      <alignment horizontal="center" vertical="center"/>
    </xf>
    <xf numFmtId="2" fontId="7" fillId="232" borderId="0" xfId="0" applyNumberFormat="1" applyFont="1" applyFill="1" applyBorder="1" applyAlignment="1">
      <alignment horizontal="center" vertical="center"/>
    </xf>
    <xf numFmtId="2" fontId="6" fillId="150" borderId="15" xfId="0" applyNumberFormat="1" applyFont="1" applyFill="1" applyBorder="1" applyAlignment="1">
      <alignment horizontal="center" vertical="center"/>
    </xf>
    <xf numFmtId="2" fontId="6" fillId="74" borderId="15" xfId="0" applyNumberFormat="1" applyFont="1" applyFill="1" applyBorder="1" applyAlignment="1">
      <alignment horizontal="center" vertical="center"/>
    </xf>
    <xf numFmtId="2" fontId="6" fillId="174" borderId="0" xfId="0" applyNumberFormat="1" applyFont="1" applyFill="1" applyBorder="1" applyAlignment="1">
      <alignment horizontal="center" vertical="center"/>
    </xf>
    <xf numFmtId="2" fontId="7" fillId="233" borderId="0" xfId="0" applyNumberFormat="1" applyFont="1" applyFill="1" applyBorder="1" applyAlignment="1">
      <alignment horizontal="center" vertical="center"/>
    </xf>
    <xf numFmtId="2" fontId="6" fillId="66" borderId="15" xfId="0" applyNumberFormat="1" applyFont="1" applyFill="1" applyBorder="1" applyAlignment="1">
      <alignment horizontal="center" vertical="center"/>
    </xf>
    <xf numFmtId="2" fontId="7" fillId="234" borderId="0" xfId="0" applyNumberFormat="1" applyFont="1" applyFill="1" applyBorder="1" applyAlignment="1">
      <alignment horizontal="center" vertical="center"/>
    </xf>
    <xf numFmtId="2" fontId="7" fillId="133" borderId="0" xfId="0" applyNumberFormat="1" applyFont="1" applyFill="1" applyBorder="1" applyAlignment="1">
      <alignment horizontal="center" vertical="center"/>
    </xf>
    <xf numFmtId="2" fontId="6" fillId="142" borderId="15" xfId="0" applyNumberFormat="1" applyFont="1" applyFill="1" applyBorder="1" applyAlignment="1">
      <alignment horizontal="center" vertical="center"/>
    </xf>
    <xf numFmtId="2" fontId="6" fillId="76" borderId="15" xfId="0" applyNumberFormat="1" applyFont="1" applyFill="1" applyBorder="1" applyAlignment="1">
      <alignment horizontal="center" vertical="center"/>
    </xf>
    <xf numFmtId="2" fontId="6" fillId="146" borderId="0" xfId="0" applyNumberFormat="1" applyFont="1" applyFill="1" applyBorder="1" applyAlignment="1">
      <alignment horizontal="center" vertical="center"/>
    </xf>
    <xf numFmtId="0" fontId="5" fillId="180" borderId="14" xfId="0" applyFont="1" applyFill="1" applyBorder="1" applyAlignment="1">
      <alignment horizontal="center" vertical="center"/>
    </xf>
    <xf numFmtId="2" fontId="6" fillId="39" borderId="15" xfId="0" applyNumberFormat="1" applyFont="1" applyFill="1" applyBorder="1" applyAlignment="1">
      <alignment horizontal="center" vertical="center"/>
    </xf>
    <xf numFmtId="2" fontId="6" fillId="104" borderId="15" xfId="0" applyNumberFormat="1" applyFont="1" applyFill="1" applyBorder="1" applyAlignment="1">
      <alignment horizontal="center" vertical="center"/>
    </xf>
    <xf numFmtId="0" fontId="5" fillId="183" borderId="14" xfId="0" applyFont="1" applyFill="1" applyBorder="1" applyAlignment="1">
      <alignment horizontal="center" vertical="center"/>
    </xf>
    <xf numFmtId="2" fontId="6" fillId="185" borderId="0" xfId="0" applyNumberFormat="1" applyFont="1" applyFill="1" applyBorder="1" applyAlignment="1">
      <alignment horizontal="center" vertical="center"/>
    </xf>
    <xf numFmtId="2" fontId="6" fillId="174" borderId="15" xfId="0" applyNumberFormat="1" applyFont="1" applyFill="1" applyBorder="1" applyAlignment="1">
      <alignment horizontal="center" vertical="center"/>
    </xf>
    <xf numFmtId="0" fontId="5" fillId="186" borderId="14" xfId="0" applyFont="1" applyFill="1" applyBorder="1" applyAlignment="1">
      <alignment horizontal="center" vertical="center"/>
    </xf>
    <xf numFmtId="2" fontId="6" fillId="13" borderId="15" xfId="0" applyNumberFormat="1" applyFont="1" applyFill="1" applyBorder="1" applyAlignment="1">
      <alignment horizontal="center" vertical="center"/>
    </xf>
    <xf numFmtId="2" fontId="6" fillId="9" borderId="15" xfId="0" applyNumberFormat="1" applyFont="1" applyFill="1" applyBorder="1" applyAlignment="1">
      <alignment horizontal="center" vertical="center"/>
    </xf>
    <xf numFmtId="2" fontId="6" fillId="21" borderId="15" xfId="0" applyNumberFormat="1" applyFont="1" applyFill="1" applyBorder="1" applyAlignment="1">
      <alignment horizontal="center" vertical="center"/>
    </xf>
    <xf numFmtId="0" fontId="5" fillId="189" borderId="14" xfId="0" applyFont="1" applyFill="1" applyBorder="1" applyAlignment="1">
      <alignment horizontal="center" vertical="center"/>
    </xf>
    <xf numFmtId="2" fontId="6" fillId="139" borderId="15" xfId="0" applyNumberFormat="1" applyFont="1" applyFill="1" applyBorder="1" applyAlignment="1">
      <alignment horizontal="center" vertical="center"/>
    </xf>
    <xf numFmtId="2" fontId="6" fillId="13" borderId="16" xfId="0" applyNumberFormat="1" applyFont="1" applyFill="1" applyBorder="1" applyAlignment="1">
      <alignment horizontal="center" vertical="center"/>
    </xf>
    <xf numFmtId="2" fontId="6" fillId="115" borderId="15" xfId="0" applyNumberFormat="1" applyFont="1" applyFill="1" applyBorder="1" applyAlignment="1">
      <alignment horizontal="center" vertical="center"/>
    </xf>
    <xf numFmtId="2" fontId="7" fillId="129" borderId="0" xfId="0" applyNumberFormat="1" applyFont="1" applyFill="1" applyBorder="1" applyAlignment="1">
      <alignment horizontal="center" vertical="center"/>
    </xf>
    <xf numFmtId="2" fontId="6" fillId="91" borderId="15" xfId="0" applyNumberFormat="1" applyFont="1" applyFill="1" applyBorder="1" applyAlignment="1">
      <alignment horizontal="center" vertical="center"/>
    </xf>
    <xf numFmtId="0" fontId="5" fillId="111" borderId="14" xfId="0" applyFont="1" applyFill="1" applyBorder="1" applyAlignment="1">
      <alignment horizontal="center" vertical="center"/>
    </xf>
    <xf numFmtId="2" fontId="6" fillId="4" borderId="15" xfId="0" applyNumberFormat="1" applyFont="1" applyFill="1" applyBorder="1" applyAlignment="1">
      <alignment horizontal="center" vertical="center"/>
    </xf>
    <xf numFmtId="2" fontId="7" fillId="235" borderId="0" xfId="0" applyNumberFormat="1" applyFont="1" applyFill="1" applyBorder="1" applyAlignment="1">
      <alignment horizontal="center" vertical="center"/>
    </xf>
    <xf numFmtId="2" fontId="6" fillId="51" borderId="16" xfId="0" applyNumberFormat="1" applyFont="1" applyFill="1" applyBorder="1" applyAlignment="1">
      <alignment horizontal="center" vertical="center"/>
    </xf>
    <xf numFmtId="0" fontId="5" fillId="111" borderId="17" xfId="0" applyFont="1" applyFill="1" applyBorder="1" applyAlignment="1">
      <alignment horizontal="center" vertical="center"/>
    </xf>
    <xf numFmtId="2" fontId="6" fillId="162" borderId="18" xfId="0" applyNumberFormat="1" applyFont="1" applyFill="1" applyBorder="1" applyAlignment="1">
      <alignment horizontal="center" vertical="center"/>
    </xf>
    <xf numFmtId="2" fontId="6" fillId="162" borderId="19" xfId="0" applyNumberFormat="1" applyFont="1" applyFill="1" applyBorder="1" applyAlignment="1">
      <alignment horizontal="center" vertical="center"/>
    </xf>
    <xf numFmtId="2" fontId="6" fillId="15" borderId="19" xfId="0" applyNumberFormat="1" applyFont="1" applyFill="1" applyBorder="1" applyAlignment="1">
      <alignment horizontal="center" vertical="center"/>
    </xf>
    <xf numFmtId="2" fontId="6" fillId="4" borderId="19" xfId="0" applyNumberFormat="1" applyFont="1" applyFill="1" applyBorder="1" applyAlignment="1">
      <alignment horizontal="center" vertical="center"/>
    </xf>
    <xf numFmtId="2" fontId="6" fillId="31" borderId="19" xfId="0" applyNumberFormat="1" applyFont="1" applyFill="1" applyBorder="1" applyAlignment="1">
      <alignment horizontal="center" vertical="center"/>
    </xf>
    <xf numFmtId="2" fontId="7" fillId="127" borderId="19" xfId="0" applyNumberFormat="1" applyFont="1" applyFill="1" applyBorder="1" applyAlignment="1">
      <alignment horizontal="center" vertical="center"/>
    </xf>
    <xf numFmtId="2" fontId="6" fillId="45" borderId="19" xfId="0" applyNumberFormat="1" applyFont="1" applyFill="1" applyBorder="1" applyAlignment="1">
      <alignment horizontal="center" vertical="center"/>
    </xf>
    <xf numFmtId="2" fontId="6" fillId="57" borderId="19" xfId="0" applyNumberFormat="1" applyFont="1" applyFill="1" applyBorder="1" applyAlignment="1">
      <alignment horizontal="center" vertical="center"/>
    </xf>
    <xf numFmtId="2" fontId="7" fillId="135" borderId="19" xfId="0" applyNumberFormat="1" applyFont="1" applyFill="1" applyBorder="1" applyAlignment="1">
      <alignment horizontal="center" vertical="center"/>
    </xf>
    <xf numFmtId="2" fontId="7" fillId="111" borderId="19" xfId="0" applyNumberFormat="1" applyFont="1" applyFill="1" applyBorder="1" applyAlignment="1">
      <alignment horizontal="center" vertical="center"/>
    </xf>
    <xf numFmtId="2" fontId="7" fillId="111" borderId="20" xfId="0" applyNumberFormat="1" applyFont="1" applyFill="1" applyBorder="1" applyAlignment="1">
      <alignment horizontal="center" vertical="center"/>
    </xf>
    <xf numFmtId="2" fontId="0" fillId="0" borderId="21" xfId="0" applyNumberFormat="1" applyBorder="1"/>
    <xf numFmtId="2" fontId="0" fillId="0" borderId="22" xfId="0" applyNumberFormat="1" applyBorder="1" applyAlignment="1">
      <alignment horizontal="center" vertical="center"/>
    </xf>
    <xf numFmtId="2" fontId="0" fillId="0" borderId="23" xfId="0" applyNumberFormat="1" applyBorder="1" applyAlignment="1">
      <alignment horizontal="center" vertical="center"/>
    </xf>
    <xf numFmtId="165" fontId="0" fillId="0" borderId="23" xfId="0" applyNumberFormat="1" applyBorder="1" applyAlignment="1">
      <alignment horizontal="center" vertical="center"/>
    </xf>
    <xf numFmtId="166" fontId="0" fillId="0" borderId="23" xfId="0" applyNumberFormat="1" applyBorder="1" applyAlignment="1">
      <alignment horizontal="center" vertical="center"/>
    </xf>
    <xf numFmtId="2" fontId="0" fillId="0" borderId="0" xfId="0" applyNumberFormat="1" applyAlignment="1">
      <alignment horizontal="center" vertical="center"/>
    </xf>
    <xf numFmtId="0" fontId="8" fillId="0" borderId="24" xfId="0" applyFont="1" applyBorder="1" applyAlignment="1">
      <alignment horizontal="center" vertical="center" textRotation="90"/>
    </xf>
    <xf numFmtId="0" fontId="9" fillId="0" borderId="25" xfId="0" applyFont="1" applyBorder="1" applyAlignment="1">
      <alignment horizontal="center" vertical="center" textRotation="90"/>
    </xf>
    <xf numFmtId="0" fontId="9" fillId="0" borderId="26" xfId="0" applyFont="1" applyBorder="1" applyAlignment="1">
      <alignment horizontal="center" vertical="center" textRotation="90"/>
    </xf>
    <xf numFmtId="0" fontId="2" fillId="0" borderId="26" xfId="0" applyFont="1" applyBorder="1" applyAlignment="1">
      <alignment horizontal="center" vertical="center" textRotation="90"/>
    </xf>
    <xf numFmtId="0" fontId="5" fillId="2" borderId="2" xfId="0" applyFont="1" applyFill="1" applyBorder="1" applyAlignment="1">
      <alignment horizontal="center"/>
    </xf>
    <xf numFmtId="2" fontId="0" fillId="0" borderId="6" xfId="0" applyNumberFormat="1" applyBorder="1" applyAlignment="1">
      <alignment horizontal="center" vertical="center"/>
    </xf>
    <xf numFmtId="2" fontId="6" fillId="100" borderId="4" xfId="0" applyNumberFormat="1" applyFont="1" applyFill="1" applyBorder="1" applyAlignment="1">
      <alignment horizontal="center"/>
    </xf>
    <xf numFmtId="2" fontId="6" fillId="6" borderId="5" xfId="0" applyNumberFormat="1" applyFont="1" applyFill="1" applyBorder="1" applyAlignment="1">
      <alignment horizontal="center"/>
    </xf>
    <xf numFmtId="2" fontId="6" fillId="138" borderId="5" xfId="0" applyNumberFormat="1" applyFont="1" applyFill="1" applyBorder="1" applyAlignment="1">
      <alignment horizontal="center"/>
    </xf>
    <xf numFmtId="2" fontId="6" fillId="60" borderId="5" xfId="0" applyNumberFormat="1" applyFont="1" applyFill="1" applyBorder="1" applyAlignment="1">
      <alignment horizontal="center"/>
    </xf>
    <xf numFmtId="2" fontId="6" fillId="5" borderId="5" xfId="0" applyNumberFormat="1" applyFont="1" applyFill="1" applyBorder="1" applyAlignment="1">
      <alignment horizontal="center"/>
    </xf>
    <xf numFmtId="2" fontId="6" fillId="86" borderId="5" xfId="0" applyNumberFormat="1" applyFont="1" applyFill="1" applyBorder="1" applyAlignment="1">
      <alignment horizontal="center"/>
    </xf>
    <xf numFmtId="2" fontId="6" fillId="157" borderId="5" xfId="0" applyNumberFormat="1" applyFont="1" applyFill="1" applyBorder="1" applyAlignment="1">
      <alignment horizontal="center"/>
    </xf>
    <xf numFmtId="2" fontId="6" fillId="29" borderId="5" xfId="0" applyNumberFormat="1" applyFont="1" applyFill="1" applyBorder="1" applyAlignment="1">
      <alignment horizontal="center"/>
    </xf>
    <xf numFmtId="2" fontId="6" fillId="120" borderId="5" xfId="0" applyNumberFormat="1" applyFont="1" applyFill="1" applyBorder="1" applyAlignment="1">
      <alignment horizontal="center"/>
    </xf>
    <xf numFmtId="2" fontId="6" fillId="22" borderId="5" xfId="0" applyNumberFormat="1" applyFont="1" applyFill="1" applyBorder="1" applyAlignment="1">
      <alignment horizontal="center"/>
    </xf>
    <xf numFmtId="2" fontId="6" fillId="49" borderId="5" xfId="0" applyNumberFormat="1" applyFont="1" applyFill="1" applyBorder="1" applyAlignment="1">
      <alignment horizontal="center"/>
    </xf>
    <xf numFmtId="2" fontId="6" fillId="96" borderId="5" xfId="0" applyNumberFormat="1" applyFont="1" applyFill="1" applyBorder="1" applyAlignment="1">
      <alignment horizontal="center"/>
    </xf>
    <xf numFmtId="2" fontId="6" fillId="170" borderId="5" xfId="0" applyNumberFormat="1" applyFont="1" applyFill="1" applyBorder="1" applyAlignment="1">
      <alignment horizontal="center"/>
    </xf>
    <xf numFmtId="2" fontId="6" fillId="90" borderId="5" xfId="0" applyNumberFormat="1" applyFont="1" applyFill="1" applyBorder="1" applyAlignment="1">
      <alignment horizontal="center"/>
    </xf>
    <xf numFmtId="2" fontId="6" fillId="27" borderId="5" xfId="0" applyNumberFormat="1" applyFont="1" applyFill="1" applyBorder="1" applyAlignment="1">
      <alignment horizontal="center"/>
    </xf>
    <xf numFmtId="2" fontId="6" fillId="42" borderId="5" xfId="0" applyNumberFormat="1" applyFont="1" applyFill="1" applyBorder="1" applyAlignment="1">
      <alignment horizontal="center"/>
    </xf>
    <xf numFmtId="2" fontId="6" fillId="102" borderId="5" xfId="0" applyNumberFormat="1" applyFont="1" applyFill="1" applyBorder="1" applyAlignment="1">
      <alignment horizontal="center"/>
    </xf>
    <xf numFmtId="2" fontId="6" fillId="31" borderId="5" xfId="0" applyNumberFormat="1" applyFont="1" applyFill="1" applyBorder="1" applyAlignment="1">
      <alignment horizontal="center"/>
    </xf>
    <xf numFmtId="2" fontId="6" fillId="175" borderId="5" xfId="0" applyNumberFormat="1" applyFont="1" applyFill="1" applyBorder="1" applyAlignment="1">
      <alignment horizontal="center"/>
    </xf>
    <xf numFmtId="2" fontId="7" fillId="111" borderId="6" xfId="0" applyNumberFormat="1" applyFont="1" applyFill="1" applyBorder="1" applyAlignment="1">
      <alignment horizontal="center"/>
    </xf>
    <xf numFmtId="2" fontId="0" fillId="0" borderId="8" xfId="0" applyNumberFormat="1" applyBorder="1" applyAlignment="1">
      <alignment horizontal="center" vertical="center"/>
    </xf>
    <xf numFmtId="2" fontId="6" fillId="71" borderId="7" xfId="0" applyNumberFormat="1" applyFont="1" applyFill="1" applyBorder="1" applyAlignment="1">
      <alignment horizontal="center"/>
    </xf>
    <xf numFmtId="2" fontId="6" fillId="116" borderId="0" xfId="0" applyNumberFormat="1" applyFont="1" applyFill="1" applyBorder="1" applyAlignment="1">
      <alignment horizontal="center"/>
    </xf>
    <xf numFmtId="2" fontId="6" fillId="110" borderId="0" xfId="0" applyNumberFormat="1" applyFont="1" applyFill="1" applyBorder="1" applyAlignment="1">
      <alignment horizontal="center"/>
    </xf>
    <xf numFmtId="2" fontId="6" fillId="86" borderId="0" xfId="0" applyNumberFormat="1" applyFont="1" applyFill="1" applyBorder="1" applyAlignment="1">
      <alignment horizontal="center"/>
    </xf>
    <xf numFmtId="2" fontId="7" fillId="133" borderId="0" xfId="0" applyNumberFormat="1" applyFont="1" applyFill="1" applyBorder="1" applyAlignment="1">
      <alignment horizontal="center"/>
    </xf>
    <xf numFmtId="2" fontId="6" fillId="205" borderId="0" xfId="0" applyNumberFormat="1" applyFont="1" applyFill="1" applyBorder="1" applyAlignment="1">
      <alignment horizontal="center"/>
    </xf>
    <xf numFmtId="2" fontId="6" fillId="11" borderId="0" xfId="0" applyNumberFormat="1" applyFont="1" applyFill="1" applyBorder="1" applyAlignment="1">
      <alignment horizontal="center"/>
    </xf>
    <xf numFmtId="2" fontId="6" fillId="68" borderId="0" xfId="0" applyNumberFormat="1" applyFont="1" applyFill="1" applyBorder="1" applyAlignment="1">
      <alignment horizontal="center"/>
    </xf>
    <xf numFmtId="2" fontId="6" fillId="185" borderId="0" xfId="0" applyNumberFormat="1" applyFont="1" applyFill="1" applyBorder="1" applyAlignment="1">
      <alignment horizontal="center"/>
    </xf>
    <xf numFmtId="2" fontId="7" fillId="75" borderId="0" xfId="0" applyNumberFormat="1" applyFont="1" applyFill="1" applyBorder="1" applyAlignment="1">
      <alignment horizontal="center"/>
    </xf>
    <xf numFmtId="2" fontId="6" fillId="66" borderId="0" xfId="0" applyNumberFormat="1" applyFont="1" applyFill="1" applyBorder="1" applyAlignment="1">
      <alignment horizontal="center"/>
    </xf>
    <xf numFmtId="2" fontId="6" fillId="79" borderId="0" xfId="0" applyNumberFormat="1" applyFont="1" applyFill="1" applyBorder="1" applyAlignment="1">
      <alignment horizontal="center"/>
    </xf>
    <xf numFmtId="2" fontId="6" fillId="146" borderId="0" xfId="0" applyNumberFormat="1" applyFont="1" applyFill="1" applyBorder="1" applyAlignment="1">
      <alignment horizontal="center"/>
    </xf>
    <xf numFmtId="2" fontId="6" fillId="223" borderId="0" xfId="0" applyNumberFormat="1" applyFont="1" applyFill="1" applyBorder="1" applyAlignment="1">
      <alignment horizontal="center"/>
    </xf>
    <xf numFmtId="2" fontId="6" fillId="126" borderId="0" xfId="0" applyNumberFormat="1" applyFont="1" applyFill="1" applyBorder="1" applyAlignment="1">
      <alignment horizontal="center"/>
    </xf>
    <xf numFmtId="2" fontId="6" fillId="155" borderId="0" xfId="0" applyNumberFormat="1" applyFont="1" applyFill="1" applyBorder="1" applyAlignment="1">
      <alignment horizontal="center"/>
    </xf>
    <xf numFmtId="2" fontId="6" fillId="216" borderId="0" xfId="0" applyNumberFormat="1" applyFont="1" applyFill="1" applyBorder="1" applyAlignment="1">
      <alignment horizontal="center"/>
    </xf>
    <xf numFmtId="2" fontId="6" fillId="131" borderId="0" xfId="0" applyNumberFormat="1" applyFont="1" applyFill="1" applyBorder="1" applyAlignment="1">
      <alignment horizontal="center"/>
    </xf>
    <xf numFmtId="2" fontId="6" fillId="4" borderId="0" xfId="0" applyNumberFormat="1" applyFont="1" applyFill="1" applyBorder="1" applyAlignment="1">
      <alignment horizontal="center"/>
    </xf>
    <xf numFmtId="2" fontId="6" fillId="8" borderId="0" xfId="0" applyNumberFormat="1" applyFont="1" applyFill="1" applyBorder="1" applyAlignment="1">
      <alignment horizontal="center"/>
    </xf>
    <xf numFmtId="2" fontId="6" fillId="4" borderId="8" xfId="0" applyNumberFormat="1" applyFont="1" applyFill="1" applyBorder="1" applyAlignment="1">
      <alignment horizontal="center"/>
    </xf>
    <xf numFmtId="2" fontId="7" fillId="195" borderId="7" xfId="0" applyNumberFormat="1" applyFont="1" applyFill="1" applyBorder="1" applyAlignment="1">
      <alignment horizontal="center"/>
    </xf>
    <xf numFmtId="2" fontId="6" fillId="24" borderId="0" xfId="0" applyNumberFormat="1" applyFont="1" applyFill="1" applyBorder="1" applyAlignment="1">
      <alignment horizontal="center"/>
    </xf>
    <xf numFmtId="2" fontId="6" fillId="145" borderId="0" xfId="0" applyNumberFormat="1" applyFont="1" applyFill="1" applyBorder="1" applyAlignment="1">
      <alignment horizontal="center"/>
    </xf>
    <xf numFmtId="2" fontId="7" fillId="236" borderId="0" xfId="0" applyNumberFormat="1" applyFont="1" applyFill="1" applyBorder="1" applyAlignment="1">
      <alignment horizontal="center"/>
    </xf>
    <xf numFmtId="2" fontId="6" fillId="48" borderId="0" xfId="0" applyNumberFormat="1" applyFont="1" applyFill="1" applyBorder="1" applyAlignment="1">
      <alignment horizontal="center"/>
    </xf>
    <xf numFmtId="2" fontId="6" fillId="78" borderId="0" xfId="0" applyNumberFormat="1" applyFont="1" applyFill="1" applyBorder="1" applyAlignment="1">
      <alignment horizontal="center"/>
    </xf>
    <xf numFmtId="2" fontId="6" fillId="56" borderId="0" xfId="0" applyNumberFormat="1" applyFont="1" applyFill="1" applyBorder="1" applyAlignment="1">
      <alignment horizontal="center"/>
    </xf>
    <xf numFmtId="2" fontId="6" fillId="118" borderId="0" xfId="0" applyNumberFormat="1" applyFont="1" applyFill="1" applyBorder="1" applyAlignment="1">
      <alignment horizontal="center"/>
    </xf>
    <xf numFmtId="2" fontId="6" fillId="153" borderId="0" xfId="0" applyNumberFormat="1" applyFont="1" applyFill="1" applyBorder="1" applyAlignment="1">
      <alignment horizontal="center"/>
    </xf>
    <xf numFmtId="2" fontId="6" fillId="57" borderId="0" xfId="0" applyNumberFormat="1" applyFont="1" applyFill="1" applyBorder="1" applyAlignment="1">
      <alignment horizontal="center"/>
    </xf>
    <xf numFmtId="2" fontId="6" fillId="59" borderId="0" xfId="0" applyNumberFormat="1" applyFont="1" applyFill="1" applyBorder="1" applyAlignment="1">
      <alignment horizontal="center"/>
    </xf>
    <xf numFmtId="2" fontId="6" fillId="130" borderId="0" xfId="0" applyNumberFormat="1" applyFont="1" applyFill="1" applyBorder="1" applyAlignment="1">
      <alignment horizontal="center"/>
    </xf>
    <xf numFmtId="2" fontId="6" fillId="50" borderId="0" xfId="0" applyNumberFormat="1" applyFont="1" applyFill="1" applyBorder="1" applyAlignment="1">
      <alignment horizontal="center"/>
    </xf>
    <xf numFmtId="2" fontId="6" fillId="42" borderId="0" xfId="0" applyNumberFormat="1" applyFont="1" applyFill="1" applyBorder="1" applyAlignment="1">
      <alignment horizontal="center"/>
    </xf>
    <xf numFmtId="2" fontId="7" fillId="98" borderId="0" xfId="0" applyNumberFormat="1" applyFont="1" applyFill="1" applyBorder="1" applyAlignment="1">
      <alignment horizontal="center"/>
    </xf>
    <xf numFmtId="2" fontId="7" fillId="111" borderId="0" xfId="0" applyNumberFormat="1" applyFont="1" applyFill="1" applyBorder="1" applyAlignment="1">
      <alignment horizontal="center"/>
    </xf>
    <xf numFmtId="2" fontId="6" fillId="15" borderId="0" xfId="0" applyNumberFormat="1" applyFont="1" applyFill="1" applyBorder="1" applyAlignment="1">
      <alignment horizontal="center"/>
    </xf>
    <xf numFmtId="2" fontId="6" fillId="119" borderId="0" xfId="0" applyNumberFormat="1" applyFont="1" applyFill="1" applyBorder="1" applyAlignment="1">
      <alignment horizontal="center"/>
    </xf>
    <xf numFmtId="2" fontId="6" fillId="19" borderId="0" xfId="0" applyNumberFormat="1" applyFont="1" applyFill="1" applyBorder="1" applyAlignment="1">
      <alignment horizontal="center"/>
    </xf>
    <xf numFmtId="2" fontId="6" fillId="37" borderId="8" xfId="0" applyNumberFormat="1" applyFont="1" applyFill="1" applyBorder="1" applyAlignment="1">
      <alignment horizontal="center"/>
    </xf>
    <xf numFmtId="0" fontId="5" fillId="16" borderId="2" xfId="0" applyFont="1" applyFill="1" applyBorder="1" applyAlignment="1">
      <alignment horizontal="center"/>
    </xf>
    <xf numFmtId="2" fontId="6" fillId="174" borderId="7" xfId="0" applyNumberFormat="1" applyFont="1" applyFill="1" applyBorder="1" applyAlignment="1">
      <alignment horizontal="center"/>
    </xf>
    <xf numFmtId="2" fontId="6" fillId="209" borderId="0" xfId="0" applyNumberFormat="1" applyFont="1" applyFill="1" applyBorder="1" applyAlignment="1">
      <alignment horizontal="center"/>
    </xf>
    <xf numFmtId="2" fontId="7" fillId="220" borderId="0" xfId="0" applyNumberFormat="1" applyFont="1" applyFill="1" applyBorder="1" applyAlignment="1">
      <alignment horizontal="center"/>
    </xf>
    <xf numFmtId="2" fontId="6" fillId="114" borderId="0" xfId="0" applyNumberFormat="1" applyFont="1" applyFill="1" applyBorder="1" applyAlignment="1">
      <alignment horizontal="center"/>
    </xf>
    <xf numFmtId="2" fontId="6" fillId="96" borderId="0" xfId="0" applyNumberFormat="1" applyFont="1" applyFill="1" applyBorder="1" applyAlignment="1">
      <alignment horizontal="center"/>
    </xf>
    <xf numFmtId="2" fontId="7" fillId="210" borderId="0" xfId="0" applyNumberFormat="1" applyFont="1" applyFill="1" applyBorder="1" applyAlignment="1">
      <alignment horizontal="center"/>
    </xf>
    <xf numFmtId="2" fontId="6" fillId="37" borderId="0" xfId="0" applyNumberFormat="1" applyFont="1" applyFill="1" applyBorder="1" applyAlignment="1">
      <alignment horizontal="center"/>
    </xf>
    <xf numFmtId="2" fontId="6" fillId="136" borderId="0" xfId="0" applyNumberFormat="1" applyFont="1" applyFill="1" applyBorder="1" applyAlignment="1">
      <alignment horizontal="center"/>
    </xf>
    <xf numFmtId="2" fontId="6" fillId="28" borderId="0" xfId="0" applyNumberFormat="1" applyFont="1" applyFill="1" applyBorder="1" applyAlignment="1">
      <alignment horizontal="center"/>
    </xf>
    <xf numFmtId="2" fontId="7" fillId="233" borderId="0" xfId="0" applyNumberFormat="1" applyFont="1" applyFill="1" applyBorder="1" applyAlignment="1">
      <alignment horizontal="center"/>
    </xf>
    <xf numFmtId="2" fontId="6" fillId="5" borderId="0" xfId="0" applyNumberFormat="1" applyFont="1" applyFill="1" applyBorder="1" applyAlignment="1">
      <alignment horizontal="center"/>
    </xf>
    <xf numFmtId="2" fontId="7" fillId="125" borderId="0" xfId="0" applyNumberFormat="1" applyFont="1" applyFill="1" applyBorder="1" applyAlignment="1">
      <alignment horizontal="center"/>
    </xf>
    <xf numFmtId="2" fontId="7" fillId="221" borderId="0" xfId="0" applyNumberFormat="1" applyFont="1" applyFill="1" applyBorder="1" applyAlignment="1">
      <alignment horizontal="center"/>
    </xf>
    <xf numFmtId="2" fontId="7" fillId="227" borderId="0" xfId="0" applyNumberFormat="1" applyFont="1" applyFill="1" applyBorder="1" applyAlignment="1">
      <alignment horizontal="center"/>
    </xf>
    <xf numFmtId="2" fontId="7" fillId="237" borderId="0" xfId="0" applyNumberFormat="1" applyFont="1" applyFill="1" applyBorder="1" applyAlignment="1">
      <alignment horizontal="center"/>
    </xf>
    <xf numFmtId="2" fontId="6" fillId="147" borderId="0" xfId="0" applyNumberFormat="1" applyFont="1" applyFill="1" applyBorder="1" applyAlignment="1">
      <alignment horizontal="center"/>
    </xf>
    <xf numFmtId="2" fontId="7" fillId="235" borderId="0" xfId="0" applyNumberFormat="1" applyFont="1" applyFill="1" applyBorder="1" applyAlignment="1">
      <alignment horizontal="center"/>
    </xf>
    <xf numFmtId="2" fontId="6" fillId="26" borderId="0" xfId="0" applyNumberFormat="1" applyFont="1" applyFill="1" applyBorder="1" applyAlignment="1">
      <alignment horizontal="center"/>
    </xf>
    <xf numFmtId="2" fontId="6" fillId="22" borderId="0" xfId="0" applyNumberFormat="1" applyFont="1" applyFill="1" applyBorder="1" applyAlignment="1">
      <alignment horizontal="center"/>
    </xf>
    <xf numFmtId="2" fontId="6" fillId="194" borderId="7" xfId="0" applyNumberFormat="1" applyFont="1" applyFill="1" applyBorder="1" applyAlignment="1">
      <alignment horizontal="center"/>
    </xf>
    <xf numFmtId="2" fontId="6" fillId="112" borderId="0" xfId="0" applyNumberFormat="1" applyFont="1" applyFill="1" applyBorder="1" applyAlignment="1">
      <alignment horizontal="center"/>
    </xf>
    <xf numFmtId="2" fontId="6" fillId="115" borderId="0" xfId="0" applyNumberFormat="1" applyFont="1" applyFill="1" applyBorder="1" applyAlignment="1">
      <alignment horizontal="center"/>
    </xf>
    <xf numFmtId="2" fontId="6" fillId="27" borderId="0" xfId="0" applyNumberFormat="1" applyFont="1" applyFill="1" applyBorder="1" applyAlignment="1">
      <alignment horizontal="center"/>
    </xf>
    <xf numFmtId="2" fontId="6" fillId="92" borderId="0" xfId="0" applyNumberFormat="1" applyFont="1" applyFill="1" applyBorder="1" applyAlignment="1">
      <alignment horizontal="center"/>
    </xf>
    <xf numFmtId="2" fontId="6" fillId="159" borderId="0" xfId="0" applyNumberFormat="1" applyFont="1" applyFill="1" applyBorder="1" applyAlignment="1">
      <alignment horizontal="center"/>
    </xf>
    <xf numFmtId="2" fontId="6" fillId="63" borderId="0" xfId="0" applyNumberFormat="1" applyFont="1" applyFill="1" applyBorder="1" applyAlignment="1">
      <alignment horizontal="center"/>
    </xf>
    <xf numFmtId="2" fontId="6" fillId="70" borderId="0" xfId="0" applyNumberFormat="1" applyFont="1" applyFill="1" applyBorder="1" applyAlignment="1">
      <alignment horizontal="center"/>
    </xf>
    <xf numFmtId="2" fontId="6" fillId="181" borderId="0" xfId="0" applyNumberFormat="1" applyFont="1" applyFill="1" applyBorder="1" applyAlignment="1">
      <alignment horizontal="center"/>
    </xf>
    <xf numFmtId="2" fontId="6" fillId="206" borderId="0" xfId="0" applyNumberFormat="1" applyFont="1" applyFill="1" applyBorder="1" applyAlignment="1">
      <alignment horizontal="center"/>
    </xf>
    <xf numFmtId="2" fontId="6" fillId="143" borderId="0" xfId="0" applyNumberFormat="1" applyFont="1" applyFill="1" applyBorder="1" applyAlignment="1">
      <alignment horizontal="center"/>
    </xf>
    <xf numFmtId="2" fontId="6" fillId="170" borderId="0" xfId="0" applyNumberFormat="1" applyFont="1" applyFill="1" applyBorder="1" applyAlignment="1">
      <alignment horizontal="center"/>
    </xf>
    <xf numFmtId="2" fontId="6" fillId="162" borderId="0" xfId="0" applyNumberFormat="1" applyFont="1" applyFill="1" applyBorder="1" applyAlignment="1">
      <alignment horizontal="center"/>
    </xf>
    <xf numFmtId="2" fontId="7" fillId="200" borderId="7" xfId="0" applyNumberFormat="1" applyFont="1" applyFill="1" applyBorder="1" applyAlignment="1">
      <alignment horizontal="center"/>
    </xf>
    <xf numFmtId="2" fontId="6" fillId="85" borderId="0" xfId="0" applyNumberFormat="1" applyFont="1" applyFill="1" applyBorder="1" applyAlignment="1">
      <alignment horizontal="center"/>
    </xf>
    <xf numFmtId="2" fontId="7" fillId="222" borderId="0" xfId="0" applyNumberFormat="1" applyFont="1" applyFill="1" applyBorder="1" applyAlignment="1">
      <alignment horizontal="center"/>
    </xf>
    <xf numFmtId="2" fontId="6" fillId="3" borderId="0" xfId="0" applyNumberFormat="1" applyFont="1" applyFill="1" applyBorder="1" applyAlignment="1">
      <alignment horizontal="center"/>
    </xf>
    <xf numFmtId="2" fontId="7" fillId="238" borderId="0" xfId="0" applyNumberFormat="1" applyFont="1" applyFill="1" applyBorder="1" applyAlignment="1">
      <alignment horizontal="center"/>
    </xf>
    <xf numFmtId="2" fontId="6" fillId="53" borderId="0" xfId="0" applyNumberFormat="1" applyFont="1" applyFill="1" applyBorder="1" applyAlignment="1">
      <alignment horizontal="center"/>
    </xf>
    <xf numFmtId="2" fontId="6" fillId="139" borderId="0" xfId="0" applyNumberFormat="1" applyFont="1" applyFill="1" applyBorder="1" applyAlignment="1">
      <alignment horizontal="center"/>
    </xf>
    <xf numFmtId="2" fontId="7" fillId="88" borderId="0" xfId="0" applyNumberFormat="1" applyFont="1" applyFill="1" applyBorder="1" applyAlignment="1">
      <alignment horizontal="center"/>
    </xf>
    <xf numFmtId="2" fontId="7" fillId="239" borderId="0" xfId="0" applyNumberFormat="1" applyFont="1" applyFill="1" applyBorder="1" applyAlignment="1">
      <alignment horizontal="center"/>
    </xf>
    <xf numFmtId="2" fontId="7" fillId="168" borderId="0" xfId="0" applyNumberFormat="1" applyFont="1" applyFill="1" applyBorder="1" applyAlignment="1">
      <alignment horizontal="center"/>
    </xf>
    <xf numFmtId="2" fontId="6" fillId="105" borderId="0" xfId="0" applyNumberFormat="1" applyFont="1" applyFill="1" applyBorder="1" applyAlignment="1">
      <alignment horizontal="center"/>
    </xf>
    <xf numFmtId="0" fontId="5" fillId="25" borderId="2" xfId="0" applyFont="1" applyFill="1" applyBorder="1" applyAlignment="1">
      <alignment horizontal="center"/>
    </xf>
    <xf numFmtId="2" fontId="6" fillId="101" borderId="7" xfId="0" applyNumberFormat="1" applyFont="1" applyFill="1" applyBorder="1" applyAlignment="1">
      <alignment horizontal="center"/>
    </xf>
    <xf numFmtId="2" fontId="6" fillId="178" borderId="0" xfId="0" applyNumberFormat="1" applyFont="1" applyFill="1" applyBorder="1" applyAlignment="1">
      <alignment horizontal="center"/>
    </xf>
    <xf numFmtId="2" fontId="6" fillId="173" borderId="0" xfId="0" applyNumberFormat="1" applyFont="1" applyFill="1" applyBorder="1" applyAlignment="1">
      <alignment horizontal="center"/>
    </xf>
    <xf numFmtId="2" fontId="7" fillId="149" borderId="0" xfId="0" applyNumberFormat="1" applyFont="1" applyFill="1" applyBorder="1" applyAlignment="1">
      <alignment horizontal="center"/>
    </xf>
    <xf numFmtId="2" fontId="6" fillId="94" borderId="0" xfId="0" applyNumberFormat="1" applyFont="1" applyFill="1" applyBorder="1" applyAlignment="1">
      <alignment horizontal="center"/>
    </xf>
    <xf numFmtId="2" fontId="6" fillId="41" borderId="0" xfId="0" applyNumberFormat="1" applyFont="1" applyFill="1" applyBorder="1" applyAlignment="1">
      <alignment horizontal="center"/>
    </xf>
    <xf numFmtId="2" fontId="7" fillId="200" borderId="0" xfId="0" applyNumberFormat="1" applyFont="1" applyFill="1" applyBorder="1" applyAlignment="1">
      <alignment horizontal="center"/>
    </xf>
    <xf numFmtId="2" fontId="7" fillId="240" borderId="0" xfId="0" applyNumberFormat="1" applyFont="1" applyFill="1" applyBorder="1" applyAlignment="1">
      <alignment horizontal="center"/>
    </xf>
    <xf numFmtId="2" fontId="6" fillId="62" borderId="0" xfId="0" applyNumberFormat="1" applyFont="1" applyFill="1" applyBorder="1" applyAlignment="1">
      <alignment horizontal="center"/>
    </xf>
    <xf numFmtId="2" fontId="6" fillId="71" borderId="0" xfId="0" applyNumberFormat="1" applyFont="1" applyFill="1" applyBorder="1" applyAlignment="1">
      <alignment horizontal="center"/>
    </xf>
    <xf numFmtId="2" fontId="6" fillId="20" borderId="0" xfId="0" applyNumberFormat="1" applyFont="1" applyFill="1" applyBorder="1" applyAlignment="1">
      <alignment horizontal="center"/>
    </xf>
    <xf numFmtId="2" fontId="6" fillId="101" borderId="0" xfId="0" applyNumberFormat="1" applyFont="1" applyFill="1" applyBorder="1" applyAlignment="1">
      <alignment horizontal="center"/>
    </xf>
    <xf numFmtId="2" fontId="6" fillId="69" borderId="0" xfId="0" applyNumberFormat="1" applyFont="1" applyFill="1" applyBorder="1" applyAlignment="1">
      <alignment horizontal="center"/>
    </xf>
    <xf numFmtId="2" fontId="6" fillId="226" borderId="0" xfId="0" applyNumberFormat="1" applyFont="1" applyFill="1" applyBorder="1" applyAlignment="1">
      <alignment horizontal="center"/>
    </xf>
    <xf numFmtId="2" fontId="6" fillId="204" borderId="7" xfId="0" applyNumberFormat="1" applyFont="1" applyFill="1" applyBorder="1" applyAlignment="1">
      <alignment horizontal="center"/>
    </xf>
    <xf numFmtId="2" fontId="6" fillId="203" borderId="0" xfId="0" applyNumberFormat="1" applyFont="1" applyFill="1" applyBorder="1" applyAlignment="1">
      <alignment horizontal="center"/>
    </xf>
    <xf numFmtId="2" fontId="6" fillId="158" borderId="0" xfId="0" applyNumberFormat="1" applyFont="1" applyFill="1" applyBorder="1" applyAlignment="1">
      <alignment horizontal="center"/>
    </xf>
    <xf numFmtId="2" fontId="6" fillId="103" borderId="0" xfId="0" applyNumberFormat="1" applyFont="1" applyFill="1" applyBorder="1" applyAlignment="1">
      <alignment horizontal="center"/>
    </xf>
    <xf numFmtId="2" fontId="6" fillId="214" borderId="0" xfId="0" applyNumberFormat="1" applyFont="1" applyFill="1" applyBorder="1" applyAlignment="1">
      <alignment horizontal="center"/>
    </xf>
    <xf numFmtId="2" fontId="6" fillId="52" borderId="0" xfId="0" applyNumberFormat="1" applyFont="1" applyFill="1" applyBorder="1" applyAlignment="1">
      <alignment horizontal="center"/>
    </xf>
    <xf numFmtId="2" fontId="7" fillId="111" borderId="7" xfId="0" applyNumberFormat="1" applyFont="1" applyFill="1" applyBorder="1" applyAlignment="1">
      <alignment horizontal="center"/>
    </xf>
    <xf numFmtId="2" fontId="6" fillId="81" borderId="0" xfId="0" applyNumberFormat="1" applyFont="1" applyFill="1" applyBorder="1" applyAlignment="1">
      <alignment horizontal="center"/>
    </xf>
    <xf numFmtId="2" fontId="7" fillId="129" borderId="0" xfId="0" applyNumberFormat="1" applyFont="1" applyFill="1" applyBorder="1" applyAlignment="1">
      <alignment horizontal="center"/>
    </xf>
    <xf numFmtId="2" fontId="6" fillId="80" borderId="0" xfId="0" applyNumberFormat="1" applyFont="1" applyFill="1" applyBorder="1" applyAlignment="1">
      <alignment horizontal="center"/>
    </xf>
    <xf numFmtId="2" fontId="7" fillId="225" borderId="0" xfId="0" applyNumberFormat="1" applyFont="1" applyFill="1" applyBorder="1" applyAlignment="1">
      <alignment horizontal="center"/>
    </xf>
    <xf numFmtId="2" fontId="6" fillId="106" borderId="0" xfId="0" applyNumberFormat="1" applyFont="1" applyFill="1" applyBorder="1" applyAlignment="1">
      <alignment horizontal="center"/>
    </xf>
    <xf numFmtId="2" fontId="6" fillId="64" borderId="0" xfId="0" applyNumberFormat="1" applyFont="1" applyFill="1" applyBorder="1" applyAlignment="1">
      <alignment horizontal="center"/>
    </xf>
    <xf numFmtId="2" fontId="6" fillId="201" borderId="0" xfId="0" applyNumberFormat="1" applyFont="1" applyFill="1" applyBorder="1" applyAlignment="1">
      <alignment horizontal="center"/>
    </xf>
    <xf numFmtId="2" fontId="6" fillId="194" borderId="0" xfId="0" applyNumberFormat="1" applyFont="1" applyFill="1" applyBorder="1" applyAlignment="1">
      <alignment horizontal="center"/>
    </xf>
    <xf numFmtId="2" fontId="6" fillId="30" borderId="0" xfId="0" applyNumberFormat="1" applyFont="1" applyFill="1" applyBorder="1" applyAlignment="1">
      <alignment horizontal="center"/>
    </xf>
    <xf numFmtId="2" fontId="6" fillId="148" borderId="0" xfId="0" applyNumberFormat="1" applyFont="1" applyFill="1" applyBorder="1" applyAlignment="1">
      <alignment horizontal="center"/>
    </xf>
    <xf numFmtId="2" fontId="7" fillId="188" borderId="0" xfId="0" applyNumberFormat="1" applyFont="1" applyFill="1" applyBorder="1" applyAlignment="1">
      <alignment horizontal="center"/>
    </xf>
    <xf numFmtId="2" fontId="6" fillId="99" borderId="0" xfId="0" applyNumberFormat="1" applyFont="1" applyFill="1" applyBorder="1" applyAlignment="1">
      <alignment horizontal="center"/>
    </xf>
    <xf numFmtId="2" fontId="6" fillId="123" borderId="0" xfId="0" applyNumberFormat="1" applyFont="1" applyFill="1" applyBorder="1" applyAlignment="1">
      <alignment horizontal="center"/>
    </xf>
    <xf numFmtId="2" fontId="7" fillId="202" borderId="0" xfId="0" applyNumberFormat="1" applyFont="1" applyFill="1" applyBorder="1" applyAlignment="1">
      <alignment horizontal="center"/>
    </xf>
    <xf numFmtId="2" fontId="6" fillId="54" borderId="0" xfId="0" applyNumberFormat="1" applyFont="1" applyFill="1" applyBorder="1" applyAlignment="1">
      <alignment horizontal="center"/>
    </xf>
    <xf numFmtId="2" fontId="6" fillId="47" borderId="0" xfId="0" applyNumberFormat="1" applyFont="1" applyFill="1" applyBorder="1" applyAlignment="1">
      <alignment horizontal="center"/>
    </xf>
    <xf numFmtId="2" fontId="6" fillId="83" borderId="0" xfId="0" applyNumberFormat="1" applyFont="1" applyFill="1" applyBorder="1" applyAlignment="1">
      <alignment horizontal="center"/>
    </xf>
    <xf numFmtId="2" fontId="7" fillId="241" borderId="7" xfId="0" applyNumberFormat="1" applyFont="1" applyFill="1" applyBorder="1" applyAlignment="1">
      <alignment horizontal="center"/>
    </xf>
    <xf numFmtId="2" fontId="6" fillId="184" borderId="0" xfId="0" applyNumberFormat="1" applyFont="1" applyFill="1" applyBorder="1" applyAlignment="1">
      <alignment horizontal="center"/>
    </xf>
    <xf numFmtId="2" fontId="6" fillId="73" borderId="0" xfId="0" applyNumberFormat="1" applyFont="1" applyFill="1" applyBorder="1" applyAlignment="1">
      <alignment horizontal="center"/>
    </xf>
    <xf numFmtId="2" fontId="7" fillId="195" borderId="0" xfId="0" applyNumberFormat="1" applyFont="1" applyFill="1" applyBorder="1" applyAlignment="1">
      <alignment horizontal="center"/>
    </xf>
    <xf numFmtId="2" fontId="6" fillId="39" borderId="0" xfId="0" applyNumberFormat="1" applyFont="1" applyFill="1" applyBorder="1" applyAlignment="1">
      <alignment horizontal="center"/>
    </xf>
    <xf numFmtId="2" fontId="6" fillId="117" borderId="0" xfId="0" applyNumberFormat="1" applyFont="1" applyFill="1" applyBorder="1" applyAlignment="1">
      <alignment horizontal="center"/>
    </xf>
    <xf numFmtId="2" fontId="6" fillId="45" borderId="0" xfId="0" applyNumberFormat="1" applyFont="1" applyFill="1" applyBorder="1" applyAlignment="1">
      <alignment horizontal="center"/>
    </xf>
    <xf numFmtId="2" fontId="6" fillId="137" borderId="0" xfId="0" applyNumberFormat="1" applyFont="1" applyFill="1" applyBorder="1" applyAlignment="1">
      <alignment horizontal="center"/>
    </xf>
    <xf numFmtId="2" fontId="6" fillId="204" borderId="0" xfId="0" applyNumberFormat="1" applyFont="1" applyFill="1" applyBorder="1" applyAlignment="1">
      <alignment horizontal="center"/>
    </xf>
    <xf numFmtId="2" fontId="6" fillId="23" borderId="0" xfId="0" applyNumberFormat="1" applyFont="1" applyFill="1" applyBorder="1" applyAlignment="1">
      <alignment horizontal="center"/>
    </xf>
    <xf numFmtId="2" fontId="6" fillId="33" borderId="0" xfId="0" applyNumberFormat="1" applyFont="1" applyFill="1" applyBorder="1" applyAlignment="1">
      <alignment horizontal="center"/>
    </xf>
    <xf numFmtId="2" fontId="6" fillId="163" borderId="0" xfId="0" applyNumberFormat="1" applyFont="1" applyFill="1" applyBorder="1" applyAlignment="1">
      <alignment horizontal="center"/>
    </xf>
    <xf numFmtId="2" fontId="6" fillId="51" borderId="0" xfId="0" applyNumberFormat="1" applyFont="1" applyFill="1" applyBorder="1" applyAlignment="1">
      <alignment horizontal="center"/>
    </xf>
    <xf numFmtId="2" fontId="6" fillId="15" borderId="8" xfId="0" applyNumberFormat="1" applyFont="1" applyFill="1" applyBorder="1" applyAlignment="1">
      <alignment horizontal="center"/>
    </xf>
    <xf numFmtId="2" fontId="6" fillId="55" borderId="7" xfId="0" applyNumberFormat="1" applyFont="1" applyFill="1" applyBorder="1" applyAlignment="1">
      <alignment horizontal="center"/>
    </xf>
    <xf numFmtId="2" fontId="6" fillId="102" borderId="0" xfId="0" applyNumberFormat="1" applyFont="1" applyFill="1" applyBorder="1" applyAlignment="1">
      <alignment horizontal="center"/>
    </xf>
    <xf numFmtId="2" fontId="6" fillId="89" borderId="0" xfId="0" applyNumberFormat="1" applyFont="1" applyFill="1" applyBorder="1" applyAlignment="1">
      <alignment horizontal="center"/>
    </xf>
    <xf numFmtId="2" fontId="6" fillId="82" borderId="0" xfId="0" applyNumberFormat="1" applyFont="1" applyFill="1" applyBorder="1" applyAlignment="1">
      <alignment horizontal="center"/>
    </xf>
    <xf numFmtId="2" fontId="6" fillId="164" borderId="0" xfId="0" applyNumberFormat="1" applyFont="1" applyFill="1" applyBorder="1" applyAlignment="1">
      <alignment horizontal="center"/>
    </xf>
    <xf numFmtId="2" fontId="7" fillId="231" borderId="0" xfId="0" applyNumberFormat="1" applyFont="1" applyFill="1" applyBorder="1" applyAlignment="1">
      <alignment horizontal="center"/>
    </xf>
    <xf numFmtId="2" fontId="7" fillId="242" borderId="0" xfId="0" applyNumberFormat="1" applyFont="1" applyFill="1" applyBorder="1" applyAlignment="1">
      <alignment horizontal="center"/>
    </xf>
    <xf numFmtId="2" fontId="6" fillId="131" borderId="7" xfId="0" applyNumberFormat="1" applyFont="1" applyFill="1" applyBorder="1" applyAlignment="1">
      <alignment horizontal="center"/>
    </xf>
    <xf numFmtId="2" fontId="6" fillId="60" borderId="0" xfId="0" applyNumberFormat="1" applyFont="1" applyFill="1" applyBorder="1" applyAlignment="1">
      <alignment horizontal="center"/>
    </xf>
    <xf numFmtId="2" fontId="6" fillId="138" borderId="0" xfId="0" applyNumberFormat="1" applyFont="1" applyFill="1" applyBorder="1" applyAlignment="1">
      <alignment horizontal="center"/>
    </xf>
    <xf numFmtId="2" fontId="7" fillId="95" borderId="0" xfId="0" applyNumberFormat="1" applyFont="1" applyFill="1" applyBorder="1" applyAlignment="1">
      <alignment horizontal="center"/>
    </xf>
    <xf numFmtId="2" fontId="6" fillId="43" borderId="0" xfId="0" applyNumberFormat="1" applyFont="1" applyFill="1" applyBorder="1" applyAlignment="1">
      <alignment horizontal="center"/>
    </xf>
    <xf numFmtId="2" fontId="7" fillId="207" borderId="0" xfId="0" applyNumberFormat="1" applyFont="1" applyFill="1" applyBorder="1" applyAlignment="1">
      <alignment horizontal="center"/>
    </xf>
    <xf numFmtId="2" fontId="6" fillId="14" borderId="0" xfId="0" applyNumberFormat="1" applyFont="1" applyFill="1" applyBorder="1" applyAlignment="1">
      <alignment horizontal="center"/>
    </xf>
    <xf numFmtId="2" fontId="6" fillId="39" borderId="7" xfId="0" applyNumberFormat="1" applyFont="1" applyFill="1" applyBorder="1" applyAlignment="1">
      <alignment horizontal="center"/>
    </xf>
    <xf numFmtId="2" fontId="6" fillId="21" borderId="0" xfId="0" applyNumberFormat="1" applyFont="1" applyFill="1" applyBorder="1" applyAlignment="1">
      <alignment horizontal="center"/>
    </xf>
    <xf numFmtId="2" fontId="6" fillId="76" borderId="0" xfId="0" applyNumberFormat="1" applyFont="1" applyFill="1" applyBorder="1" applyAlignment="1">
      <alignment horizontal="center"/>
    </xf>
    <xf numFmtId="2" fontId="6" fillId="122" borderId="0" xfId="0" applyNumberFormat="1" applyFont="1" applyFill="1" applyBorder="1" applyAlignment="1">
      <alignment horizontal="center"/>
    </xf>
    <xf numFmtId="2" fontId="6" fillId="182" borderId="0" xfId="0" applyNumberFormat="1" applyFont="1" applyFill="1" applyBorder="1" applyAlignment="1">
      <alignment horizontal="center"/>
    </xf>
    <xf numFmtId="2" fontId="6" fillId="213" borderId="0" xfId="0" applyNumberFormat="1" applyFont="1" applyFill="1" applyBorder="1" applyAlignment="1">
      <alignment horizontal="center"/>
    </xf>
    <xf numFmtId="2" fontId="6" fillId="55" borderId="0" xfId="0" applyNumberFormat="1" applyFont="1" applyFill="1" applyBorder="1" applyAlignment="1">
      <alignment horizontal="center"/>
    </xf>
    <xf numFmtId="2" fontId="6" fillId="65" borderId="0" xfId="0" applyNumberFormat="1" applyFont="1" applyFill="1" applyBorder="1" applyAlignment="1">
      <alignment horizontal="center"/>
    </xf>
    <xf numFmtId="2" fontId="6" fillId="6" borderId="0" xfId="0" applyNumberFormat="1" applyFont="1" applyFill="1" applyBorder="1" applyAlignment="1">
      <alignment horizontal="center"/>
    </xf>
    <xf numFmtId="2" fontId="7" fillId="243" borderId="0" xfId="0" applyNumberFormat="1" applyFont="1" applyFill="1" applyBorder="1" applyAlignment="1">
      <alignment horizontal="center"/>
    </xf>
    <xf numFmtId="2" fontId="6" fillId="44" borderId="0" xfId="0" applyNumberFormat="1" applyFont="1" applyFill="1" applyBorder="1" applyAlignment="1">
      <alignment horizontal="center"/>
    </xf>
    <xf numFmtId="2" fontId="6" fillId="141" borderId="0" xfId="0" applyNumberFormat="1" applyFont="1" applyFill="1" applyBorder="1" applyAlignment="1">
      <alignment horizontal="center"/>
    </xf>
    <xf numFmtId="2" fontId="6" fillId="106" borderId="8" xfId="0" applyNumberFormat="1" applyFont="1" applyFill="1" applyBorder="1" applyAlignment="1">
      <alignment horizontal="center"/>
    </xf>
    <xf numFmtId="2" fontId="6" fillId="143" borderId="7" xfId="0" applyNumberFormat="1" applyFont="1" applyFill="1" applyBorder="1" applyAlignment="1">
      <alignment horizontal="center"/>
    </xf>
    <xf numFmtId="2" fontId="6" fillId="10" borderId="0" xfId="0" applyNumberFormat="1" applyFont="1" applyFill="1" applyBorder="1" applyAlignment="1">
      <alignment horizontal="center"/>
    </xf>
    <xf numFmtId="2" fontId="6" fillId="72" borderId="0" xfId="0" applyNumberFormat="1" applyFont="1" applyFill="1" applyBorder="1" applyAlignment="1">
      <alignment horizontal="center"/>
    </xf>
    <xf numFmtId="2" fontId="6" fillId="100" borderId="0" xfId="0" applyNumberFormat="1" applyFont="1" applyFill="1" applyBorder="1" applyAlignment="1">
      <alignment horizontal="center"/>
    </xf>
    <xf numFmtId="2" fontId="6" fillId="12" borderId="0" xfId="0" applyNumberFormat="1" applyFont="1" applyFill="1" applyBorder="1" applyAlignment="1">
      <alignment horizontal="center"/>
    </xf>
    <xf numFmtId="2" fontId="7" fillId="190" borderId="0" xfId="0" applyNumberFormat="1" applyFont="1" applyFill="1" applyBorder="1" applyAlignment="1">
      <alignment horizontal="center"/>
    </xf>
    <xf numFmtId="2" fontId="6" fillId="196" borderId="0" xfId="0" applyNumberFormat="1" applyFont="1" applyFill="1" applyBorder="1" applyAlignment="1">
      <alignment horizontal="center"/>
    </xf>
    <xf numFmtId="2" fontId="6" fillId="120" borderId="0" xfId="0" applyNumberFormat="1" applyFont="1" applyFill="1" applyBorder="1" applyAlignment="1">
      <alignment horizontal="center"/>
    </xf>
    <xf numFmtId="2" fontId="6" fillId="18" borderId="0" xfId="0" applyNumberFormat="1" applyFont="1" applyFill="1" applyBorder="1" applyAlignment="1">
      <alignment horizontal="center"/>
    </xf>
    <xf numFmtId="2" fontId="6" fillId="61" borderId="8" xfId="0" applyNumberFormat="1" applyFont="1" applyFill="1" applyBorder="1" applyAlignment="1">
      <alignment horizontal="center"/>
    </xf>
    <xf numFmtId="2" fontId="7" fillId="199" borderId="7" xfId="0" applyNumberFormat="1" applyFont="1" applyFill="1" applyBorder="1" applyAlignment="1">
      <alignment horizontal="center"/>
    </xf>
    <xf numFmtId="2" fontId="6" fillId="166" borderId="0" xfId="0" applyNumberFormat="1" applyFont="1" applyFill="1" applyBorder="1" applyAlignment="1">
      <alignment horizontal="center"/>
    </xf>
    <xf numFmtId="2" fontId="7" fillId="193" borderId="0" xfId="0" applyNumberFormat="1" applyFont="1" applyFill="1" applyBorder="1" applyAlignment="1">
      <alignment horizontal="center"/>
    </xf>
    <xf numFmtId="2" fontId="6" fillId="36" borderId="0" xfId="0" applyNumberFormat="1" applyFont="1" applyFill="1" applyBorder="1" applyAlignment="1">
      <alignment horizontal="center"/>
    </xf>
    <xf numFmtId="2" fontId="7" fillId="171" borderId="0" xfId="0" applyNumberFormat="1" applyFont="1" applyFill="1" applyBorder="1" applyAlignment="1">
      <alignment horizontal="center"/>
    </xf>
    <xf numFmtId="2" fontId="6" fillId="97" borderId="0" xfId="0" applyNumberFormat="1" applyFont="1" applyFill="1" applyBorder="1" applyAlignment="1">
      <alignment horizontal="center"/>
    </xf>
    <xf numFmtId="2" fontId="6" fillId="77" borderId="0" xfId="0" applyNumberFormat="1" applyFont="1" applyFill="1" applyBorder="1" applyAlignment="1">
      <alignment horizontal="center"/>
    </xf>
    <xf numFmtId="2" fontId="6" fillId="14" borderId="8" xfId="0" applyNumberFormat="1" applyFont="1" applyFill="1" applyBorder="1" applyAlignment="1">
      <alignment horizontal="center"/>
    </xf>
    <xf numFmtId="0" fontId="5" fillId="38" borderId="2" xfId="0" applyFont="1" applyFill="1" applyBorder="1" applyAlignment="1">
      <alignment horizontal="center"/>
    </xf>
    <xf numFmtId="2" fontId="6" fillId="139" borderId="7" xfId="0" applyNumberFormat="1" applyFont="1" applyFill="1" applyBorder="1" applyAlignment="1">
      <alignment horizontal="center"/>
    </xf>
    <xf numFmtId="2" fontId="6" fillId="218" borderId="0" xfId="0" applyNumberFormat="1" applyFont="1" applyFill="1" applyBorder="1" applyAlignment="1">
      <alignment horizontal="center"/>
    </xf>
    <xf numFmtId="2" fontId="6" fillId="128" borderId="0" xfId="0" applyNumberFormat="1" applyFont="1" applyFill="1" applyBorder="1" applyAlignment="1">
      <alignment horizontal="center"/>
    </xf>
    <xf numFmtId="2" fontId="7" fillId="215" borderId="0" xfId="0" applyNumberFormat="1" applyFont="1" applyFill="1" applyBorder="1" applyAlignment="1">
      <alignment horizontal="center"/>
    </xf>
    <xf numFmtId="2" fontId="7" fillId="132" borderId="0" xfId="0" applyNumberFormat="1" applyFont="1" applyFill="1" applyBorder="1" applyAlignment="1">
      <alignment horizontal="center"/>
    </xf>
    <xf numFmtId="2" fontId="6" fillId="176" borderId="0" xfId="0" applyNumberFormat="1" applyFont="1" applyFill="1" applyBorder="1" applyAlignment="1">
      <alignment horizontal="center"/>
    </xf>
    <xf numFmtId="2" fontId="6" fillId="92" borderId="7" xfId="0" applyNumberFormat="1" applyFont="1" applyFill="1" applyBorder="1" applyAlignment="1">
      <alignment horizontal="center"/>
    </xf>
    <xf numFmtId="2" fontId="6" fillId="90" borderId="0" xfId="0" applyNumberFormat="1" applyFont="1" applyFill="1" applyBorder="1" applyAlignment="1">
      <alignment horizontal="center"/>
    </xf>
    <xf numFmtId="2" fontId="7" fillId="17" borderId="0" xfId="0" applyNumberFormat="1" applyFont="1" applyFill="1" applyBorder="1" applyAlignment="1">
      <alignment horizontal="center"/>
    </xf>
    <xf numFmtId="2" fontId="6" fillId="124" borderId="0" xfId="0" applyNumberFormat="1" applyFont="1" applyFill="1" applyBorder="1" applyAlignment="1">
      <alignment horizontal="center"/>
    </xf>
    <xf numFmtId="2" fontId="7" fillId="127" borderId="0" xfId="0" applyNumberFormat="1" applyFont="1" applyFill="1" applyBorder="1" applyAlignment="1">
      <alignment horizontal="center"/>
    </xf>
    <xf numFmtId="2" fontId="6" fillId="9" borderId="0" xfId="0" applyNumberFormat="1" applyFont="1" applyFill="1" applyBorder="1" applyAlignment="1">
      <alignment horizontal="center"/>
    </xf>
    <xf numFmtId="0" fontId="5" fillId="46" borderId="2" xfId="0" applyFont="1" applyFill="1" applyBorder="1" applyAlignment="1">
      <alignment horizontal="center"/>
    </xf>
    <xf numFmtId="2" fontId="6" fillId="187" borderId="7" xfId="0" applyNumberFormat="1" applyFont="1" applyFill="1" applyBorder="1" applyAlignment="1">
      <alignment horizontal="center"/>
    </xf>
    <xf numFmtId="2" fontId="6" fillId="191" borderId="0" xfId="0" applyNumberFormat="1" applyFont="1" applyFill="1" applyBorder="1" applyAlignment="1">
      <alignment horizontal="center"/>
    </xf>
    <xf numFmtId="2" fontId="6" fillId="108" borderId="0" xfId="0" applyNumberFormat="1" applyFont="1" applyFill="1" applyBorder="1" applyAlignment="1">
      <alignment horizontal="center"/>
    </xf>
    <xf numFmtId="2" fontId="7" fillId="224" borderId="0" xfId="0" applyNumberFormat="1" applyFont="1" applyFill="1" applyBorder="1" applyAlignment="1">
      <alignment horizontal="center"/>
    </xf>
    <xf numFmtId="2" fontId="6" fillId="140" borderId="0" xfId="0" applyNumberFormat="1" applyFont="1" applyFill="1" applyBorder="1" applyAlignment="1">
      <alignment horizontal="center"/>
    </xf>
    <xf numFmtId="2" fontId="6" fillId="223" borderId="7" xfId="0" applyNumberFormat="1" applyFont="1" applyFill="1" applyBorder="1" applyAlignment="1">
      <alignment horizontal="center"/>
    </xf>
    <xf numFmtId="2" fontId="6" fillId="74" borderId="0" xfId="0" applyNumberFormat="1" applyFont="1" applyFill="1" applyBorder="1" applyAlignment="1">
      <alignment horizontal="center"/>
    </xf>
    <xf numFmtId="2" fontId="7" fillId="197" borderId="0" xfId="0" applyNumberFormat="1" applyFont="1" applyFill="1" applyBorder="1" applyAlignment="1">
      <alignment horizontal="center"/>
    </xf>
    <xf numFmtId="2" fontId="6" fillId="91" borderId="0" xfId="0" applyNumberFormat="1" applyFont="1" applyFill="1" applyBorder="1" applyAlignment="1">
      <alignment horizontal="center"/>
    </xf>
    <xf numFmtId="2" fontId="7" fillId="208" borderId="0" xfId="0" applyNumberFormat="1" applyFont="1" applyFill="1" applyBorder="1" applyAlignment="1">
      <alignment horizontal="center"/>
    </xf>
    <xf numFmtId="2" fontId="6" fillId="31" borderId="0" xfId="0" applyNumberFormat="1" applyFont="1" applyFill="1" applyBorder="1" applyAlignment="1">
      <alignment horizontal="center"/>
    </xf>
    <xf numFmtId="2" fontId="6" fillId="48" borderId="7" xfId="0" applyNumberFormat="1" applyFont="1" applyFill="1" applyBorder="1" applyAlignment="1">
      <alignment horizontal="center"/>
    </xf>
    <xf numFmtId="2" fontId="7" fillId="58" borderId="0" xfId="0" applyNumberFormat="1" applyFont="1" applyFill="1" applyBorder="1" applyAlignment="1">
      <alignment horizontal="center"/>
    </xf>
    <xf numFmtId="2" fontId="7" fillId="198" borderId="0" xfId="0" applyNumberFormat="1" applyFont="1" applyFill="1" applyBorder="1" applyAlignment="1">
      <alignment horizontal="center"/>
    </xf>
    <xf numFmtId="2" fontId="6" fillId="49" borderId="0" xfId="0" applyNumberFormat="1" applyFont="1" applyFill="1" applyBorder="1" applyAlignment="1">
      <alignment horizontal="center"/>
    </xf>
    <xf numFmtId="2" fontId="6" fillId="175" borderId="0" xfId="0" applyNumberFormat="1" applyFont="1" applyFill="1" applyBorder="1" applyAlignment="1">
      <alignment horizontal="center"/>
    </xf>
    <xf numFmtId="2" fontId="6" fillId="4" borderId="7" xfId="0" applyNumberFormat="1" applyFont="1" applyFill="1" applyBorder="1" applyAlignment="1">
      <alignment horizontal="center"/>
    </xf>
    <xf numFmtId="2" fontId="6" fillId="102" borderId="7" xfId="0" applyNumberFormat="1" applyFont="1" applyFill="1" applyBorder="1" applyAlignment="1">
      <alignment horizontal="center"/>
    </xf>
    <xf numFmtId="2" fontId="6" fillId="93" borderId="0" xfId="0" applyNumberFormat="1" applyFont="1" applyFill="1" applyBorder="1" applyAlignment="1">
      <alignment horizontal="center"/>
    </xf>
    <xf numFmtId="2" fontId="6" fillId="7" borderId="0" xfId="0" applyNumberFormat="1" applyFont="1" applyFill="1" applyBorder="1" applyAlignment="1">
      <alignment horizontal="center"/>
    </xf>
    <xf numFmtId="2" fontId="6" fillId="13" borderId="7" xfId="0" applyNumberFormat="1" applyFont="1" applyFill="1" applyBorder="1" applyAlignment="1">
      <alignment horizontal="center"/>
    </xf>
    <xf numFmtId="2" fontId="6" fillId="104" borderId="0" xfId="0" applyNumberFormat="1" applyFont="1" applyFill="1" applyBorder="1" applyAlignment="1">
      <alignment horizontal="center"/>
    </xf>
    <xf numFmtId="2" fontId="6" fillId="61" borderId="0" xfId="0" applyNumberFormat="1" applyFont="1" applyFill="1" applyBorder="1" applyAlignment="1">
      <alignment horizontal="center"/>
    </xf>
    <xf numFmtId="2" fontId="6" fillId="35" borderId="0" xfId="0" applyNumberFormat="1" applyFont="1" applyFill="1" applyBorder="1" applyAlignment="1">
      <alignment horizontal="center"/>
    </xf>
    <xf numFmtId="2" fontId="6" fillId="152" borderId="0" xfId="0" applyNumberFormat="1" applyFont="1" applyFill="1" applyBorder="1" applyAlignment="1">
      <alignment horizontal="center"/>
    </xf>
    <xf numFmtId="2" fontId="6" fillId="157" borderId="0" xfId="0" applyNumberFormat="1" applyFont="1" applyFill="1" applyBorder="1" applyAlignment="1">
      <alignment horizontal="center"/>
    </xf>
    <xf numFmtId="0" fontId="5" fillId="67" borderId="2" xfId="0" applyFont="1" applyFill="1" applyBorder="1" applyAlignment="1">
      <alignment horizontal="center"/>
    </xf>
    <xf numFmtId="2" fontId="6" fillId="49" borderId="7" xfId="0" applyNumberFormat="1" applyFont="1" applyFill="1" applyBorder="1" applyAlignment="1">
      <alignment horizontal="center"/>
    </xf>
    <xf numFmtId="2" fontId="7" fillId="156" borderId="0" xfId="0" applyNumberFormat="1" applyFont="1" applyFill="1" applyBorder="1" applyAlignment="1">
      <alignment horizontal="center"/>
    </xf>
    <xf numFmtId="2" fontId="7" fillId="244" borderId="0" xfId="0" applyNumberFormat="1" applyFont="1" applyFill="1" applyBorder="1" applyAlignment="1">
      <alignment horizontal="center"/>
    </xf>
    <xf numFmtId="2" fontId="6" fillId="32" borderId="0" xfId="0" applyNumberFormat="1" applyFont="1" applyFill="1" applyBorder="1" applyAlignment="1">
      <alignment horizontal="center"/>
    </xf>
    <xf numFmtId="2" fontId="6" fillId="108" borderId="7" xfId="0" applyNumberFormat="1" applyFont="1" applyFill="1" applyBorder="1" applyAlignment="1">
      <alignment horizontal="center"/>
    </xf>
    <xf numFmtId="2" fontId="7" fillId="160" borderId="0" xfId="0" applyNumberFormat="1" applyFont="1" applyFill="1" applyBorder="1" applyAlignment="1">
      <alignment horizontal="center"/>
    </xf>
    <xf numFmtId="2" fontId="7" fillId="230" borderId="0" xfId="0" applyNumberFormat="1" applyFont="1" applyFill="1" applyBorder="1" applyAlignment="1">
      <alignment horizontal="center"/>
    </xf>
    <xf numFmtId="2" fontId="6" fillId="142" borderId="0" xfId="0" applyNumberFormat="1" applyFont="1" applyFill="1" applyBorder="1" applyAlignment="1">
      <alignment horizontal="center"/>
    </xf>
    <xf numFmtId="2" fontId="6" fillId="167" borderId="7" xfId="0" applyNumberFormat="1" applyFont="1" applyFill="1" applyBorder="1" applyAlignment="1">
      <alignment horizontal="center"/>
    </xf>
    <xf numFmtId="2" fontId="7" fillId="179" borderId="0" xfId="0" applyNumberFormat="1" applyFont="1" applyFill="1" applyBorder="1" applyAlignment="1">
      <alignment horizontal="center"/>
    </xf>
    <xf numFmtId="2" fontId="6" fillId="138" borderId="7" xfId="0" applyNumberFormat="1" applyFont="1" applyFill="1" applyBorder="1" applyAlignment="1">
      <alignment horizontal="center"/>
    </xf>
    <xf numFmtId="2" fontId="6" fillId="161" borderId="0" xfId="0" applyNumberFormat="1" applyFont="1" applyFill="1" applyBorder="1" applyAlignment="1">
      <alignment horizontal="center"/>
    </xf>
    <xf numFmtId="2" fontId="6" fillId="29" borderId="0" xfId="0" applyNumberFormat="1" applyFont="1" applyFill="1" applyBorder="1" applyAlignment="1">
      <alignment horizontal="center"/>
    </xf>
    <xf numFmtId="2" fontId="7" fillId="192" borderId="0" xfId="0" applyNumberFormat="1" applyFont="1" applyFill="1" applyBorder="1" applyAlignment="1">
      <alignment horizontal="center"/>
    </xf>
    <xf numFmtId="0" fontId="5" fillId="87" borderId="2" xfId="0" applyFont="1" applyFill="1" applyBorder="1" applyAlignment="1">
      <alignment horizontal="center"/>
    </xf>
    <xf numFmtId="2" fontId="6" fillId="196" borderId="7" xfId="0" applyNumberFormat="1" applyFont="1" applyFill="1" applyBorder="1" applyAlignment="1">
      <alignment horizontal="center"/>
    </xf>
    <xf numFmtId="2" fontId="6" fillId="219" borderId="0" xfId="0" applyNumberFormat="1" applyFont="1" applyFill="1" applyBorder="1" applyAlignment="1">
      <alignment horizontal="center"/>
    </xf>
    <xf numFmtId="2" fontId="6" fillId="134" borderId="0" xfId="0" applyNumberFormat="1" applyFont="1" applyFill="1" applyBorder="1" applyAlignment="1">
      <alignment horizontal="center"/>
    </xf>
    <xf numFmtId="2" fontId="7" fillId="217" borderId="0" xfId="0" applyNumberFormat="1" applyFont="1" applyFill="1" applyBorder="1" applyAlignment="1">
      <alignment horizontal="center"/>
    </xf>
    <xf numFmtId="2" fontId="6" fillId="187" borderId="0" xfId="0" applyNumberFormat="1" applyFont="1" applyFill="1" applyBorder="1" applyAlignment="1">
      <alignment horizontal="center"/>
    </xf>
    <xf numFmtId="2" fontId="6" fillId="112" borderId="7" xfId="0" applyNumberFormat="1" applyFont="1" applyFill="1" applyBorder="1" applyAlignment="1">
      <alignment horizontal="center"/>
    </xf>
    <xf numFmtId="2" fontId="6" fillId="174" borderId="0" xfId="0" applyNumberFormat="1" applyFont="1" applyFill="1" applyBorder="1" applyAlignment="1">
      <alignment horizontal="center"/>
    </xf>
    <xf numFmtId="2" fontId="6" fillId="176" borderId="7" xfId="0" applyNumberFormat="1" applyFont="1" applyFill="1" applyBorder="1" applyAlignment="1">
      <alignment horizontal="center"/>
    </xf>
    <xf numFmtId="2" fontId="6" fillId="144" borderId="0" xfId="0" applyNumberFormat="1" applyFont="1" applyFill="1" applyBorder="1" applyAlignment="1">
      <alignment horizontal="center"/>
    </xf>
    <xf numFmtId="2" fontId="6" fillId="172" borderId="0" xfId="0" applyNumberFormat="1" applyFont="1" applyFill="1" applyBorder="1" applyAlignment="1">
      <alignment horizontal="center"/>
    </xf>
    <xf numFmtId="2" fontId="7" fillId="88" borderId="7" xfId="0" applyNumberFormat="1" applyFont="1" applyFill="1" applyBorder="1" applyAlignment="1">
      <alignment horizontal="center"/>
    </xf>
    <xf numFmtId="2" fontId="6" fillId="81" borderId="7" xfId="0" applyNumberFormat="1" applyFont="1" applyFill="1" applyBorder="1" applyAlignment="1">
      <alignment horizontal="center"/>
    </xf>
    <xf numFmtId="2" fontId="6" fillId="161" borderId="7" xfId="0" applyNumberFormat="1" applyFont="1" applyFill="1" applyBorder="1" applyAlignment="1">
      <alignment horizontal="center"/>
    </xf>
    <xf numFmtId="2" fontId="6" fillId="191" borderId="7" xfId="0" applyNumberFormat="1" applyFont="1" applyFill="1" applyBorder="1" applyAlignment="1">
      <alignment horizontal="center"/>
    </xf>
    <xf numFmtId="2" fontId="6" fillId="170" borderId="7" xfId="0" applyNumberFormat="1" applyFont="1" applyFill="1" applyBorder="1" applyAlignment="1">
      <alignment horizontal="center"/>
    </xf>
    <xf numFmtId="2" fontId="7" fillId="212" borderId="0" xfId="0" applyNumberFormat="1" applyFont="1" applyFill="1" applyBorder="1" applyAlignment="1">
      <alignment horizontal="center"/>
    </xf>
    <xf numFmtId="2" fontId="6" fillId="121" borderId="0" xfId="0" applyNumberFormat="1" applyFont="1" applyFill="1" applyBorder="1" applyAlignment="1">
      <alignment horizontal="center"/>
    </xf>
    <xf numFmtId="2" fontId="6" fillId="40" borderId="0" xfId="0" applyNumberFormat="1" applyFont="1" applyFill="1" applyBorder="1" applyAlignment="1">
      <alignment horizontal="center"/>
    </xf>
    <xf numFmtId="0" fontId="5" fillId="109" borderId="2" xfId="0" applyFont="1" applyFill="1" applyBorder="1" applyAlignment="1">
      <alignment horizontal="center"/>
    </xf>
    <xf numFmtId="2" fontId="6" fillId="209" borderId="7" xfId="0" applyNumberFormat="1" applyFont="1" applyFill="1" applyBorder="1" applyAlignment="1">
      <alignment horizontal="center"/>
    </xf>
    <xf numFmtId="2" fontId="6" fillId="150" borderId="0" xfId="0" applyNumberFormat="1" applyFont="1" applyFill="1" applyBorder="1" applyAlignment="1">
      <alignment horizontal="center"/>
    </xf>
    <xf numFmtId="2" fontId="6" fillId="167" borderId="0" xfId="0" applyNumberFormat="1" applyFont="1" applyFill="1" applyBorder="1" applyAlignment="1">
      <alignment horizontal="center"/>
    </xf>
    <xf numFmtId="2" fontId="6" fillId="173" borderId="7" xfId="0" applyNumberFormat="1" applyFont="1" applyFill="1" applyBorder="1" applyAlignment="1">
      <alignment horizontal="center"/>
    </xf>
    <xf numFmtId="2" fontId="6" fillId="20" borderId="7" xfId="0" applyNumberFormat="1" applyFont="1" applyFill="1" applyBorder="1" applyAlignment="1">
      <alignment horizontal="center"/>
    </xf>
    <xf numFmtId="2" fontId="6" fillId="89" borderId="7" xfId="0" applyNumberFormat="1" applyFont="1" applyFill="1" applyBorder="1" applyAlignment="1">
      <alignment horizontal="center"/>
    </xf>
    <xf numFmtId="2" fontId="6" fillId="219" borderId="7" xfId="0" applyNumberFormat="1" applyFont="1" applyFill="1" applyBorder="1" applyAlignment="1">
      <alignment horizontal="center"/>
    </xf>
    <xf numFmtId="2" fontId="7" fillId="151" borderId="0" xfId="0" applyNumberFormat="1" applyFont="1" applyFill="1" applyBorder="1" applyAlignment="1">
      <alignment horizontal="center"/>
    </xf>
    <xf numFmtId="2" fontId="6" fillId="84" borderId="0" xfId="0" applyNumberFormat="1" applyFont="1" applyFill="1" applyBorder="1" applyAlignment="1">
      <alignment horizontal="center"/>
    </xf>
    <xf numFmtId="2" fontId="6" fillId="172" borderId="7" xfId="0" applyNumberFormat="1" applyFont="1" applyFill="1" applyBorder="1" applyAlignment="1">
      <alignment horizontal="center"/>
    </xf>
    <xf numFmtId="2" fontId="7" fillId="177" borderId="0" xfId="0" applyNumberFormat="1" applyFont="1" applyFill="1" applyBorder="1" applyAlignment="1">
      <alignment horizontal="center"/>
    </xf>
    <xf numFmtId="2" fontId="6" fillId="54" borderId="7" xfId="0" applyNumberFormat="1" applyFont="1" applyFill="1" applyBorder="1" applyAlignment="1">
      <alignment horizontal="center"/>
    </xf>
    <xf numFmtId="2" fontId="6" fillId="110" borderId="7" xfId="0" applyNumberFormat="1" applyFont="1" applyFill="1" applyBorder="1" applyAlignment="1">
      <alignment horizontal="center"/>
    </xf>
    <xf numFmtId="2" fontId="6" fillId="91" borderId="7" xfId="0" applyNumberFormat="1" applyFont="1" applyFill="1" applyBorder="1" applyAlignment="1">
      <alignment horizontal="center"/>
    </xf>
    <xf numFmtId="2" fontId="6" fillId="68" borderId="7" xfId="0" applyNumberFormat="1" applyFont="1" applyFill="1" applyBorder="1" applyAlignment="1">
      <alignment horizontal="center"/>
    </xf>
    <xf numFmtId="2" fontId="7" fillId="241" borderId="0" xfId="0" applyNumberFormat="1" applyFont="1" applyFill="1" applyBorder="1" applyAlignment="1">
      <alignment horizontal="center"/>
    </xf>
    <xf numFmtId="2" fontId="6" fillId="213" borderId="7" xfId="0" applyNumberFormat="1" applyFont="1" applyFill="1" applyBorder="1" applyAlignment="1">
      <alignment horizontal="center"/>
    </xf>
    <xf numFmtId="2" fontId="7" fillId="107" borderId="0" xfId="0" applyNumberFormat="1" applyFont="1" applyFill="1" applyBorder="1" applyAlignment="1">
      <alignment horizontal="center"/>
    </xf>
    <xf numFmtId="2" fontId="6" fillId="155" borderId="7" xfId="0" applyNumberFormat="1" applyFont="1" applyFill="1" applyBorder="1" applyAlignment="1">
      <alignment horizontal="center"/>
    </xf>
    <xf numFmtId="2" fontId="7" fillId="211" borderId="0" xfId="0" applyNumberFormat="1" applyFont="1" applyFill="1" applyBorder="1" applyAlignment="1">
      <alignment horizontal="center"/>
    </xf>
    <xf numFmtId="2" fontId="6" fillId="122" borderId="7" xfId="0" applyNumberFormat="1" applyFont="1" applyFill="1" applyBorder="1" applyAlignment="1">
      <alignment horizontal="center"/>
    </xf>
    <xf numFmtId="0" fontId="5" fillId="154" borderId="2" xfId="0" applyFont="1" applyFill="1" applyBorder="1" applyAlignment="1">
      <alignment horizontal="center"/>
    </xf>
    <xf numFmtId="2" fontId="7" fillId="179" borderId="7" xfId="0" applyNumberFormat="1" applyFont="1" applyFill="1" applyBorder="1" applyAlignment="1">
      <alignment horizontal="center"/>
    </xf>
    <xf numFmtId="2" fontId="6" fillId="116" borderId="7" xfId="0" applyNumberFormat="1" applyFont="1" applyFill="1" applyBorder="1" applyAlignment="1">
      <alignment horizontal="center"/>
    </xf>
    <xf numFmtId="2" fontId="6" fillId="205" borderId="7" xfId="0" applyNumberFormat="1" applyFont="1" applyFill="1" applyBorder="1" applyAlignment="1">
      <alignment horizontal="center"/>
    </xf>
    <xf numFmtId="2" fontId="7" fillId="244" borderId="7" xfId="0" applyNumberFormat="1" applyFont="1" applyFill="1" applyBorder="1" applyAlignment="1">
      <alignment horizontal="center"/>
    </xf>
    <xf numFmtId="2" fontId="7" fillId="207" borderId="7" xfId="0" applyNumberFormat="1" applyFont="1" applyFill="1" applyBorder="1" applyAlignment="1">
      <alignment horizontal="center"/>
    </xf>
    <xf numFmtId="2" fontId="6" fillId="13" borderId="0" xfId="0" applyNumberFormat="1" applyFont="1" applyFill="1" applyBorder="1" applyAlignment="1">
      <alignment horizontal="center"/>
    </xf>
    <xf numFmtId="2" fontId="6" fillId="214" borderId="7" xfId="0" applyNumberFormat="1" applyFont="1" applyFill="1" applyBorder="1" applyAlignment="1">
      <alignment horizontal="center"/>
    </xf>
    <xf numFmtId="2" fontId="7" fillId="245" borderId="0" xfId="0" applyNumberFormat="1" applyFont="1" applyFill="1" applyBorder="1" applyAlignment="1">
      <alignment horizontal="center"/>
    </xf>
    <xf numFmtId="2" fontId="7" fillId="228" borderId="0" xfId="0" applyNumberFormat="1" applyFont="1" applyFill="1" applyBorder="1" applyAlignment="1">
      <alignment horizontal="center"/>
    </xf>
    <xf numFmtId="2" fontId="7" fillId="190" borderId="7" xfId="0" applyNumberFormat="1" applyFont="1" applyFill="1" applyBorder="1" applyAlignment="1">
      <alignment horizontal="center"/>
    </xf>
    <xf numFmtId="2" fontId="7" fillId="125" borderId="7" xfId="0" applyNumberFormat="1" applyFont="1" applyFill="1" applyBorder="1" applyAlignment="1">
      <alignment horizontal="center"/>
    </xf>
    <xf numFmtId="2" fontId="6" fillId="126" borderId="7" xfId="0" applyNumberFormat="1" applyFont="1" applyFill="1" applyBorder="1" applyAlignment="1">
      <alignment horizontal="center"/>
    </xf>
    <xf numFmtId="2" fontId="7" fillId="227" borderId="7" xfId="0" applyNumberFormat="1" applyFont="1" applyFill="1" applyBorder="1" applyAlignment="1">
      <alignment horizontal="center"/>
    </xf>
    <xf numFmtId="2" fontId="6" fillId="34" borderId="0" xfId="0" applyNumberFormat="1" applyFont="1" applyFill="1" applyBorder="1" applyAlignment="1">
      <alignment horizontal="center"/>
    </xf>
    <xf numFmtId="0" fontId="5" fillId="165" borderId="2" xfId="0" applyFont="1" applyFill="1" applyBorder="1" applyAlignment="1">
      <alignment horizontal="center"/>
    </xf>
    <xf numFmtId="2" fontId="6" fillId="153" borderId="7" xfId="0" applyNumberFormat="1" applyFont="1" applyFill="1" applyBorder="1" applyAlignment="1">
      <alignment horizontal="center"/>
    </xf>
    <xf numFmtId="2" fontId="6" fillId="137" borderId="7" xfId="0" applyNumberFormat="1" applyFont="1" applyFill="1" applyBorder="1" applyAlignment="1">
      <alignment horizontal="center"/>
    </xf>
    <xf numFmtId="2" fontId="6" fillId="216" borderId="7" xfId="0" applyNumberFormat="1" applyFont="1" applyFill="1" applyBorder="1" applyAlignment="1">
      <alignment horizontal="center"/>
    </xf>
    <xf numFmtId="0" fontId="5" fillId="169" borderId="2" xfId="0" applyFont="1" applyFill="1" applyBorder="1" applyAlignment="1">
      <alignment horizontal="center"/>
    </xf>
    <xf numFmtId="2" fontId="6" fillId="9" borderId="8" xfId="0" applyNumberFormat="1" applyFont="1" applyFill="1" applyBorder="1" applyAlignment="1">
      <alignment horizontal="center"/>
    </xf>
    <xf numFmtId="2" fontId="6" fillId="23" borderId="7" xfId="0" applyNumberFormat="1" applyFont="1" applyFill="1" applyBorder="1" applyAlignment="1">
      <alignment horizontal="center"/>
    </xf>
    <xf numFmtId="2" fontId="6" fillId="134" borderId="7" xfId="0" applyNumberFormat="1" applyFont="1" applyFill="1" applyBorder="1" applyAlignment="1">
      <alignment horizontal="center"/>
    </xf>
    <xf numFmtId="2" fontId="6" fillId="63" borderId="7" xfId="0" applyNumberFormat="1" applyFont="1" applyFill="1" applyBorder="1" applyAlignment="1">
      <alignment horizontal="center"/>
    </xf>
    <xf numFmtId="2" fontId="6" fillId="123" borderId="7" xfId="0" applyNumberFormat="1" applyFont="1" applyFill="1" applyBorder="1" applyAlignment="1">
      <alignment horizontal="center"/>
    </xf>
    <xf numFmtId="2" fontId="6" fillId="218" borderId="7" xfId="0" applyNumberFormat="1" applyFont="1" applyFill="1" applyBorder="1" applyAlignment="1">
      <alignment horizontal="center"/>
    </xf>
    <xf numFmtId="2" fontId="7" fillId="199" borderId="0" xfId="0" applyNumberFormat="1" applyFont="1" applyFill="1" applyBorder="1" applyAlignment="1">
      <alignment horizontal="center"/>
    </xf>
    <xf numFmtId="0" fontId="5" fillId="180" borderId="2" xfId="0" applyFont="1" applyFill="1" applyBorder="1" applyAlignment="1">
      <alignment horizontal="center"/>
    </xf>
    <xf numFmtId="2" fontId="6" fillId="50" borderId="7" xfId="0" applyNumberFormat="1" applyFont="1" applyFill="1" applyBorder="1" applyAlignment="1">
      <alignment horizontal="center"/>
    </xf>
    <xf numFmtId="2" fontId="7" fillId="135" borderId="0" xfId="0" applyNumberFormat="1" applyFont="1" applyFill="1" applyBorder="1" applyAlignment="1">
      <alignment horizontal="center"/>
    </xf>
    <xf numFmtId="2" fontId="6" fillId="11" borderId="7" xfId="0" applyNumberFormat="1" applyFont="1" applyFill="1" applyBorder="1" applyAlignment="1">
      <alignment horizontal="center"/>
    </xf>
    <xf numFmtId="2" fontId="6" fillId="84" borderId="7" xfId="0" applyNumberFormat="1" applyFont="1" applyFill="1" applyBorder="1" applyAlignment="1">
      <alignment horizontal="center"/>
    </xf>
    <xf numFmtId="0" fontId="5" fillId="183" borderId="2" xfId="0" applyFont="1" applyFill="1" applyBorder="1" applyAlignment="1">
      <alignment horizontal="center"/>
    </xf>
    <xf numFmtId="2" fontId="6" fillId="113" borderId="0" xfId="0" applyNumberFormat="1" applyFont="1" applyFill="1" applyBorder="1" applyAlignment="1">
      <alignment horizontal="center"/>
    </xf>
    <xf numFmtId="0" fontId="5" fillId="186" borderId="2" xfId="0" applyFont="1" applyFill="1" applyBorder="1" applyAlignment="1">
      <alignment horizontal="center"/>
    </xf>
    <xf numFmtId="2" fontId="6" fillId="82" borderId="7" xfId="0" applyNumberFormat="1" applyFont="1" applyFill="1" applyBorder="1" applyAlignment="1">
      <alignment horizontal="center"/>
    </xf>
    <xf numFmtId="2" fontId="6" fillId="70" borderId="7" xfId="0" applyNumberFormat="1" applyFont="1" applyFill="1" applyBorder="1" applyAlignment="1">
      <alignment horizontal="center"/>
    </xf>
    <xf numFmtId="0" fontId="5" fillId="189" borderId="2" xfId="0" applyFont="1" applyFill="1" applyBorder="1" applyAlignment="1">
      <alignment horizontal="center"/>
    </xf>
    <xf numFmtId="2" fontId="6" fillId="142" borderId="7" xfId="0" applyNumberFormat="1" applyFont="1" applyFill="1" applyBorder="1" applyAlignment="1">
      <alignment horizontal="center"/>
    </xf>
    <xf numFmtId="2" fontId="6" fillId="96" borderId="7" xfId="0" applyNumberFormat="1" applyFont="1" applyFill="1" applyBorder="1" applyAlignment="1">
      <alignment horizontal="center"/>
    </xf>
    <xf numFmtId="2" fontId="6" fillId="66" borderId="7" xfId="0" applyNumberFormat="1" applyFont="1" applyFill="1" applyBorder="1" applyAlignment="1">
      <alignment horizontal="center"/>
    </xf>
    <xf numFmtId="2" fontId="6" fillId="136" borderId="7" xfId="0" applyNumberFormat="1" applyFont="1" applyFill="1" applyBorder="1" applyAlignment="1">
      <alignment horizontal="center"/>
    </xf>
    <xf numFmtId="2" fontId="6" fillId="33" borderId="7" xfId="0" applyNumberFormat="1" applyFont="1" applyFill="1" applyBorder="1" applyAlignment="1">
      <alignment horizontal="center"/>
    </xf>
    <xf numFmtId="2" fontId="6" fillId="164" borderId="7" xfId="0" applyNumberFormat="1" applyFont="1" applyFill="1" applyBorder="1" applyAlignment="1">
      <alignment horizontal="center"/>
    </xf>
    <xf numFmtId="0" fontId="5" fillId="111" borderId="2" xfId="0" applyFont="1" applyFill="1" applyBorder="1" applyAlignment="1">
      <alignment horizontal="center"/>
    </xf>
    <xf numFmtId="0" fontId="5" fillId="111" borderId="3" xfId="0" applyFont="1" applyFill="1" applyBorder="1" applyAlignment="1">
      <alignment horizontal="center"/>
    </xf>
    <xf numFmtId="2" fontId="6" fillId="57" borderId="9" xfId="0" applyNumberFormat="1" applyFont="1" applyFill="1" applyBorder="1" applyAlignment="1">
      <alignment horizontal="center"/>
    </xf>
    <xf numFmtId="2" fontId="6" fillId="161" borderId="10" xfId="0" applyNumberFormat="1" applyFont="1" applyFill="1" applyBorder="1" applyAlignment="1">
      <alignment horizontal="center"/>
    </xf>
    <xf numFmtId="2" fontId="6" fillId="142" borderId="10" xfId="0" applyNumberFormat="1" applyFont="1" applyFill="1" applyBorder="1" applyAlignment="1">
      <alignment horizontal="center"/>
    </xf>
    <xf numFmtId="2" fontId="6" fillId="187" borderId="10" xfId="0" applyNumberFormat="1" applyFont="1" applyFill="1" applyBorder="1" applyAlignment="1">
      <alignment horizontal="center"/>
    </xf>
    <xf numFmtId="2" fontId="6" fillId="122" borderId="10" xfId="0" applyNumberFormat="1" applyFont="1" applyFill="1" applyBorder="1" applyAlignment="1">
      <alignment horizontal="center"/>
    </xf>
    <xf numFmtId="2" fontId="6" fillId="68" borderId="10" xfId="0" applyNumberFormat="1" applyFont="1" applyFill="1" applyBorder="1" applyAlignment="1">
      <alignment horizontal="center"/>
    </xf>
    <xf numFmtId="2" fontId="6" fillId="23" borderId="10" xfId="0" applyNumberFormat="1" applyFont="1" applyFill="1" applyBorder="1" applyAlignment="1">
      <alignment horizontal="center"/>
    </xf>
    <xf numFmtId="2" fontId="6" fillId="203" borderId="10" xfId="0" applyNumberFormat="1" applyFont="1" applyFill="1" applyBorder="1" applyAlignment="1">
      <alignment horizontal="center"/>
    </xf>
    <xf numFmtId="2" fontId="6" fillId="72" borderId="10" xfId="0" applyNumberFormat="1" applyFont="1" applyFill="1" applyBorder="1" applyAlignment="1">
      <alignment horizontal="center"/>
    </xf>
    <xf numFmtId="2" fontId="6" fillId="77" borderId="10" xfId="0" applyNumberFormat="1" applyFont="1" applyFill="1" applyBorder="1" applyAlignment="1">
      <alignment horizontal="center"/>
    </xf>
    <xf numFmtId="2" fontId="6" fillId="194" borderId="10" xfId="0" applyNumberFormat="1" applyFont="1" applyFill="1" applyBorder="1" applyAlignment="1">
      <alignment horizontal="center"/>
    </xf>
    <xf numFmtId="2" fontId="6" fillId="85" borderId="10" xfId="0" applyNumberFormat="1" applyFont="1" applyFill="1" applyBorder="1" applyAlignment="1">
      <alignment horizontal="center"/>
    </xf>
    <xf numFmtId="2" fontId="6" fillId="164" borderId="10" xfId="0" applyNumberFormat="1" applyFont="1" applyFill="1" applyBorder="1" applyAlignment="1">
      <alignment horizontal="center"/>
    </xf>
    <xf numFmtId="2" fontId="6" fillId="117" borderId="10" xfId="0" applyNumberFormat="1" applyFont="1" applyFill="1" applyBorder="1" applyAlignment="1">
      <alignment horizontal="center"/>
    </xf>
    <xf numFmtId="2" fontId="6" fillId="48" borderId="10" xfId="0" applyNumberFormat="1" applyFont="1" applyFill="1" applyBorder="1" applyAlignment="1">
      <alignment horizontal="center"/>
    </xf>
    <xf numFmtId="2" fontId="6" fillId="140" borderId="10" xfId="0" applyNumberFormat="1" applyFont="1" applyFill="1" applyBorder="1" applyAlignment="1">
      <alignment horizontal="center"/>
    </xf>
    <xf numFmtId="2" fontId="6" fillId="81" borderId="10" xfId="0" applyNumberFormat="1" applyFont="1" applyFill="1" applyBorder="1" applyAlignment="1">
      <alignment horizontal="center"/>
    </xf>
    <xf numFmtId="2" fontId="6" fillId="4" borderId="10" xfId="0" applyNumberFormat="1" applyFont="1" applyFill="1" applyBorder="1" applyAlignment="1">
      <alignment horizontal="center"/>
    </xf>
    <xf numFmtId="2" fontId="6" fillId="13" borderId="10" xfId="0" applyNumberFormat="1" applyFont="1" applyFill="1" applyBorder="1" applyAlignment="1">
      <alignment horizontal="center"/>
    </xf>
    <xf numFmtId="2" fontId="6" fillId="4" borderId="11" xfId="0" applyNumberFormat="1" applyFont="1" applyFill="1" applyBorder="1" applyAlignment="1">
      <alignment horizontal="center"/>
    </xf>
    <xf numFmtId="0" fontId="0" fillId="0" borderId="2" xfId="0" applyBorder="1"/>
    <xf numFmtId="164" fontId="0" fillId="0" borderId="27" xfId="0" applyNumberFormat="1" applyBorder="1" applyAlignment="1">
      <alignment horizontal="center" vertical="center"/>
    </xf>
    <xf numFmtId="2" fontId="0" fillId="0" borderId="24" xfId="0" applyNumberFormat="1" applyBorder="1" applyAlignment="1">
      <alignment horizontal="center"/>
    </xf>
    <xf numFmtId="0" fontId="12" fillId="246" borderId="7" xfId="0" applyFont="1" applyFill="1" applyBorder="1"/>
    <xf numFmtId="0" fontId="12" fillId="246" borderId="0" xfId="0" applyFont="1" applyFill="1" applyBorder="1"/>
    <xf numFmtId="0" fontId="12" fillId="246" borderId="8" xfId="0" applyFont="1" applyFill="1" applyBorder="1"/>
    <xf numFmtId="0" fontId="12" fillId="247" borderId="7" xfId="0" applyFont="1" applyFill="1" applyBorder="1"/>
    <xf numFmtId="0" fontId="12" fillId="248" borderId="0" xfId="0" applyFont="1" applyFill="1" applyBorder="1"/>
    <xf numFmtId="0" fontId="12" fillId="249" borderId="0" xfId="0" applyFont="1" applyFill="1" applyBorder="1"/>
    <xf numFmtId="0" fontId="12" fillId="247" borderId="0" xfId="0" applyFont="1" applyFill="1" applyBorder="1"/>
    <xf numFmtId="0" fontId="12" fillId="250" borderId="0" xfId="0" applyFont="1" applyFill="1" applyBorder="1"/>
    <xf numFmtId="0" fontId="12" fillId="251" borderId="0" xfId="0" applyFont="1" applyFill="1" applyBorder="1"/>
    <xf numFmtId="0" fontId="12" fillId="252" borderId="0" xfId="0" applyFont="1" applyFill="1" applyBorder="1"/>
    <xf numFmtId="0" fontId="12" fillId="253" borderId="0" xfId="0" applyFont="1" applyFill="1" applyBorder="1"/>
    <xf numFmtId="0" fontId="12" fillId="254" borderId="0" xfId="0" applyFont="1" applyFill="1" applyBorder="1"/>
    <xf numFmtId="0" fontId="12" fillId="255" borderId="0" xfId="0" applyFont="1" applyFill="1" applyBorder="1"/>
    <xf numFmtId="0" fontId="12" fillId="256" borderId="0" xfId="0" applyFont="1" applyFill="1" applyBorder="1"/>
    <xf numFmtId="0" fontId="12" fillId="257" borderId="0" xfId="0" applyFont="1" applyFill="1" applyBorder="1"/>
    <xf numFmtId="0" fontId="12" fillId="258" borderId="0" xfId="0" applyFont="1" applyFill="1" applyBorder="1"/>
    <xf numFmtId="0" fontId="12" fillId="259" borderId="0" xfId="0" applyFont="1" applyFill="1" applyBorder="1"/>
    <xf numFmtId="0" fontId="12" fillId="260" borderId="0" xfId="0" applyFont="1" applyFill="1" applyBorder="1"/>
    <xf numFmtId="0" fontId="12" fillId="261" borderId="0" xfId="0" applyFont="1" applyFill="1" applyBorder="1"/>
    <xf numFmtId="0" fontId="12" fillId="262" borderId="0" xfId="0" applyFont="1" applyFill="1" applyBorder="1"/>
    <xf numFmtId="0" fontId="12" fillId="263" borderId="0" xfId="0" applyFont="1" applyFill="1" applyBorder="1"/>
    <xf numFmtId="0" fontId="12" fillId="264" borderId="0" xfId="0" applyFont="1" applyFill="1" applyBorder="1"/>
    <xf numFmtId="0" fontId="12" fillId="265" borderId="0" xfId="0" applyFont="1" applyFill="1" applyBorder="1"/>
    <xf numFmtId="0" fontId="12" fillId="266" borderId="0" xfId="0" applyFont="1" applyFill="1" applyBorder="1"/>
    <xf numFmtId="0" fontId="12" fillId="267" borderId="0" xfId="0" applyFont="1" applyFill="1" applyBorder="1"/>
    <xf numFmtId="0" fontId="12" fillId="268" borderId="0" xfId="0" applyFont="1" applyFill="1" applyBorder="1"/>
    <xf numFmtId="0" fontId="12" fillId="269" borderId="0" xfId="0" applyFont="1" applyFill="1" applyBorder="1"/>
    <xf numFmtId="0" fontId="12" fillId="270" borderId="0" xfId="0" applyFont="1" applyFill="1" applyBorder="1"/>
    <xf numFmtId="0" fontId="12" fillId="271" borderId="0" xfId="0" applyFont="1" applyFill="1" applyBorder="1"/>
    <xf numFmtId="0" fontId="12" fillId="272" borderId="0" xfId="0" applyFont="1" applyFill="1" applyBorder="1"/>
    <xf numFmtId="0" fontId="12" fillId="247" borderId="8" xfId="0" applyFont="1" applyFill="1" applyBorder="1"/>
    <xf numFmtId="0" fontId="12" fillId="273" borderId="7" xfId="0" applyFont="1" applyFill="1" applyBorder="1"/>
    <xf numFmtId="0" fontId="12" fillId="274" borderId="0" xfId="0" applyFont="1" applyFill="1" applyBorder="1"/>
    <xf numFmtId="0" fontId="12" fillId="275" borderId="0" xfId="0" applyFont="1" applyFill="1" applyBorder="1"/>
    <xf numFmtId="0" fontId="12" fillId="276" borderId="0" xfId="0" applyFont="1" applyFill="1" applyBorder="1"/>
    <xf numFmtId="0" fontId="12" fillId="277" borderId="0" xfId="0" applyFont="1" applyFill="1" applyBorder="1"/>
    <xf numFmtId="0" fontId="12" fillId="278" borderId="0" xfId="0" applyFont="1" applyFill="1" applyBorder="1"/>
    <xf numFmtId="0" fontId="12" fillId="279" borderId="0" xfId="0" applyFont="1" applyFill="1" applyBorder="1"/>
    <xf numFmtId="0" fontId="12" fillId="280" borderId="0" xfId="0" applyFont="1" applyFill="1" applyBorder="1"/>
    <xf numFmtId="0" fontId="12" fillId="281" borderId="0" xfId="0" applyFont="1" applyFill="1" applyBorder="1"/>
    <xf numFmtId="0" fontId="12" fillId="282" borderId="0" xfId="0" applyFont="1" applyFill="1" applyBorder="1"/>
    <xf numFmtId="0" fontId="12" fillId="283" borderId="0" xfId="0" applyFont="1" applyFill="1" applyBorder="1"/>
    <xf numFmtId="0" fontId="12" fillId="284" borderId="0" xfId="0" applyFont="1" applyFill="1" applyBorder="1"/>
    <xf numFmtId="0" fontId="12" fillId="285" borderId="0" xfId="0" applyFont="1" applyFill="1" applyBorder="1"/>
    <xf numFmtId="0" fontId="12" fillId="273" borderId="0" xfId="0" applyFont="1" applyFill="1" applyBorder="1"/>
    <xf numFmtId="0" fontId="12" fillId="286" borderId="0" xfId="0" applyFont="1" applyFill="1" applyBorder="1"/>
    <xf numFmtId="0" fontId="12" fillId="287" borderId="0" xfId="0" applyFont="1" applyFill="1" applyBorder="1"/>
    <xf numFmtId="0" fontId="12" fillId="288" borderId="0" xfId="0" applyFont="1" applyFill="1" applyBorder="1"/>
    <xf numFmtId="0" fontId="12" fillId="289" borderId="0" xfId="0" applyFont="1" applyFill="1" applyBorder="1"/>
    <xf numFmtId="0" fontId="12" fillId="290" borderId="0" xfId="0" applyFont="1" applyFill="1" applyBorder="1"/>
    <xf numFmtId="0" fontId="12" fillId="291" borderId="0" xfId="0" applyFont="1" applyFill="1" applyBorder="1"/>
    <xf numFmtId="0" fontId="12" fillId="292" borderId="0" xfId="0" applyFont="1" applyFill="1" applyBorder="1"/>
    <xf numFmtId="0" fontId="12" fillId="293" borderId="0" xfId="0" applyFont="1" applyFill="1" applyBorder="1"/>
    <xf numFmtId="0" fontId="12" fillId="294" borderId="0" xfId="0" applyFont="1" applyFill="1" applyBorder="1"/>
    <xf numFmtId="0" fontId="12" fillId="295" borderId="0" xfId="0" applyFont="1" applyFill="1" applyBorder="1"/>
    <xf numFmtId="0" fontId="12" fillId="296" borderId="0" xfId="0" applyFont="1" applyFill="1" applyBorder="1"/>
    <xf numFmtId="0" fontId="12" fillId="297" borderId="0" xfId="0" applyFont="1" applyFill="1" applyBorder="1"/>
    <xf numFmtId="0" fontId="12" fillId="298" borderId="0" xfId="0" applyFont="1" applyFill="1" applyBorder="1"/>
    <xf numFmtId="0" fontId="12" fillId="299" borderId="0" xfId="0" applyFont="1" applyFill="1" applyBorder="1"/>
    <xf numFmtId="0" fontId="12" fillId="300" borderId="8" xfId="0" applyFont="1" applyFill="1" applyBorder="1"/>
    <xf numFmtId="0" fontId="12" fillId="250" borderId="8" xfId="0" applyFont="1" applyFill="1" applyBorder="1"/>
    <xf numFmtId="0" fontId="12" fillId="264" borderId="7" xfId="0" applyFont="1" applyFill="1" applyBorder="1"/>
    <xf numFmtId="0" fontId="12" fillId="302" borderId="0" xfId="0" applyFont="1" applyFill="1" applyBorder="1"/>
    <xf numFmtId="0" fontId="12" fillId="302" borderId="8" xfId="0" applyFont="1" applyFill="1" applyBorder="1"/>
    <xf numFmtId="0" fontId="12" fillId="251" borderId="7" xfId="0" applyFont="1" applyFill="1" applyBorder="1"/>
    <xf numFmtId="0" fontId="12" fillId="303" borderId="7" xfId="0" applyFont="1" applyFill="1" applyBorder="1"/>
    <xf numFmtId="0" fontId="12" fillId="303" borderId="0" xfId="0" applyFont="1" applyFill="1" applyBorder="1"/>
    <xf numFmtId="0" fontId="12" fillId="304" borderId="0" xfId="0" applyFont="1" applyFill="1" applyBorder="1"/>
    <xf numFmtId="0" fontId="12" fillId="305" borderId="0" xfId="0" applyFont="1" applyFill="1" applyBorder="1"/>
    <xf numFmtId="0" fontId="12" fillId="254" borderId="8" xfId="0" applyFont="1" applyFill="1" applyBorder="1"/>
    <xf numFmtId="0" fontId="12" fillId="263" borderId="7" xfId="0" applyFont="1" applyFill="1" applyBorder="1"/>
    <xf numFmtId="0" fontId="12" fillId="269" borderId="8" xfId="0" applyFont="1" applyFill="1" applyBorder="1"/>
    <xf numFmtId="0" fontId="12" fillId="250" borderId="7" xfId="0" applyFont="1" applyFill="1" applyBorder="1"/>
    <xf numFmtId="0" fontId="12" fillId="263" borderId="8" xfId="0" applyFont="1" applyFill="1" applyBorder="1"/>
    <xf numFmtId="0" fontId="12" fillId="251" borderId="8" xfId="0" applyFont="1" applyFill="1" applyBorder="1"/>
    <xf numFmtId="0" fontId="12" fillId="256" borderId="7" xfId="0" applyFont="1" applyFill="1" applyBorder="1"/>
    <xf numFmtId="0" fontId="12" fillId="306" borderId="0" xfId="0" applyFont="1" applyFill="1" applyBorder="1"/>
    <xf numFmtId="0" fontId="12" fillId="307" borderId="0" xfId="0" applyFont="1" applyFill="1" applyBorder="1"/>
    <xf numFmtId="0" fontId="12" fillId="271" borderId="8" xfId="0" applyFont="1" applyFill="1" applyBorder="1"/>
    <xf numFmtId="0" fontId="13" fillId="111" borderId="7" xfId="0" applyFont="1" applyFill="1" applyBorder="1"/>
    <xf numFmtId="0" fontId="13" fillId="111" borderId="0" xfId="0" applyFont="1" applyFill="1" applyBorder="1"/>
    <xf numFmtId="0" fontId="13" fillId="308" borderId="0" xfId="0" applyFont="1" applyFill="1" applyBorder="1"/>
    <xf numFmtId="0" fontId="13" fillId="111" borderId="8" xfId="0" applyFont="1" applyFill="1" applyBorder="1"/>
    <xf numFmtId="0" fontId="13" fillId="309" borderId="7" xfId="0" applyFont="1" applyFill="1" applyBorder="1"/>
    <xf numFmtId="0" fontId="13" fillId="310" borderId="0" xfId="0" applyFont="1" applyFill="1" applyBorder="1"/>
    <xf numFmtId="0" fontId="13" fillId="311" borderId="0" xfId="0" applyFont="1" applyFill="1" applyBorder="1"/>
    <xf numFmtId="0" fontId="13" fillId="312" borderId="0" xfId="0" applyFont="1" applyFill="1" applyBorder="1"/>
    <xf numFmtId="0" fontId="13" fillId="313" borderId="0" xfId="0" applyFont="1" applyFill="1" applyBorder="1"/>
    <xf numFmtId="0" fontId="13" fillId="309" borderId="0" xfId="0" applyFont="1" applyFill="1" applyBorder="1"/>
    <xf numFmtId="0" fontId="13" fillId="314" borderId="0" xfId="0" applyFont="1" applyFill="1" applyBorder="1"/>
    <xf numFmtId="0" fontId="13" fillId="315" borderId="0" xfId="0" applyFont="1" applyFill="1" applyBorder="1"/>
    <xf numFmtId="0" fontId="13" fillId="316" borderId="0" xfId="0" applyFont="1" applyFill="1" applyBorder="1"/>
    <xf numFmtId="0" fontId="13" fillId="317" borderId="0" xfId="0" applyFont="1" applyFill="1" applyBorder="1"/>
    <xf numFmtId="0" fontId="13" fillId="318" borderId="0" xfId="0" applyFont="1" applyFill="1" applyBorder="1"/>
    <xf numFmtId="0" fontId="13" fillId="319" borderId="0" xfId="0" applyFont="1" applyFill="1" applyBorder="1"/>
    <xf numFmtId="0" fontId="13" fillId="320" borderId="0" xfId="0" applyFont="1" applyFill="1" applyBorder="1"/>
    <xf numFmtId="0" fontId="13" fillId="321" borderId="0" xfId="0" applyFont="1" applyFill="1" applyBorder="1"/>
    <xf numFmtId="0" fontId="13" fillId="322" borderId="0" xfId="0" applyFont="1" applyFill="1" applyBorder="1"/>
    <xf numFmtId="0" fontId="13" fillId="323" borderId="0" xfId="0" applyFont="1" applyFill="1" applyBorder="1"/>
    <xf numFmtId="0" fontId="13" fillId="324" borderId="0" xfId="0" applyFont="1" applyFill="1" applyBorder="1"/>
    <xf numFmtId="0" fontId="13" fillId="325" borderId="0" xfId="0" applyFont="1" applyFill="1" applyBorder="1"/>
    <xf numFmtId="0" fontId="13" fillId="326" borderId="0" xfId="0" applyFont="1" applyFill="1" applyBorder="1"/>
    <xf numFmtId="0" fontId="13" fillId="327" borderId="0" xfId="0" applyFont="1" applyFill="1" applyBorder="1"/>
    <xf numFmtId="0" fontId="13" fillId="328" borderId="0" xfId="0" applyFont="1" applyFill="1" applyBorder="1"/>
    <xf numFmtId="0" fontId="13" fillId="329" borderId="0" xfId="0" applyFont="1" applyFill="1" applyBorder="1"/>
    <xf numFmtId="0" fontId="12" fillId="330" borderId="0" xfId="0" applyFont="1" applyFill="1" applyBorder="1"/>
    <xf numFmtId="0" fontId="13" fillId="331" borderId="0" xfId="0" applyFont="1" applyFill="1" applyBorder="1"/>
    <xf numFmtId="0" fontId="13" fillId="332" borderId="0" xfId="0" applyFont="1" applyFill="1" applyBorder="1"/>
    <xf numFmtId="0" fontId="13" fillId="333" borderId="0" xfId="0" applyFont="1" applyFill="1" applyBorder="1"/>
    <xf numFmtId="0" fontId="12" fillId="334" borderId="0" xfId="0" applyFont="1" applyFill="1" applyBorder="1"/>
    <xf numFmtId="0" fontId="13" fillId="335" borderId="0" xfId="0" applyFont="1" applyFill="1" applyBorder="1"/>
    <xf numFmtId="0" fontId="13" fillId="336" borderId="0" xfId="0" applyFont="1" applyFill="1" applyBorder="1"/>
    <xf numFmtId="0" fontId="13" fillId="337" borderId="0" xfId="0" applyFont="1" applyFill="1" applyBorder="1"/>
    <xf numFmtId="0" fontId="13" fillId="338" borderId="0" xfId="0" applyFont="1" applyFill="1" applyBorder="1"/>
    <xf numFmtId="0" fontId="13" fillId="339" borderId="0" xfId="0" applyFont="1" applyFill="1" applyBorder="1"/>
    <xf numFmtId="0" fontId="13" fillId="340" borderId="0" xfId="0" applyFont="1" applyFill="1" applyBorder="1"/>
    <xf numFmtId="0" fontId="13" fillId="341" borderId="8" xfId="0" applyFont="1" applyFill="1" applyBorder="1"/>
    <xf numFmtId="0" fontId="12" fillId="269" borderId="7" xfId="0" applyFont="1" applyFill="1" applyBorder="1"/>
    <xf numFmtId="0" fontId="12" fillId="270" borderId="8" xfId="0" applyFont="1" applyFill="1" applyBorder="1"/>
    <xf numFmtId="0" fontId="12" fillId="264" borderId="8" xfId="0" applyFont="1" applyFill="1" applyBorder="1"/>
    <xf numFmtId="0" fontId="12" fillId="304" borderId="8" xfId="0" applyFont="1" applyFill="1" applyBorder="1"/>
    <xf numFmtId="0" fontId="12" fillId="305" borderId="7" xfId="0" applyFont="1" applyFill="1" applyBorder="1"/>
    <xf numFmtId="0" fontId="12" fillId="265" borderId="7" xfId="0" applyFont="1" applyFill="1" applyBorder="1"/>
    <xf numFmtId="0" fontId="12" fillId="343" borderId="0" xfId="0" applyFont="1" applyFill="1" applyBorder="1"/>
    <xf numFmtId="0" fontId="12" fillId="268" borderId="7" xfId="0" applyFont="1" applyFill="1" applyBorder="1"/>
    <xf numFmtId="0" fontId="12" fillId="302" borderId="7" xfId="0" applyFont="1" applyFill="1" applyBorder="1"/>
    <xf numFmtId="0" fontId="12" fillId="268" borderId="8" xfId="0" applyFont="1" applyFill="1" applyBorder="1"/>
    <xf numFmtId="0" fontId="12" fillId="270" borderId="7" xfId="0" applyFont="1" applyFill="1" applyBorder="1"/>
    <xf numFmtId="0" fontId="12" fillId="256" borderId="8" xfId="0" applyFont="1" applyFill="1" applyBorder="1"/>
    <xf numFmtId="0" fontId="12" fillId="261" borderId="7" xfId="0" applyFont="1" applyFill="1" applyBorder="1"/>
    <xf numFmtId="0" fontId="12" fillId="259" borderId="8" xfId="0" applyFont="1" applyFill="1" applyBorder="1"/>
    <xf numFmtId="0" fontId="12" fillId="266" borderId="8" xfId="0" applyFont="1" applyFill="1" applyBorder="1"/>
    <xf numFmtId="0" fontId="12" fillId="259" borderId="7" xfId="0" applyFont="1" applyFill="1" applyBorder="1"/>
    <xf numFmtId="0" fontId="12" fillId="261" borderId="8" xfId="0" applyFont="1" applyFill="1" applyBorder="1"/>
    <xf numFmtId="0" fontId="12" fillId="254" borderId="7" xfId="0" applyFont="1" applyFill="1" applyBorder="1"/>
    <xf numFmtId="0" fontId="12" fillId="303" borderId="8" xfId="0" applyFont="1" applyFill="1" applyBorder="1"/>
    <xf numFmtId="0" fontId="12" fillId="258" borderId="7" xfId="0" applyFont="1" applyFill="1" applyBorder="1"/>
    <xf numFmtId="0" fontId="12" fillId="344" borderId="0" xfId="0" applyFont="1" applyFill="1" applyBorder="1"/>
    <xf numFmtId="0" fontId="12" fillId="345" borderId="0" xfId="0" applyFont="1" applyFill="1" applyBorder="1"/>
    <xf numFmtId="0" fontId="12" fillId="346" borderId="0" xfId="0" applyFont="1" applyFill="1" applyBorder="1"/>
    <xf numFmtId="0" fontId="12" fillId="267" borderId="8" xfId="0" applyFont="1" applyFill="1" applyBorder="1"/>
    <xf numFmtId="0" fontId="12" fillId="257" borderId="7" xfId="0" applyFont="1" applyFill="1" applyBorder="1"/>
    <xf numFmtId="0" fontId="12" fillId="253" borderId="8" xfId="0" applyFont="1" applyFill="1" applyBorder="1"/>
    <xf numFmtId="0" fontId="12" fillId="307" borderId="8" xfId="0" applyFont="1" applyFill="1" applyBorder="1"/>
    <xf numFmtId="0" fontId="12" fillId="253" borderId="7" xfId="0" applyFont="1" applyFill="1" applyBorder="1"/>
    <xf numFmtId="0" fontId="12" fillId="347" borderId="0" xfId="0" applyFont="1" applyFill="1" applyBorder="1"/>
    <xf numFmtId="0" fontId="12" fillId="272" borderId="7" xfId="0" applyFont="1" applyFill="1" applyBorder="1"/>
    <xf numFmtId="0" fontId="12" fillId="348" borderId="0" xfId="0" applyFont="1" applyFill="1" applyBorder="1"/>
    <xf numFmtId="0" fontId="12" fillId="294" borderId="8" xfId="0" applyFont="1" applyFill="1" applyBorder="1"/>
    <xf numFmtId="0" fontId="12" fillId="305" borderId="8" xfId="0" applyFont="1" applyFill="1" applyBorder="1"/>
    <xf numFmtId="0" fontId="12" fillId="349" borderId="7" xfId="0" applyFont="1" applyFill="1" applyBorder="1"/>
    <xf numFmtId="0" fontId="12" fillId="350" borderId="0" xfId="0" applyFont="1" applyFill="1" applyBorder="1"/>
    <xf numFmtId="0" fontId="12" fillId="351" borderId="0" xfId="0" applyFont="1" applyFill="1" applyBorder="1"/>
    <xf numFmtId="0" fontId="12" fillId="352" borderId="0" xfId="0" applyFont="1" applyFill="1" applyBorder="1"/>
    <xf numFmtId="0" fontId="12" fillId="287" borderId="8" xfId="0" applyFont="1" applyFill="1" applyBorder="1"/>
    <xf numFmtId="0" fontId="12" fillId="298" borderId="7" xfId="0" applyFont="1" applyFill="1" applyBorder="1"/>
    <xf numFmtId="0" fontId="12" fillId="301" borderId="0" xfId="0" applyFont="1" applyFill="1" applyBorder="1"/>
    <xf numFmtId="0" fontId="13" fillId="353" borderId="0" xfId="0" applyFont="1" applyFill="1" applyBorder="1"/>
    <xf numFmtId="0" fontId="12" fillId="301" borderId="8" xfId="0" applyFont="1" applyFill="1" applyBorder="1"/>
    <xf numFmtId="0" fontId="0" fillId="0" borderId="7" xfId="0" applyBorder="1"/>
    <xf numFmtId="0" fontId="0" fillId="0" borderId="0" xfId="0" applyBorder="1"/>
    <xf numFmtId="0" fontId="0" fillId="0" borderId="8" xfId="0" applyBorder="1"/>
    <xf numFmtId="0" fontId="12" fillId="301" borderId="7" xfId="0" applyFont="1" applyFill="1" applyBorder="1"/>
    <xf numFmtId="0" fontId="12" fillId="266" borderId="7" xfId="0" applyFont="1" applyFill="1" applyBorder="1"/>
    <xf numFmtId="0" fontId="13" fillId="333" borderId="7" xfId="0" applyFont="1" applyFill="1" applyBorder="1"/>
    <xf numFmtId="0" fontId="13" fillId="342" borderId="0" xfId="0" applyFont="1" applyFill="1" applyBorder="1"/>
    <xf numFmtId="0" fontId="12" fillId="262" borderId="7" xfId="0" applyFont="1" applyFill="1" applyBorder="1"/>
    <xf numFmtId="0" fontId="12" fillId="252" borderId="7" xfId="0" applyFont="1" applyFill="1" applyBorder="1"/>
    <xf numFmtId="0" fontId="11" fillId="0" borderId="12" xfId="0" applyFont="1" applyBorder="1" applyAlignment="1">
      <alignment horizontal="center" vertical="top"/>
    </xf>
    <xf numFmtId="0" fontId="0" fillId="0" borderId="33" xfId="0" applyBorder="1" applyAlignment="1">
      <alignment textRotation="90"/>
    </xf>
    <xf numFmtId="0" fontId="11" fillId="0" borderId="34" xfId="0" applyFont="1" applyBorder="1" applyAlignment="1">
      <alignment horizontal="center" vertical="top" textRotation="90"/>
    </xf>
    <xf numFmtId="0" fontId="11" fillId="0" borderId="24" xfId="0" applyFont="1" applyBorder="1" applyAlignment="1">
      <alignment horizontal="center" vertical="top" textRotation="90"/>
    </xf>
    <xf numFmtId="0" fontId="11" fillId="0" borderId="29" xfId="0" applyFont="1" applyBorder="1" applyAlignment="1">
      <alignment horizontal="center" vertical="top" textRotation="90"/>
    </xf>
    <xf numFmtId="0" fontId="11" fillId="0" borderId="30" xfId="0" applyFont="1" applyBorder="1" applyAlignment="1">
      <alignment horizontal="center" vertical="top" textRotation="90"/>
    </xf>
    <xf numFmtId="0" fontId="11" fillId="0" borderId="31" xfId="0" applyFont="1" applyBorder="1" applyAlignment="1">
      <alignment horizontal="center" vertical="top" textRotation="90"/>
    </xf>
    <xf numFmtId="0" fontId="0" fillId="0" borderId="28" xfId="0" applyBorder="1" applyAlignment="1">
      <alignment textRotation="90"/>
    </xf>
    <xf numFmtId="0" fontId="11" fillId="0" borderId="32" xfId="0" applyFont="1" applyBorder="1" applyAlignment="1">
      <alignment horizontal="center" vertical="top"/>
    </xf>
    <xf numFmtId="0" fontId="0" fillId="0" borderId="5" xfId="0" applyBorder="1"/>
    <xf numFmtId="0" fontId="0" fillId="0" borderId="1" xfId="0" applyBorder="1"/>
    <xf numFmtId="0" fontId="12" fillId="246" borderId="4" xfId="0" applyFont="1" applyFill="1" applyBorder="1"/>
    <xf numFmtId="0" fontId="12" fillId="246" borderId="5" xfId="0" applyFont="1" applyFill="1" applyBorder="1"/>
    <xf numFmtId="0" fontId="12" fillId="246" borderId="6" xfId="0" applyFont="1" applyFill="1" applyBorder="1"/>
    <xf numFmtId="0" fontId="0" fillId="0" borderId="6" xfId="0" applyBorder="1"/>
    <xf numFmtId="0" fontId="11" fillId="0" borderId="35" xfId="0" applyFont="1" applyBorder="1" applyAlignment="1">
      <alignment horizontal="center" vertical="top"/>
    </xf>
    <xf numFmtId="0" fontId="11" fillId="0" borderId="36" xfId="0" applyFont="1" applyBorder="1" applyAlignment="1">
      <alignment horizontal="center" vertical="top"/>
    </xf>
    <xf numFmtId="0" fontId="0" fillId="0" borderId="10" xfId="0" applyBorder="1"/>
    <xf numFmtId="0" fontId="0" fillId="0" borderId="3" xfId="0" applyBorder="1"/>
    <xf numFmtId="0" fontId="13" fillId="354" borderId="9" xfId="0" applyFont="1" applyFill="1" applyBorder="1"/>
    <xf numFmtId="0" fontId="12" fillId="355" borderId="10" xfId="0" applyFont="1" applyFill="1" applyBorder="1"/>
    <xf numFmtId="0" fontId="12" fillId="273" borderId="10" xfId="0" applyFont="1" applyFill="1" applyBorder="1"/>
    <xf numFmtId="0" fontId="12" fillId="297" borderId="10" xfId="0" applyFont="1" applyFill="1" applyBorder="1"/>
    <xf numFmtId="0" fontId="12" fillId="356" borderId="10" xfId="0" applyFont="1" applyFill="1" applyBorder="1"/>
    <xf numFmtId="0" fontId="12" fillId="357" borderId="10" xfId="0" applyFont="1" applyFill="1" applyBorder="1"/>
    <xf numFmtId="0" fontId="13" fillId="358" borderId="10" xfId="0" applyFont="1" applyFill="1" applyBorder="1"/>
    <xf numFmtId="0" fontId="13" fillId="354" borderId="10" xfId="0" applyFont="1" applyFill="1" applyBorder="1"/>
    <xf numFmtId="0" fontId="12" fillId="359" borderId="10" xfId="0" applyFont="1" applyFill="1" applyBorder="1"/>
    <xf numFmtId="0" fontId="13" fillId="313" borderId="10" xfId="0" applyFont="1" applyFill="1" applyBorder="1"/>
    <xf numFmtId="0" fontId="12" fillId="360" borderId="10" xfId="0" applyFont="1" applyFill="1" applyBorder="1"/>
    <xf numFmtId="0" fontId="12" fillId="361" borderId="10" xfId="0" applyFont="1" applyFill="1" applyBorder="1"/>
    <xf numFmtId="0" fontId="12" fillId="362" borderId="10" xfId="0" applyFont="1" applyFill="1" applyBorder="1"/>
    <xf numFmtId="0" fontId="12" fillId="274" borderId="10" xfId="0" applyFont="1" applyFill="1" applyBorder="1"/>
    <xf numFmtId="0" fontId="13" fillId="111" borderId="10" xfId="0" applyFont="1" applyFill="1" applyBorder="1"/>
    <xf numFmtId="0" fontId="12" fillId="363" borderId="10" xfId="0" applyFont="1" applyFill="1" applyBorder="1"/>
    <xf numFmtId="0" fontId="12" fillId="275" borderId="10" xfId="0" applyFont="1" applyFill="1" applyBorder="1"/>
    <xf numFmtId="0" fontId="12" fillId="334" borderId="10" xfId="0" applyFont="1" applyFill="1" applyBorder="1"/>
    <xf numFmtId="0" fontId="12" fillId="364" borderId="10" xfId="0" applyFont="1" applyFill="1" applyBorder="1"/>
    <xf numFmtId="0" fontId="12" fillId="365" borderId="10" xfId="0" applyFont="1" applyFill="1" applyBorder="1"/>
    <xf numFmtId="0" fontId="12" fillId="366" borderId="10" xfId="0" applyFont="1" applyFill="1" applyBorder="1"/>
    <xf numFmtId="0" fontId="12" fillId="367" borderId="10" xfId="0" applyFont="1" applyFill="1" applyBorder="1"/>
    <xf numFmtId="0" fontId="12" fillId="368" borderId="10" xfId="0" applyFont="1" applyFill="1" applyBorder="1"/>
    <xf numFmtId="0" fontId="12" fillId="369" borderId="10" xfId="0" applyFont="1" applyFill="1" applyBorder="1"/>
    <xf numFmtId="0" fontId="12" fillId="370" borderId="10" xfId="0" applyFont="1" applyFill="1" applyBorder="1"/>
    <xf numFmtId="0" fontId="12" fillId="284" borderId="10" xfId="0" applyFont="1" applyFill="1" applyBorder="1"/>
    <xf numFmtId="0" fontId="12" fillId="371" borderId="10" xfId="0" applyFont="1" applyFill="1" applyBorder="1"/>
    <xf numFmtId="0" fontId="12" fillId="372" borderId="10" xfId="0" applyFont="1" applyFill="1" applyBorder="1"/>
    <xf numFmtId="0" fontId="12" fillId="373" borderId="10" xfId="0" applyFont="1" applyFill="1" applyBorder="1"/>
    <xf numFmtId="0" fontId="12" fillId="374" borderId="10" xfId="0" applyFont="1" applyFill="1" applyBorder="1"/>
    <xf numFmtId="0" fontId="13" fillId="375" borderId="11" xfId="0" applyFont="1" applyFill="1" applyBorder="1"/>
    <xf numFmtId="0" fontId="12" fillId="368" borderId="9" xfId="0" applyFont="1" applyFill="1" applyBorder="1"/>
    <xf numFmtId="0" fontId="0" fillId="0" borderId="11" xfId="0" applyBorder="1"/>
    <xf numFmtId="0" fontId="10" fillId="2" borderId="1" xfId="0" applyFont="1" applyFill="1" applyBorder="1" applyAlignment="1">
      <alignment horizontal="center" vertical="center"/>
    </xf>
    <xf numFmtId="0" fontId="10" fillId="2" borderId="2" xfId="0" applyFont="1" applyFill="1" applyBorder="1" applyAlignment="1">
      <alignment horizontal="center" vertical="center"/>
    </xf>
    <xf numFmtId="0" fontId="10" fillId="16" borderId="2" xfId="0" applyFont="1" applyFill="1" applyBorder="1" applyAlignment="1">
      <alignment horizontal="center" vertical="center"/>
    </xf>
    <xf numFmtId="0" fontId="10" fillId="25" borderId="2" xfId="0" applyFont="1" applyFill="1" applyBorder="1" applyAlignment="1">
      <alignment horizontal="center" vertical="center"/>
    </xf>
    <xf numFmtId="0" fontId="10" fillId="38" borderId="2" xfId="0" applyFont="1" applyFill="1" applyBorder="1" applyAlignment="1">
      <alignment horizontal="center" vertical="center"/>
    </xf>
    <xf numFmtId="0" fontId="10" fillId="46" borderId="2" xfId="0" applyFont="1" applyFill="1" applyBorder="1" applyAlignment="1">
      <alignment horizontal="center" vertical="center"/>
    </xf>
    <xf numFmtId="0" fontId="10" fillId="67" borderId="2" xfId="0" applyFont="1" applyFill="1" applyBorder="1" applyAlignment="1">
      <alignment horizontal="center" vertical="center"/>
    </xf>
    <xf numFmtId="0" fontId="10" fillId="87" borderId="2" xfId="0" applyFont="1" applyFill="1" applyBorder="1" applyAlignment="1">
      <alignment horizontal="center" vertical="center"/>
    </xf>
    <xf numFmtId="0" fontId="10" fillId="109" borderId="2" xfId="0" applyFont="1" applyFill="1" applyBorder="1" applyAlignment="1">
      <alignment horizontal="center" vertical="center"/>
    </xf>
    <xf numFmtId="0" fontId="10" fillId="154" borderId="2" xfId="0" applyFont="1" applyFill="1" applyBorder="1" applyAlignment="1">
      <alignment horizontal="center" vertical="center"/>
    </xf>
    <xf numFmtId="0" fontId="10" fillId="165" borderId="2" xfId="0" applyFont="1" applyFill="1" applyBorder="1" applyAlignment="1">
      <alignment horizontal="center" vertical="center"/>
    </xf>
    <xf numFmtId="0" fontId="10" fillId="169" borderId="2" xfId="0" applyFont="1" applyFill="1" applyBorder="1" applyAlignment="1">
      <alignment horizontal="center" vertical="center"/>
    </xf>
    <xf numFmtId="0" fontId="10" fillId="180" borderId="2" xfId="0" applyFont="1" applyFill="1" applyBorder="1" applyAlignment="1">
      <alignment horizontal="center" vertical="center"/>
    </xf>
    <xf numFmtId="0" fontId="10" fillId="183" borderId="2" xfId="0" applyFont="1" applyFill="1" applyBorder="1" applyAlignment="1">
      <alignment horizontal="center" vertical="center"/>
    </xf>
    <xf numFmtId="0" fontId="10" fillId="186" borderId="2" xfId="0" applyFont="1" applyFill="1" applyBorder="1" applyAlignment="1">
      <alignment horizontal="center" vertical="center"/>
    </xf>
    <xf numFmtId="0" fontId="10" fillId="189" borderId="2" xfId="0" applyFont="1" applyFill="1" applyBorder="1" applyAlignment="1">
      <alignment horizontal="center" vertical="center"/>
    </xf>
    <xf numFmtId="0" fontId="10" fillId="111" borderId="2" xfId="0" applyFont="1" applyFill="1" applyBorder="1" applyAlignment="1">
      <alignment horizontal="center" vertical="center"/>
    </xf>
    <xf numFmtId="0" fontId="10" fillId="111" borderId="3" xfId="0" applyFont="1" applyFill="1" applyBorder="1" applyAlignment="1">
      <alignment horizontal="center" vertical="center"/>
    </xf>
    <xf numFmtId="0" fontId="10" fillId="0" borderId="2" xfId="0" applyFont="1" applyBorder="1" applyAlignment="1">
      <alignment horizontal="center" vertical="center"/>
    </xf>
    <xf numFmtId="0" fontId="0" fillId="0" borderId="33" xfId="0" applyBorder="1"/>
    <xf numFmtId="0" fontId="0" fillId="0" borderId="28" xfId="0" applyBorder="1"/>
    <xf numFmtId="0" fontId="5" fillId="0" borderId="24" xfId="0" applyFont="1" applyBorder="1" applyAlignment="1">
      <alignment horizontal="center"/>
    </xf>
    <xf numFmtId="0" fontId="0" fillId="0" borderId="24" xfId="0" applyBorder="1"/>
    <xf numFmtId="0" fontId="0" fillId="0" borderId="24" xfId="0" applyBorder="1" applyAlignment="1">
      <alignment horizontal="center"/>
    </xf>
    <xf numFmtId="0" fontId="0" fillId="0" borderId="10" xfId="0" applyBorder="1" applyAlignment="1">
      <alignment horizontal="center" vertical="center" textRotation="90"/>
    </xf>
    <xf numFmtId="0" fontId="2" fillId="0" borderId="37" xfId="0" applyFont="1" applyBorder="1" applyAlignment="1">
      <alignment horizontal="center" vertical="center" textRotation="90"/>
    </xf>
    <xf numFmtId="0" fontId="3" fillId="0" borderId="3" xfId="0" applyFont="1" applyBorder="1" applyAlignment="1">
      <alignment horizontal="center" vertical="center" textRotation="90"/>
    </xf>
    <xf numFmtId="0" fontId="9" fillId="0" borderId="3" xfId="0" applyFont="1" applyBorder="1" applyAlignment="1">
      <alignment horizontal="center" vertical="center" textRotation="90"/>
    </xf>
    <xf numFmtId="0" fontId="9" fillId="0" borderId="3" xfId="0" applyFont="1" applyBorder="1" applyAlignment="1">
      <alignment horizontal="center" vertical="center" textRotation="90" wrapText="1"/>
    </xf>
    <xf numFmtId="0" fontId="2" fillId="0" borderId="38" xfId="0" applyFont="1" applyBorder="1" applyAlignment="1">
      <alignment horizontal="center" vertical="center" textRotation="90"/>
    </xf>
    <xf numFmtId="0" fontId="2" fillId="0" borderId="39" xfId="0" applyFont="1" applyBorder="1" applyAlignment="1">
      <alignment horizontal="center" vertical="center" textRotation="90"/>
    </xf>
    <xf numFmtId="0" fontId="2" fillId="0" borderId="0" xfId="0" applyFont="1" applyBorder="1" applyAlignment="1">
      <alignment horizontal="center" vertical="center" textRotation="90"/>
    </xf>
    <xf numFmtId="0" fontId="2" fillId="0" borderId="8" xfId="0" applyFont="1" applyBorder="1" applyAlignment="1">
      <alignment horizontal="center" vertical="center" textRotation="90"/>
    </xf>
    <xf numFmtId="0" fontId="14" fillId="0" borderId="3" xfId="0" applyFont="1" applyBorder="1" applyAlignment="1">
      <alignment horizontal="center" vertical="center" textRotation="90"/>
    </xf>
    <xf numFmtId="0" fontId="14" fillId="0" borderId="10" xfId="0" applyFont="1" applyBorder="1" applyAlignment="1">
      <alignment horizontal="center" vertical="center" textRotation="90"/>
    </xf>
    <xf numFmtId="0" fontId="2" fillId="0" borderId="32" xfId="0" applyFont="1" applyBorder="1" applyAlignment="1">
      <alignment horizontal="center" vertical="top"/>
    </xf>
    <xf numFmtId="0" fontId="5" fillId="2" borderId="1" xfId="0" applyFont="1" applyFill="1" applyBorder="1" applyAlignment="1">
      <alignment horizontal="center"/>
    </xf>
    <xf numFmtId="2" fontId="6" fillId="376" borderId="1" xfId="0" applyNumberFormat="1" applyFont="1" applyFill="1" applyBorder="1" applyAlignment="1">
      <alignment horizontal="center" vertical="center"/>
    </xf>
    <xf numFmtId="2" fontId="6" fillId="4" borderId="1" xfId="0" applyNumberFormat="1" applyFont="1" applyFill="1" applyBorder="1" applyAlignment="1">
      <alignment horizontal="center" vertical="center"/>
    </xf>
    <xf numFmtId="0" fontId="0" fillId="0" borderId="1" xfId="0" applyBorder="1" applyAlignment="1">
      <alignment horizontal="center"/>
    </xf>
    <xf numFmtId="0" fontId="5" fillId="2" borderId="5" xfId="0" applyFont="1" applyFill="1" applyBorder="1" applyAlignment="1">
      <alignment horizontal="center"/>
    </xf>
    <xf numFmtId="0" fontId="2" fillId="0" borderId="35" xfId="0" applyFont="1" applyBorder="1" applyAlignment="1">
      <alignment horizontal="center" vertical="top"/>
    </xf>
    <xf numFmtId="2" fontId="6" fillId="377" borderId="2" xfId="0" applyNumberFormat="1" applyFont="1" applyFill="1" applyBorder="1" applyAlignment="1">
      <alignment horizontal="center" vertical="center"/>
    </xf>
    <xf numFmtId="2" fontId="6" fillId="105" borderId="2" xfId="0" applyNumberFormat="1" applyFont="1" applyFill="1" applyBorder="1" applyAlignment="1">
      <alignment horizontal="center" vertical="center"/>
    </xf>
    <xf numFmtId="2" fontId="6" fillId="15" borderId="2" xfId="0" applyNumberFormat="1" applyFont="1" applyFill="1" applyBorder="1" applyAlignment="1">
      <alignment horizontal="center" vertical="center"/>
    </xf>
    <xf numFmtId="0" fontId="0" fillId="0" borderId="2" xfId="0" applyBorder="1" applyAlignment="1">
      <alignment horizontal="center"/>
    </xf>
    <xf numFmtId="0" fontId="5" fillId="2" borderId="0" xfId="0" applyFont="1" applyFill="1" applyBorder="1" applyAlignment="1">
      <alignment horizontal="center"/>
    </xf>
    <xf numFmtId="0" fontId="2" fillId="0" borderId="36" xfId="0" applyFont="1" applyBorder="1" applyAlignment="1">
      <alignment horizontal="center" vertical="top"/>
    </xf>
    <xf numFmtId="0" fontId="5" fillId="2" borderId="3" xfId="0" applyFont="1" applyFill="1" applyBorder="1" applyAlignment="1">
      <alignment horizontal="center"/>
    </xf>
    <xf numFmtId="2" fontId="6" fillId="378" borderId="3" xfId="0" applyNumberFormat="1" applyFont="1" applyFill="1" applyBorder="1" applyAlignment="1">
      <alignment horizontal="center" vertical="center"/>
    </xf>
    <xf numFmtId="2" fontId="6" fillId="108" borderId="3" xfId="0" applyNumberFormat="1" applyFont="1" applyFill="1" applyBorder="1" applyAlignment="1">
      <alignment horizontal="center" vertical="center"/>
    </xf>
    <xf numFmtId="2" fontId="6" fillId="120" borderId="3" xfId="0" applyNumberFormat="1" applyFont="1" applyFill="1" applyBorder="1" applyAlignment="1">
      <alignment horizontal="center" vertical="center"/>
    </xf>
    <xf numFmtId="0" fontId="0" fillId="0" borderId="3" xfId="0" applyBorder="1" applyAlignment="1">
      <alignment horizontal="center"/>
    </xf>
    <xf numFmtId="0" fontId="5" fillId="2" borderId="10" xfId="0" applyFont="1" applyFill="1" applyBorder="1" applyAlignment="1">
      <alignment horizontal="center"/>
    </xf>
    <xf numFmtId="0" fontId="5" fillId="16" borderId="1" xfId="0" applyFont="1" applyFill="1" applyBorder="1" applyAlignment="1">
      <alignment horizontal="center"/>
    </xf>
    <xf numFmtId="2" fontId="6" fillId="379" borderId="1" xfId="0" applyNumberFormat="1" applyFont="1" applyFill="1" applyBorder="1" applyAlignment="1">
      <alignment horizontal="center" vertical="center"/>
    </xf>
    <xf numFmtId="2" fontId="6" fillId="11" borderId="1" xfId="0" applyNumberFormat="1" applyFont="1" applyFill="1" applyBorder="1" applyAlignment="1">
      <alignment horizontal="center" vertical="center"/>
    </xf>
    <xf numFmtId="0" fontId="5" fillId="16" borderId="5" xfId="0" applyFont="1" applyFill="1" applyBorder="1" applyAlignment="1">
      <alignment horizontal="center"/>
    </xf>
    <xf numFmtId="2" fontId="6" fillId="376" borderId="2" xfId="0" applyNumberFormat="1" applyFont="1" applyFill="1" applyBorder="1" applyAlignment="1">
      <alignment horizontal="center" vertical="center"/>
    </xf>
    <xf numFmtId="2" fontId="6" fillId="21" borderId="2" xfId="0" applyNumberFormat="1" applyFont="1" applyFill="1" applyBorder="1" applyAlignment="1">
      <alignment horizontal="center" vertical="center"/>
    </xf>
    <xf numFmtId="2" fontId="6" fillId="4" borderId="2" xfId="0" applyNumberFormat="1" applyFont="1" applyFill="1" applyBorder="1" applyAlignment="1">
      <alignment horizontal="center" vertical="center"/>
    </xf>
    <xf numFmtId="0" fontId="5" fillId="16" borderId="0" xfId="0" applyFont="1" applyFill="1" applyBorder="1" applyAlignment="1">
      <alignment horizontal="center"/>
    </xf>
    <xf numFmtId="0" fontId="5" fillId="16" borderId="3" xfId="0" applyFont="1" applyFill="1" applyBorder="1" applyAlignment="1">
      <alignment horizontal="center"/>
    </xf>
    <xf numFmtId="2" fontId="6" fillId="376" borderId="3" xfId="0" applyNumberFormat="1" applyFont="1" applyFill="1" applyBorder="1" applyAlignment="1">
      <alignment horizontal="center" vertical="center"/>
    </xf>
    <xf numFmtId="2" fontId="6" fillId="62" borderId="3" xfId="0" applyNumberFormat="1" applyFont="1" applyFill="1" applyBorder="1" applyAlignment="1">
      <alignment horizontal="center" vertical="center"/>
    </xf>
    <xf numFmtId="2" fontId="6" fillId="4" borderId="3" xfId="0" applyNumberFormat="1" applyFont="1" applyFill="1" applyBorder="1" applyAlignment="1">
      <alignment horizontal="center" vertical="center"/>
    </xf>
    <xf numFmtId="0" fontId="5" fillId="16" borderId="10" xfId="0" applyFont="1" applyFill="1" applyBorder="1" applyAlignment="1">
      <alignment horizontal="center"/>
    </xf>
    <xf numFmtId="0" fontId="5" fillId="25" borderId="1" xfId="0" applyFont="1" applyFill="1" applyBorder="1" applyAlignment="1">
      <alignment horizontal="center"/>
    </xf>
    <xf numFmtId="2" fontId="6" fillId="380" borderId="1" xfId="0" applyNumberFormat="1" applyFont="1" applyFill="1" applyBorder="1" applyAlignment="1">
      <alignment horizontal="center" vertical="center"/>
    </xf>
    <xf numFmtId="2" fontId="6" fillId="34" borderId="1" xfId="0" applyNumberFormat="1" applyFont="1" applyFill="1" applyBorder="1" applyAlignment="1">
      <alignment horizontal="center" vertical="center"/>
    </xf>
    <xf numFmtId="2" fontId="6" fillId="9" borderId="1" xfId="0" applyNumberFormat="1" applyFont="1" applyFill="1" applyBorder="1" applyAlignment="1">
      <alignment horizontal="center" vertical="center"/>
    </xf>
    <xf numFmtId="0" fontId="5" fillId="25" borderId="5" xfId="0" applyFont="1" applyFill="1" applyBorder="1" applyAlignment="1">
      <alignment horizontal="center"/>
    </xf>
    <xf numFmtId="2" fontId="6" fillId="381" borderId="2" xfId="0" applyNumberFormat="1" applyFont="1" applyFill="1" applyBorder="1" applyAlignment="1">
      <alignment horizontal="center" vertical="center"/>
    </xf>
    <xf numFmtId="2" fontId="6" fillId="13" borderId="2" xfId="0" applyNumberFormat="1" applyFont="1" applyFill="1" applyBorder="1" applyAlignment="1">
      <alignment horizontal="center" vertical="center"/>
    </xf>
    <xf numFmtId="2" fontId="6" fillId="9" borderId="2" xfId="0" applyNumberFormat="1" applyFont="1" applyFill="1" applyBorder="1" applyAlignment="1">
      <alignment horizontal="center" vertical="center"/>
    </xf>
    <xf numFmtId="0" fontId="5" fillId="25" borderId="0" xfId="0" applyFont="1" applyFill="1" applyBorder="1" applyAlignment="1">
      <alignment horizontal="center"/>
    </xf>
    <xf numFmtId="2" fontId="6" fillId="379" borderId="2" xfId="0" applyNumberFormat="1" applyFont="1" applyFill="1" applyBorder="1" applyAlignment="1">
      <alignment horizontal="center" vertical="center"/>
    </xf>
    <xf numFmtId="2" fontId="6" fillId="14" borderId="2" xfId="0" applyNumberFormat="1" applyFont="1" applyFill="1" applyBorder="1" applyAlignment="1">
      <alignment horizontal="center" vertical="center"/>
    </xf>
    <xf numFmtId="2" fontId="6" fillId="53" borderId="2" xfId="0" applyNumberFormat="1" applyFont="1" applyFill="1" applyBorder="1" applyAlignment="1">
      <alignment horizontal="center" vertical="center"/>
    </xf>
    <xf numFmtId="2" fontId="6" fillId="382" borderId="2" xfId="0" applyNumberFormat="1" applyFont="1" applyFill="1" applyBorder="1" applyAlignment="1">
      <alignment horizontal="center" vertical="center"/>
    </xf>
    <xf numFmtId="2" fontId="6" fillId="22" borderId="2" xfId="0" applyNumberFormat="1" applyFont="1" applyFill="1" applyBorder="1" applyAlignment="1">
      <alignment horizontal="center" vertical="center"/>
    </xf>
    <xf numFmtId="2" fontId="6" fillId="383" borderId="2" xfId="0" applyNumberFormat="1" applyFont="1" applyFill="1" applyBorder="1" applyAlignment="1">
      <alignment horizontal="center" vertical="center"/>
    </xf>
    <xf numFmtId="2" fontId="6" fillId="19" borderId="2" xfId="0" applyNumberFormat="1" applyFont="1" applyFill="1" applyBorder="1" applyAlignment="1">
      <alignment horizontal="center" vertical="center"/>
    </xf>
    <xf numFmtId="2" fontId="6" fillId="384" borderId="2" xfId="0" applyNumberFormat="1" applyFont="1" applyFill="1" applyBorder="1" applyAlignment="1">
      <alignment horizontal="center" vertical="center"/>
    </xf>
    <xf numFmtId="2" fontId="6" fillId="3" borderId="2" xfId="0" applyNumberFormat="1" applyFont="1" applyFill="1" applyBorder="1" applyAlignment="1">
      <alignment horizontal="center" vertical="center"/>
    </xf>
    <xf numFmtId="2" fontId="6" fillId="31" borderId="2" xfId="0" applyNumberFormat="1" applyFont="1" applyFill="1" applyBorder="1" applyAlignment="1">
      <alignment horizontal="center" vertical="center"/>
    </xf>
    <xf numFmtId="0" fontId="5" fillId="25" borderId="3" xfId="0" applyFont="1" applyFill="1" applyBorder="1" applyAlignment="1">
      <alignment horizontal="center"/>
    </xf>
    <xf numFmtId="2" fontId="6" fillId="15" borderId="3" xfId="0" applyNumberFormat="1" applyFont="1" applyFill="1" applyBorder="1" applyAlignment="1">
      <alignment horizontal="center" vertical="center"/>
    </xf>
    <xf numFmtId="0" fontId="5" fillId="25" borderId="10" xfId="0" applyFont="1" applyFill="1" applyBorder="1" applyAlignment="1">
      <alignment horizontal="center"/>
    </xf>
    <xf numFmtId="0" fontId="5" fillId="38" borderId="1" xfId="0" applyFont="1" applyFill="1" applyBorder="1" applyAlignment="1">
      <alignment horizontal="center"/>
    </xf>
    <xf numFmtId="2" fontId="6" fillId="385" borderId="1" xfId="0" applyNumberFormat="1" applyFont="1" applyFill="1" applyBorder="1" applyAlignment="1">
      <alignment horizontal="center" vertical="center"/>
    </xf>
    <xf numFmtId="2" fontId="6" fillId="102" borderId="1" xfId="0" applyNumberFormat="1" applyFont="1" applyFill="1" applyBorder="1" applyAlignment="1">
      <alignment horizontal="center" vertical="center"/>
    </xf>
    <xf numFmtId="2" fontId="6" fillId="8" borderId="1" xfId="0" applyNumberFormat="1" applyFont="1" applyFill="1" applyBorder="1" applyAlignment="1">
      <alignment horizontal="center" vertical="center"/>
    </xf>
    <xf numFmtId="0" fontId="5" fillId="38" borderId="5" xfId="0" applyFont="1" applyFill="1" applyBorder="1" applyAlignment="1">
      <alignment horizontal="center"/>
    </xf>
    <xf numFmtId="0" fontId="5" fillId="38" borderId="3" xfId="0" applyFont="1" applyFill="1" applyBorder="1" applyAlignment="1">
      <alignment horizontal="center"/>
    </xf>
    <xf numFmtId="2" fontId="6" fillId="386" borderId="3" xfId="0" applyNumberFormat="1" applyFont="1" applyFill="1" applyBorder="1" applyAlignment="1">
      <alignment horizontal="center" vertical="center"/>
    </xf>
    <xf numFmtId="2" fontId="6" fillId="96" borderId="3" xfId="0" applyNumberFormat="1" applyFont="1" applyFill="1" applyBorder="1" applyAlignment="1">
      <alignment horizontal="center" vertical="center"/>
    </xf>
    <xf numFmtId="2" fontId="6" fillId="147" borderId="3" xfId="0" applyNumberFormat="1" applyFont="1" applyFill="1" applyBorder="1" applyAlignment="1">
      <alignment horizontal="center" vertical="center"/>
    </xf>
    <xf numFmtId="0" fontId="5" fillId="38" borderId="10" xfId="0" applyFont="1" applyFill="1" applyBorder="1" applyAlignment="1">
      <alignment horizontal="center"/>
    </xf>
    <xf numFmtId="0" fontId="5" fillId="46" borderId="1" xfId="0" applyFont="1" applyFill="1" applyBorder="1" applyAlignment="1">
      <alignment horizontal="center"/>
    </xf>
    <xf numFmtId="2" fontId="6" fillId="387" borderId="1" xfId="0" applyNumberFormat="1" applyFont="1" applyFill="1" applyBorder="1" applyAlignment="1">
      <alignment horizontal="center" vertical="center"/>
    </xf>
    <xf numFmtId="2" fontId="6" fillId="53" borderId="1" xfId="0" applyNumberFormat="1" applyFont="1" applyFill="1" applyBorder="1" applyAlignment="1">
      <alignment horizontal="center" vertical="center"/>
    </xf>
    <xf numFmtId="2" fontId="6" fillId="14" borderId="1" xfId="0" applyNumberFormat="1" applyFont="1" applyFill="1" applyBorder="1" applyAlignment="1">
      <alignment horizontal="center" vertical="center"/>
    </xf>
    <xf numFmtId="0" fontId="5" fillId="46" borderId="5" xfId="0" applyFont="1" applyFill="1" applyBorder="1" applyAlignment="1">
      <alignment horizontal="center"/>
    </xf>
    <xf numFmtId="2" fontId="6" fillId="388" borderId="2" xfId="0" applyNumberFormat="1" applyFont="1" applyFill="1" applyBorder="1" applyAlignment="1">
      <alignment horizontal="center" vertical="center"/>
    </xf>
    <xf numFmtId="2" fontId="6" fillId="36" borderId="2" xfId="0" applyNumberFormat="1" applyFont="1" applyFill="1" applyBorder="1" applyAlignment="1">
      <alignment horizontal="center" vertical="center"/>
    </xf>
    <xf numFmtId="0" fontId="5" fillId="46" borderId="0" xfId="0" applyFont="1" applyFill="1" applyBorder="1" applyAlignment="1">
      <alignment horizontal="center"/>
    </xf>
    <xf numFmtId="2" fontId="6" fillId="389" borderId="2" xfId="0" applyNumberFormat="1" applyFont="1" applyFill="1" applyBorder="1" applyAlignment="1">
      <alignment horizontal="center" vertical="center"/>
    </xf>
    <xf numFmtId="2" fontId="6" fillId="104" borderId="2" xfId="0" applyNumberFormat="1" applyFont="1" applyFill="1" applyBorder="1" applyAlignment="1">
      <alignment horizontal="center" vertical="center"/>
    </xf>
    <xf numFmtId="2" fontId="6" fillId="390" borderId="2" xfId="0" applyNumberFormat="1" applyFont="1" applyFill="1" applyBorder="1" applyAlignment="1">
      <alignment horizontal="center" vertical="center"/>
    </xf>
    <xf numFmtId="2" fontId="6" fillId="117" borderId="2" xfId="0" applyNumberFormat="1" applyFont="1" applyFill="1" applyBorder="1" applyAlignment="1">
      <alignment horizontal="center" vertical="center"/>
    </xf>
    <xf numFmtId="2" fontId="6" fillId="380" borderId="2" xfId="0" applyNumberFormat="1" applyFont="1" applyFill="1" applyBorder="1" applyAlignment="1">
      <alignment horizontal="center" vertical="center"/>
    </xf>
    <xf numFmtId="2" fontId="6" fillId="44" borderId="2" xfId="0" applyNumberFormat="1" applyFont="1" applyFill="1" applyBorder="1" applyAlignment="1">
      <alignment horizontal="center" vertical="center"/>
    </xf>
    <xf numFmtId="2" fontId="6" fillId="51" borderId="2" xfId="0" applyNumberFormat="1" applyFont="1" applyFill="1" applyBorder="1" applyAlignment="1">
      <alignment horizontal="center" vertical="center"/>
    </xf>
    <xf numFmtId="0" fontId="5" fillId="46" borderId="3" xfId="0" applyFont="1" applyFill="1" applyBorder="1" applyAlignment="1">
      <alignment horizontal="center"/>
    </xf>
    <xf numFmtId="2" fontId="6" fillId="391" borderId="3" xfId="0" applyNumberFormat="1" applyFont="1" applyFill="1" applyBorder="1" applyAlignment="1">
      <alignment horizontal="center" vertical="center"/>
    </xf>
    <xf numFmtId="2" fontId="6" fillId="144" borderId="3" xfId="0" applyNumberFormat="1" applyFont="1" applyFill="1" applyBorder="1" applyAlignment="1">
      <alignment horizontal="center" vertical="center"/>
    </xf>
    <xf numFmtId="2" fontId="6" fillId="105" borderId="3" xfId="0" applyNumberFormat="1" applyFont="1" applyFill="1" applyBorder="1" applyAlignment="1">
      <alignment horizontal="center" vertical="center"/>
    </xf>
    <xf numFmtId="0" fontId="5" fillId="46" borderId="10" xfId="0" applyFont="1" applyFill="1" applyBorder="1" applyAlignment="1">
      <alignment horizontal="center"/>
    </xf>
    <xf numFmtId="0" fontId="5" fillId="67" borderId="1" xfId="0" applyFont="1" applyFill="1" applyBorder="1" applyAlignment="1">
      <alignment horizontal="center"/>
    </xf>
    <xf numFmtId="2" fontId="6" fillId="392" borderId="1" xfId="0" applyNumberFormat="1" applyFont="1" applyFill="1" applyBorder="1" applyAlignment="1">
      <alignment horizontal="center" vertical="center"/>
    </xf>
    <xf numFmtId="2" fontId="6" fillId="216" borderId="1" xfId="0" applyNumberFormat="1" applyFont="1" applyFill="1" applyBorder="1" applyAlignment="1">
      <alignment horizontal="center" vertical="center"/>
    </xf>
    <xf numFmtId="0" fontId="5" fillId="67" borderId="5" xfId="0" applyFont="1" applyFill="1" applyBorder="1" applyAlignment="1">
      <alignment horizontal="center"/>
    </xf>
    <xf numFmtId="2" fontId="6" fillId="393" borderId="2" xfId="0" applyNumberFormat="1" applyFont="1" applyFill="1" applyBorder="1" applyAlignment="1">
      <alignment horizontal="center" vertical="center"/>
    </xf>
    <xf numFmtId="2" fontId="6" fillId="27" borderId="2" xfId="0" applyNumberFormat="1" applyFont="1" applyFill="1" applyBorder="1" applyAlignment="1">
      <alignment horizontal="center" vertical="center"/>
    </xf>
    <xf numFmtId="2" fontId="6" fillId="37" borderId="2" xfId="0" applyNumberFormat="1" applyFont="1" applyFill="1" applyBorder="1" applyAlignment="1">
      <alignment horizontal="center" vertical="center"/>
    </xf>
    <xf numFmtId="0" fontId="5" fillId="67" borderId="0" xfId="0" applyFont="1" applyFill="1" applyBorder="1" applyAlignment="1">
      <alignment horizontal="center"/>
    </xf>
    <xf numFmtId="2" fontId="6" fillId="394" borderId="2" xfId="0" applyNumberFormat="1" applyFont="1" applyFill="1" applyBorder="1" applyAlignment="1">
      <alignment horizontal="center" vertical="center"/>
    </xf>
    <xf numFmtId="2" fontId="6" fillId="49" borderId="2" xfId="0" applyNumberFormat="1" applyFont="1" applyFill="1" applyBorder="1" applyAlignment="1">
      <alignment horizontal="center" vertical="center"/>
    </xf>
    <xf numFmtId="2" fontId="6" fillId="30" borderId="2" xfId="0" applyNumberFormat="1" applyFont="1" applyFill="1" applyBorder="1" applyAlignment="1">
      <alignment horizontal="center" vertical="center"/>
    </xf>
    <xf numFmtId="0" fontId="5" fillId="67" borderId="3" xfId="0" applyFont="1" applyFill="1" applyBorder="1" applyAlignment="1">
      <alignment horizontal="center"/>
    </xf>
    <xf numFmtId="2" fontId="7" fillId="395" borderId="3" xfId="0" applyNumberFormat="1" applyFont="1" applyFill="1" applyBorder="1" applyAlignment="1">
      <alignment horizontal="center" vertical="center"/>
    </xf>
    <xf numFmtId="2" fontId="6" fillId="118" borderId="3" xfId="0" applyNumberFormat="1" applyFont="1" applyFill="1" applyBorder="1" applyAlignment="1">
      <alignment horizontal="center" vertical="center"/>
    </xf>
    <xf numFmtId="2" fontId="6" fillId="148" borderId="3" xfId="0" applyNumberFormat="1" applyFont="1" applyFill="1" applyBorder="1" applyAlignment="1">
      <alignment horizontal="center" vertical="center"/>
    </xf>
    <xf numFmtId="0" fontId="5" fillId="67" borderId="10" xfId="0" applyFont="1" applyFill="1" applyBorder="1" applyAlignment="1">
      <alignment horizontal="center"/>
    </xf>
    <xf numFmtId="0" fontId="5" fillId="87" borderId="1" xfId="0" applyFont="1" applyFill="1" applyBorder="1" applyAlignment="1">
      <alignment horizontal="center"/>
    </xf>
    <xf numFmtId="2" fontId="6" fillId="396" borderId="1" xfId="0" applyNumberFormat="1" applyFont="1" applyFill="1" applyBorder="1" applyAlignment="1">
      <alignment horizontal="center" vertical="center"/>
    </xf>
    <xf numFmtId="2" fontId="6" fillId="47" borderId="1" xfId="0" applyNumberFormat="1" applyFont="1" applyFill="1" applyBorder="1" applyAlignment="1">
      <alignment horizontal="center" vertical="center"/>
    </xf>
    <xf numFmtId="2" fontId="6" fillId="37" borderId="1" xfId="0" applyNumberFormat="1" applyFont="1" applyFill="1" applyBorder="1" applyAlignment="1">
      <alignment horizontal="center" vertical="center"/>
    </xf>
    <xf numFmtId="0" fontId="5" fillId="87" borderId="5" xfId="0" applyFont="1" applyFill="1" applyBorder="1" applyAlignment="1">
      <alignment horizontal="center"/>
    </xf>
    <xf numFmtId="2" fontId="6" fillId="397" borderId="2" xfId="0" applyNumberFormat="1" applyFont="1" applyFill="1" applyBorder="1" applyAlignment="1">
      <alignment horizontal="center" vertical="center"/>
    </xf>
    <xf numFmtId="2" fontId="6" fillId="12" borderId="2" xfId="0" applyNumberFormat="1" applyFont="1" applyFill="1" applyBorder="1" applyAlignment="1">
      <alignment horizontal="center" vertical="center"/>
    </xf>
    <xf numFmtId="0" fontId="5" fillId="87" borderId="0" xfId="0" applyFont="1" applyFill="1" applyBorder="1" applyAlignment="1">
      <alignment horizontal="center"/>
    </xf>
    <xf numFmtId="2" fontId="6" fillId="398" borderId="2" xfId="0" applyNumberFormat="1" applyFont="1" applyFill="1" applyBorder="1" applyAlignment="1">
      <alignment horizontal="center" vertical="center"/>
    </xf>
    <xf numFmtId="2" fontId="6" fillId="114" borderId="2" xfId="0" applyNumberFormat="1" applyFont="1" applyFill="1" applyBorder="1" applyAlignment="1">
      <alignment horizontal="center" vertical="center"/>
    </xf>
    <xf numFmtId="2" fontId="6" fillId="399" borderId="2" xfId="0" applyNumberFormat="1" applyFont="1" applyFill="1" applyBorder="1" applyAlignment="1">
      <alignment horizontal="center" vertical="center"/>
    </xf>
    <xf numFmtId="2" fontId="6" fillId="103" borderId="2" xfId="0" applyNumberFormat="1" applyFont="1" applyFill="1" applyBorder="1" applyAlignment="1">
      <alignment horizontal="center" vertical="center"/>
    </xf>
    <xf numFmtId="2" fontId="6" fillId="400" borderId="2" xfId="0" applyNumberFormat="1" applyFont="1" applyFill="1" applyBorder="1" applyAlignment="1">
      <alignment horizontal="center" vertical="center"/>
    </xf>
    <xf numFmtId="2" fontId="6" fillId="92" borderId="2" xfId="0" applyNumberFormat="1" applyFont="1" applyFill="1" applyBorder="1" applyAlignment="1">
      <alignment horizontal="center" vertical="center"/>
    </xf>
    <xf numFmtId="2" fontId="6" fillId="99" borderId="2" xfId="0" applyNumberFormat="1" applyFont="1" applyFill="1" applyBorder="1" applyAlignment="1">
      <alignment horizontal="center" vertical="center"/>
    </xf>
    <xf numFmtId="2" fontId="6" fillId="401" borderId="2" xfId="0" applyNumberFormat="1" applyFont="1" applyFill="1" applyBorder="1" applyAlignment="1">
      <alignment horizontal="center" vertical="center"/>
    </xf>
    <xf numFmtId="2" fontId="6" fillId="166" borderId="2" xfId="0" applyNumberFormat="1" applyFont="1" applyFill="1" applyBorder="1" applyAlignment="1">
      <alignment horizontal="center" vertical="center"/>
    </xf>
    <xf numFmtId="2" fontId="6" fillId="402" borderId="2" xfId="0" applyNumberFormat="1" applyFont="1" applyFill="1" applyBorder="1" applyAlignment="1">
      <alignment horizontal="center" vertical="center"/>
    </xf>
    <xf numFmtId="2" fontId="6" fillId="6" borderId="2" xfId="0" applyNumberFormat="1" applyFont="1" applyFill="1" applyBorder="1" applyAlignment="1">
      <alignment horizontal="center" vertical="center"/>
    </xf>
    <xf numFmtId="2" fontId="6" fillId="55" borderId="2" xfId="0" applyNumberFormat="1" applyFont="1" applyFill="1" applyBorder="1" applyAlignment="1">
      <alignment horizontal="center" vertical="center"/>
    </xf>
    <xf numFmtId="2" fontId="6" fillId="403" borderId="2" xfId="0" applyNumberFormat="1" applyFont="1" applyFill="1" applyBorder="1" applyAlignment="1">
      <alignment horizontal="center" vertical="center"/>
    </xf>
    <xf numFmtId="2" fontId="6" fillId="8" borderId="2" xfId="0" applyNumberFormat="1" applyFont="1" applyFill="1" applyBorder="1" applyAlignment="1">
      <alignment horizontal="center" vertical="center"/>
    </xf>
    <xf numFmtId="0" fontId="5" fillId="87" borderId="3" xfId="0" applyFont="1" applyFill="1" applyBorder="1" applyAlignment="1">
      <alignment horizontal="center"/>
    </xf>
    <xf numFmtId="2" fontId="6" fillId="383" borderId="3" xfId="0" applyNumberFormat="1" applyFont="1" applyFill="1" applyBorder="1" applyAlignment="1">
      <alignment horizontal="center" vertical="center"/>
    </xf>
    <xf numFmtId="2" fontId="6" fillId="131" borderId="3" xfId="0" applyNumberFormat="1" applyFont="1" applyFill="1" applyBorder="1" applyAlignment="1">
      <alignment horizontal="center" vertical="center"/>
    </xf>
    <xf numFmtId="0" fontId="5" fillId="87" borderId="10" xfId="0" applyFont="1" applyFill="1" applyBorder="1" applyAlignment="1">
      <alignment horizontal="center"/>
    </xf>
    <xf numFmtId="0" fontId="5" fillId="109" borderId="1" xfId="0" applyFont="1" applyFill="1" applyBorder="1" applyAlignment="1">
      <alignment horizontal="center"/>
    </xf>
    <xf numFmtId="2" fontId="6" fillId="404" borderId="1" xfId="0" applyNumberFormat="1" applyFont="1" applyFill="1" applyBorder="1" applyAlignment="1">
      <alignment horizontal="center" vertical="center"/>
    </xf>
    <xf numFmtId="2" fontId="6" fillId="48" borderId="1" xfId="0" applyNumberFormat="1" applyFont="1" applyFill="1" applyBorder="1" applyAlignment="1">
      <alignment horizontal="center" vertical="center"/>
    </xf>
    <xf numFmtId="2" fontId="6" fillId="24" borderId="1" xfId="0" applyNumberFormat="1" applyFont="1" applyFill="1" applyBorder="1" applyAlignment="1">
      <alignment horizontal="center" vertical="center"/>
    </xf>
    <xf numFmtId="0" fontId="5" fillId="109" borderId="5" xfId="0" applyFont="1" applyFill="1" applyBorder="1" applyAlignment="1">
      <alignment horizontal="center"/>
    </xf>
    <xf numFmtId="2" fontId="6" fillId="405" borderId="2" xfId="0" applyNumberFormat="1" applyFont="1" applyFill="1" applyBorder="1" applyAlignment="1">
      <alignment horizontal="center" vertical="center"/>
    </xf>
    <xf numFmtId="2" fontId="6" fillId="126" borderId="2" xfId="0" applyNumberFormat="1" applyFont="1" applyFill="1" applyBorder="1" applyAlignment="1">
      <alignment horizontal="center" vertical="center"/>
    </xf>
    <xf numFmtId="0" fontId="5" fillId="109" borderId="0" xfId="0" applyFont="1" applyFill="1" applyBorder="1" applyAlignment="1">
      <alignment horizontal="center"/>
    </xf>
    <xf numFmtId="2" fontId="7" fillId="406" borderId="2" xfId="0" applyNumberFormat="1" applyFont="1" applyFill="1" applyBorder="1" applyAlignment="1">
      <alignment horizontal="center" vertical="center"/>
    </xf>
    <xf numFmtId="2" fontId="6" fillId="142" borderId="2" xfId="0" applyNumberFormat="1" applyFont="1" applyFill="1" applyBorder="1" applyAlignment="1">
      <alignment horizontal="center" vertical="center"/>
    </xf>
    <xf numFmtId="2" fontId="6" fillId="60" borderId="2" xfId="0" applyNumberFormat="1" applyFont="1" applyFill="1" applyBorder="1" applyAlignment="1">
      <alignment horizontal="center" vertical="center"/>
    </xf>
    <xf numFmtId="2" fontId="6" fillId="407" borderId="2" xfId="0" applyNumberFormat="1" applyFont="1" applyFill="1" applyBorder="1" applyAlignment="1">
      <alignment horizontal="center" vertical="center"/>
    </xf>
    <xf numFmtId="2" fontId="6" fillId="85" borderId="2" xfId="0" applyNumberFormat="1" applyFont="1" applyFill="1" applyBorder="1" applyAlignment="1">
      <alignment horizontal="center" vertical="center"/>
    </xf>
    <xf numFmtId="2" fontId="6" fillId="83" borderId="2" xfId="0" applyNumberFormat="1" applyFont="1" applyFill="1" applyBorder="1" applyAlignment="1">
      <alignment horizontal="center" vertical="center"/>
    </xf>
    <xf numFmtId="2" fontId="6" fillId="408" borderId="2" xfId="0" applyNumberFormat="1" applyFont="1" applyFill="1" applyBorder="1" applyAlignment="1">
      <alignment horizontal="center" vertical="center"/>
    </xf>
    <xf numFmtId="2" fontId="6" fillId="5" borderId="2" xfId="0" applyNumberFormat="1" applyFont="1" applyFill="1" applyBorder="1" applyAlignment="1">
      <alignment horizontal="center" vertical="center"/>
    </xf>
    <xf numFmtId="2" fontId="6" fillId="409" borderId="2" xfId="0" applyNumberFormat="1" applyFont="1" applyFill="1" applyBorder="1" applyAlignment="1">
      <alignment horizontal="center" vertical="center"/>
    </xf>
    <xf numFmtId="2" fontId="6" fillId="47" borderId="2" xfId="0" applyNumberFormat="1" applyFont="1" applyFill="1" applyBorder="1" applyAlignment="1">
      <alignment horizontal="center" vertical="center"/>
    </xf>
    <xf numFmtId="2" fontId="6" fillId="24" borderId="2" xfId="0" applyNumberFormat="1" applyFont="1" applyFill="1" applyBorder="1" applyAlignment="1">
      <alignment horizontal="center" vertical="center"/>
    </xf>
    <xf numFmtId="2" fontId="6" fillId="387" borderId="2" xfId="0" applyNumberFormat="1" applyFont="1" applyFill="1" applyBorder="1" applyAlignment="1">
      <alignment horizontal="center" vertical="center"/>
    </xf>
    <xf numFmtId="2" fontId="6" fillId="81" borderId="2" xfId="0" applyNumberFormat="1" applyFont="1" applyFill="1" applyBorder="1" applyAlignment="1">
      <alignment horizontal="center" vertical="center"/>
    </xf>
    <xf numFmtId="2" fontId="6" fillId="71" borderId="2" xfId="0" applyNumberFormat="1" applyFont="1" applyFill="1" applyBorder="1" applyAlignment="1">
      <alignment horizontal="center" vertical="center"/>
    </xf>
    <xf numFmtId="2" fontId="6" fillId="404" borderId="2" xfId="0" applyNumberFormat="1" applyFont="1" applyFill="1" applyBorder="1" applyAlignment="1">
      <alignment horizontal="center" vertical="center"/>
    </xf>
    <xf numFmtId="2" fontId="7" fillId="95" borderId="2" xfId="0" applyNumberFormat="1" applyFont="1" applyFill="1" applyBorder="1" applyAlignment="1">
      <alignment horizontal="center" vertical="center"/>
    </xf>
    <xf numFmtId="2" fontId="6" fillId="410" borderId="2" xfId="0" applyNumberFormat="1" applyFont="1" applyFill="1" applyBorder="1" applyAlignment="1">
      <alignment horizontal="center" vertical="center"/>
    </xf>
    <xf numFmtId="2" fontId="7" fillId="236" borderId="2" xfId="0" applyNumberFormat="1" applyFont="1" applyFill="1" applyBorder="1" applyAlignment="1">
      <alignment horizontal="center" vertical="center"/>
    </xf>
    <xf numFmtId="2" fontId="7" fillId="411" borderId="2" xfId="0" applyNumberFormat="1" applyFont="1" applyFill="1" applyBorder="1" applyAlignment="1">
      <alignment horizontal="center" vertical="center"/>
    </xf>
    <xf numFmtId="2" fontId="7" fillId="243" borderId="2" xfId="0" applyNumberFormat="1" applyFont="1" applyFill="1" applyBorder="1" applyAlignment="1">
      <alignment horizontal="center" vertical="center"/>
    </xf>
    <xf numFmtId="2" fontId="6" fillId="62" borderId="2" xfId="0" applyNumberFormat="1" applyFont="1" applyFill="1" applyBorder="1" applyAlignment="1">
      <alignment horizontal="center" vertical="center"/>
    </xf>
    <xf numFmtId="2" fontId="6" fillId="412" borderId="2" xfId="0" applyNumberFormat="1" applyFont="1" applyFill="1" applyBorder="1" applyAlignment="1">
      <alignment horizontal="center" vertical="center"/>
    </xf>
    <xf numFmtId="2" fontId="6" fillId="413" borderId="2" xfId="0" applyNumberFormat="1" applyFont="1" applyFill="1" applyBorder="1" applyAlignment="1">
      <alignment horizontal="center" vertical="center"/>
    </xf>
    <xf numFmtId="2" fontId="6" fillId="157" borderId="2" xfId="0" applyNumberFormat="1" applyFont="1" applyFill="1" applyBorder="1" applyAlignment="1">
      <alignment horizontal="center" vertical="center"/>
    </xf>
    <xf numFmtId="2" fontId="6" fillId="113" borderId="2" xfId="0" applyNumberFormat="1" applyFont="1" applyFill="1" applyBorder="1" applyAlignment="1">
      <alignment horizontal="center" vertical="center"/>
    </xf>
    <xf numFmtId="2" fontId="6" fillId="414" borderId="2" xfId="0" applyNumberFormat="1" applyFont="1" applyFill="1" applyBorder="1" applyAlignment="1">
      <alignment horizontal="center" vertical="center"/>
    </xf>
    <xf numFmtId="2" fontId="6" fillId="415" borderId="2" xfId="0" applyNumberFormat="1" applyFont="1" applyFill="1" applyBorder="1" applyAlignment="1">
      <alignment horizontal="center" vertical="center"/>
    </xf>
    <xf numFmtId="2" fontId="6" fillId="416" borderId="2" xfId="0" applyNumberFormat="1" applyFont="1" applyFill="1" applyBorder="1" applyAlignment="1">
      <alignment horizontal="center" vertical="center"/>
    </xf>
    <xf numFmtId="2" fontId="6" fillId="164" borderId="2" xfId="0" applyNumberFormat="1" applyFont="1" applyFill="1" applyBorder="1" applyAlignment="1">
      <alignment horizontal="center" vertical="center"/>
    </xf>
    <xf numFmtId="2" fontId="6" fillId="396" borderId="2" xfId="0" applyNumberFormat="1" applyFont="1" applyFill="1" applyBorder="1" applyAlignment="1">
      <alignment horizontal="center" vertical="center"/>
    </xf>
    <xf numFmtId="2" fontId="6" fillId="10" borderId="2" xfId="0" applyNumberFormat="1" applyFont="1" applyFill="1" applyBorder="1" applyAlignment="1">
      <alignment horizontal="center" vertical="center"/>
    </xf>
    <xf numFmtId="0" fontId="5" fillId="109" borderId="3" xfId="0" applyFont="1" applyFill="1" applyBorder="1" applyAlignment="1">
      <alignment horizontal="center"/>
    </xf>
    <xf numFmtId="2" fontId="6" fillId="385" borderId="3" xfId="0" applyNumberFormat="1" applyFont="1" applyFill="1" applyBorder="1" applyAlignment="1">
      <alignment horizontal="center" vertical="center"/>
    </xf>
    <xf numFmtId="2" fontId="6" fillId="53" borderId="3" xfId="0" applyNumberFormat="1" applyFont="1" applyFill="1" applyBorder="1" applyAlignment="1">
      <alignment horizontal="center" vertical="center"/>
    </xf>
    <xf numFmtId="2" fontId="6" fillId="9" borderId="3" xfId="0" applyNumberFormat="1" applyFont="1" applyFill="1" applyBorder="1" applyAlignment="1">
      <alignment horizontal="center" vertical="center"/>
    </xf>
    <xf numFmtId="0" fontId="5" fillId="109" borderId="10" xfId="0" applyFont="1" applyFill="1" applyBorder="1" applyAlignment="1">
      <alignment horizontal="center"/>
    </xf>
    <xf numFmtId="0" fontId="5" fillId="154" borderId="1" xfId="0" applyFont="1" applyFill="1" applyBorder="1" applyAlignment="1">
      <alignment horizontal="center"/>
    </xf>
    <xf numFmtId="2" fontId="6" fillId="381" borderId="1" xfId="0" applyNumberFormat="1" applyFont="1" applyFill="1" applyBorder="1" applyAlignment="1">
      <alignment horizontal="center" vertical="center"/>
    </xf>
    <xf numFmtId="2" fontId="6" fillId="99" borderId="1" xfId="0" applyNumberFormat="1" applyFont="1" applyFill="1" applyBorder="1" applyAlignment="1">
      <alignment horizontal="center" vertical="center"/>
    </xf>
    <xf numFmtId="0" fontId="5" fillId="154" borderId="5" xfId="0" applyFont="1" applyFill="1" applyBorder="1" applyAlignment="1">
      <alignment horizontal="center"/>
    </xf>
    <xf numFmtId="2" fontId="6" fillId="417" borderId="2" xfId="0" applyNumberFormat="1" applyFont="1" applyFill="1" applyBorder="1" applyAlignment="1">
      <alignment horizontal="center" vertical="center"/>
    </xf>
    <xf numFmtId="2" fontId="6" fillId="56" borderId="2" xfId="0" applyNumberFormat="1" applyFont="1" applyFill="1" applyBorder="1" applyAlignment="1">
      <alignment horizontal="center" vertical="center"/>
    </xf>
    <xf numFmtId="0" fontId="5" fillId="154" borderId="0" xfId="0" applyFont="1" applyFill="1" applyBorder="1" applyAlignment="1">
      <alignment horizontal="center"/>
    </xf>
    <xf numFmtId="2" fontId="6" fillId="418" borderId="2" xfId="0" applyNumberFormat="1" applyFont="1" applyFill="1" applyBorder="1" applyAlignment="1">
      <alignment horizontal="center" vertical="center"/>
    </xf>
    <xf numFmtId="2" fontId="6" fillId="419" borderId="2" xfId="0" applyNumberFormat="1" applyFont="1" applyFill="1" applyBorder="1" applyAlignment="1">
      <alignment horizontal="center" vertical="center"/>
    </xf>
    <xf numFmtId="2" fontId="6" fillId="39" borderId="2" xfId="0" applyNumberFormat="1" applyFont="1" applyFill="1" applyBorder="1" applyAlignment="1">
      <alignment horizontal="center" vertical="center"/>
    </xf>
    <xf numFmtId="2" fontId="6" fillId="420" borderId="2" xfId="0" applyNumberFormat="1" applyFont="1" applyFill="1" applyBorder="1" applyAlignment="1">
      <alignment horizontal="center" vertical="center"/>
    </xf>
    <xf numFmtId="2" fontId="6" fillId="421" borderId="2" xfId="0" applyNumberFormat="1" applyFont="1" applyFill="1" applyBorder="1" applyAlignment="1">
      <alignment horizontal="center" vertical="center"/>
    </xf>
    <xf numFmtId="2" fontId="7" fillId="190" borderId="2" xfId="0" applyNumberFormat="1" applyFont="1" applyFill="1" applyBorder="1" applyAlignment="1">
      <alignment horizontal="center" vertical="center"/>
    </xf>
    <xf numFmtId="2" fontId="6" fillId="35" borderId="2" xfId="0" applyNumberFormat="1" applyFont="1" applyFill="1" applyBorder="1" applyAlignment="1">
      <alignment horizontal="center" vertical="center"/>
    </xf>
    <xf numFmtId="2" fontId="6" fillId="422" borderId="2" xfId="0" applyNumberFormat="1" applyFont="1" applyFill="1" applyBorder="1" applyAlignment="1">
      <alignment horizontal="center" vertical="center"/>
    </xf>
    <xf numFmtId="2" fontId="6" fillId="148" borderId="2" xfId="0" applyNumberFormat="1" applyFont="1" applyFill="1" applyBorder="1" applyAlignment="1">
      <alignment horizontal="center" vertical="center"/>
    </xf>
    <xf numFmtId="0" fontId="5" fillId="154" borderId="3" xfId="0" applyFont="1" applyFill="1" applyBorder="1" applyAlignment="1">
      <alignment horizontal="center"/>
    </xf>
    <xf numFmtId="2" fontId="6" fillId="419" borderId="3" xfId="0" applyNumberFormat="1" applyFont="1" applyFill="1" applyBorder="1" applyAlignment="1">
      <alignment horizontal="center" vertical="center"/>
    </xf>
    <xf numFmtId="2" fontId="6" fillId="113" borderId="3" xfId="0" applyNumberFormat="1" applyFont="1" applyFill="1" applyBorder="1" applyAlignment="1">
      <alignment horizontal="center" vertical="center"/>
    </xf>
    <xf numFmtId="0" fontId="5" fillId="154" borderId="10" xfId="0" applyFont="1" applyFill="1" applyBorder="1" applyAlignment="1">
      <alignment horizontal="center"/>
    </xf>
    <xf numFmtId="0" fontId="5" fillId="165" borderId="1" xfId="0" applyFont="1" applyFill="1" applyBorder="1" applyAlignment="1">
      <alignment horizontal="center"/>
    </xf>
    <xf numFmtId="2" fontId="7" fillId="423" borderId="1" xfId="0" applyNumberFormat="1" applyFont="1" applyFill="1" applyBorder="1" applyAlignment="1">
      <alignment horizontal="center" vertical="center"/>
    </xf>
    <xf numFmtId="2" fontId="6" fillId="159" borderId="1" xfId="0" applyNumberFormat="1" applyFont="1" applyFill="1" applyBorder="1" applyAlignment="1">
      <alignment horizontal="center" vertical="center"/>
    </xf>
    <xf numFmtId="2" fontId="6" fillId="56" borderId="1" xfId="0" applyNumberFormat="1" applyFont="1" applyFill="1" applyBorder="1" applyAlignment="1">
      <alignment horizontal="center" vertical="center"/>
    </xf>
    <xf numFmtId="0" fontId="5" fillId="165" borderId="5" xfId="0" applyFont="1" applyFill="1" applyBorder="1" applyAlignment="1">
      <alignment horizontal="center"/>
    </xf>
    <xf numFmtId="0" fontId="5" fillId="165" borderId="0" xfId="0" applyFont="1" applyFill="1" applyBorder="1" applyAlignment="1">
      <alignment horizontal="center"/>
    </xf>
    <xf numFmtId="2" fontId="6" fillId="424" borderId="2" xfId="0" applyNumberFormat="1" applyFont="1" applyFill="1" applyBorder="1" applyAlignment="1">
      <alignment horizontal="center" vertical="center"/>
    </xf>
    <xf numFmtId="2" fontId="6" fillId="102" borderId="2" xfId="0" applyNumberFormat="1" applyFont="1" applyFill="1" applyBorder="1" applyAlignment="1">
      <alignment horizontal="center" vertical="center"/>
    </xf>
    <xf numFmtId="2" fontId="6" fillId="7" borderId="2" xfId="0" applyNumberFormat="1" applyFont="1" applyFill="1" applyBorder="1" applyAlignment="1">
      <alignment horizontal="center" vertical="center"/>
    </xf>
    <xf numFmtId="2" fontId="6" fillId="90" borderId="2" xfId="0" applyNumberFormat="1" applyFont="1" applyFill="1" applyBorder="1" applyAlignment="1">
      <alignment horizontal="center" vertical="center"/>
    </xf>
    <xf numFmtId="2" fontId="6" fillId="41" borderId="2" xfId="0" applyNumberFormat="1" applyFont="1" applyFill="1" applyBorder="1" applyAlignment="1">
      <alignment horizontal="center" vertical="center"/>
    </xf>
    <xf numFmtId="2" fontId="6" fillId="173" borderId="2" xfId="0" applyNumberFormat="1" applyFont="1" applyFill="1" applyBorder="1" applyAlignment="1">
      <alignment horizontal="center" vertical="center"/>
    </xf>
    <xf numFmtId="0" fontId="5" fillId="165" borderId="3" xfId="0" applyFont="1" applyFill="1" applyBorder="1" applyAlignment="1">
      <alignment horizontal="center"/>
    </xf>
    <xf numFmtId="2" fontId="6" fillId="407" borderId="3" xfId="0" applyNumberFormat="1" applyFont="1" applyFill="1" applyBorder="1" applyAlignment="1">
      <alignment horizontal="center" vertical="center"/>
    </xf>
    <xf numFmtId="2" fontId="6" fillId="138" borderId="3" xfId="0" applyNumberFormat="1" applyFont="1" applyFill="1" applyBorder="1" applyAlignment="1">
      <alignment horizontal="center" vertical="center"/>
    </xf>
    <xf numFmtId="2" fontId="6" fillId="30" borderId="3" xfId="0" applyNumberFormat="1" applyFont="1" applyFill="1" applyBorder="1" applyAlignment="1">
      <alignment horizontal="center" vertical="center"/>
    </xf>
    <xf numFmtId="0" fontId="5" fillId="165" borderId="10" xfId="0" applyFont="1" applyFill="1" applyBorder="1" applyAlignment="1">
      <alignment horizontal="center"/>
    </xf>
    <xf numFmtId="0" fontId="5" fillId="169" borderId="1" xfId="0" applyFont="1" applyFill="1" applyBorder="1" applyAlignment="1">
      <alignment horizontal="center"/>
    </xf>
    <xf numFmtId="2" fontId="6" fillId="425" borderId="1" xfId="0" applyNumberFormat="1" applyFont="1" applyFill="1" applyBorder="1" applyAlignment="1">
      <alignment horizontal="center" vertical="center"/>
    </xf>
    <xf numFmtId="2" fontId="6" fillId="103" borderId="1" xfId="0" applyNumberFormat="1" applyFont="1" applyFill="1" applyBorder="1" applyAlignment="1">
      <alignment horizontal="center" vertical="center"/>
    </xf>
    <xf numFmtId="2" fontId="6" fillId="19" borderId="1" xfId="0" applyNumberFormat="1" applyFont="1" applyFill="1" applyBorder="1" applyAlignment="1">
      <alignment horizontal="center" vertical="center"/>
    </xf>
    <xf numFmtId="0" fontId="5" fillId="169" borderId="5" xfId="0" applyFont="1" applyFill="1" applyBorder="1" applyAlignment="1">
      <alignment horizontal="center"/>
    </xf>
    <xf numFmtId="2" fontId="6" fillId="426" borderId="2" xfId="0" applyNumberFormat="1" applyFont="1" applyFill="1" applyBorder="1" applyAlignment="1">
      <alignment horizontal="center" vertical="center"/>
    </xf>
    <xf numFmtId="2" fontId="6" fillId="147" borderId="2" xfId="0" applyNumberFormat="1" applyFont="1" applyFill="1" applyBorder="1" applyAlignment="1">
      <alignment horizontal="center" vertical="center"/>
    </xf>
    <xf numFmtId="0" fontId="5" fillId="169" borderId="0" xfId="0" applyFont="1" applyFill="1" applyBorder="1" applyAlignment="1">
      <alignment horizontal="center"/>
    </xf>
    <xf numFmtId="2" fontId="6" fillId="187" borderId="2" xfId="0" applyNumberFormat="1" applyFont="1" applyFill="1" applyBorder="1" applyAlignment="1">
      <alignment horizontal="center" vertical="center"/>
    </xf>
    <xf numFmtId="2" fontId="6" fillId="427" borderId="2" xfId="0" applyNumberFormat="1" applyFont="1" applyFill="1" applyBorder="1" applyAlignment="1">
      <alignment horizontal="center" vertical="center"/>
    </xf>
    <xf numFmtId="2" fontId="6" fillId="428" borderId="2" xfId="0" applyNumberFormat="1" applyFont="1" applyFill="1" applyBorder="1" applyAlignment="1">
      <alignment horizontal="center" vertical="center"/>
    </xf>
    <xf numFmtId="2" fontId="6" fillId="144" borderId="2" xfId="0" applyNumberFormat="1" applyFont="1" applyFill="1" applyBorder="1" applyAlignment="1">
      <alignment horizontal="center" vertical="center"/>
    </xf>
    <xf numFmtId="2" fontId="6" fillId="106" borderId="2" xfId="0" applyNumberFormat="1" applyFont="1" applyFill="1" applyBorder="1" applyAlignment="1">
      <alignment horizontal="center" vertical="center"/>
    </xf>
    <xf numFmtId="2" fontId="6" fillId="429" borderId="2" xfId="0" applyNumberFormat="1" applyFont="1" applyFill="1" applyBorder="1" applyAlignment="1">
      <alignment horizontal="center" vertical="center"/>
    </xf>
    <xf numFmtId="0" fontId="5" fillId="169" borderId="3" xfId="0" applyFont="1" applyFill="1" applyBorder="1" applyAlignment="1">
      <alignment horizontal="center"/>
    </xf>
    <xf numFmtId="2" fontId="6" fillId="66" borderId="3" xfId="0" applyNumberFormat="1" applyFont="1" applyFill="1" applyBorder="1" applyAlignment="1">
      <alignment horizontal="center" vertical="center"/>
    </xf>
    <xf numFmtId="2" fontId="6" fillId="99" borderId="3" xfId="0" applyNumberFormat="1" applyFont="1" applyFill="1" applyBorder="1" applyAlignment="1">
      <alignment horizontal="center" vertical="center"/>
    </xf>
    <xf numFmtId="0" fontId="5" fillId="169" borderId="10" xfId="0" applyFont="1" applyFill="1" applyBorder="1" applyAlignment="1">
      <alignment horizontal="center"/>
    </xf>
    <xf numFmtId="0" fontId="5" fillId="180" borderId="1" xfId="0" applyFont="1" applyFill="1" applyBorder="1" applyAlignment="1">
      <alignment horizontal="center"/>
    </xf>
    <xf numFmtId="2" fontId="6" fillId="430" borderId="1" xfId="0" applyNumberFormat="1" applyFont="1" applyFill="1" applyBorder="1" applyAlignment="1">
      <alignment horizontal="center" vertical="center"/>
    </xf>
    <xf numFmtId="2" fontId="7" fillId="225" borderId="1" xfId="0" applyNumberFormat="1" applyFont="1" applyFill="1" applyBorder="1" applyAlignment="1">
      <alignment horizontal="center" vertical="center"/>
    </xf>
    <xf numFmtId="2" fontId="6" fillId="12" borderId="1" xfId="0" applyNumberFormat="1" applyFont="1" applyFill="1" applyBorder="1" applyAlignment="1">
      <alignment horizontal="center" vertical="center"/>
    </xf>
    <xf numFmtId="0" fontId="5" fillId="180" borderId="5" xfId="0" applyFont="1" applyFill="1" applyBorder="1" applyAlignment="1">
      <alignment horizontal="center"/>
    </xf>
    <xf numFmtId="2" fontId="7" fillId="431" borderId="2" xfId="0" applyNumberFormat="1" applyFont="1" applyFill="1" applyBorder="1" applyAlignment="1">
      <alignment horizontal="center" vertical="center"/>
    </xf>
    <xf numFmtId="2" fontId="7" fillId="195" borderId="2" xfId="0" applyNumberFormat="1" applyFont="1" applyFill="1" applyBorder="1" applyAlignment="1">
      <alignment horizontal="center" vertical="center"/>
    </xf>
    <xf numFmtId="0" fontId="5" fillId="180" borderId="0" xfId="0" applyFont="1" applyFill="1" applyBorder="1" applyAlignment="1">
      <alignment horizontal="center"/>
    </xf>
    <xf numFmtId="0" fontId="5" fillId="180" borderId="3" xfId="0" applyFont="1" applyFill="1" applyBorder="1" applyAlignment="1">
      <alignment horizontal="center"/>
    </xf>
    <xf numFmtId="2" fontId="7" fillId="432" borderId="3" xfId="0" applyNumberFormat="1" applyFont="1" applyFill="1" applyBorder="1" applyAlignment="1">
      <alignment horizontal="center" vertical="center"/>
    </xf>
    <xf numFmtId="2" fontId="7" fillId="217" borderId="3" xfId="0" applyNumberFormat="1" applyFont="1" applyFill="1" applyBorder="1" applyAlignment="1">
      <alignment horizontal="center" vertical="center"/>
    </xf>
    <xf numFmtId="2" fontId="7" fillId="111" borderId="3" xfId="0" applyNumberFormat="1" applyFont="1" applyFill="1" applyBorder="1" applyAlignment="1">
      <alignment horizontal="center" vertical="center"/>
    </xf>
    <xf numFmtId="0" fontId="5" fillId="180" borderId="10" xfId="0" applyFont="1" applyFill="1" applyBorder="1" applyAlignment="1">
      <alignment horizontal="center"/>
    </xf>
    <xf numFmtId="0" fontId="5" fillId="183" borderId="1" xfId="0" applyFont="1" applyFill="1" applyBorder="1" applyAlignment="1">
      <alignment horizontal="center"/>
    </xf>
    <xf numFmtId="2" fontId="6" fillId="397" borderId="1" xfId="0" applyNumberFormat="1" applyFont="1" applyFill="1" applyBorder="1" applyAlignment="1">
      <alignment horizontal="center" vertical="center"/>
    </xf>
    <xf numFmtId="2" fontId="6" fillId="6" borderId="1" xfId="0" applyNumberFormat="1" applyFont="1" applyFill="1" applyBorder="1" applyAlignment="1">
      <alignment horizontal="center" vertical="center"/>
    </xf>
    <xf numFmtId="2" fontId="6" fillId="22" borderId="1" xfId="0" applyNumberFormat="1" applyFont="1" applyFill="1" applyBorder="1" applyAlignment="1">
      <alignment horizontal="center" vertical="center"/>
    </xf>
    <xf numFmtId="0" fontId="5" fillId="183" borderId="5" xfId="0" applyFont="1" applyFill="1" applyBorder="1" applyAlignment="1">
      <alignment horizontal="center"/>
    </xf>
    <xf numFmtId="0" fontId="5" fillId="183" borderId="3" xfId="0" applyFont="1" applyFill="1" applyBorder="1" applyAlignment="1">
      <alignment horizontal="center"/>
    </xf>
    <xf numFmtId="2" fontId="6" fillId="433" borderId="3" xfId="0" applyNumberFormat="1" applyFont="1" applyFill="1" applyBorder="1" applyAlignment="1">
      <alignment horizontal="center" vertical="center"/>
    </xf>
    <xf numFmtId="2" fontId="6" fillId="22" borderId="3" xfId="0" applyNumberFormat="1" applyFont="1" applyFill="1" applyBorder="1" applyAlignment="1">
      <alignment horizontal="center" vertical="center"/>
    </xf>
    <xf numFmtId="0" fontId="5" fillId="183" borderId="10" xfId="0" applyFont="1" applyFill="1" applyBorder="1" applyAlignment="1">
      <alignment horizontal="center"/>
    </xf>
    <xf numFmtId="0" fontId="5" fillId="186" borderId="1" xfId="0" applyFont="1" applyFill="1" applyBorder="1" applyAlignment="1">
      <alignment horizontal="center"/>
    </xf>
    <xf numFmtId="2" fontId="7" fillId="434" borderId="1" xfId="0" applyNumberFormat="1" applyFont="1" applyFill="1" applyBorder="1" applyAlignment="1">
      <alignment horizontal="center" vertical="center"/>
    </xf>
    <xf numFmtId="2" fontId="6" fillId="158" borderId="1" xfId="0" applyNumberFormat="1" applyFont="1" applyFill="1" applyBorder="1" applyAlignment="1">
      <alignment horizontal="center" vertical="center"/>
    </xf>
    <xf numFmtId="2" fontId="6" fillId="119" borderId="1" xfId="0" applyNumberFormat="1" applyFont="1" applyFill="1" applyBorder="1" applyAlignment="1">
      <alignment horizontal="center" vertical="center"/>
    </xf>
    <xf numFmtId="0" fontId="5" fillId="186" borderId="5" xfId="0" applyFont="1" applyFill="1" applyBorder="1" applyAlignment="1">
      <alignment horizontal="center"/>
    </xf>
    <xf numFmtId="2" fontId="7" fillId="435" borderId="2" xfId="0" applyNumberFormat="1" applyFont="1" applyFill="1" applyBorder="1" applyAlignment="1">
      <alignment horizontal="center" vertical="center"/>
    </xf>
    <xf numFmtId="2" fontId="7" fillId="436" borderId="2" xfId="0" applyNumberFormat="1" applyFont="1" applyFill="1" applyBorder="1" applyAlignment="1">
      <alignment horizontal="center" vertical="center"/>
    </xf>
    <xf numFmtId="2" fontId="6" fillId="176" borderId="2" xfId="0" applyNumberFormat="1" applyFont="1" applyFill="1" applyBorder="1" applyAlignment="1">
      <alignment horizontal="center" vertical="center"/>
    </xf>
    <xf numFmtId="0" fontId="5" fillId="186" borderId="0" xfId="0" applyFont="1" applyFill="1" applyBorder="1" applyAlignment="1">
      <alignment horizontal="center"/>
    </xf>
    <xf numFmtId="0" fontId="5" fillId="186" borderId="3" xfId="0" applyFont="1" applyFill="1" applyBorder="1" applyAlignment="1">
      <alignment horizontal="center"/>
    </xf>
    <xf numFmtId="2" fontId="7" fillId="437" borderId="3" xfId="0" applyNumberFormat="1" applyFont="1" applyFill="1" applyBorder="1" applyAlignment="1">
      <alignment horizontal="center" vertical="center"/>
    </xf>
    <xf numFmtId="2" fontId="7" fillId="237" borderId="3" xfId="0" applyNumberFormat="1" applyFont="1" applyFill="1" applyBorder="1" applyAlignment="1">
      <alignment horizontal="center" vertical="center"/>
    </xf>
    <xf numFmtId="0" fontId="5" fillId="186" borderId="10" xfId="0" applyFont="1" applyFill="1" applyBorder="1" applyAlignment="1">
      <alignment horizontal="center"/>
    </xf>
    <xf numFmtId="0" fontId="5" fillId="189" borderId="1" xfId="0" applyFont="1" applyFill="1" applyBorder="1" applyAlignment="1">
      <alignment horizontal="center"/>
    </xf>
    <xf numFmtId="2" fontId="7" fillId="438" borderId="1" xfId="0" applyNumberFormat="1" applyFont="1" applyFill="1" applyBorder="1" applyAlignment="1">
      <alignment horizontal="center" vertical="center"/>
    </xf>
    <xf numFmtId="2" fontId="7" fillId="156" borderId="1" xfId="0" applyNumberFormat="1" applyFont="1" applyFill="1" applyBorder="1" applyAlignment="1">
      <alignment horizontal="center" vertical="center"/>
    </xf>
    <xf numFmtId="2" fontId="6" fillId="90" borderId="1" xfId="0" applyNumberFormat="1" applyFont="1" applyFill="1" applyBorder="1" applyAlignment="1">
      <alignment horizontal="center" vertical="center"/>
    </xf>
    <xf numFmtId="0" fontId="5" fillId="189" borderId="5" xfId="0" applyFont="1" applyFill="1" applyBorder="1" applyAlignment="1">
      <alignment horizontal="center"/>
    </xf>
    <xf numFmtId="2" fontId="7" fillId="395" borderId="2" xfId="0" applyNumberFormat="1" applyFont="1" applyFill="1" applyBorder="1" applyAlignment="1">
      <alignment horizontal="center" vertical="center"/>
    </xf>
    <xf numFmtId="2" fontId="6" fillId="52" borderId="2" xfId="0" applyNumberFormat="1" applyFont="1" applyFill="1" applyBorder="1" applyAlignment="1">
      <alignment horizontal="center" vertical="center"/>
    </xf>
    <xf numFmtId="0" fontId="5" fillId="189" borderId="0" xfId="0" applyFont="1" applyFill="1" applyBorder="1" applyAlignment="1">
      <alignment horizontal="center"/>
    </xf>
    <xf numFmtId="2" fontId="7" fillId="439" borderId="2" xfId="0" applyNumberFormat="1" applyFont="1" applyFill="1" applyBorder="1" applyAlignment="1">
      <alignment horizontal="center" vertical="center"/>
    </xf>
    <xf numFmtId="2" fontId="6" fillId="123" borderId="2" xfId="0" applyNumberFormat="1" applyFont="1" applyFill="1" applyBorder="1" applyAlignment="1">
      <alignment horizontal="center" vertical="center"/>
    </xf>
    <xf numFmtId="2" fontId="6" fillId="143" borderId="2" xfId="0" applyNumberFormat="1" applyFont="1" applyFill="1" applyBorder="1" applyAlignment="1">
      <alignment horizontal="center" vertical="center"/>
    </xf>
    <xf numFmtId="2" fontId="6" fillId="440" borderId="2" xfId="0" applyNumberFormat="1" applyFont="1" applyFill="1" applyBorder="1" applyAlignment="1">
      <alignment horizontal="center" vertical="center"/>
    </xf>
    <xf numFmtId="2" fontId="6" fillId="29" borderId="2" xfId="0" applyNumberFormat="1" applyFont="1" applyFill="1" applyBorder="1" applyAlignment="1">
      <alignment horizontal="center" vertical="center"/>
    </xf>
    <xf numFmtId="2" fontId="7" fillId="441" borderId="2" xfId="0" applyNumberFormat="1" applyFont="1" applyFill="1" applyBorder="1" applyAlignment="1">
      <alignment horizontal="center" vertical="center"/>
    </xf>
    <xf numFmtId="2" fontId="6" fillId="43" borderId="2" xfId="0" applyNumberFormat="1" applyFont="1" applyFill="1" applyBorder="1" applyAlignment="1">
      <alignment horizontal="center" vertical="center"/>
    </xf>
    <xf numFmtId="2" fontId="7" fillId="442" borderId="2" xfId="0" applyNumberFormat="1" applyFont="1" applyFill="1" applyBorder="1" applyAlignment="1">
      <alignment horizontal="center" vertical="center"/>
    </xf>
    <xf numFmtId="2" fontId="6" fillId="50" borderId="2" xfId="0" applyNumberFormat="1" applyFont="1" applyFill="1" applyBorder="1" applyAlignment="1">
      <alignment horizontal="center" vertical="center"/>
    </xf>
    <xf numFmtId="0" fontId="5" fillId="189" borderId="3" xfId="0" applyFont="1" applyFill="1" applyBorder="1" applyAlignment="1">
      <alignment horizontal="center"/>
    </xf>
    <xf numFmtId="2" fontId="6" fillId="443" borderId="3" xfId="0" applyNumberFormat="1" applyFont="1" applyFill="1" applyBorder="1" applyAlignment="1">
      <alignment horizontal="center" vertical="center"/>
    </xf>
    <xf numFmtId="2" fontId="6" fillId="110" borderId="3" xfId="0" applyNumberFormat="1" applyFont="1" applyFill="1" applyBorder="1" applyAlignment="1">
      <alignment horizontal="center" vertical="center"/>
    </xf>
    <xf numFmtId="2" fontId="6" fillId="56" borderId="3" xfId="0" applyNumberFormat="1" applyFont="1" applyFill="1" applyBorder="1" applyAlignment="1">
      <alignment horizontal="center" vertical="center"/>
    </xf>
    <xf numFmtId="0" fontId="5" fillId="189" borderId="10" xfId="0" applyFont="1" applyFill="1" applyBorder="1" applyAlignment="1">
      <alignment horizontal="center"/>
    </xf>
    <xf numFmtId="0" fontId="5" fillId="111" borderId="1" xfId="0" applyFont="1" applyFill="1" applyBorder="1" applyAlignment="1">
      <alignment horizontal="center"/>
    </xf>
    <xf numFmtId="2" fontId="7" fillId="444" borderId="1" xfId="0" applyNumberFormat="1" applyFont="1" applyFill="1" applyBorder="1" applyAlignment="1">
      <alignment horizontal="center" vertical="center"/>
    </xf>
    <xf numFmtId="2" fontId="7" fillId="111" borderId="1" xfId="0" applyNumberFormat="1" applyFont="1" applyFill="1" applyBorder="1" applyAlignment="1">
      <alignment horizontal="center" vertical="center"/>
    </xf>
    <xf numFmtId="2" fontId="7" fillId="88" borderId="1" xfId="0" applyNumberFormat="1" applyFont="1" applyFill="1" applyBorder="1" applyAlignment="1">
      <alignment horizontal="center" vertical="center"/>
    </xf>
    <xf numFmtId="0" fontId="5" fillId="111" borderId="5" xfId="0" applyFont="1" applyFill="1" applyBorder="1" applyAlignment="1">
      <alignment horizontal="center"/>
    </xf>
    <xf numFmtId="2" fontId="7" fillId="200" borderId="2" xfId="0" applyNumberFormat="1" applyFont="1" applyFill="1" applyBorder="1" applyAlignment="1">
      <alignment horizontal="center" vertical="center"/>
    </xf>
    <xf numFmtId="2" fontId="7" fillId="179" borderId="2" xfId="0" applyNumberFormat="1" applyFont="1" applyFill="1" applyBorder="1" applyAlignment="1">
      <alignment horizontal="center" vertical="center"/>
    </xf>
    <xf numFmtId="0" fontId="5" fillId="111" borderId="0" xfId="0" applyFont="1" applyFill="1" applyBorder="1" applyAlignment="1">
      <alignment horizontal="center"/>
    </xf>
    <xf numFmtId="2" fontId="7" fillId="442" borderId="3" xfId="0" applyNumberFormat="1" applyFont="1" applyFill="1" applyBorder="1" applyAlignment="1">
      <alignment horizontal="center" vertical="center"/>
    </xf>
    <xf numFmtId="2" fontId="6" fillId="54" borderId="3" xfId="0" applyNumberFormat="1" applyFont="1" applyFill="1" applyBorder="1" applyAlignment="1">
      <alignment horizontal="center" vertical="center"/>
    </xf>
    <xf numFmtId="2" fontId="6" fillId="194" borderId="3" xfId="0" applyNumberFormat="1" applyFont="1" applyFill="1" applyBorder="1" applyAlignment="1">
      <alignment horizontal="center" vertical="center"/>
    </xf>
    <xf numFmtId="0" fontId="5" fillId="111" borderId="10" xfId="0" applyFont="1" applyFill="1" applyBorder="1" applyAlignment="1">
      <alignment horizontal="center"/>
    </xf>
    <xf numFmtId="0" fontId="5" fillId="0" borderId="2" xfId="0" applyFont="1" applyBorder="1" applyAlignment="1">
      <alignment horizontal="center"/>
    </xf>
    <xf numFmtId="0" fontId="5" fillId="0" borderId="0" xfId="0" applyFont="1" applyAlignment="1">
      <alignment horizontal="center"/>
    </xf>
    <xf numFmtId="0" fontId="5" fillId="445" borderId="1" xfId="0" applyFont="1" applyFill="1" applyBorder="1" applyAlignment="1">
      <alignment horizontal="center"/>
    </xf>
    <xf numFmtId="0" fontId="5" fillId="445" borderId="2" xfId="0" applyFont="1" applyFill="1" applyBorder="1" applyAlignment="1">
      <alignment horizontal="center"/>
    </xf>
    <xf numFmtId="0" fontId="5" fillId="445" borderId="3" xfId="0" applyFont="1" applyFill="1" applyBorder="1" applyAlignment="1">
      <alignment horizontal="center"/>
    </xf>
    <xf numFmtId="0" fontId="5" fillId="46" borderId="40" xfId="0" applyFont="1" applyFill="1" applyBorder="1" applyAlignment="1">
      <alignment horizontal="center"/>
    </xf>
    <xf numFmtId="0" fontId="0" fillId="0" borderId="0" xfId="0" applyAlignment="1">
      <alignment horizontal="center"/>
    </xf>
    <xf numFmtId="0" fontId="0" fillId="0" borderId="0" xfId="0" applyBorder="1" applyAlignment="1">
      <alignment horizontal="center"/>
    </xf>
    <xf numFmtId="0" fontId="0" fillId="0" borderId="8" xfId="0" applyBorder="1" applyAlignment="1">
      <alignment horizontal="center"/>
    </xf>
    <xf numFmtId="0" fontId="10" fillId="0" borderId="0" xfId="0" applyFont="1" applyAlignment="1">
      <alignment horizontal="center"/>
    </xf>
    <xf numFmtId="0" fontId="5" fillId="0" borderId="33" xfId="0" applyFont="1" applyBorder="1" applyAlignment="1">
      <alignment vertical="center" textRotation="90"/>
    </xf>
    <xf numFmtId="0" fontId="15" fillId="0" borderId="24" xfId="0" applyFont="1" applyBorder="1" applyAlignment="1">
      <alignment horizontal="center" vertical="center" textRotation="90"/>
    </xf>
    <xf numFmtId="0" fontId="16" fillId="0" borderId="24" xfId="0" applyFont="1" applyBorder="1" applyAlignment="1">
      <alignment horizontal="center" vertical="center" textRotation="90"/>
    </xf>
    <xf numFmtId="0" fontId="16" fillId="446" borderId="29" xfId="0" applyFont="1" applyFill="1" applyBorder="1" applyAlignment="1">
      <alignment horizontal="center" vertical="center" textRotation="90"/>
    </xf>
    <xf numFmtId="0" fontId="16" fillId="446" borderId="30" xfId="0" applyFont="1" applyFill="1" applyBorder="1" applyAlignment="1">
      <alignment horizontal="center" vertical="center" textRotation="90"/>
    </xf>
    <xf numFmtId="0" fontId="16" fillId="447" borderId="30" xfId="0" applyFont="1" applyFill="1" applyBorder="1" applyAlignment="1">
      <alignment horizontal="center" vertical="center" textRotation="90"/>
    </xf>
    <xf numFmtId="0" fontId="16" fillId="448" borderId="30" xfId="0" applyFont="1" applyFill="1" applyBorder="1" applyAlignment="1">
      <alignment horizontal="center" vertical="center" textRotation="90"/>
    </xf>
    <xf numFmtId="0" fontId="16" fillId="449" borderId="30" xfId="0" applyFont="1" applyFill="1" applyBorder="1" applyAlignment="1">
      <alignment horizontal="center" vertical="center" textRotation="90"/>
    </xf>
    <xf numFmtId="0" fontId="16" fillId="450" borderId="30" xfId="0" applyFont="1" applyFill="1" applyBorder="1" applyAlignment="1">
      <alignment horizontal="center" vertical="center" textRotation="90"/>
    </xf>
    <xf numFmtId="0" fontId="16" fillId="451" borderId="30" xfId="0" applyFont="1" applyFill="1" applyBorder="1" applyAlignment="1">
      <alignment horizontal="center" vertical="center" textRotation="90"/>
    </xf>
    <xf numFmtId="0" fontId="16" fillId="452" borderId="30" xfId="0" applyFont="1" applyFill="1" applyBorder="1" applyAlignment="1">
      <alignment horizontal="center" vertical="center" textRotation="90"/>
    </xf>
    <xf numFmtId="0" fontId="16" fillId="453" borderId="30" xfId="0" applyFont="1" applyFill="1" applyBorder="1" applyAlignment="1">
      <alignment horizontal="center" vertical="center" textRotation="90"/>
    </xf>
    <xf numFmtId="0" fontId="16" fillId="454" borderId="30" xfId="0" applyFont="1" applyFill="1" applyBorder="1" applyAlignment="1">
      <alignment horizontal="center" vertical="center" textRotation="90"/>
    </xf>
    <xf numFmtId="0" fontId="16" fillId="455" borderId="30" xfId="0" applyFont="1" applyFill="1" applyBorder="1" applyAlignment="1">
      <alignment horizontal="center" vertical="center" textRotation="90"/>
    </xf>
    <xf numFmtId="0" fontId="16" fillId="456" borderId="30" xfId="0" applyFont="1" applyFill="1" applyBorder="1" applyAlignment="1">
      <alignment horizontal="center" vertical="center" textRotation="90"/>
    </xf>
    <xf numFmtId="0" fontId="16" fillId="457" borderId="30" xfId="0" applyFont="1" applyFill="1" applyBorder="1" applyAlignment="1">
      <alignment horizontal="center" vertical="center" textRotation="90"/>
    </xf>
    <xf numFmtId="0" fontId="16" fillId="458" borderId="30" xfId="0" applyFont="1" applyFill="1" applyBorder="1" applyAlignment="1">
      <alignment horizontal="center" vertical="center" textRotation="90"/>
    </xf>
    <xf numFmtId="0" fontId="16" fillId="459" borderId="30" xfId="0" applyFont="1" applyFill="1" applyBorder="1" applyAlignment="1">
      <alignment horizontal="center" vertical="center" textRotation="90"/>
    </xf>
    <xf numFmtId="0" fontId="16" fillId="460" borderId="30" xfId="0" applyFont="1" applyFill="1" applyBorder="1" applyAlignment="1">
      <alignment horizontal="center" vertical="center" textRotation="90"/>
    </xf>
    <xf numFmtId="0" fontId="16" fillId="461" borderId="30" xfId="0" applyFont="1" applyFill="1" applyBorder="1" applyAlignment="1">
      <alignment horizontal="center" vertical="center" textRotation="90"/>
    </xf>
    <xf numFmtId="0" fontId="16" fillId="462" borderId="30" xfId="0" applyFont="1" applyFill="1" applyBorder="1" applyAlignment="1">
      <alignment horizontal="center" vertical="center" textRotation="90"/>
    </xf>
    <xf numFmtId="0" fontId="16" fillId="445" borderId="30" xfId="0" applyFont="1" applyFill="1" applyBorder="1" applyAlignment="1">
      <alignment horizontal="center" vertical="center" textRotation="90"/>
    </xf>
    <xf numFmtId="0" fontId="5" fillId="0" borderId="30" xfId="0" applyFont="1" applyBorder="1" applyAlignment="1">
      <alignment vertical="center" textRotation="90"/>
    </xf>
    <xf numFmtId="0" fontId="5" fillId="0" borderId="32" xfId="0" applyFont="1" applyBorder="1" applyAlignment="1">
      <alignment horizontal="center" vertical="top"/>
    </xf>
    <xf numFmtId="164" fontId="17" fillId="463" borderId="1" xfId="0" applyNumberFormat="1" applyFont="1" applyFill="1" applyBorder="1" applyAlignment="1">
      <alignment horizontal="center" vertical="center"/>
    </xf>
    <xf numFmtId="164" fontId="5" fillId="0" borderId="5" xfId="0" applyNumberFormat="1" applyFont="1" applyBorder="1" applyAlignment="1">
      <alignment horizontal="center"/>
    </xf>
    <xf numFmtId="164" fontId="17" fillId="464" borderId="4" xfId="0" applyNumberFormat="1" applyFont="1" applyFill="1" applyBorder="1" applyAlignment="1">
      <alignment horizontal="center" vertical="center"/>
    </xf>
    <xf numFmtId="164" fontId="17" fillId="465" borderId="5" xfId="0" applyNumberFormat="1" applyFont="1" applyFill="1" applyBorder="1" applyAlignment="1">
      <alignment horizontal="center" vertical="center"/>
    </xf>
    <xf numFmtId="164" fontId="17" fillId="466" borderId="5" xfId="0" applyNumberFormat="1" applyFont="1" applyFill="1" applyBorder="1" applyAlignment="1">
      <alignment horizontal="center" vertical="center"/>
    </xf>
    <xf numFmtId="164" fontId="17" fillId="463" borderId="5" xfId="0" applyNumberFormat="1" applyFont="1" applyFill="1" applyBorder="1" applyAlignment="1">
      <alignment horizontal="center" vertical="center"/>
    </xf>
    <xf numFmtId="0" fontId="5" fillId="0" borderId="35" xfId="0" applyFont="1" applyBorder="1" applyAlignment="1">
      <alignment horizontal="center" vertical="top"/>
    </xf>
    <xf numFmtId="164" fontId="17" fillId="467" borderId="2" xfId="0" applyNumberFormat="1" applyFont="1" applyFill="1" applyBorder="1" applyAlignment="1">
      <alignment horizontal="center" vertical="center"/>
    </xf>
    <xf numFmtId="164" fontId="5" fillId="0" borderId="0" xfId="0" applyNumberFormat="1" applyFont="1" applyBorder="1" applyAlignment="1">
      <alignment horizontal="center"/>
    </xf>
    <xf numFmtId="164" fontId="17" fillId="466" borderId="7" xfId="0" applyNumberFormat="1" applyFont="1" applyFill="1" applyBorder="1" applyAlignment="1">
      <alignment horizontal="center" vertical="center"/>
    </xf>
    <xf numFmtId="164" fontId="17" fillId="467" borderId="0" xfId="0" applyNumberFormat="1" applyFont="1" applyFill="1" applyBorder="1" applyAlignment="1">
      <alignment horizontal="center" vertical="center"/>
    </xf>
    <xf numFmtId="164" fontId="17" fillId="468" borderId="0" xfId="0" applyNumberFormat="1" applyFont="1" applyFill="1" applyBorder="1" applyAlignment="1">
      <alignment horizontal="center" vertical="center"/>
    </xf>
    <xf numFmtId="164" fontId="17" fillId="465" borderId="0" xfId="0" applyNumberFormat="1" applyFont="1" applyFill="1" applyBorder="1" applyAlignment="1">
      <alignment horizontal="center" vertical="center"/>
    </xf>
    <xf numFmtId="164" fontId="17" fillId="466" borderId="0" xfId="0" applyNumberFormat="1" applyFont="1" applyFill="1" applyBorder="1" applyAlignment="1">
      <alignment horizontal="center" vertical="center"/>
    </xf>
    <xf numFmtId="164" fontId="17" fillId="464" borderId="0" xfId="0" applyNumberFormat="1" applyFont="1" applyFill="1" applyBorder="1" applyAlignment="1">
      <alignment horizontal="center" vertical="center"/>
    </xf>
    <xf numFmtId="164" fontId="17" fillId="463" borderId="0" xfId="0" applyNumberFormat="1" applyFont="1" applyFill="1" applyBorder="1" applyAlignment="1">
      <alignment horizontal="center" vertical="center"/>
    </xf>
    <xf numFmtId="164" fontId="17" fillId="469" borderId="0" xfId="0" applyNumberFormat="1" applyFont="1" applyFill="1" applyBorder="1" applyAlignment="1">
      <alignment horizontal="center" vertical="center"/>
    </xf>
    <xf numFmtId="164" fontId="17" fillId="470" borderId="0" xfId="0" applyNumberFormat="1" applyFont="1" applyFill="1" applyBorder="1" applyAlignment="1">
      <alignment horizontal="center" vertical="center"/>
    </xf>
    <xf numFmtId="164" fontId="17" fillId="471" borderId="0" xfId="0" applyNumberFormat="1" applyFont="1" applyFill="1" applyBorder="1" applyAlignment="1">
      <alignment horizontal="center" vertical="center"/>
    </xf>
    <xf numFmtId="164" fontId="17" fillId="472" borderId="0" xfId="0" applyNumberFormat="1" applyFont="1" applyFill="1" applyBorder="1" applyAlignment="1">
      <alignment horizontal="center" vertical="center"/>
    </xf>
    <xf numFmtId="164" fontId="17" fillId="473" borderId="0" xfId="0" applyNumberFormat="1" applyFont="1" applyFill="1" applyBorder="1" applyAlignment="1">
      <alignment horizontal="center" vertical="center"/>
    </xf>
    <xf numFmtId="164" fontId="17" fillId="474" borderId="2" xfId="0" applyNumberFormat="1" applyFont="1" applyFill="1" applyBorder="1" applyAlignment="1">
      <alignment horizontal="center" vertical="center"/>
    </xf>
    <xf numFmtId="164" fontId="17" fillId="464" borderId="7" xfId="0" applyNumberFormat="1" applyFont="1" applyFill="1" applyBorder="1" applyAlignment="1">
      <alignment horizontal="center" vertical="center"/>
    </xf>
    <xf numFmtId="164" fontId="17" fillId="474" borderId="0" xfId="0" applyNumberFormat="1" applyFont="1" applyFill="1" applyBorder="1" applyAlignment="1">
      <alignment horizontal="center" vertical="center"/>
    </xf>
    <xf numFmtId="164" fontId="17" fillId="475" borderId="0" xfId="0" applyNumberFormat="1" applyFont="1" applyFill="1" applyBorder="1" applyAlignment="1">
      <alignment horizontal="center" vertical="center"/>
    </xf>
    <xf numFmtId="164" fontId="17" fillId="476" borderId="0" xfId="0" applyNumberFormat="1" applyFont="1" applyFill="1" applyBorder="1" applyAlignment="1">
      <alignment horizontal="center" vertical="center"/>
    </xf>
    <xf numFmtId="164" fontId="17" fillId="477" borderId="0" xfId="0" applyNumberFormat="1" applyFont="1" applyFill="1" applyBorder="1" applyAlignment="1">
      <alignment horizontal="center" vertical="center"/>
    </xf>
    <xf numFmtId="164" fontId="17" fillId="478" borderId="0" xfId="0" applyNumberFormat="1" applyFont="1" applyFill="1" applyBorder="1" applyAlignment="1">
      <alignment horizontal="center" vertical="center"/>
    </xf>
    <xf numFmtId="164" fontId="17" fillId="479" borderId="0" xfId="0" applyNumberFormat="1" applyFont="1" applyFill="1" applyBorder="1" applyAlignment="1">
      <alignment horizontal="center" vertical="center"/>
    </xf>
    <xf numFmtId="164" fontId="17" fillId="478" borderId="2" xfId="0" applyNumberFormat="1" applyFont="1" applyFill="1" applyBorder="1" applyAlignment="1">
      <alignment horizontal="center" vertical="center"/>
    </xf>
    <xf numFmtId="164" fontId="17" fillId="473" borderId="2" xfId="0" applyNumberFormat="1" applyFont="1" applyFill="1" applyBorder="1" applyAlignment="1">
      <alignment horizontal="center" vertical="center"/>
    </xf>
    <xf numFmtId="164" fontId="17" fillId="469" borderId="7" xfId="0" applyNumberFormat="1" applyFont="1" applyFill="1" applyBorder="1" applyAlignment="1">
      <alignment horizontal="center" vertical="center"/>
    </xf>
    <xf numFmtId="164" fontId="17" fillId="481" borderId="2" xfId="0" applyNumberFormat="1" applyFont="1" applyFill="1" applyBorder="1" applyAlignment="1">
      <alignment horizontal="center" vertical="center"/>
    </xf>
    <xf numFmtId="164" fontId="17" fillId="481" borderId="0" xfId="0" applyNumberFormat="1" applyFont="1" applyFill="1" applyBorder="1" applyAlignment="1">
      <alignment horizontal="center" vertical="center"/>
    </xf>
    <xf numFmtId="164" fontId="17" fillId="482" borderId="2" xfId="0" applyNumberFormat="1" applyFont="1" applyFill="1" applyBorder="1" applyAlignment="1">
      <alignment horizontal="center" vertical="center"/>
    </xf>
    <xf numFmtId="164" fontId="17" fillId="483" borderId="0" xfId="0" applyNumberFormat="1" applyFont="1" applyFill="1" applyBorder="1" applyAlignment="1">
      <alignment horizontal="center" vertical="center"/>
    </xf>
    <xf numFmtId="164" fontId="17" fillId="482" borderId="0" xfId="0" applyNumberFormat="1" applyFont="1" applyFill="1" applyBorder="1" applyAlignment="1">
      <alignment horizontal="center" vertical="center"/>
    </xf>
    <xf numFmtId="164" fontId="17" fillId="469" borderId="2" xfId="0" applyNumberFormat="1" applyFont="1" applyFill="1" applyBorder="1" applyAlignment="1">
      <alignment horizontal="center" vertical="center"/>
    </xf>
    <xf numFmtId="164" fontId="17" fillId="465" borderId="7" xfId="0" applyNumberFormat="1" applyFont="1" applyFill="1" applyBorder="1" applyAlignment="1">
      <alignment horizontal="center" vertical="center"/>
    </xf>
    <xf numFmtId="164" fontId="17" fillId="484" borderId="2" xfId="0" applyNumberFormat="1" applyFont="1" applyFill="1" applyBorder="1" applyAlignment="1">
      <alignment horizontal="center" vertical="center"/>
    </xf>
    <xf numFmtId="164" fontId="17" fillId="485" borderId="0" xfId="0" applyNumberFormat="1" applyFont="1" applyFill="1" applyBorder="1" applyAlignment="1">
      <alignment horizontal="center" vertical="center"/>
    </xf>
    <xf numFmtId="164" fontId="17" fillId="484" borderId="0" xfId="0" applyNumberFormat="1" applyFont="1" applyFill="1" applyBorder="1" applyAlignment="1">
      <alignment horizontal="center" vertical="center"/>
    </xf>
    <xf numFmtId="164" fontId="17" fillId="468" borderId="2" xfId="0" applyNumberFormat="1" applyFont="1" applyFill="1" applyBorder="1" applyAlignment="1">
      <alignment horizontal="center" vertical="center"/>
    </xf>
    <xf numFmtId="164" fontId="17" fillId="464" borderId="2" xfId="0" applyNumberFormat="1" applyFont="1" applyFill="1" applyBorder="1" applyAlignment="1">
      <alignment horizontal="center" vertical="center"/>
    </xf>
    <xf numFmtId="164" fontId="17" fillId="487" borderId="2" xfId="0" applyNumberFormat="1" applyFont="1" applyFill="1" applyBorder="1" applyAlignment="1">
      <alignment horizontal="center" vertical="center"/>
    </xf>
    <xf numFmtId="164" fontId="17" fillId="487" borderId="0" xfId="0" applyNumberFormat="1" applyFont="1" applyFill="1" applyBorder="1" applyAlignment="1">
      <alignment horizontal="center" vertical="center"/>
    </xf>
    <xf numFmtId="164" fontId="17" fillId="488" borderId="0" xfId="0" applyNumberFormat="1" applyFont="1" applyFill="1" applyBorder="1" applyAlignment="1">
      <alignment horizontal="center" vertical="center"/>
    </xf>
    <xf numFmtId="164" fontId="17" fillId="489" borderId="0" xfId="0" applyNumberFormat="1" applyFont="1" applyFill="1" applyBorder="1" applyAlignment="1">
      <alignment horizontal="center" vertical="center"/>
    </xf>
    <xf numFmtId="164" fontId="17" fillId="490" borderId="0" xfId="0" applyNumberFormat="1" applyFont="1" applyFill="1" applyBorder="1" applyAlignment="1">
      <alignment horizontal="center" vertical="center"/>
    </xf>
    <xf numFmtId="164" fontId="17" fillId="491" borderId="0" xfId="0" applyNumberFormat="1" applyFont="1" applyFill="1" applyBorder="1" applyAlignment="1">
      <alignment horizontal="center" vertical="center"/>
    </xf>
    <xf numFmtId="164" fontId="17" fillId="492" borderId="0" xfId="0" applyNumberFormat="1" applyFont="1" applyFill="1" applyBorder="1" applyAlignment="1">
      <alignment horizontal="center" vertical="center"/>
    </xf>
    <xf numFmtId="164" fontId="17" fillId="494" borderId="2" xfId="0" applyNumberFormat="1" applyFont="1" applyFill="1" applyBorder="1" applyAlignment="1">
      <alignment horizontal="center" vertical="center"/>
    </xf>
    <xf numFmtId="164" fontId="17" fillId="495" borderId="0" xfId="0" applyNumberFormat="1" applyFont="1" applyFill="1" applyBorder="1" applyAlignment="1">
      <alignment horizontal="center" vertical="center"/>
    </xf>
    <xf numFmtId="164" fontId="17" fillId="494" borderId="0" xfId="0" applyNumberFormat="1" applyFont="1" applyFill="1" applyBorder="1" applyAlignment="1">
      <alignment horizontal="center" vertical="center"/>
    </xf>
    <xf numFmtId="164" fontId="17" fillId="470" borderId="2" xfId="0" applyNumberFormat="1" applyFont="1" applyFill="1" applyBorder="1" applyAlignment="1">
      <alignment horizontal="center" vertical="center"/>
    </xf>
    <xf numFmtId="164" fontId="17" fillId="479" borderId="2" xfId="0" applyNumberFormat="1" applyFont="1" applyFill="1" applyBorder="1" applyAlignment="1">
      <alignment horizontal="center" vertical="center"/>
    </xf>
    <xf numFmtId="164" fontId="17" fillId="492" borderId="2" xfId="0" applyNumberFormat="1" applyFont="1" applyFill="1" applyBorder="1" applyAlignment="1">
      <alignment horizontal="center" vertical="center"/>
    </xf>
    <xf numFmtId="164" fontId="17" fillId="478" borderId="7" xfId="0" applyNumberFormat="1" applyFont="1" applyFill="1" applyBorder="1" applyAlignment="1">
      <alignment horizontal="center" vertical="center"/>
    </xf>
    <xf numFmtId="164" fontId="17" fillId="496" borderId="0" xfId="0" applyNumberFormat="1" applyFont="1" applyFill="1" applyBorder="1" applyAlignment="1">
      <alignment horizontal="center" vertical="center"/>
    </xf>
    <xf numFmtId="164" fontId="17" fillId="497" borderId="0" xfId="0" applyNumberFormat="1" applyFont="1" applyFill="1" applyBorder="1" applyAlignment="1">
      <alignment horizontal="center" vertical="center"/>
    </xf>
    <xf numFmtId="164" fontId="17" fillId="498" borderId="0" xfId="0" applyNumberFormat="1" applyFont="1" applyFill="1" applyBorder="1" applyAlignment="1">
      <alignment horizontal="center" vertical="center"/>
    </xf>
    <xf numFmtId="164" fontId="17" fillId="499" borderId="0" xfId="0" applyNumberFormat="1" applyFont="1" applyFill="1" applyBorder="1" applyAlignment="1">
      <alignment horizontal="center" vertical="center"/>
    </xf>
    <xf numFmtId="164" fontId="17" fillId="500" borderId="0" xfId="0" applyNumberFormat="1" applyFont="1" applyFill="1" applyBorder="1" applyAlignment="1">
      <alignment horizontal="center" vertical="center"/>
    </xf>
    <xf numFmtId="164" fontId="17" fillId="501" borderId="2" xfId="0" applyNumberFormat="1" applyFont="1" applyFill="1" applyBorder="1" applyAlignment="1">
      <alignment horizontal="center" vertical="center"/>
    </xf>
    <xf numFmtId="164" fontId="17" fillId="463" borderId="7" xfId="0" applyNumberFormat="1" applyFont="1" applyFill="1" applyBorder="1" applyAlignment="1">
      <alignment horizontal="center" vertical="center"/>
    </xf>
    <xf numFmtId="164" fontId="17" fillId="501" borderId="0" xfId="0" applyNumberFormat="1" applyFont="1" applyFill="1" applyBorder="1" applyAlignment="1">
      <alignment horizontal="center" vertical="center"/>
    </xf>
    <xf numFmtId="164" fontId="17" fillId="502" borderId="2" xfId="0" applyNumberFormat="1" applyFont="1" applyFill="1" applyBorder="1" applyAlignment="1">
      <alignment horizontal="center" vertical="center"/>
    </xf>
    <xf numFmtId="164" fontId="17" fillId="503" borderId="0" xfId="0" applyNumberFormat="1" applyFont="1" applyFill="1" applyBorder="1" applyAlignment="1">
      <alignment horizontal="center" vertical="center"/>
    </xf>
    <xf numFmtId="164" fontId="17" fillId="504" borderId="0" xfId="0" applyNumberFormat="1" applyFont="1" applyFill="1" applyBorder="1" applyAlignment="1">
      <alignment horizontal="center" vertical="center"/>
    </xf>
    <xf numFmtId="164" fontId="17" fillId="502" borderId="0" xfId="0" applyNumberFormat="1" applyFont="1" applyFill="1" applyBorder="1" applyAlignment="1">
      <alignment horizontal="center" vertical="center"/>
    </xf>
    <xf numFmtId="164" fontId="17" fillId="506" borderId="2" xfId="0" applyNumberFormat="1" applyFont="1" applyFill="1" applyBorder="1" applyAlignment="1">
      <alignment horizontal="center" vertical="center"/>
    </xf>
    <xf numFmtId="164" fontId="17" fillId="507" borderId="0" xfId="0" applyNumberFormat="1" applyFont="1" applyFill="1" applyBorder="1" applyAlignment="1">
      <alignment horizontal="center" vertical="center"/>
    </xf>
    <xf numFmtId="164" fontId="17" fillId="508" borderId="0" xfId="0" applyNumberFormat="1" applyFont="1" applyFill="1" applyBorder="1" applyAlignment="1">
      <alignment horizontal="center" vertical="center"/>
    </xf>
    <xf numFmtId="164" fontId="17" fillId="509" borderId="0" xfId="0" applyNumberFormat="1" applyFont="1" applyFill="1" applyBorder="1" applyAlignment="1">
      <alignment horizontal="center" vertical="center"/>
    </xf>
    <xf numFmtId="164" fontId="17" fillId="510" borderId="0" xfId="0" applyNumberFormat="1" applyFont="1" applyFill="1" applyBorder="1" applyAlignment="1">
      <alignment horizontal="center" vertical="center"/>
    </xf>
    <xf numFmtId="164" fontId="17" fillId="511" borderId="0" xfId="0" applyNumberFormat="1" applyFont="1" applyFill="1" applyBorder="1" applyAlignment="1">
      <alignment horizontal="center" vertical="center"/>
    </xf>
    <xf numFmtId="164" fontId="17" fillId="512" borderId="0" xfId="0" applyNumberFormat="1" applyFont="1" applyFill="1" applyBorder="1" applyAlignment="1">
      <alignment horizontal="center" vertical="center"/>
    </xf>
    <xf numFmtId="164" fontId="17" fillId="513" borderId="0" xfId="0" applyNumberFormat="1" applyFont="1" applyFill="1" applyBorder="1" applyAlignment="1">
      <alignment horizontal="center" vertical="center"/>
    </xf>
    <xf numFmtId="164" fontId="17" fillId="506" borderId="0" xfId="0" applyNumberFormat="1" applyFont="1" applyFill="1" applyBorder="1" applyAlignment="1">
      <alignment horizontal="center" vertical="center"/>
    </xf>
    <xf numFmtId="164" fontId="17" fillId="514" borderId="2" xfId="0" applyNumberFormat="1" applyFont="1" applyFill="1" applyBorder="1" applyAlignment="1">
      <alignment horizontal="center" vertical="center"/>
    </xf>
    <xf numFmtId="164" fontId="17" fillId="515" borderId="0" xfId="0" applyNumberFormat="1" applyFont="1" applyFill="1" applyBorder="1" applyAlignment="1">
      <alignment horizontal="center" vertical="center"/>
    </xf>
    <xf numFmtId="164" fontId="17" fillId="514" borderId="0" xfId="0" applyNumberFormat="1" applyFont="1" applyFill="1" applyBorder="1" applyAlignment="1">
      <alignment horizontal="center" vertical="center"/>
    </xf>
    <xf numFmtId="164" fontId="17" fillId="516" borderId="0" xfId="0" applyNumberFormat="1" applyFont="1" applyFill="1" applyBorder="1" applyAlignment="1">
      <alignment horizontal="center" vertical="center"/>
    </xf>
    <xf numFmtId="164" fontId="17" fillId="517" borderId="2" xfId="0" applyNumberFormat="1" applyFont="1" applyFill="1" applyBorder="1" applyAlignment="1">
      <alignment horizontal="center" vertical="center"/>
    </xf>
    <xf numFmtId="164" fontId="17" fillId="518" borderId="0" xfId="0" applyNumberFormat="1" applyFont="1" applyFill="1" applyBorder="1" applyAlignment="1">
      <alignment horizontal="center" vertical="center"/>
    </xf>
    <xf numFmtId="164" fontId="17" fillId="517" borderId="0" xfId="0" applyNumberFormat="1" applyFont="1" applyFill="1" applyBorder="1" applyAlignment="1">
      <alignment horizontal="center" vertical="center"/>
    </xf>
    <xf numFmtId="164" fontId="17" fillId="519" borderId="0" xfId="0" applyNumberFormat="1" applyFont="1" applyFill="1" applyBorder="1" applyAlignment="1">
      <alignment horizontal="center" vertical="center"/>
    </xf>
    <xf numFmtId="164" fontId="17" fillId="520" borderId="0" xfId="0" applyNumberFormat="1" applyFont="1" applyFill="1" applyBorder="1" applyAlignment="1">
      <alignment horizontal="center" vertical="center"/>
    </xf>
    <xf numFmtId="164" fontId="17" fillId="521" borderId="0" xfId="0" applyNumberFormat="1" applyFont="1" applyFill="1" applyBorder="1" applyAlignment="1">
      <alignment horizontal="center" vertical="center"/>
    </xf>
    <xf numFmtId="164" fontId="17" fillId="522" borderId="2" xfId="0" applyNumberFormat="1" applyFont="1" applyFill="1" applyBorder="1" applyAlignment="1">
      <alignment horizontal="center" vertical="center"/>
    </xf>
    <xf numFmtId="164" fontId="17" fillId="522" borderId="0" xfId="0" applyNumberFormat="1" applyFont="1" applyFill="1" applyBorder="1" applyAlignment="1">
      <alignment horizontal="center" vertical="center"/>
    </xf>
    <xf numFmtId="164" fontId="17" fillId="511" borderId="2" xfId="0" applyNumberFormat="1" applyFont="1" applyFill="1" applyBorder="1" applyAlignment="1">
      <alignment horizontal="center" vertical="center"/>
    </xf>
    <xf numFmtId="164" fontId="17" fillId="499" borderId="2" xfId="0" applyNumberFormat="1" applyFont="1" applyFill="1" applyBorder="1" applyAlignment="1">
      <alignment horizontal="center" vertical="center"/>
    </xf>
    <xf numFmtId="164" fontId="17" fillId="500" borderId="2" xfId="0" applyNumberFormat="1" applyFont="1" applyFill="1" applyBorder="1" applyAlignment="1">
      <alignment horizontal="center" vertical="center"/>
    </xf>
    <xf numFmtId="164" fontId="17" fillId="523" borderId="2" xfId="0" applyNumberFormat="1" applyFont="1" applyFill="1" applyBorder="1" applyAlignment="1">
      <alignment horizontal="center" vertical="center"/>
    </xf>
    <xf numFmtId="164" fontId="17" fillId="523" borderId="0" xfId="0" applyNumberFormat="1" applyFont="1" applyFill="1" applyBorder="1" applyAlignment="1">
      <alignment horizontal="center" vertical="center"/>
    </xf>
    <xf numFmtId="164" fontId="17" fillId="524" borderId="0" xfId="0" applyNumberFormat="1" applyFont="1" applyFill="1" applyBorder="1" applyAlignment="1">
      <alignment horizontal="center" vertical="center"/>
    </xf>
    <xf numFmtId="164" fontId="17" fillId="525" borderId="0" xfId="0" applyNumberFormat="1" applyFont="1" applyFill="1" applyBorder="1" applyAlignment="1">
      <alignment horizontal="center" vertical="center"/>
    </xf>
    <xf numFmtId="164" fontId="17" fillId="526" borderId="2" xfId="0" applyNumberFormat="1" applyFont="1" applyFill="1" applyBorder="1" applyAlignment="1">
      <alignment horizontal="center" vertical="center"/>
    </xf>
    <xf numFmtId="164" fontId="17" fillId="526" borderId="0" xfId="0" applyNumberFormat="1" applyFont="1" applyFill="1" applyBorder="1" applyAlignment="1">
      <alignment horizontal="center" vertical="center"/>
    </xf>
    <xf numFmtId="164" fontId="17" fillId="472" borderId="2" xfId="0" applyNumberFormat="1" applyFont="1" applyFill="1" applyBorder="1" applyAlignment="1">
      <alignment horizontal="center" vertical="center"/>
    </xf>
    <xf numFmtId="164" fontId="17" fillId="528" borderId="2" xfId="0" applyNumberFormat="1" applyFont="1" applyFill="1" applyBorder="1" applyAlignment="1">
      <alignment horizontal="center" vertical="center"/>
    </xf>
    <xf numFmtId="164" fontId="17" fillId="529" borderId="0" xfId="0" applyNumberFormat="1" applyFont="1" applyFill="1" applyBorder="1" applyAlignment="1">
      <alignment horizontal="center" vertical="center"/>
    </xf>
    <xf numFmtId="164" fontId="17" fillId="528" borderId="0" xfId="0" applyNumberFormat="1" applyFont="1" applyFill="1" applyBorder="1" applyAlignment="1">
      <alignment horizontal="center" vertical="center"/>
    </xf>
    <xf numFmtId="164" fontId="17" fillId="509" borderId="2" xfId="0" applyNumberFormat="1" applyFont="1" applyFill="1" applyBorder="1" applyAlignment="1">
      <alignment horizontal="center" vertical="center"/>
    </xf>
    <xf numFmtId="164" fontId="17" fillId="530" borderId="0" xfId="0" applyNumberFormat="1" applyFont="1" applyFill="1" applyBorder="1" applyAlignment="1">
      <alignment horizontal="center" vertical="center"/>
    </xf>
    <xf numFmtId="164" fontId="17" fillId="531" borderId="0" xfId="0" applyNumberFormat="1" applyFont="1" applyFill="1" applyBorder="1" applyAlignment="1">
      <alignment horizontal="center" vertical="center"/>
    </xf>
    <xf numFmtId="164" fontId="17" fillId="532" borderId="2" xfId="0" applyNumberFormat="1" applyFont="1" applyFill="1" applyBorder="1" applyAlignment="1">
      <alignment horizontal="center" vertical="center"/>
    </xf>
    <xf numFmtId="164" fontId="17" fillId="532" borderId="0" xfId="0" applyNumberFormat="1" applyFont="1" applyFill="1" applyBorder="1" applyAlignment="1">
      <alignment horizontal="center" vertical="center"/>
    </xf>
    <xf numFmtId="164" fontId="17" fillId="533" borderId="0" xfId="0" applyNumberFormat="1" applyFont="1" applyFill="1" applyBorder="1" applyAlignment="1">
      <alignment horizontal="center" vertical="center"/>
    </xf>
    <xf numFmtId="164" fontId="17" fillId="534" borderId="0" xfId="0" applyNumberFormat="1" applyFont="1" applyFill="1" applyBorder="1" applyAlignment="1">
      <alignment horizontal="center" vertical="center"/>
    </xf>
    <xf numFmtId="164" fontId="17" fillId="535" borderId="0" xfId="0" applyNumberFormat="1" applyFont="1" applyFill="1" applyBorder="1" applyAlignment="1">
      <alignment horizontal="center" vertical="center"/>
    </xf>
    <xf numFmtId="164" fontId="17" fillId="536" borderId="0" xfId="0" applyNumberFormat="1" applyFont="1" applyFill="1" applyBorder="1" applyAlignment="1">
      <alignment horizontal="center" vertical="center"/>
    </xf>
    <xf numFmtId="164" fontId="17" fillId="537" borderId="0" xfId="0" applyNumberFormat="1" applyFont="1" applyFill="1" applyBorder="1" applyAlignment="1">
      <alignment horizontal="center" vertical="center"/>
    </xf>
    <xf numFmtId="164" fontId="17" fillId="538" borderId="2" xfId="0" applyNumberFormat="1" applyFont="1" applyFill="1" applyBorder="1" applyAlignment="1">
      <alignment horizontal="center" vertical="center"/>
    </xf>
    <xf numFmtId="164" fontId="17" fillId="539" borderId="0" xfId="0" applyNumberFormat="1" applyFont="1" applyFill="1" applyBorder="1" applyAlignment="1">
      <alignment horizontal="center" vertical="center"/>
    </xf>
    <xf numFmtId="164" fontId="17" fillId="538" borderId="0" xfId="0" applyNumberFormat="1" applyFont="1" applyFill="1" applyBorder="1" applyAlignment="1">
      <alignment horizontal="center" vertical="center"/>
    </xf>
    <xf numFmtId="164" fontId="17" fillId="540" borderId="0" xfId="0" applyNumberFormat="1" applyFont="1" applyFill="1" applyBorder="1" applyAlignment="1">
      <alignment horizontal="center" vertical="center"/>
    </xf>
    <xf numFmtId="164" fontId="17" fillId="541" borderId="0" xfId="0" applyNumberFormat="1" applyFont="1" applyFill="1" applyBorder="1" applyAlignment="1">
      <alignment horizontal="center" vertical="center"/>
    </xf>
    <xf numFmtId="164" fontId="17" fillId="531" borderId="2" xfId="0" applyNumberFormat="1" applyFont="1" applyFill="1" applyBorder="1" applyAlignment="1">
      <alignment horizontal="center" vertical="center"/>
    </xf>
    <xf numFmtId="164" fontId="17" fillId="477" borderId="2" xfId="0" applyNumberFormat="1" applyFont="1" applyFill="1" applyBorder="1" applyAlignment="1">
      <alignment horizontal="center" vertical="center"/>
    </xf>
    <xf numFmtId="164" fontId="17" fillId="497" borderId="2" xfId="0" applyNumberFormat="1" applyFont="1" applyFill="1" applyBorder="1" applyAlignment="1">
      <alignment horizontal="center" vertical="center"/>
    </xf>
    <xf numFmtId="164" fontId="17" fillId="542" borderId="2" xfId="0" applyNumberFormat="1" applyFont="1" applyFill="1" applyBorder="1" applyAlignment="1">
      <alignment horizontal="center" vertical="center"/>
    </xf>
    <xf numFmtId="164" fontId="17" fillId="543" borderId="0" xfId="0" applyNumberFormat="1" applyFont="1" applyFill="1" applyBorder="1" applyAlignment="1">
      <alignment horizontal="center" vertical="center"/>
    </xf>
    <xf numFmtId="164" fontId="17" fillId="544" borderId="0" xfId="0" applyNumberFormat="1" applyFont="1" applyFill="1" applyBorder="1" applyAlignment="1">
      <alignment horizontal="center" vertical="center"/>
    </xf>
    <xf numFmtId="164" fontId="17" fillId="542" borderId="0" xfId="0" applyNumberFormat="1" applyFont="1" applyFill="1" applyBorder="1" applyAlignment="1">
      <alignment horizontal="center" vertical="center"/>
    </xf>
    <xf numFmtId="164" fontId="17" fillId="545" borderId="2" xfId="0" applyNumberFormat="1" applyFont="1" applyFill="1" applyBorder="1" applyAlignment="1">
      <alignment horizontal="center" vertical="center"/>
    </xf>
    <xf numFmtId="164" fontId="17" fillId="546" borderId="0" xfId="0" applyNumberFormat="1" applyFont="1" applyFill="1" applyBorder="1" applyAlignment="1">
      <alignment horizontal="center" vertical="center"/>
    </xf>
    <xf numFmtId="164" fontId="17" fillId="545" borderId="0" xfId="0" applyNumberFormat="1" applyFont="1" applyFill="1" applyBorder="1" applyAlignment="1">
      <alignment horizontal="center" vertical="center"/>
    </xf>
    <xf numFmtId="164" fontId="17" fillId="547" borderId="0" xfId="0" applyNumberFormat="1" applyFont="1" applyFill="1" applyBorder="1" applyAlignment="1">
      <alignment horizontal="center" vertical="center"/>
    </xf>
    <xf numFmtId="164" fontId="17" fillId="548" borderId="0" xfId="0" applyNumberFormat="1" applyFont="1" applyFill="1" applyBorder="1" applyAlignment="1">
      <alignment horizontal="center" vertical="center"/>
    </xf>
    <xf numFmtId="164" fontId="17" fillId="549" borderId="2" xfId="0" applyNumberFormat="1" applyFont="1" applyFill="1" applyBorder="1" applyAlignment="1">
      <alignment horizontal="center" vertical="center"/>
    </xf>
    <xf numFmtId="164" fontId="17" fillId="549" borderId="0" xfId="0" applyNumberFormat="1" applyFont="1" applyFill="1" applyBorder="1" applyAlignment="1">
      <alignment horizontal="center" vertical="center"/>
    </xf>
    <xf numFmtId="164" fontId="17" fillId="550" borderId="0" xfId="0" applyNumberFormat="1" applyFont="1" applyFill="1" applyBorder="1" applyAlignment="1">
      <alignment horizontal="center" vertical="center"/>
    </xf>
    <xf numFmtId="164" fontId="17" fillId="551" borderId="2" xfId="0" applyNumberFormat="1" applyFont="1" applyFill="1" applyBorder="1" applyAlignment="1">
      <alignment horizontal="center" vertical="center"/>
    </xf>
    <xf numFmtId="164" fontId="17" fillId="551" borderId="0" xfId="0" applyNumberFormat="1" applyFont="1" applyFill="1" applyBorder="1" applyAlignment="1">
      <alignment horizontal="center" vertical="center"/>
    </xf>
    <xf numFmtId="164" fontId="17" fillId="513" borderId="2" xfId="0" applyNumberFormat="1" applyFont="1" applyFill="1" applyBorder="1" applyAlignment="1">
      <alignment horizontal="center" vertical="center"/>
    </xf>
    <xf numFmtId="164" fontId="17" fillId="512" borderId="2" xfId="0" applyNumberFormat="1" applyFont="1" applyFill="1" applyBorder="1" applyAlignment="1">
      <alignment horizontal="center" vertical="center"/>
    </xf>
    <xf numFmtId="164" fontId="17" fillId="552" borderId="2" xfId="0" applyNumberFormat="1" applyFont="1" applyFill="1" applyBorder="1" applyAlignment="1">
      <alignment horizontal="center" vertical="center"/>
    </xf>
    <xf numFmtId="164" fontId="17" fillId="552" borderId="0" xfId="0" applyNumberFormat="1" applyFont="1" applyFill="1" applyBorder="1" applyAlignment="1">
      <alignment horizontal="center" vertical="center"/>
    </xf>
    <xf numFmtId="164" fontId="17" fillId="498" borderId="2" xfId="0" applyNumberFormat="1" applyFont="1" applyFill="1" applyBorder="1" applyAlignment="1">
      <alignment horizontal="center" vertical="center"/>
    </xf>
    <xf numFmtId="164" fontId="17" fillId="471" borderId="2" xfId="0" applyNumberFormat="1" applyFont="1" applyFill="1" applyBorder="1" applyAlignment="1">
      <alignment horizontal="center" vertical="center"/>
    </xf>
    <xf numFmtId="164" fontId="17" fillId="554" borderId="2" xfId="0" applyNumberFormat="1" applyFont="1" applyFill="1" applyBorder="1" applyAlignment="1">
      <alignment horizontal="center" vertical="center"/>
    </xf>
    <xf numFmtId="164" fontId="17" fillId="555" borderId="0" xfId="0" applyNumberFormat="1" applyFont="1" applyFill="1" applyBorder="1" applyAlignment="1">
      <alignment horizontal="center" vertical="center"/>
    </xf>
    <xf numFmtId="164" fontId="17" fillId="556" borderId="0" xfId="0" applyNumberFormat="1" applyFont="1" applyFill="1" applyBorder="1" applyAlignment="1">
      <alignment horizontal="center" vertical="center"/>
    </xf>
    <xf numFmtId="164" fontId="17" fillId="557" borderId="0" xfId="0" applyNumberFormat="1" applyFont="1" applyFill="1" applyBorder="1" applyAlignment="1">
      <alignment horizontal="center" vertical="center"/>
    </xf>
    <xf numFmtId="164" fontId="17" fillId="554" borderId="0" xfId="0" applyNumberFormat="1" applyFont="1" applyFill="1" applyBorder="1" applyAlignment="1">
      <alignment horizontal="center" vertical="center"/>
    </xf>
    <xf numFmtId="164" fontId="17" fillId="558" borderId="2" xfId="0" applyNumberFormat="1" applyFont="1" applyFill="1" applyBorder="1" applyAlignment="1">
      <alignment horizontal="center" vertical="center"/>
    </xf>
    <xf numFmtId="164" fontId="17" fillId="558" borderId="0" xfId="0" applyNumberFormat="1" applyFont="1" applyFill="1" applyBorder="1" applyAlignment="1">
      <alignment horizontal="center" vertical="center"/>
    </xf>
    <xf numFmtId="164" fontId="17" fillId="507" borderId="2" xfId="0" applyNumberFormat="1" applyFont="1" applyFill="1" applyBorder="1" applyAlignment="1">
      <alignment horizontal="center" vertical="center"/>
    </xf>
    <xf numFmtId="164" fontId="17" fillId="559" borderId="2" xfId="0" applyNumberFormat="1" applyFont="1" applyFill="1" applyBorder="1" applyAlignment="1">
      <alignment horizontal="center" vertical="center"/>
    </xf>
    <xf numFmtId="164" fontId="17" fillId="560" borderId="0" xfId="0" applyNumberFormat="1" applyFont="1" applyFill="1" applyBorder="1" applyAlignment="1">
      <alignment horizontal="center" vertical="center"/>
    </xf>
    <xf numFmtId="164" fontId="17" fillId="559" borderId="0" xfId="0" applyNumberFormat="1" applyFont="1" applyFill="1" applyBorder="1" applyAlignment="1">
      <alignment horizontal="center" vertical="center"/>
    </xf>
    <xf numFmtId="164" fontId="17" fillId="561" borderId="0" xfId="0" applyNumberFormat="1" applyFont="1" applyFill="1" applyBorder="1" applyAlignment="1">
      <alignment horizontal="center" vertical="center"/>
    </xf>
    <xf numFmtId="164" fontId="17" fillId="562" borderId="2" xfId="0" applyNumberFormat="1" applyFont="1" applyFill="1" applyBorder="1" applyAlignment="1">
      <alignment horizontal="center" vertical="center"/>
    </xf>
    <xf numFmtId="164" fontId="17" fillId="562" borderId="0" xfId="0" applyNumberFormat="1" applyFont="1" applyFill="1" applyBorder="1" applyAlignment="1">
      <alignment horizontal="center" vertical="center"/>
    </xf>
    <xf numFmtId="164" fontId="17" fillId="563" borderId="2" xfId="0" applyNumberFormat="1" applyFont="1" applyFill="1" applyBorder="1" applyAlignment="1">
      <alignment horizontal="center" vertical="center"/>
    </xf>
    <xf numFmtId="164" fontId="17" fillId="563" borderId="0" xfId="0" applyNumberFormat="1" applyFont="1" applyFill="1" applyBorder="1" applyAlignment="1">
      <alignment horizontal="center" vertical="center"/>
    </xf>
    <xf numFmtId="164" fontId="17" fillId="540" borderId="2" xfId="0" applyNumberFormat="1" applyFont="1" applyFill="1" applyBorder="1" applyAlignment="1">
      <alignment horizontal="center" vertical="center"/>
    </xf>
    <xf numFmtId="164" fontId="17" fillId="565" borderId="2" xfId="0" applyNumberFormat="1" applyFont="1" applyFill="1" applyBorder="1" applyAlignment="1">
      <alignment horizontal="center" vertical="center"/>
    </xf>
    <xf numFmtId="164" fontId="17" fillId="566" borderId="0" xfId="0" applyNumberFormat="1" applyFont="1" applyFill="1" applyBorder="1" applyAlignment="1">
      <alignment horizontal="center" vertical="center"/>
    </xf>
    <xf numFmtId="164" fontId="17" fillId="565" borderId="0" xfId="0" applyNumberFormat="1" applyFont="1" applyFill="1" applyBorder="1" applyAlignment="1">
      <alignment horizontal="center" vertical="center"/>
    </xf>
    <xf numFmtId="164" fontId="17" fillId="533" borderId="2" xfId="0" applyNumberFormat="1" applyFont="1" applyFill="1" applyBorder="1" applyAlignment="1">
      <alignment horizontal="center" vertical="center"/>
    </xf>
    <xf numFmtId="164" fontId="17" fillId="541" borderId="2" xfId="0" applyNumberFormat="1" applyFont="1" applyFill="1" applyBorder="1" applyAlignment="1">
      <alignment horizontal="center" vertical="center"/>
    </xf>
    <xf numFmtId="164" fontId="17" fillId="567" borderId="2" xfId="0" applyNumberFormat="1" applyFont="1" applyFill="1" applyBorder="1" applyAlignment="1">
      <alignment horizontal="center" vertical="center"/>
    </xf>
    <xf numFmtId="164" fontId="17" fillId="567" borderId="0" xfId="0" applyNumberFormat="1" applyFont="1" applyFill="1" applyBorder="1" applyAlignment="1">
      <alignment horizontal="center" vertical="center"/>
    </xf>
    <xf numFmtId="164" fontId="17" fillId="569" borderId="2" xfId="0" applyNumberFormat="1" applyFont="1" applyFill="1" applyBorder="1" applyAlignment="1">
      <alignment horizontal="center" vertical="center"/>
    </xf>
    <xf numFmtId="164" fontId="17" fillId="569" borderId="0" xfId="0" applyNumberFormat="1" applyFont="1" applyFill="1" applyBorder="1" applyAlignment="1">
      <alignment horizontal="center" vertical="center"/>
    </xf>
    <xf numFmtId="164" fontId="17" fillId="570" borderId="0" xfId="0" applyNumberFormat="1" applyFont="1" applyFill="1" applyBorder="1" applyAlignment="1">
      <alignment horizontal="center" vertical="center"/>
    </xf>
    <xf numFmtId="164" fontId="17" fillId="571" borderId="0" xfId="0" applyNumberFormat="1" applyFont="1" applyFill="1" applyBorder="1" applyAlignment="1">
      <alignment horizontal="center" vertical="center"/>
    </xf>
    <xf numFmtId="164" fontId="17" fillId="572" borderId="0" xfId="0" applyNumberFormat="1" applyFont="1" applyFill="1" applyBorder="1" applyAlignment="1">
      <alignment horizontal="center" vertical="center"/>
    </xf>
    <xf numFmtId="164" fontId="17" fillId="573" borderId="2" xfId="0" applyNumberFormat="1" applyFont="1" applyFill="1" applyBorder="1" applyAlignment="1">
      <alignment horizontal="center" vertical="center"/>
    </xf>
    <xf numFmtId="164" fontId="17" fillId="573" borderId="0" xfId="0" applyNumberFormat="1" applyFont="1" applyFill="1" applyBorder="1" applyAlignment="1">
      <alignment horizontal="center" vertical="center"/>
    </xf>
    <xf numFmtId="164" fontId="17" fillId="574" borderId="0" xfId="0" applyNumberFormat="1" applyFont="1" applyFill="1" applyBorder="1" applyAlignment="1">
      <alignment horizontal="center" vertical="center"/>
    </xf>
    <xf numFmtId="164" fontId="17" fillId="575" borderId="0" xfId="0" applyNumberFormat="1" applyFont="1" applyFill="1" applyBorder="1" applyAlignment="1">
      <alignment horizontal="center" vertical="center"/>
    </xf>
    <xf numFmtId="164" fontId="17" fillId="576" borderId="0" xfId="0" applyNumberFormat="1" applyFont="1" applyFill="1" applyBorder="1" applyAlignment="1">
      <alignment horizontal="center" vertical="center"/>
    </xf>
    <xf numFmtId="164" fontId="17" fillId="579" borderId="0" xfId="0" applyNumberFormat="1" applyFont="1" applyFill="1" applyBorder="1" applyAlignment="1">
      <alignment horizontal="center" vertical="center"/>
    </xf>
    <xf numFmtId="164" fontId="17" fillId="580" borderId="0" xfId="0" applyNumberFormat="1" applyFont="1" applyFill="1" applyBorder="1" applyAlignment="1">
      <alignment horizontal="center" vertical="center"/>
    </xf>
    <xf numFmtId="164" fontId="17" fillId="581" borderId="0" xfId="0" applyNumberFormat="1" applyFont="1" applyFill="1" applyBorder="1" applyAlignment="1">
      <alignment horizontal="center" vertical="center"/>
    </xf>
    <xf numFmtId="164" fontId="17" fillId="582" borderId="0" xfId="0" applyNumberFormat="1" applyFont="1" applyFill="1" applyBorder="1" applyAlignment="1">
      <alignment horizontal="center" vertical="center"/>
    </xf>
    <xf numFmtId="164" fontId="17" fillId="584" borderId="0" xfId="0" applyNumberFormat="1" applyFont="1" applyFill="1" applyBorder="1" applyAlignment="1">
      <alignment horizontal="center" vertical="center"/>
    </xf>
    <xf numFmtId="164" fontId="17" fillId="585" borderId="0" xfId="0" applyNumberFormat="1" applyFont="1" applyFill="1" applyBorder="1" applyAlignment="1">
      <alignment horizontal="center" vertical="center"/>
    </xf>
    <xf numFmtId="164" fontId="17" fillId="586" borderId="0" xfId="0" applyNumberFormat="1" applyFont="1" applyFill="1" applyBorder="1" applyAlignment="1">
      <alignment horizontal="center" vertical="center"/>
    </xf>
    <xf numFmtId="164" fontId="17" fillId="587" borderId="0" xfId="0" applyNumberFormat="1" applyFont="1" applyFill="1" applyBorder="1" applyAlignment="1">
      <alignment horizontal="center" vertical="center"/>
    </xf>
    <xf numFmtId="164" fontId="17" fillId="588" borderId="0" xfId="0" applyNumberFormat="1" applyFont="1" applyFill="1" applyBorder="1" applyAlignment="1">
      <alignment horizontal="center" vertical="center"/>
    </xf>
    <xf numFmtId="164" fontId="17" fillId="589" borderId="0" xfId="0" applyNumberFormat="1" applyFont="1" applyFill="1" applyBorder="1" applyAlignment="1">
      <alignment horizontal="center" vertical="center"/>
    </xf>
    <xf numFmtId="164" fontId="17" fillId="590" borderId="0" xfId="0" applyNumberFormat="1" applyFont="1" applyFill="1" applyBorder="1" applyAlignment="1">
      <alignment horizontal="center" vertical="center"/>
    </xf>
    <xf numFmtId="164" fontId="17" fillId="591" borderId="0" xfId="0" applyNumberFormat="1" applyFont="1" applyFill="1" applyBorder="1" applyAlignment="1">
      <alignment horizontal="center" vertical="center"/>
    </xf>
    <xf numFmtId="164" fontId="17" fillId="592" borderId="2" xfId="0" applyNumberFormat="1" applyFont="1" applyFill="1" applyBorder="1" applyAlignment="1">
      <alignment horizontal="center" vertical="center"/>
    </xf>
    <xf numFmtId="164" fontId="17" fillId="592" borderId="0" xfId="0" applyNumberFormat="1" applyFont="1" applyFill="1" applyBorder="1" applyAlignment="1">
      <alignment horizontal="center" vertical="center"/>
    </xf>
    <xf numFmtId="164" fontId="17" fillId="593" borderId="0" xfId="0" applyNumberFormat="1" applyFont="1" applyFill="1" applyBorder="1" applyAlignment="1">
      <alignment horizontal="center" vertical="center"/>
    </xf>
    <xf numFmtId="164" fontId="17" fillId="594" borderId="0" xfId="0" applyNumberFormat="1" applyFont="1" applyFill="1" applyBorder="1" applyAlignment="1">
      <alignment horizontal="center" vertical="center"/>
    </xf>
    <xf numFmtId="164" fontId="17" fillId="595" borderId="0" xfId="0" applyNumberFormat="1" applyFont="1" applyFill="1" applyBorder="1" applyAlignment="1">
      <alignment horizontal="center" vertical="center"/>
    </xf>
    <xf numFmtId="164" fontId="17" fillId="596" borderId="0" xfId="0" applyNumberFormat="1" applyFont="1" applyFill="1" applyBorder="1" applyAlignment="1">
      <alignment horizontal="center" vertical="center"/>
    </xf>
    <xf numFmtId="164" fontId="17" fillId="597" borderId="0" xfId="0" applyNumberFormat="1" applyFont="1" applyFill="1" applyBorder="1" applyAlignment="1">
      <alignment horizontal="center" vertical="center"/>
    </xf>
    <xf numFmtId="164" fontId="17" fillId="598" borderId="0" xfId="0" applyNumberFormat="1" applyFont="1" applyFill="1" applyBorder="1" applyAlignment="1">
      <alignment horizontal="center" vertical="center"/>
    </xf>
    <xf numFmtId="164" fontId="17" fillId="599" borderId="0" xfId="0" applyNumberFormat="1" applyFont="1" applyFill="1" applyBorder="1" applyAlignment="1">
      <alignment horizontal="center" vertical="center"/>
    </xf>
    <xf numFmtId="0" fontId="5" fillId="0" borderId="36" xfId="0" applyFont="1" applyBorder="1" applyAlignment="1">
      <alignment horizontal="center" vertical="top"/>
    </xf>
    <xf numFmtId="164" fontId="17" fillId="474" borderId="3" xfId="0" applyNumberFormat="1" applyFont="1" applyFill="1" applyBorder="1" applyAlignment="1">
      <alignment horizontal="center" vertical="center"/>
    </xf>
    <xf numFmtId="164" fontId="5" fillId="0" borderId="10" xfId="0" applyNumberFormat="1" applyFont="1" applyBorder="1" applyAlignment="1">
      <alignment horizontal="center"/>
    </xf>
    <xf numFmtId="164" fontId="17" fillId="464" borderId="9" xfId="0" applyNumberFormat="1" applyFont="1" applyFill="1" applyBorder="1" applyAlignment="1">
      <alignment horizontal="center" vertical="center"/>
    </xf>
    <xf numFmtId="164" fontId="17" fillId="522" borderId="10" xfId="0" applyNumberFormat="1" applyFont="1" applyFill="1" applyBorder="1" applyAlignment="1">
      <alignment horizontal="center" vertical="center"/>
    </xf>
    <xf numFmtId="164" fontId="17" fillId="529" borderId="10" xfId="0" applyNumberFormat="1" applyFont="1" applyFill="1" applyBorder="1" applyAlignment="1">
      <alignment horizontal="center" vertical="center"/>
    </xf>
    <xf numFmtId="164" fontId="17" fillId="465" borderId="10" xfId="0" applyNumberFormat="1" applyFont="1" applyFill="1" applyBorder="1" applyAlignment="1">
      <alignment horizontal="center" vertical="center"/>
    </xf>
    <xf numFmtId="164" fontId="17" fillId="468" borderId="10" xfId="0" applyNumberFormat="1" applyFont="1" applyFill="1" applyBorder="1" applyAlignment="1">
      <alignment horizontal="center" vertical="center"/>
    </xf>
    <xf numFmtId="164" fontId="17" fillId="466" borderId="10" xfId="0" applyNumberFormat="1" applyFont="1" applyFill="1" applyBorder="1" applyAlignment="1">
      <alignment horizontal="center" vertical="center"/>
    </xf>
    <xf numFmtId="164" fontId="17" fillId="464" borderId="10" xfId="0" applyNumberFormat="1" applyFont="1" applyFill="1" applyBorder="1" applyAlignment="1">
      <alignment horizontal="center" vertical="center"/>
    </xf>
    <xf numFmtId="164" fontId="17" fillId="473" borderId="10" xfId="0" applyNumberFormat="1" applyFont="1" applyFill="1" applyBorder="1" applyAlignment="1">
      <alignment horizontal="center" vertical="center"/>
    </xf>
    <xf numFmtId="164" fontId="17" fillId="463" borderId="10" xfId="0" applyNumberFormat="1" applyFont="1" applyFill="1" applyBorder="1" applyAlignment="1">
      <alignment horizontal="center" vertical="center"/>
    </xf>
    <xf numFmtId="164" fontId="17" fillId="600" borderId="10" xfId="0" applyNumberFormat="1" applyFont="1" applyFill="1" applyBorder="1" applyAlignment="1">
      <alignment horizontal="center" vertical="center"/>
    </xf>
    <xf numFmtId="164" fontId="17" fillId="511" borderId="10" xfId="0" applyNumberFormat="1" applyFont="1" applyFill="1" applyBorder="1" applyAlignment="1">
      <alignment horizontal="center" vertical="center"/>
    </xf>
    <xf numFmtId="164" fontId="17" fillId="469" borderId="10" xfId="0" applyNumberFormat="1" applyFont="1" applyFill="1" applyBorder="1" applyAlignment="1">
      <alignment horizontal="center" vertical="center"/>
    </xf>
    <xf numFmtId="164" fontId="17" fillId="491" borderId="10" xfId="0" applyNumberFormat="1" applyFont="1" applyFill="1" applyBorder="1" applyAlignment="1">
      <alignment horizontal="center" vertical="center"/>
    </xf>
    <xf numFmtId="164" fontId="17" fillId="513" borderId="10" xfId="0" applyNumberFormat="1" applyFont="1" applyFill="1" applyBorder="1" applyAlignment="1">
      <alignment horizontal="center" vertical="center"/>
    </xf>
    <xf numFmtId="164" fontId="17" fillId="476" borderId="10" xfId="0" applyNumberFormat="1" applyFont="1" applyFill="1" applyBorder="1" applyAlignment="1">
      <alignment horizontal="center" vertical="center"/>
    </xf>
    <xf numFmtId="164" fontId="17" fillId="576" borderId="10" xfId="0" applyNumberFormat="1" applyFont="1" applyFill="1" applyBorder="1" applyAlignment="1">
      <alignment horizontal="center" vertical="center"/>
    </xf>
    <xf numFmtId="164" fontId="17" fillId="523" borderId="10" xfId="0" applyNumberFormat="1" applyFont="1" applyFill="1" applyBorder="1" applyAlignment="1">
      <alignment horizontal="center" vertical="center"/>
    </xf>
    <xf numFmtId="164" fontId="17" fillId="479" borderId="10" xfId="0" applyNumberFormat="1" applyFont="1" applyFill="1" applyBorder="1" applyAlignment="1">
      <alignment horizontal="center" vertical="center"/>
    </xf>
    <xf numFmtId="164" fontId="17" fillId="478" borderId="10" xfId="0" applyNumberFormat="1" applyFont="1" applyFill="1" applyBorder="1" applyAlignment="1">
      <alignment horizontal="center" vertical="center"/>
    </xf>
    <xf numFmtId="164" fontId="17" fillId="474" borderId="10" xfId="0" applyNumberFormat="1" applyFont="1" applyFill="1" applyBorder="1" applyAlignment="1">
      <alignment horizontal="center" vertical="center"/>
    </xf>
    <xf numFmtId="0" fontId="5" fillId="0" borderId="34" xfId="0" applyFont="1" applyBorder="1" applyAlignment="1">
      <alignment horizontal="center" vertical="center" textRotation="90"/>
    </xf>
    <xf numFmtId="0" fontId="18" fillId="0" borderId="41" xfId="0" applyFont="1" applyBorder="1" applyAlignment="1">
      <alignment horizontal="center" vertical="center" wrapText="1"/>
    </xf>
    <xf numFmtId="0" fontId="0" fillId="0" borderId="0" xfId="0" applyAlignment="1">
      <alignment horizontal="left"/>
    </xf>
    <xf numFmtId="2" fontId="0" fillId="0" borderId="43" xfId="0" applyNumberFormat="1" applyBorder="1"/>
    <xf numFmtId="0" fontId="2" fillId="0" borderId="26" xfId="0" applyFont="1" applyBorder="1" applyAlignment="1">
      <alignment horizontal="center" vertical="top" textRotation="90"/>
    </xf>
    <xf numFmtId="0" fontId="8" fillId="0" borderId="26" xfId="0" applyFont="1" applyBorder="1" applyAlignment="1">
      <alignment horizontal="center" vertical="center" textRotation="90"/>
    </xf>
    <xf numFmtId="0" fontId="4" fillId="0" borderId="26" xfId="0" applyFont="1" applyBorder="1" applyAlignment="1">
      <alignment horizontal="center" vertical="center" textRotation="90"/>
    </xf>
    <xf numFmtId="2" fontId="4" fillId="0" borderId="26" xfId="0" applyNumberFormat="1" applyFont="1" applyBorder="1" applyAlignment="1">
      <alignment horizontal="center" vertical="center" textRotation="90"/>
    </xf>
    <xf numFmtId="0" fontId="0" fillId="0" borderId="10" xfId="0" applyBorder="1" applyAlignment="1">
      <alignment textRotation="90"/>
    </xf>
    <xf numFmtId="0" fontId="9" fillId="0" borderId="29" xfId="0" applyFont="1" applyBorder="1" applyAlignment="1">
      <alignment horizontal="center" vertical="center" textRotation="90"/>
    </xf>
    <xf numFmtId="0" fontId="9" fillId="0" borderId="30" xfId="0" applyFont="1" applyBorder="1" applyAlignment="1">
      <alignment horizontal="center" vertical="center" textRotation="90"/>
    </xf>
    <xf numFmtId="0" fontId="9" fillId="0" borderId="31" xfId="0" applyFont="1" applyBorder="1" applyAlignment="1">
      <alignment horizontal="center" vertical="center" textRotation="90"/>
    </xf>
    <xf numFmtId="0" fontId="19" fillId="0" borderId="10" xfId="0" applyFont="1" applyBorder="1" applyAlignment="1">
      <alignment wrapText="1"/>
    </xf>
    <xf numFmtId="0" fontId="5" fillId="0" borderId="34" xfId="0" applyFont="1" applyBorder="1" applyAlignment="1">
      <alignment vertical="center" textRotation="90"/>
    </xf>
    <xf numFmtId="0" fontId="24" fillId="0" borderId="24" xfId="0" applyFont="1" applyBorder="1" applyAlignment="1">
      <alignment horizontal="center" vertical="center" textRotation="90" wrapText="1"/>
    </xf>
    <xf numFmtId="164" fontId="17" fillId="583" borderId="0" xfId="0" applyNumberFormat="1" applyFont="1" applyFill="1" applyBorder="1" applyAlignment="1">
      <alignment horizontal="center" vertical="center"/>
    </xf>
    <xf numFmtId="0" fontId="16" fillId="445" borderId="34" xfId="0" applyFont="1" applyFill="1" applyBorder="1" applyAlignment="1">
      <alignment horizontal="center" vertical="center" textRotation="90"/>
    </xf>
    <xf numFmtId="0" fontId="0" fillId="0" borderId="0" xfId="0" applyAlignment="1">
      <alignment vertical="center"/>
    </xf>
    <xf numFmtId="0" fontId="0" fillId="0" borderId="24" xfId="0" applyBorder="1" applyAlignment="1">
      <alignment vertical="center"/>
    </xf>
    <xf numFmtId="0" fontId="10" fillId="0" borderId="33" xfId="0" applyFont="1" applyBorder="1" applyAlignment="1">
      <alignment vertical="center" textRotation="90"/>
    </xf>
    <xf numFmtId="0" fontId="10" fillId="0" borderId="28" xfId="0" applyFont="1" applyBorder="1" applyAlignment="1">
      <alignment vertical="center" textRotation="90"/>
    </xf>
    <xf numFmtId="0" fontId="10" fillId="0" borderId="27" xfId="0" applyFont="1" applyBorder="1" applyAlignment="1">
      <alignment vertical="center" textRotation="90"/>
    </xf>
    <xf numFmtId="0" fontId="0" fillId="0" borderId="8" xfId="0" applyBorder="1" applyAlignment="1">
      <alignment vertical="center"/>
    </xf>
    <xf numFmtId="0" fontId="5" fillId="446" borderId="1" xfId="0" applyFont="1" applyFill="1" applyBorder="1" applyAlignment="1">
      <alignment horizontal="center" vertical="center"/>
    </xf>
    <xf numFmtId="0" fontId="5" fillId="446" borderId="2" xfId="0" applyFont="1" applyFill="1" applyBorder="1" applyAlignment="1">
      <alignment horizontal="center" vertical="center"/>
    </xf>
    <xf numFmtId="0" fontId="5" fillId="447" borderId="2" xfId="0" applyFont="1" applyFill="1" applyBorder="1" applyAlignment="1">
      <alignment horizontal="center" vertical="center"/>
    </xf>
    <xf numFmtId="0" fontId="5" fillId="480" borderId="2" xfId="0" applyFont="1" applyFill="1" applyBorder="1" applyAlignment="1">
      <alignment horizontal="center" vertical="center"/>
    </xf>
    <xf numFmtId="0" fontId="5" fillId="486" borderId="2" xfId="0" applyFont="1" applyFill="1" applyBorder="1" applyAlignment="1">
      <alignment horizontal="center" vertical="center"/>
    </xf>
    <xf numFmtId="0" fontId="5" fillId="493" borderId="2" xfId="0" applyFont="1" applyFill="1" applyBorder="1" applyAlignment="1">
      <alignment horizontal="center" vertical="center"/>
    </xf>
    <xf numFmtId="0" fontId="5" fillId="505" borderId="2" xfId="0" applyFont="1" applyFill="1" applyBorder="1" applyAlignment="1">
      <alignment horizontal="center" vertical="center"/>
    </xf>
    <xf numFmtId="0" fontId="5" fillId="460" borderId="2" xfId="0" applyFont="1" applyFill="1" applyBorder="1" applyAlignment="1">
      <alignment horizontal="center" vertical="center"/>
    </xf>
    <xf numFmtId="0" fontId="5" fillId="527" borderId="2" xfId="0" applyFont="1" applyFill="1" applyBorder="1" applyAlignment="1">
      <alignment horizontal="center" vertical="center"/>
    </xf>
    <xf numFmtId="0" fontId="5" fillId="451" borderId="2" xfId="0" applyFont="1" applyFill="1" applyBorder="1" applyAlignment="1">
      <alignment horizontal="center" vertical="center"/>
    </xf>
    <xf numFmtId="0" fontId="5" fillId="553" borderId="2" xfId="0" applyFont="1" applyFill="1" applyBorder="1" applyAlignment="1">
      <alignment horizontal="center" vertical="center"/>
    </xf>
    <xf numFmtId="0" fontId="5" fillId="564" borderId="2" xfId="0" applyFont="1" applyFill="1" applyBorder="1" applyAlignment="1">
      <alignment horizontal="center" vertical="center"/>
    </xf>
    <xf numFmtId="0" fontId="5" fillId="568" borderId="2" xfId="0" applyFont="1" applyFill="1" applyBorder="1" applyAlignment="1">
      <alignment horizontal="center" vertical="center"/>
    </xf>
    <xf numFmtId="0" fontId="5" fillId="577" borderId="2" xfId="0" applyFont="1" applyFill="1" applyBorder="1" applyAlignment="1">
      <alignment horizontal="center" vertical="center"/>
    </xf>
    <xf numFmtId="0" fontId="5" fillId="578" borderId="2" xfId="0" applyFont="1" applyFill="1" applyBorder="1" applyAlignment="1">
      <alignment horizontal="center" vertical="center"/>
    </xf>
    <xf numFmtId="0" fontId="5" fillId="462" borderId="2" xfId="0" applyFont="1" applyFill="1" applyBorder="1" applyAlignment="1">
      <alignment horizontal="center" vertical="center"/>
    </xf>
    <xf numFmtId="0" fontId="5" fillId="445" borderId="2" xfId="0" applyFont="1" applyFill="1" applyBorder="1" applyAlignment="1">
      <alignment horizontal="center" vertical="center"/>
    </xf>
    <xf numFmtId="0" fontId="5" fillId="445" borderId="3" xfId="0" applyFont="1" applyFill="1" applyBorder="1" applyAlignment="1">
      <alignment horizontal="center" vertical="center"/>
    </xf>
    <xf numFmtId="0" fontId="16" fillId="601" borderId="28" xfId="0" applyFont="1" applyFill="1" applyBorder="1" applyAlignment="1">
      <alignment horizontal="center" vertical="center" textRotation="90" wrapText="1"/>
    </xf>
    <xf numFmtId="0" fontId="9" fillId="0" borderId="24" xfId="0" applyFont="1" applyBorder="1" applyAlignment="1">
      <alignment horizontal="center" vertical="center" textRotation="90" wrapText="1"/>
    </xf>
    <xf numFmtId="0" fontId="2" fillId="0" borderId="34" xfId="0" applyFont="1" applyBorder="1" applyAlignment="1">
      <alignment horizontal="center" vertical="center" textRotation="90" wrapText="1"/>
    </xf>
    <xf numFmtId="2" fontId="0" fillId="0" borderId="2" xfId="0" applyNumberFormat="1" applyBorder="1"/>
    <xf numFmtId="0" fontId="5" fillId="0" borderId="33" xfId="0" applyFont="1" applyBorder="1" applyAlignment="1">
      <alignment horizontal="center"/>
    </xf>
    <xf numFmtId="0" fontId="5" fillId="0" borderId="28" xfId="0" applyFont="1" applyBorder="1" applyAlignment="1">
      <alignment horizontal="center"/>
    </xf>
    <xf numFmtId="0" fontId="5" fillId="0" borderId="27" xfId="0" applyFont="1" applyBorder="1" applyAlignment="1">
      <alignment horizontal="center"/>
    </xf>
    <xf numFmtId="0" fontId="5" fillId="0" borderId="9" xfId="0" applyFont="1" applyBorder="1" applyAlignment="1">
      <alignment horizontal="left" wrapText="1"/>
    </xf>
    <xf numFmtId="0" fontId="5" fillId="0" borderId="10" xfId="0" applyFont="1" applyBorder="1" applyAlignment="1">
      <alignment horizontal="left" wrapText="1"/>
    </xf>
    <xf numFmtId="0" fontId="5" fillId="0" borderId="11" xfId="0" applyFont="1" applyBorder="1" applyAlignment="1">
      <alignment horizontal="left" wrapText="1"/>
    </xf>
    <xf numFmtId="0" fontId="19" fillId="0" borderId="10" xfId="0" applyFont="1" applyBorder="1" applyAlignment="1">
      <alignment horizontal="left" vertical="center" wrapText="1"/>
    </xf>
    <xf numFmtId="0" fontId="25" fillId="601" borderId="33" xfId="0" applyFont="1" applyFill="1" applyBorder="1" applyAlignment="1">
      <alignment horizontal="center" vertical="center" wrapText="1"/>
    </xf>
    <xf numFmtId="0" fontId="25" fillId="601" borderId="28" xfId="0" applyFont="1" applyFill="1" applyBorder="1" applyAlignment="1">
      <alignment horizontal="center" vertical="center"/>
    </xf>
    <xf numFmtId="0" fontId="25" fillId="601" borderId="27" xfId="0" applyFont="1" applyFill="1" applyBorder="1" applyAlignment="1">
      <alignment horizontal="center" vertical="center"/>
    </xf>
    <xf numFmtId="0" fontId="19" fillId="0" borderId="42" xfId="0" applyFont="1" applyBorder="1" applyAlignment="1">
      <alignment horizontal="left" vertical="center" wrapText="1"/>
    </xf>
    <xf numFmtId="0" fontId="19" fillId="0" borderId="0" xfId="0" applyFont="1" applyAlignment="1">
      <alignment horizontal="left" vertical="center" wrapText="1"/>
    </xf>
    <xf numFmtId="0" fontId="10" fillId="0" borderId="9" xfId="0" applyFont="1" applyBorder="1" applyAlignment="1">
      <alignment horizontal="left" vertical="center" wrapText="1"/>
    </xf>
    <xf numFmtId="0" fontId="10" fillId="0" borderId="10" xfId="0" applyFont="1" applyBorder="1" applyAlignment="1">
      <alignment horizontal="left" vertical="center" wrapText="1"/>
    </xf>
    <xf numFmtId="0" fontId="10" fillId="0" borderId="11" xfId="0" applyFont="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6EDB32-8C9F-5843-943D-AD3638AEBC9E}">
  <dimension ref="A1:W108"/>
  <sheetViews>
    <sheetView zoomScale="60" zoomScaleNormal="60" workbookViewId="0">
      <pane xSplit="3" ySplit="3" topLeftCell="D4" activePane="bottomRight" state="frozen"/>
      <selection pane="topRight" activeCell="D1" sqref="D1"/>
      <selection pane="bottomLeft" activeCell="A3" sqref="A3"/>
      <selection pane="bottomRight" activeCell="C1" sqref="C1:V1"/>
    </sheetView>
  </sheetViews>
  <sheetFormatPr defaultColWidth="8.83203125" defaultRowHeight="15.5" x14ac:dyDescent="0.35"/>
  <cols>
    <col min="1" max="2" width="0" hidden="1" customWidth="1"/>
    <col min="3" max="3" width="15.1640625" style="1252" customWidth="1"/>
    <col min="4" max="6" width="7" style="700" customWidth="1"/>
    <col min="7" max="7" width="8.83203125" style="968"/>
    <col min="8" max="12" width="8.83203125" hidden="1" customWidth="1"/>
    <col min="13" max="13" width="0" hidden="1" customWidth="1"/>
    <col min="16" max="18" width="10" style="1252" customWidth="1"/>
    <col min="19" max="19" width="10" style="1253" customWidth="1"/>
    <col min="20" max="22" width="10" style="1252" customWidth="1"/>
  </cols>
  <sheetData>
    <row r="1" spans="1:23" ht="187" customHeight="1" thickBot="1" x14ac:dyDescent="0.4">
      <c r="C1" s="1554" t="s">
        <v>519</v>
      </c>
      <c r="D1" s="1555"/>
      <c r="E1" s="1555"/>
      <c r="F1" s="1555"/>
      <c r="G1" s="1555"/>
      <c r="H1" s="1555"/>
      <c r="I1" s="1555"/>
      <c r="J1" s="1555"/>
      <c r="K1" s="1555"/>
      <c r="L1" s="1555"/>
      <c r="M1" s="1555"/>
      <c r="N1" s="1555"/>
      <c r="O1" s="1555"/>
      <c r="P1" s="1555"/>
      <c r="Q1" s="1555"/>
      <c r="R1" s="1555"/>
      <c r="S1" s="1555"/>
      <c r="T1" s="1555"/>
      <c r="U1" s="1555"/>
      <c r="V1" s="1556"/>
    </row>
    <row r="2" spans="1:23" s="943" customFormat="1" ht="16" thickBot="1" x14ac:dyDescent="0.4">
      <c r="A2" s="942"/>
      <c r="C2" s="944"/>
      <c r="D2" s="945"/>
      <c r="E2" s="945"/>
      <c r="F2" s="945"/>
      <c r="G2" s="946"/>
      <c r="M2" s="880"/>
      <c r="N2" s="880"/>
      <c r="O2" s="885"/>
      <c r="P2" s="1551" t="s">
        <v>423</v>
      </c>
      <c r="Q2" s="1552"/>
      <c r="R2" s="1552"/>
      <c r="S2" s="1552"/>
      <c r="T2" s="1552"/>
      <c r="U2" s="1552"/>
      <c r="V2" s="1553"/>
    </row>
    <row r="3" spans="1:23" s="947" customFormat="1" ht="116" customHeight="1" thickBot="1" x14ac:dyDescent="0.4">
      <c r="B3" s="948" t="s">
        <v>424</v>
      </c>
      <c r="C3" s="949" t="s">
        <v>1</v>
      </c>
      <c r="D3" s="950" t="s">
        <v>425</v>
      </c>
      <c r="E3" s="951" t="s">
        <v>426</v>
      </c>
      <c r="F3" s="951" t="s">
        <v>427</v>
      </c>
      <c r="G3" s="951" t="s">
        <v>428</v>
      </c>
      <c r="H3" s="952" t="s">
        <v>4</v>
      </c>
      <c r="I3" s="953" t="s">
        <v>321</v>
      </c>
      <c r="J3" s="953" t="s">
        <v>429</v>
      </c>
      <c r="K3" s="953" t="s">
        <v>430</v>
      </c>
      <c r="L3" s="948" t="s">
        <v>431</v>
      </c>
      <c r="M3" s="1549" t="s">
        <v>518</v>
      </c>
      <c r="N3" s="1548" t="s">
        <v>518</v>
      </c>
      <c r="O3" s="954"/>
      <c r="P3" s="955"/>
      <c r="Q3" s="956" t="s">
        <v>432</v>
      </c>
      <c r="R3" s="956" t="s">
        <v>433</v>
      </c>
      <c r="S3" s="956" t="s">
        <v>434</v>
      </c>
      <c r="T3" s="957" t="s">
        <v>435</v>
      </c>
      <c r="U3" s="956" t="s">
        <v>436</v>
      </c>
      <c r="V3" s="956" t="s">
        <v>437</v>
      </c>
      <c r="W3" s="956" t="s">
        <v>438</v>
      </c>
    </row>
    <row r="4" spans="1:23" s="880" customFormat="1" x14ac:dyDescent="0.35">
      <c r="A4" s="958">
        <v>74</v>
      </c>
      <c r="B4" s="880">
        <v>75</v>
      </c>
      <c r="C4" s="959" t="s">
        <v>5</v>
      </c>
      <c r="D4" s="960">
        <v>4.8102743525492341E-2</v>
      </c>
      <c r="E4" s="961">
        <v>0.33948</v>
      </c>
      <c r="F4" s="961">
        <v>1.23</v>
      </c>
      <c r="G4" s="962" t="s">
        <v>112</v>
      </c>
      <c r="H4" s="880">
        <v>0</v>
      </c>
      <c r="I4" s="880" t="s">
        <v>322</v>
      </c>
      <c r="J4" s="880">
        <v>95</v>
      </c>
      <c r="K4" s="880">
        <v>99</v>
      </c>
      <c r="L4" s="880">
        <v>100</v>
      </c>
      <c r="M4" t="b">
        <v>0</v>
      </c>
      <c r="N4" s="941" t="str">
        <f xml:space="preserve"> IF(M4=FALSE, "", "*")</f>
        <v/>
      </c>
      <c r="O4" s="863"/>
      <c r="P4" s="863"/>
      <c r="Q4" s="959"/>
      <c r="R4" s="959"/>
      <c r="S4" s="959"/>
      <c r="T4" s="963"/>
      <c r="U4" s="959"/>
      <c r="V4" s="959"/>
      <c r="W4" s="959"/>
    </row>
    <row r="5" spans="1:23" s="863" customFormat="1" x14ac:dyDescent="0.35">
      <c r="A5" s="964">
        <v>76</v>
      </c>
      <c r="B5" s="863">
        <v>77</v>
      </c>
      <c r="C5" s="332" t="s">
        <v>7</v>
      </c>
      <c r="D5" s="965">
        <v>0.1004980826824471</v>
      </c>
      <c r="E5" s="966">
        <v>0.72228000000000003</v>
      </c>
      <c r="F5" s="967">
        <v>4.42</v>
      </c>
      <c r="G5" s="968" t="s">
        <v>113</v>
      </c>
      <c r="H5" s="863">
        <v>1</v>
      </c>
      <c r="I5" s="863" t="s">
        <v>323</v>
      </c>
      <c r="J5" s="863">
        <v>75</v>
      </c>
      <c r="K5" s="863">
        <v>83</v>
      </c>
      <c r="L5" s="863">
        <v>89</v>
      </c>
      <c r="M5" t="b">
        <v>0</v>
      </c>
      <c r="N5" s="941" t="str">
        <f t="shared" ref="N5:N68" si="0" xml:space="preserve"> IF(M5=FALSE, "", "*")</f>
        <v/>
      </c>
      <c r="Q5" s="332"/>
      <c r="R5" s="332"/>
      <c r="S5" s="332"/>
      <c r="T5" s="969"/>
      <c r="U5" s="332"/>
      <c r="V5" s="332"/>
      <c r="W5" s="332"/>
    </row>
    <row r="6" spans="1:23" s="888" customFormat="1" ht="16" thickBot="1" x14ac:dyDescent="0.4">
      <c r="A6" s="970">
        <v>77</v>
      </c>
      <c r="B6" s="888">
        <v>78</v>
      </c>
      <c r="C6" s="971" t="s">
        <v>8</v>
      </c>
      <c r="D6" s="972">
        <v>0.1784086517128545</v>
      </c>
      <c r="E6" s="973">
        <v>1.6222099999999999</v>
      </c>
      <c r="F6" s="974">
        <v>125.97</v>
      </c>
      <c r="G6" s="975" t="s">
        <v>113</v>
      </c>
      <c r="H6" s="888">
        <v>2</v>
      </c>
      <c r="I6" s="888" t="s">
        <v>324</v>
      </c>
      <c r="J6" s="888">
        <v>56</v>
      </c>
      <c r="K6" s="888">
        <v>14</v>
      </c>
      <c r="L6" s="888">
        <v>43</v>
      </c>
      <c r="M6" t="b">
        <v>1</v>
      </c>
      <c r="N6" s="941" t="str">
        <f t="shared" si="0"/>
        <v>*</v>
      </c>
      <c r="O6" s="863"/>
      <c r="P6" s="864"/>
      <c r="Q6" s="971"/>
      <c r="R6" s="971"/>
      <c r="S6" s="971" t="s">
        <v>8</v>
      </c>
      <c r="T6" s="976"/>
      <c r="U6" s="971"/>
      <c r="V6" s="971"/>
      <c r="W6" s="971"/>
    </row>
    <row r="7" spans="1:23" s="880" customFormat="1" x14ac:dyDescent="0.35">
      <c r="A7" s="958">
        <v>14</v>
      </c>
      <c r="B7" s="880">
        <v>15</v>
      </c>
      <c r="C7" s="977" t="s">
        <v>9</v>
      </c>
      <c r="D7" s="978">
        <v>5.2593304732235127E-2</v>
      </c>
      <c r="E7" s="979">
        <v>1.2458400000000001</v>
      </c>
      <c r="F7" s="961">
        <v>3.5</v>
      </c>
      <c r="G7" s="962" t="s">
        <v>114</v>
      </c>
      <c r="H7" s="880">
        <v>3</v>
      </c>
      <c r="I7" s="880" t="s">
        <v>325</v>
      </c>
      <c r="J7" s="880">
        <v>93</v>
      </c>
      <c r="K7" s="880">
        <v>88</v>
      </c>
      <c r="L7" s="880">
        <v>57</v>
      </c>
      <c r="M7" t="b">
        <v>0</v>
      </c>
      <c r="N7" s="941" t="str">
        <f t="shared" si="0"/>
        <v/>
      </c>
      <c r="O7" s="863"/>
      <c r="P7" s="863"/>
      <c r="Q7" s="977"/>
      <c r="R7" s="977"/>
      <c r="S7" s="977"/>
      <c r="T7" s="980"/>
      <c r="U7" s="977"/>
      <c r="V7" s="977"/>
      <c r="W7" s="977"/>
    </row>
    <row r="8" spans="1:23" s="863" customFormat="1" x14ac:dyDescent="0.35">
      <c r="A8" s="964">
        <v>62</v>
      </c>
      <c r="B8" s="863">
        <v>63</v>
      </c>
      <c r="C8" s="396" t="s">
        <v>11</v>
      </c>
      <c r="D8" s="981">
        <v>4.6785904959029651E-2</v>
      </c>
      <c r="E8" s="982">
        <v>0.7581</v>
      </c>
      <c r="F8" s="983">
        <v>2.4</v>
      </c>
      <c r="G8" s="968" t="s">
        <v>115</v>
      </c>
      <c r="H8" s="863">
        <v>4</v>
      </c>
      <c r="I8" s="863" t="s">
        <v>326</v>
      </c>
      <c r="J8" s="863">
        <v>97</v>
      </c>
      <c r="K8" s="863">
        <v>94</v>
      </c>
      <c r="L8" s="863">
        <v>83</v>
      </c>
      <c r="M8" t="b">
        <v>0</v>
      </c>
      <c r="N8" s="941" t="str">
        <f t="shared" si="0"/>
        <v/>
      </c>
      <c r="Q8" s="396"/>
      <c r="R8" s="396"/>
      <c r="S8" s="396"/>
      <c r="T8" s="984"/>
      <c r="U8" s="396"/>
      <c r="V8" s="396"/>
      <c r="W8" s="396"/>
    </row>
    <row r="9" spans="1:23" s="888" customFormat="1" ht="16" thickBot="1" x14ac:dyDescent="0.4">
      <c r="A9" s="970">
        <v>67</v>
      </c>
      <c r="B9" s="888">
        <v>68</v>
      </c>
      <c r="C9" s="985" t="s">
        <v>12</v>
      </c>
      <c r="D9" s="986">
        <v>4.79168420592734E-2</v>
      </c>
      <c r="E9" s="987">
        <v>0.69955000000000001</v>
      </c>
      <c r="F9" s="988">
        <v>3.21</v>
      </c>
      <c r="G9" s="975" t="s">
        <v>116</v>
      </c>
      <c r="H9" s="888">
        <v>5</v>
      </c>
      <c r="I9" s="888" t="s">
        <v>327</v>
      </c>
      <c r="J9" s="888">
        <v>96</v>
      </c>
      <c r="K9" s="888">
        <v>91</v>
      </c>
      <c r="L9" s="888">
        <v>90</v>
      </c>
      <c r="M9" t="b">
        <v>1</v>
      </c>
      <c r="N9" s="941" t="str">
        <f t="shared" si="0"/>
        <v>*</v>
      </c>
      <c r="O9" s="863"/>
      <c r="P9" s="864"/>
      <c r="Q9" s="985"/>
      <c r="R9" s="985"/>
      <c r="S9" s="985"/>
      <c r="T9" s="989"/>
      <c r="U9" s="985"/>
      <c r="V9" s="985"/>
      <c r="W9" s="985"/>
    </row>
    <row r="10" spans="1:23" s="880" customFormat="1" x14ac:dyDescent="0.35">
      <c r="A10" s="958">
        <v>64</v>
      </c>
      <c r="B10" s="880">
        <v>65</v>
      </c>
      <c r="C10" s="990" t="s">
        <v>13</v>
      </c>
      <c r="D10" s="991">
        <v>8.1904706642510469E-2</v>
      </c>
      <c r="E10" s="992">
        <v>0.82425000000000004</v>
      </c>
      <c r="F10" s="993">
        <v>5.62</v>
      </c>
      <c r="G10" s="962" t="s">
        <v>117</v>
      </c>
      <c r="H10" s="880">
        <v>6</v>
      </c>
      <c r="I10" s="880" t="s">
        <v>328</v>
      </c>
      <c r="J10" s="880">
        <v>79</v>
      </c>
      <c r="K10" s="880">
        <v>80</v>
      </c>
      <c r="L10" s="880">
        <v>78</v>
      </c>
      <c r="M10" t="b">
        <v>0</v>
      </c>
      <c r="N10" s="941" t="str">
        <f t="shared" si="0"/>
        <v/>
      </c>
      <c r="O10" s="863"/>
      <c r="P10" s="863"/>
      <c r="Q10" s="990"/>
      <c r="R10" s="990"/>
      <c r="S10" s="990"/>
      <c r="T10" s="994"/>
      <c r="U10" s="990"/>
      <c r="V10" s="990"/>
      <c r="W10" s="990"/>
    </row>
    <row r="11" spans="1:23" s="863" customFormat="1" x14ac:dyDescent="0.35">
      <c r="A11" s="964">
        <v>65</v>
      </c>
      <c r="B11" s="863">
        <v>66</v>
      </c>
      <c r="C11" s="440" t="s">
        <v>15</v>
      </c>
      <c r="D11" s="995">
        <v>6.4022364445134539E-2</v>
      </c>
      <c r="E11" s="996">
        <v>0.65318999999999994</v>
      </c>
      <c r="F11" s="997">
        <v>6.08</v>
      </c>
      <c r="G11" s="968" t="s">
        <v>117</v>
      </c>
      <c r="H11" s="863">
        <v>7</v>
      </c>
      <c r="I11" s="863" t="s">
        <v>329</v>
      </c>
      <c r="J11" s="863">
        <v>88</v>
      </c>
      <c r="K11" s="863">
        <v>77</v>
      </c>
      <c r="L11" s="863">
        <v>91</v>
      </c>
      <c r="M11" t="b">
        <v>0</v>
      </c>
      <c r="N11" s="941" t="str">
        <f t="shared" si="0"/>
        <v/>
      </c>
      <c r="Q11" s="440"/>
      <c r="R11" s="440"/>
      <c r="S11" s="440"/>
      <c r="T11" s="998"/>
      <c r="U11" s="440"/>
      <c r="V11" s="440"/>
      <c r="W11" s="440"/>
    </row>
    <row r="12" spans="1:23" s="863" customFormat="1" x14ac:dyDescent="0.35">
      <c r="A12" s="964">
        <v>66</v>
      </c>
      <c r="B12" s="863">
        <v>67</v>
      </c>
      <c r="C12" s="440" t="s">
        <v>16</v>
      </c>
      <c r="D12" s="999">
        <v>5.1833314228491773E-2</v>
      </c>
      <c r="E12" s="1000">
        <v>0.46975</v>
      </c>
      <c r="F12" s="983">
        <v>3.32</v>
      </c>
      <c r="G12" s="968" t="s">
        <v>118</v>
      </c>
      <c r="H12" s="863">
        <v>8</v>
      </c>
      <c r="I12" s="863" t="s">
        <v>330</v>
      </c>
      <c r="J12" s="863">
        <v>94</v>
      </c>
      <c r="K12" s="863">
        <v>90</v>
      </c>
      <c r="L12" s="863">
        <v>95</v>
      </c>
      <c r="M12" t="b">
        <v>0</v>
      </c>
      <c r="N12" s="941" t="str">
        <f t="shared" si="0"/>
        <v/>
      </c>
      <c r="Q12" s="440"/>
      <c r="R12" s="440"/>
      <c r="S12" s="440"/>
      <c r="T12" s="998"/>
      <c r="U12" s="440"/>
      <c r="V12" s="440"/>
      <c r="W12" s="440"/>
    </row>
    <row r="13" spans="1:23" s="863" customFormat="1" x14ac:dyDescent="0.35">
      <c r="A13" s="964">
        <v>68</v>
      </c>
      <c r="B13" s="863">
        <v>69</v>
      </c>
      <c r="C13" s="440" t="s">
        <v>17</v>
      </c>
      <c r="D13" s="999">
        <v>5.326296966903301E-2</v>
      </c>
      <c r="E13" s="1001">
        <v>0.75966</v>
      </c>
      <c r="F13" s="983">
        <v>3.41</v>
      </c>
      <c r="G13" s="968" t="s">
        <v>118</v>
      </c>
      <c r="H13" s="863">
        <v>9</v>
      </c>
      <c r="I13" s="863" t="s">
        <v>331</v>
      </c>
      <c r="J13" s="863">
        <v>92</v>
      </c>
      <c r="K13" s="863">
        <v>89</v>
      </c>
      <c r="L13" s="863">
        <v>82</v>
      </c>
      <c r="M13" t="b">
        <v>0</v>
      </c>
      <c r="N13" s="941" t="str">
        <f t="shared" si="0"/>
        <v/>
      </c>
      <c r="Q13" s="440"/>
      <c r="R13" s="440"/>
      <c r="S13" s="440"/>
      <c r="T13" s="998"/>
      <c r="U13" s="440"/>
      <c r="V13" s="440"/>
      <c r="W13" s="440"/>
    </row>
    <row r="14" spans="1:23" s="863" customFormat="1" x14ac:dyDescent="0.35">
      <c r="A14" s="964">
        <v>69</v>
      </c>
      <c r="B14" s="863">
        <v>70</v>
      </c>
      <c r="C14" s="440" t="s">
        <v>18</v>
      </c>
      <c r="D14" s="1002">
        <v>6.0203498555852601E-2</v>
      </c>
      <c r="E14" s="1003">
        <v>0.42132999999999998</v>
      </c>
      <c r="F14" s="983">
        <v>1.6</v>
      </c>
      <c r="G14" s="968" t="s">
        <v>118</v>
      </c>
      <c r="H14" s="863">
        <v>10</v>
      </c>
      <c r="I14" s="863" t="s">
        <v>332</v>
      </c>
      <c r="J14" s="863">
        <v>89</v>
      </c>
      <c r="K14" s="863">
        <v>98</v>
      </c>
      <c r="L14" s="863">
        <v>97</v>
      </c>
      <c r="M14" t="b">
        <v>0</v>
      </c>
      <c r="N14" s="941" t="str">
        <f t="shared" si="0"/>
        <v/>
      </c>
      <c r="Q14" s="440"/>
      <c r="R14" s="440"/>
      <c r="S14" s="440"/>
      <c r="T14" s="998"/>
      <c r="U14" s="440"/>
      <c r="V14" s="440"/>
      <c r="W14" s="440"/>
    </row>
    <row r="15" spans="1:23" s="863" customFormat="1" x14ac:dyDescent="0.35">
      <c r="A15" s="964">
        <v>70</v>
      </c>
      <c r="B15" s="863">
        <v>71</v>
      </c>
      <c r="C15" s="440" t="s">
        <v>19</v>
      </c>
      <c r="D15" s="1004">
        <v>5.8438211966061013E-2</v>
      </c>
      <c r="E15" s="1005">
        <v>0.51654</v>
      </c>
      <c r="F15" s="983">
        <v>2.6</v>
      </c>
      <c r="G15" s="968" t="s">
        <v>119</v>
      </c>
      <c r="H15" s="863">
        <v>11</v>
      </c>
      <c r="I15" s="863" t="s">
        <v>333</v>
      </c>
      <c r="J15" s="863">
        <v>90</v>
      </c>
      <c r="K15" s="863">
        <v>93</v>
      </c>
      <c r="L15" s="863">
        <v>94</v>
      </c>
      <c r="M15" t="b">
        <v>0</v>
      </c>
      <c r="N15" s="941" t="str">
        <f t="shared" si="0"/>
        <v/>
      </c>
      <c r="Q15" s="440"/>
      <c r="R15" s="440"/>
      <c r="S15" s="440"/>
      <c r="T15" s="998"/>
      <c r="U15" s="440"/>
      <c r="V15" s="440"/>
      <c r="W15" s="440"/>
    </row>
    <row r="16" spans="1:23" s="863" customFormat="1" x14ac:dyDescent="0.35">
      <c r="A16" s="964">
        <v>71</v>
      </c>
      <c r="B16" s="863">
        <v>72</v>
      </c>
      <c r="C16" s="440" t="s">
        <v>20</v>
      </c>
      <c r="D16" s="1006">
        <v>8.4819893787525968E-2</v>
      </c>
      <c r="E16" s="982">
        <v>0.75075999999999998</v>
      </c>
      <c r="F16" s="1007">
        <v>14</v>
      </c>
      <c r="G16" s="968" t="s">
        <v>120</v>
      </c>
      <c r="H16" s="863">
        <v>12</v>
      </c>
      <c r="I16" s="863" t="s">
        <v>334</v>
      </c>
      <c r="J16" s="863">
        <v>77</v>
      </c>
      <c r="K16" s="863">
        <v>58</v>
      </c>
      <c r="L16" s="863">
        <v>86</v>
      </c>
      <c r="M16" t="b">
        <v>0</v>
      </c>
      <c r="N16" s="941" t="str">
        <f t="shared" si="0"/>
        <v/>
      </c>
      <c r="Q16" s="440"/>
      <c r="R16" s="440"/>
      <c r="S16" s="440"/>
      <c r="T16" s="998"/>
      <c r="U16" s="440"/>
      <c r="V16" s="440"/>
      <c r="W16" s="440"/>
    </row>
    <row r="17" spans="1:23" s="863" customFormat="1" x14ac:dyDescent="0.35">
      <c r="A17" s="964">
        <v>72</v>
      </c>
      <c r="B17" s="863">
        <v>73</v>
      </c>
      <c r="C17" s="440" t="s">
        <v>21</v>
      </c>
      <c r="D17" s="981">
        <v>4.6242798573361103E-2</v>
      </c>
      <c r="E17" s="1008">
        <v>0.45134000000000002</v>
      </c>
      <c r="F17" s="983">
        <v>1.7</v>
      </c>
      <c r="G17" s="968" t="s">
        <v>119</v>
      </c>
      <c r="H17" s="863">
        <v>13</v>
      </c>
      <c r="I17" s="863" t="s">
        <v>335</v>
      </c>
      <c r="J17" s="863">
        <v>98</v>
      </c>
      <c r="K17" s="863">
        <v>97</v>
      </c>
      <c r="L17" s="863">
        <v>96</v>
      </c>
      <c r="M17" t="b">
        <v>0</v>
      </c>
      <c r="N17" s="941" t="str">
        <f t="shared" si="0"/>
        <v/>
      </c>
      <c r="Q17" s="440"/>
      <c r="R17" s="440"/>
      <c r="S17" s="440"/>
      <c r="T17" s="998"/>
      <c r="U17" s="440"/>
      <c r="V17" s="440"/>
      <c r="W17" s="440"/>
    </row>
    <row r="18" spans="1:23" s="863" customFormat="1" x14ac:dyDescent="0.35">
      <c r="A18" s="964">
        <v>73</v>
      </c>
      <c r="B18" s="863">
        <v>74</v>
      </c>
      <c r="C18" s="440" t="s">
        <v>22</v>
      </c>
      <c r="D18" s="981">
        <v>4.3066656908746247E-2</v>
      </c>
      <c r="E18" s="983">
        <v>0.37073</v>
      </c>
      <c r="F18" s="983">
        <v>1.99</v>
      </c>
      <c r="G18" s="968" t="s">
        <v>112</v>
      </c>
      <c r="H18" s="863">
        <v>14</v>
      </c>
      <c r="I18" s="863" t="s">
        <v>336</v>
      </c>
      <c r="J18" s="863">
        <v>100</v>
      </c>
      <c r="K18" s="863">
        <v>96</v>
      </c>
      <c r="L18" s="863">
        <v>99</v>
      </c>
      <c r="M18" t="b">
        <v>0</v>
      </c>
      <c r="N18" s="941" t="str">
        <f t="shared" si="0"/>
        <v/>
      </c>
      <c r="Q18" s="440"/>
      <c r="R18" s="440"/>
      <c r="S18" s="440"/>
      <c r="T18" s="998"/>
      <c r="U18" s="440"/>
      <c r="V18" s="440"/>
      <c r="W18" s="440"/>
    </row>
    <row r="19" spans="1:23" s="888" customFormat="1" ht="16" thickBot="1" x14ac:dyDescent="0.4">
      <c r="A19" s="970">
        <v>75</v>
      </c>
      <c r="B19" s="888">
        <v>76</v>
      </c>
      <c r="C19" s="1009" t="s">
        <v>23</v>
      </c>
      <c r="D19" s="986">
        <v>4.427720724684768E-2</v>
      </c>
      <c r="E19" s="1010">
        <v>0.38290999999999997</v>
      </c>
      <c r="F19" s="988">
        <v>1.1399999999999999</v>
      </c>
      <c r="G19" s="975" t="s">
        <v>121</v>
      </c>
      <c r="H19" s="888">
        <v>15</v>
      </c>
      <c r="I19" s="888" t="s">
        <v>337</v>
      </c>
      <c r="J19" s="888">
        <v>99</v>
      </c>
      <c r="K19" s="888">
        <v>100</v>
      </c>
      <c r="L19" s="888">
        <v>98</v>
      </c>
      <c r="M19" t="b">
        <v>0</v>
      </c>
      <c r="N19" s="941" t="str">
        <f t="shared" si="0"/>
        <v/>
      </c>
      <c r="O19" s="863"/>
      <c r="P19" s="864"/>
      <c r="Q19" s="1009"/>
      <c r="R19" s="1009"/>
      <c r="S19" s="1009"/>
      <c r="T19" s="1011"/>
      <c r="U19" s="1009"/>
      <c r="V19" s="1009"/>
      <c r="W19" s="1009"/>
    </row>
    <row r="20" spans="1:23" s="880" customFormat="1" x14ac:dyDescent="0.35">
      <c r="A20" s="958">
        <v>78</v>
      </c>
      <c r="B20" s="880">
        <v>79</v>
      </c>
      <c r="C20" s="1012" t="s">
        <v>24</v>
      </c>
      <c r="D20" s="1013">
        <v>0.15134063373008769</v>
      </c>
      <c r="E20" s="1014">
        <v>0.90639999999999998</v>
      </c>
      <c r="F20" s="1015">
        <v>9.4</v>
      </c>
      <c r="G20" s="962" t="s">
        <v>122</v>
      </c>
      <c r="H20" s="880">
        <v>16</v>
      </c>
      <c r="I20" s="880" t="s">
        <v>338</v>
      </c>
      <c r="J20" s="880">
        <v>62</v>
      </c>
      <c r="K20" s="880">
        <v>68</v>
      </c>
      <c r="L20" s="880">
        <v>73</v>
      </c>
      <c r="M20" t="b">
        <v>0</v>
      </c>
      <c r="N20" s="941" t="str">
        <f t="shared" si="0"/>
        <v/>
      </c>
      <c r="O20" s="863"/>
      <c r="P20" s="863"/>
      <c r="Q20" s="1012"/>
      <c r="R20" s="1012"/>
      <c r="S20" s="1012"/>
      <c r="T20" s="1016"/>
      <c r="U20" s="1012"/>
      <c r="V20" s="1012"/>
      <c r="W20" s="1012"/>
    </row>
    <row r="21" spans="1:23" s="888" customFormat="1" ht="16" thickBot="1" x14ac:dyDescent="0.4">
      <c r="A21" s="970">
        <v>79</v>
      </c>
      <c r="B21" s="888">
        <v>80</v>
      </c>
      <c r="C21" s="1017" t="s">
        <v>26</v>
      </c>
      <c r="D21" s="1018">
        <v>0.19188572955262731</v>
      </c>
      <c r="E21" s="1019">
        <v>1.8501099999999999</v>
      </c>
      <c r="F21" s="1020">
        <v>108.64</v>
      </c>
      <c r="G21" s="975" t="s">
        <v>123</v>
      </c>
      <c r="H21" s="888">
        <v>17</v>
      </c>
      <c r="I21" s="888" t="s">
        <v>339</v>
      </c>
      <c r="J21" s="888">
        <v>54</v>
      </c>
      <c r="K21" s="888">
        <v>16</v>
      </c>
      <c r="L21" s="888">
        <v>36</v>
      </c>
      <c r="M21" t="b">
        <v>1</v>
      </c>
      <c r="N21" s="941" t="str">
        <f t="shared" si="0"/>
        <v>*</v>
      </c>
      <c r="O21" s="863"/>
      <c r="P21" s="864"/>
      <c r="Q21" s="1017"/>
      <c r="R21" s="1017"/>
      <c r="S21" s="1017" t="s">
        <v>26</v>
      </c>
      <c r="T21" s="1021"/>
      <c r="U21" s="1017"/>
      <c r="V21" s="1017"/>
      <c r="W21" s="1017"/>
    </row>
    <row r="22" spans="1:23" s="880" customFormat="1" x14ac:dyDescent="0.35">
      <c r="A22" s="958">
        <v>60</v>
      </c>
      <c r="B22" s="880">
        <v>61</v>
      </c>
      <c r="C22" s="1022" t="s">
        <v>27</v>
      </c>
      <c r="D22" s="1023">
        <v>0.20567834911281091</v>
      </c>
      <c r="E22" s="1024">
        <v>0.76926000000000005</v>
      </c>
      <c r="F22" s="1025">
        <v>11.92</v>
      </c>
      <c r="G22" s="962" t="s">
        <v>124</v>
      </c>
      <c r="H22" s="880">
        <v>18</v>
      </c>
      <c r="I22" s="880" t="s">
        <v>340</v>
      </c>
      <c r="J22" s="880">
        <v>50</v>
      </c>
      <c r="K22" s="880">
        <v>62</v>
      </c>
      <c r="L22" s="880">
        <v>79</v>
      </c>
      <c r="M22" t="b">
        <v>0</v>
      </c>
      <c r="N22" s="941" t="str">
        <f t="shared" si="0"/>
        <v/>
      </c>
      <c r="O22" s="863"/>
      <c r="P22" s="863"/>
      <c r="Q22" s="1022"/>
      <c r="R22" s="1022"/>
      <c r="S22" s="1022"/>
      <c r="T22" s="1026"/>
      <c r="U22" s="1022"/>
      <c r="V22" s="1022"/>
      <c r="W22" s="1022"/>
    </row>
    <row r="23" spans="1:23" s="863" customFormat="1" x14ac:dyDescent="0.35">
      <c r="A23" s="964">
        <v>61</v>
      </c>
      <c r="B23" s="863">
        <v>62</v>
      </c>
      <c r="C23" s="551" t="s">
        <v>29</v>
      </c>
      <c r="D23" s="1027">
        <v>8.3160671098070973E-2</v>
      </c>
      <c r="E23" s="1028">
        <v>0.63666999999999996</v>
      </c>
      <c r="F23" s="967">
        <v>4.1399999999999997</v>
      </c>
      <c r="G23" s="968" t="s">
        <v>125</v>
      </c>
      <c r="H23" s="863">
        <v>19</v>
      </c>
      <c r="I23" s="863" t="s">
        <v>341</v>
      </c>
      <c r="J23" s="863">
        <v>78</v>
      </c>
      <c r="K23" s="863">
        <v>85</v>
      </c>
      <c r="L23" s="863">
        <v>92</v>
      </c>
      <c r="M23" t="b">
        <v>0</v>
      </c>
      <c r="N23" s="941" t="str">
        <f t="shared" si="0"/>
        <v/>
      </c>
      <c r="Q23" s="551"/>
      <c r="R23" s="551"/>
      <c r="S23" s="551"/>
      <c r="T23" s="1029"/>
      <c r="U23" s="551"/>
      <c r="V23" s="551"/>
      <c r="W23" s="551"/>
    </row>
    <row r="24" spans="1:23" s="863" customFormat="1" x14ac:dyDescent="0.35">
      <c r="A24" s="964">
        <v>63</v>
      </c>
      <c r="B24" s="863">
        <v>64</v>
      </c>
      <c r="C24" s="551" t="s">
        <v>30</v>
      </c>
      <c r="D24" s="1030">
        <v>0.1091023489987004</v>
      </c>
      <c r="E24" s="1031">
        <v>0.93667999999999996</v>
      </c>
      <c r="F24" s="1008">
        <v>10.02</v>
      </c>
      <c r="G24" s="968" t="s">
        <v>117</v>
      </c>
      <c r="H24" s="863">
        <v>20</v>
      </c>
      <c r="I24" s="863" t="s">
        <v>342</v>
      </c>
      <c r="J24" s="863">
        <v>73</v>
      </c>
      <c r="K24" s="863">
        <v>64</v>
      </c>
      <c r="L24" s="863">
        <v>72</v>
      </c>
      <c r="M24" t="b">
        <v>1</v>
      </c>
      <c r="N24" s="941" t="str">
        <f t="shared" si="0"/>
        <v>*</v>
      </c>
      <c r="Q24" s="551"/>
      <c r="R24" s="551"/>
      <c r="S24" s="551"/>
      <c r="T24" s="1029"/>
      <c r="U24" s="551"/>
      <c r="V24" s="551"/>
      <c r="W24" s="551"/>
    </row>
    <row r="25" spans="1:23" s="863" customFormat="1" x14ac:dyDescent="0.35">
      <c r="A25" s="964">
        <v>81</v>
      </c>
      <c r="B25" s="863">
        <v>82</v>
      </c>
      <c r="C25" s="551" t="s">
        <v>31</v>
      </c>
      <c r="D25" s="1032">
        <v>0.16264040403749869</v>
      </c>
      <c r="E25" s="1033">
        <v>2.3675000000000002</v>
      </c>
      <c r="F25" s="1005">
        <v>16.32</v>
      </c>
      <c r="G25" s="968" t="s">
        <v>126</v>
      </c>
      <c r="H25" s="863">
        <v>21</v>
      </c>
      <c r="I25" s="863" t="s">
        <v>343</v>
      </c>
      <c r="J25" s="863">
        <v>58</v>
      </c>
      <c r="K25" s="863">
        <v>52</v>
      </c>
      <c r="L25" s="863">
        <v>26</v>
      </c>
      <c r="M25" t="b">
        <v>1</v>
      </c>
      <c r="N25" s="941" t="str">
        <f t="shared" si="0"/>
        <v>*</v>
      </c>
      <c r="Q25" s="551"/>
      <c r="R25" s="551"/>
      <c r="S25" s="551"/>
      <c r="T25" s="1029"/>
      <c r="U25" s="551"/>
      <c r="V25" s="551"/>
      <c r="W25" s="551"/>
    </row>
    <row r="26" spans="1:23" s="863" customFormat="1" x14ac:dyDescent="0.35">
      <c r="A26" s="964">
        <v>82</v>
      </c>
      <c r="B26" s="863">
        <v>83</v>
      </c>
      <c r="C26" s="551" t="s">
        <v>32</v>
      </c>
      <c r="D26" s="1034">
        <v>8.0780328413381786E-2</v>
      </c>
      <c r="E26" s="1035">
        <v>1.0595399999999999</v>
      </c>
      <c r="F26" s="1036">
        <v>22.39</v>
      </c>
      <c r="G26" s="968" t="s">
        <v>127</v>
      </c>
      <c r="H26" s="863">
        <v>22</v>
      </c>
      <c r="I26" s="863" t="s">
        <v>344</v>
      </c>
      <c r="J26" s="863">
        <v>80</v>
      </c>
      <c r="K26" s="863">
        <v>43</v>
      </c>
      <c r="L26" s="863">
        <v>66</v>
      </c>
      <c r="M26" t="b">
        <v>0</v>
      </c>
      <c r="N26" s="941" t="str">
        <f t="shared" si="0"/>
        <v/>
      </c>
      <c r="Q26" s="551"/>
      <c r="R26" s="551"/>
      <c r="S26" s="551"/>
      <c r="T26" s="1029"/>
      <c r="U26" s="551"/>
      <c r="V26" s="551"/>
      <c r="W26" s="551"/>
    </row>
    <row r="27" spans="1:23" s="888" customFormat="1" ht="16" thickBot="1" x14ac:dyDescent="0.4">
      <c r="A27" s="970">
        <v>83</v>
      </c>
      <c r="B27" s="888">
        <v>84</v>
      </c>
      <c r="C27" s="1037" t="s">
        <v>33</v>
      </c>
      <c r="D27" s="1038">
        <v>0.22076151106225919</v>
      </c>
      <c r="E27" s="1039">
        <v>1.16825</v>
      </c>
      <c r="F27" s="1040">
        <v>34.15</v>
      </c>
      <c r="G27" s="975" t="s">
        <v>127</v>
      </c>
      <c r="H27" s="888">
        <v>23</v>
      </c>
      <c r="I27" s="888" t="s">
        <v>345</v>
      </c>
      <c r="J27" s="888">
        <v>48</v>
      </c>
      <c r="K27" s="888">
        <v>31</v>
      </c>
      <c r="L27" s="888">
        <v>61</v>
      </c>
      <c r="M27" t="b">
        <v>1</v>
      </c>
      <c r="N27" s="941" t="str">
        <f t="shared" si="0"/>
        <v>*</v>
      </c>
      <c r="O27" s="863"/>
      <c r="P27" s="863"/>
      <c r="Q27" s="1257"/>
      <c r="R27" s="1037"/>
      <c r="S27" s="1037"/>
      <c r="T27" s="1041"/>
      <c r="U27" s="1037"/>
      <c r="V27" s="1037"/>
      <c r="W27" s="1037"/>
    </row>
    <row r="28" spans="1:23" s="880" customFormat="1" x14ac:dyDescent="0.35">
      <c r="A28" s="958">
        <v>57</v>
      </c>
      <c r="B28" s="880">
        <v>58</v>
      </c>
      <c r="C28" s="1042" t="s">
        <v>34</v>
      </c>
      <c r="D28" s="1043">
        <v>0.4068042956912733</v>
      </c>
      <c r="E28" s="1044">
        <v>2.4851399999999999</v>
      </c>
      <c r="F28" s="992">
        <v>43</v>
      </c>
      <c r="G28" s="962" t="s">
        <v>128</v>
      </c>
      <c r="H28" s="880">
        <v>24</v>
      </c>
      <c r="I28" s="880" t="s">
        <v>346</v>
      </c>
      <c r="J28" s="880">
        <v>22</v>
      </c>
      <c r="K28" s="880">
        <v>27</v>
      </c>
      <c r="L28" s="880">
        <v>21</v>
      </c>
      <c r="M28" t="b">
        <v>0</v>
      </c>
      <c r="N28" s="941" t="str">
        <f t="shared" si="0"/>
        <v/>
      </c>
      <c r="O28" s="863"/>
      <c r="P28" s="863"/>
      <c r="Q28" s="1042"/>
      <c r="R28" s="1042"/>
      <c r="S28" s="1042"/>
      <c r="T28" s="1045"/>
      <c r="U28" s="1042"/>
      <c r="V28" s="1042"/>
      <c r="W28" s="1042"/>
    </row>
    <row r="29" spans="1:23" s="863" customFormat="1" x14ac:dyDescent="0.35">
      <c r="A29" s="964">
        <v>58</v>
      </c>
      <c r="B29" s="863">
        <v>59</v>
      </c>
      <c r="C29" s="578" t="s">
        <v>36</v>
      </c>
      <c r="D29" s="1046">
        <v>0.24434713326486829</v>
      </c>
      <c r="E29" s="1047">
        <v>1.3581799999999999</v>
      </c>
      <c r="F29" s="1048">
        <v>19.89</v>
      </c>
      <c r="G29" s="968" t="s">
        <v>124</v>
      </c>
      <c r="H29" s="863">
        <v>25</v>
      </c>
      <c r="I29" s="863" t="s">
        <v>347</v>
      </c>
      <c r="J29" s="863">
        <v>44</v>
      </c>
      <c r="K29" s="863">
        <v>47</v>
      </c>
      <c r="L29" s="863">
        <v>55</v>
      </c>
      <c r="M29" t="b">
        <v>0</v>
      </c>
      <c r="N29" s="941" t="str">
        <f t="shared" si="0"/>
        <v/>
      </c>
      <c r="Q29" s="578"/>
      <c r="R29" s="578"/>
      <c r="S29" s="578"/>
      <c r="T29" s="1049"/>
      <c r="U29" s="578"/>
      <c r="V29" s="578"/>
      <c r="W29" s="578"/>
    </row>
    <row r="30" spans="1:23" s="863" customFormat="1" x14ac:dyDescent="0.35">
      <c r="A30" s="964">
        <v>59</v>
      </c>
      <c r="B30" s="863">
        <v>60</v>
      </c>
      <c r="C30" s="578" t="s">
        <v>37</v>
      </c>
      <c r="D30" s="1050">
        <v>0.37808311289615387</v>
      </c>
      <c r="E30" s="1051">
        <v>1.7356799999999999</v>
      </c>
      <c r="F30" s="1052">
        <v>25.99</v>
      </c>
      <c r="G30" s="968" t="s">
        <v>128</v>
      </c>
      <c r="H30" s="863">
        <v>26</v>
      </c>
      <c r="I30" s="863" t="s">
        <v>348</v>
      </c>
      <c r="J30" s="863">
        <v>25</v>
      </c>
      <c r="K30" s="863">
        <v>36</v>
      </c>
      <c r="L30" s="863">
        <v>39</v>
      </c>
      <c r="M30" t="b">
        <v>0</v>
      </c>
      <c r="N30" s="941" t="str">
        <f t="shared" si="0"/>
        <v/>
      </c>
      <c r="Q30" s="578"/>
      <c r="R30" s="578"/>
      <c r="S30" s="578"/>
      <c r="T30" s="1049"/>
      <c r="U30" s="578"/>
      <c r="V30" s="578"/>
      <c r="W30" s="578"/>
    </row>
    <row r="31" spans="1:23" s="888" customFormat="1" ht="16" thickBot="1" x14ac:dyDescent="0.4">
      <c r="A31" s="970">
        <v>84</v>
      </c>
      <c r="B31" s="888">
        <v>85</v>
      </c>
      <c r="C31" s="1053" t="s">
        <v>38</v>
      </c>
      <c r="D31" s="1054">
        <v>0.60133638083122654</v>
      </c>
      <c r="E31" s="1055">
        <v>1.9034199999999999</v>
      </c>
      <c r="F31" s="1056">
        <v>171.74</v>
      </c>
      <c r="G31" s="975" t="s">
        <v>129</v>
      </c>
      <c r="H31" s="888">
        <v>27</v>
      </c>
      <c r="I31" s="888" t="s">
        <v>349</v>
      </c>
      <c r="J31" s="888">
        <v>10</v>
      </c>
      <c r="K31" s="888">
        <v>8</v>
      </c>
      <c r="L31" s="888">
        <v>35</v>
      </c>
      <c r="M31" t="b">
        <v>1</v>
      </c>
      <c r="N31" s="941" t="str">
        <f t="shared" si="0"/>
        <v>*</v>
      </c>
      <c r="O31" s="863"/>
      <c r="P31" s="864"/>
      <c r="Q31" s="1053"/>
      <c r="R31" s="1053"/>
      <c r="S31" s="1053"/>
      <c r="T31" s="1057"/>
      <c r="U31" s="1053" t="s">
        <v>38</v>
      </c>
      <c r="V31" s="1053"/>
      <c r="W31" s="1053"/>
    </row>
    <row r="32" spans="1:23" s="880" customFormat="1" x14ac:dyDescent="0.35">
      <c r="A32" s="958">
        <v>2</v>
      </c>
      <c r="B32" s="880">
        <v>3</v>
      </c>
      <c r="C32" s="1058" t="s">
        <v>307</v>
      </c>
      <c r="D32" s="1059">
        <v>0.26951254244444428</v>
      </c>
      <c r="E32" s="1060">
        <v>1.63809</v>
      </c>
      <c r="F32" s="1061">
        <v>19.2</v>
      </c>
      <c r="G32" s="962" t="s">
        <v>130</v>
      </c>
      <c r="H32" s="880">
        <v>28</v>
      </c>
      <c r="I32" s="880" t="s">
        <v>350</v>
      </c>
      <c r="J32" s="880">
        <v>38</v>
      </c>
      <c r="K32" s="880">
        <v>49</v>
      </c>
      <c r="L32" s="880">
        <v>42</v>
      </c>
      <c r="M32" t="b">
        <v>1</v>
      </c>
      <c r="N32" s="941" t="str">
        <f t="shared" si="0"/>
        <v>*</v>
      </c>
      <c r="O32" s="863"/>
      <c r="P32" s="863"/>
      <c r="Q32" s="1058"/>
      <c r="R32" s="1058"/>
      <c r="S32" s="1058"/>
      <c r="T32" s="1062"/>
      <c r="U32" s="1058"/>
      <c r="V32" s="1058"/>
      <c r="W32" s="1058"/>
    </row>
    <row r="33" spans="1:23" s="863" customFormat="1" x14ac:dyDescent="0.35">
      <c r="A33" s="964">
        <v>3</v>
      </c>
      <c r="B33" s="863">
        <v>4</v>
      </c>
      <c r="C33" s="593" t="s">
        <v>308</v>
      </c>
      <c r="D33" s="1063">
        <v>0.1437571702837307</v>
      </c>
      <c r="E33" s="1064">
        <v>0.95133999999999996</v>
      </c>
      <c r="F33" s="1003">
        <v>8.5</v>
      </c>
      <c r="G33" s="968" t="s">
        <v>130</v>
      </c>
      <c r="H33" s="863">
        <v>29</v>
      </c>
      <c r="I33" s="863" t="s">
        <v>351</v>
      </c>
      <c r="J33" s="863">
        <v>67</v>
      </c>
      <c r="K33" s="863">
        <v>70</v>
      </c>
      <c r="L33" s="863">
        <v>71</v>
      </c>
      <c r="M33" t="b">
        <v>0</v>
      </c>
      <c r="N33" s="941" t="str">
        <f t="shared" si="0"/>
        <v/>
      </c>
      <c r="Q33" s="593"/>
      <c r="R33" s="593"/>
      <c r="S33" s="593"/>
      <c r="T33" s="1065"/>
      <c r="U33" s="593"/>
      <c r="V33" s="593"/>
      <c r="W33" s="593"/>
    </row>
    <row r="34" spans="1:23" s="863" customFormat="1" x14ac:dyDescent="0.35">
      <c r="A34" s="964">
        <v>12</v>
      </c>
      <c r="B34" s="863">
        <v>13</v>
      </c>
      <c r="C34" s="593" t="s">
        <v>309</v>
      </c>
      <c r="D34" s="1066">
        <v>0.1247677803180547</v>
      </c>
      <c r="E34" s="1067">
        <v>1.72349</v>
      </c>
      <c r="F34" s="1008">
        <v>10.86</v>
      </c>
      <c r="G34" s="968" t="s">
        <v>131</v>
      </c>
      <c r="H34" s="863">
        <v>30</v>
      </c>
      <c r="I34" s="863" t="s">
        <v>352</v>
      </c>
      <c r="J34" s="863">
        <v>69</v>
      </c>
      <c r="K34" s="863">
        <v>63</v>
      </c>
      <c r="L34" s="863">
        <v>40</v>
      </c>
      <c r="M34" t="b">
        <v>0</v>
      </c>
      <c r="N34" s="941" t="str">
        <f t="shared" si="0"/>
        <v/>
      </c>
      <c r="Q34" s="593"/>
      <c r="R34" s="593"/>
      <c r="S34" s="593"/>
      <c r="T34" s="1065"/>
      <c r="U34" s="593"/>
      <c r="V34" s="593"/>
      <c r="W34" s="593"/>
    </row>
    <row r="35" spans="1:23" s="863" customFormat="1" x14ac:dyDescent="0.35">
      <c r="A35" s="964">
        <v>13</v>
      </c>
      <c r="B35" s="863">
        <v>14</v>
      </c>
      <c r="C35" s="593" t="s">
        <v>310</v>
      </c>
      <c r="D35" s="1068">
        <v>7.6321093038648327E-2</v>
      </c>
      <c r="E35" s="1069">
        <v>1.53857</v>
      </c>
      <c r="F35" s="1003">
        <v>8.15</v>
      </c>
      <c r="G35" s="968" t="s">
        <v>132</v>
      </c>
      <c r="H35" s="863">
        <v>31</v>
      </c>
      <c r="I35" s="863" t="s">
        <v>353</v>
      </c>
      <c r="J35" s="863">
        <v>83</v>
      </c>
      <c r="K35" s="863">
        <v>73</v>
      </c>
      <c r="L35" s="863">
        <v>48</v>
      </c>
      <c r="M35" t="b">
        <v>1</v>
      </c>
      <c r="N35" s="941" t="str">
        <f t="shared" si="0"/>
        <v>*</v>
      </c>
      <c r="Q35" s="593"/>
      <c r="R35" s="593"/>
      <c r="S35" s="593"/>
      <c r="T35" s="1065"/>
      <c r="U35" s="593"/>
      <c r="V35" s="593"/>
      <c r="W35" s="593"/>
    </row>
    <row r="36" spans="1:23" s="863" customFormat="1" x14ac:dyDescent="0.35">
      <c r="A36" s="964">
        <v>53</v>
      </c>
      <c r="B36" s="863">
        <v>54</v>
      </c>
      <c r="C36" s="593" t="s">
        <v>311</v>
      </c>
      <c r="D36" s="1070">
        <v>0.27893897319607119</v>
      </c>
      <c r="E36" s="1071">
        <v>1.4704900000000001</v>
      </c>
      <c r="F36" s="1072">
        <v>23.5</v>
      </c>
      <c r="G36" s="968" t="s">
        <v>133</v>
      </c>
      <c r="H36" s="863">
        <v>32</v>
      </c>
      <c r="I36" s="863" t="s">
        <v>354</v>
      </c>
      <c r="J36" s="863">
        <v>35</v>
      </c>
      <c r="K36" s="863">
        <v>42</v>
      </c>
      <c r="L36" s="863">
        <v>52</v>
      </c>
      <c r="M36" t="b">
        <v>0</v>
      </c>
      <c r="N36" s="941" t="str">
        <f t="shared" si="0"/>
        <v/>
      </c>
      <c r="Q36" s="593"/>
      <c r="R36" s="593"/>
      <c r="S36" s="593"/>
      <c r="T36" s="1065"/>
      <c r="U36" s="593"/>
      <c r="V36" s="593"/>
      <c r="W36" s="593"/>
    </row>
    <row r="37" spans="1:23" s="863" customFormat="1" x14ac:dyDescent="0.35">
      <c r="A37" s="964">
        <v>54</v>
      </c>
      <c r="B37" s="863">
        <v>55</v>
      </c>
      <c r="C37" s="593" t="s">
        <v>312</v>
      </c>
      <c r="D37" s="1073">
        <v>0.43453483207622962</v>
      </c>
      <c r="E37" s="1069">
        <v>1.51248</v>
      </c>
      <c r="F37" s="1074">
        <v>146.36000000000001</v>
      </c>
      <c r="G37" s="968" t="s">
        <v>134</v>
      </c>
      <c r="H37" s="863">
        <v>33</v>
      </c>
      <c r="I37" s="863" t="s">
        <v>355</v>
      </c>
      <c r="J37" s="863">
        <v>19</v>
      </c>
      <c r="K37" s="863">
        <v>12</v>
      </c>
      <c r="L37" s="863">
        <v>50</v>
      </c>
      <c r="M37" t="b">
        <v>1</v>
      </c>
      <c r="N37" s="941" t="str">
        <f t="shared" si="0"/>
        <v>*</v>
      </c>
      <c r="Q37" s="593"/>
      <c r="R37" s="593"/>
      <c r="S37" s="593"/>
      <c r="T37" s="1065"/>
      <c r="U37" s="593" t="s">
        <v>312</v>
      </c>
      <c r="V37" s="593"/>
      <c r="W37" s="593"/>
    </row>
    <row r="38" spans="1:23" s="863" customFormat="1" x14ac:dyDescent="0.35">
      <c r="A38" s="964">
        <v>55</v>
      </c>
      <c r="B38" s="863">
        <v>56</v>
      </c>
      <c r="C38" s="593" t="s">
        <v>313</v>
      </c>
      <c r="D38" s="1075">
        <v>0.25865095756788647</v>
      </c>
      <c r="E38" s="1076">
        <v>1.1812400000000001</v>
      </c>
      <c r="F38" s="1077">
        <v>93.01</v>
      </c>
      <c r="G38" s="968" t="s">
        <v>134</v>
      </c>
      <c r="H38" s="863">
        <v>34</v>
      </c>
      <c r="I38" s="863" t="s">
        <v>356</v>
      </c>
      <c r="J38" s="863">
        <v>42</v>
      </c>
      <c r="K38" s="863">
        <v>18</v>
      </c>
      <c r="L38" s="863">
        <v>59</v>
      </c>
      <c r="M38" t="b">
        <v>0</v>
      </c>
      <c r="N38" s="941" t="str">
        <f t="shared" si="0"/>
        <v/>
      </c>
      <c r="Q38" s="593"/>
      <c r="R38" s="593"/>
      <c r="S38" s="593" t="s">
        <v>313</v>
      </c>
      <c r="T38" s="1065"/>
      <c r="U38" s="593"/>
      <c r="V38" s="593"/>
      <c r="W38" s="593"/>
    </row>
    <row r="39" spans="1:23" s="863" customFormat="1" x14ac:dyDescent="0.35">
      <c r="A39" s="964">
        <v>56</v>
      </c>
      <c r="B39" s="863">
        <v>57</v>
      </c>
      <c r="C39" s="593" t="s">
        <v>314</v>
      </c>
      <c r="D39" s="1078">
        <v>0.11864752899161619</v>
      </c>
      <c r="E39" s="1035">
        <v>1.05403</v>
      </c>
      <c r="F39" s="1079">
        <v>9.9700000000000006</v>
      </c>
      <c r="G39" s="968" t="s">
        <v>134</v>
      </c>
      <c r="H39" s="863">
        <v>35</v>
      </c>
      <c r="I39" s="863" t="s">
        <v>357</v>
      </c>
      <c r="J39" s="863">
        <v>71</v>
      </c>
      <c r="K39" s="863">
        <v>65</v>
      </c>
      <c r="L39" s="863">
        <v>67</v>
      </c>
      <c r="M39" t="b">
        <v>0</v>
      </c>
      <c r="N39" s="941" t="str">
        <f t="shared" si="0"/>
        <v/>
      </c>
      <c r="Q39" s="593"/>
      <c r="R39" s="593"/>
      <c r="S39" s="593"/>
      <c r="T39" s="1065"/>
      <c r="U39" s="593"/>
      <c r="V39" s="593"/>
      <c r="W39" s="593"/>
    </row>
    <row r="40" spans="1:23" s="888" customFormat="1" ht="16" thickBot="1" x14ac:dyDescent="0.4">
      <c r="A40" s="970">
        <v>91</v>
      </c>
      <c r="B40" s="888">
        <v>92</v>
      </c>
      <c r="C40" s="1080" t="s">
        <v>315</v>
      </c>
      <c r="D40" s="1081">
        <v>5.7613280423966733E-2</v>
      </c>
      <c r="E40" s="1082">
        <v>1.5768200000000001</v>
      </c>
      <c r="F40" s="988">
        <v>3.62</v>
      </c>
      <c r="G40" s="975" t="s">
        <v>135</v>
      </c>
      <c r="H40" s="888">
        <v>36</v>
      </c>
      <c r="I40" s="888" t="s">
        <v>358</v>
      </c>
      <c r="J40" s="888">
        <v>91</v>
      </c>
      <c r="K40" s="888">
        <v>87</v>
      </c>
      <c r="L40" s="888">
        <v>44</v>
      </c>
      <c r="M40" t="b">
        <v>0</v>
      </c>
      <c r="N40" s="941" t="str">
        <f t="shared" si="0"/>
        <v/>
      </c>
      <c r="O40" s="863"/>
      <c r="P40" s="864"/>
      <c r="Q40" s="1080"/>
      <c r="R40" s="1080"/>
      <c r="S40" s="1080"/>
      <c r="T40" s="1083"/>
      <c r="U40" s="1080"/>
      <c r="V40" s="1080"/>
      <c r="W40" s="1080"/>
    </row>
    <row r="41" spans="1:23" s="880" customFormat="1" x14ac:dyDescent="0.35">
      <c r="A41" s="958">
        <v>5</v>
      </c>
      <c r="B41" s="880">
        <v>6</v>
      </c>
      <c r="C41" s="1084" t="s">
        <v>40</v>
      </c>
      <c r="D41" s="1085">
        <v>0.1968258424445444</v>
      </c>
      <c r="E41" s="1086">
        <v>2.7760099999999999</v>
      </c>
      <c r="F41" s="1087">
        <v>15.84</v>
      </c>
      <c r="G41" s="962" t="s">
        <v>136</v>
      </c>
      <c r="H41" s="880">
        <v>37</v>
      </c>
      <c r="I41" s="880" t="s">
        <v>359</v>
      </c>
      <c r="J41" s="880">
        <v>53</v>
      </c>
      <c r="K41" s="880">
        <v>54</v>
      </c>
      <c r="L41" s="880">
        <v>16</v>
      </c>
      <c r="M41" t="b">
        <v>0</v>
      </c>
      <c r="N41" s="941" t="str">
        <f t="shared" si="0"/>
        <v/>
      </c>
      <c r="O41" s="863"/>
      <c r="P41" s="863"/>
      <c r="Q41" s="1084" t="s">
        <v>40</v>
      </c>
      <c r="R41" s="1084"/>
      <c r="S41" s="1084"/>
      <c r="T41" s="1088"/>
      <c r="U41" s="1084"/>
      <c r="V41" s="1084"/>
      <c r="W41" s="1084"/>
    </row>
    <row r="42" spans="1:23" s="863" customFormat="1" x14ac:dyDescent="0.35">
      <c r="A42" s="964">
        <v>6</v>
      </c>
      <c r="B42" s="863">
        <v>7</v>
      </c>
      <c r="C42" s="612" t="s">
        <v>42</v>
      </c>
      <c r="D42" s="1089">
        <v>0.3623546011507483</v>
      </c>
      <c r="E42" s="1090">
        <v>2.6812200000000002</v>
      </c>
      <c r="F42" s="1072">
        <v>24.06</v>
      </c>
      <c r="G42" s="968" t="s">
        <v>137</v>
      </c>
      <c r="H42" s="863">
        <v>38</v>
      </c>
      <c r="I42" s="863" t="s">
        <v>360</v>
      </c>
      <c r="J42" s="863">
        <v>26</v>
      </c>
      <c r="K42" s="863">
        <v>41</v>
      </c>
      <c r="L42" s="863">
        <v>17</v>
      </c>
      <c r="M42" t="b">
        <v>0</v>
      </c>
      <c r="N42" s="941" t="str">
        <f t="shared" si="0"/>
        <v/>
      </c>
      <c r="Q42" s="612" t="s">
        <v>42</v>
      </c>
      <c r="R42" s="612"/>
      <c r="S42" s="612"/>
      <c r="T42" s="1091"/>
      <c r="U42" s="612"/>
      <c r="V42" s="612"/>
      <c r="W42" s="612"/>
    </row>
    <row r="43" spans="1:23" s="863" customFormat="1" x14ac:dyDescent="0.35">
      <c r="A43" s="964">
        <v>7</v>
      </c>
      <c r="B43" s="863">
        <v>8</v>
      </c>
      <c r="C43" s="612" t="s">
        <v>43</v>
      </c>
      <c r="D43" s="1092">
        <v>0.52550655762692855</v>
      </c>
      <c r="E43" s="1093">
        <v>2.6271100000000001</v>
      </c>
      <c r="F43" s="1094">
        <v>91.61</v>
      </c>
      <c r="G43" s="968" t="s">
        <v>137</v>
      </c>
      <c r="H43" s="863">
        <v>39</v>
      </c>
      <c r="I43" s="863" t="s">
        <v>361</v>
      </c>
      <c r="J43" s="863">
        <v>13</v>
      </c>
      <c r="K43" s="863">
        <v>19</v>
      </c>
      <c r="L43" s="863">
        <v>18</v>
      </c>
      <c r="M43" t="b">
        <v>1</v>
      </c>
      <c r="N43" s="941" t="str">
        <f t="shared" si="0"/>
        <v>*</v>
      </c>
      <c r="Q43" s="612"/>
      <c r="R43" s="612"/>
      <c r="S43" s="612"/>
      <c r="T43" s="1091"/>
      <c r="U43" s="612"/>
      <c r="V43" s="612" t="s">
        <v>43</v>
      </c>
      <c r="W43" s="612"/>
    </row>
    <row r="44" spans="1:23" s="863" customFormat="1" x14ac:dyDescent="0.35">
      <c r="A44" s="964">
        <v>8</v>
      </c>
      <c r="B44" s="863">
        <v>9</v>
      </c>
      <c r="C44" s="612" t="s">
        <v>44</v>
      </c>
      <c r="D44" s="1095">
        <v>0.34315015133230231</v>
      </c>
      <c r="E44" s="1096">
        <v>2.1387399999999999</v>
      </c>
      <c r="F44" s="1097">
        <v>40.42</v>
      </c>
      <c r="G44" s="968" t="s">
        <v>137</v>
      </c>
      <c r="H44" s="863">
        <v>40</v>
      </c>
      <c r="I44" s="863" t="s">
        <v>362</v>
      </c>
      <c r="J44" s="863">
        <v>31</v>
      </c>
      <c r="K44" s="863">
        <v>28</v>
      </c>
      <c r="L44" s="863">
        <v>31</v>
      </c>
      <c r="M44" t="b">
        <v>0</v>
      </c>
      <c r="N44" s="941" t="str">
        <f t="shared" si="0"/>
        <v/>
      </c>
      <c r="Q44" s="612"/>
      <c r="R44" s="612"/>
      <c r="S44" s="612"/>
      <c r="T44" s="1091"/>
      <c r="U44" s="612"/>
      <c r="V44" s="612"/>
      <c r="W44" s="612"/>
    </row>
    <row r="45" spans="1:23" s="863" customFormat="1" x14ac:dyDescent="0.35">
      <c r="A45" s="964">
        <v>9</v>
      </c>
      <c r="B45" s="863">
        <v>10</v>
      </c>
      <c r="C45" s="612" t="s">
        <v>45</v>
      </c>
      <c r="D45" s="1098">
        <v>0.25917488044350567</v>
      </c>
      <c r="E45" s="1099">
        <v>1.1456999999999999</v>
      </c>
      <c r="F45" s="1036">
        <v>22.28</v>
      </c>
      <c r="G45" s="968" t="s">
        <v>138</v>
      </c>
      <c r="H45" s="863">
        <v>41</v>
      </c>
      <c r="I45" s="863" t="s">
        <v>363</v>
      </c>
      <c r="J45" s="863">
        <v>41</v>
      </c>
      <c r="K45" s="863">
        <v>44</v>
      </c>
      <c r="L45" s="863">
        <v>63</v>
      </c>
      <c r="M45" t="b">
        <v>1</v>
      </c>
      <c r="N45" s="941" t="str">
        <f t="shared" si="0"/>
        <v>*</v>
      </c>
      <c r="Q45" s="612"/>
      <c r="R45" s="612"/>
      <c r="S45" s="612"/>
      <c r="T45" s="1091"/>
      <c r="U45" s="612"/>
      <c r="V45" s="612"/>
      <c r="W45" s="612"/>
    </row>
    <row r="46" spans="1:23" s="863" customFormat="1" x14ac:dyDescent="0.35">
      <c r="A46" s="964">
        <v>15</v>
      </c>
      <c r="B46" s="863">
        <v>16</v>
      </c>
      <c r="C46" s="612" t="s">
        <v>46</v>
      </c>
      <c r="D46" s="1100">
        <v>0.18713195397681609</v>
      </c>
      <c r="E46" s="1101">
        <v>1.6438699999999999</v>
      </c>
      <c r="F46" s="1102">
        <v>14.66</v>
      </c>
      <c r="G46" s="968" t="s">
        <v>139</v>
      </c>
      <c r="H46" s="863">
        <v>42</v>
      </c>
      <c r="I46" s="863" t="s">
        <v>364</v>
      </c>
      <c r="J46" s="863">
        <v>55</v>
      </c>
      <c r="K46" s="863">
        <v>56</v>
      </c>
      <c r="L46" s="863">
        <v>41</v>
      </c>
      <c r="M46" t="b">
        <v>1</v>
      </c>
      <c r="N46" s="941" t="str">
        <f t="shared" si="0"/>
        <v>*</v>
      </c>
      <c r="Q46" s="612"/>
      <c r="R46" s="612"/>
      <c r="S46" s="612"/>
      <c r="T46" s="1091"/>
      <c r="U46" s="612"/>
      <c r="V46" s="612"/>
      <c r="W46" s="612"/>
    </row>
    <row r="47" spans="1:23" s="863" customFormat="1" x14ac:dyDescent="0.35">
      <c r="A47" s="964">
        <v>33</v>
      </c>
      <c r="B47" s="863">
        <v>34</v>
      </c>
      <c r="C47" s="612" t="s">
        <v>47</v>
      </c>
      <c r="D47" s="1103">
        <v>0.20540170624158799</v>
      </c>
      <c r="E47" s="1104">
        <v>2.35162</v>
      </c>
      <c r="F47" s="1000">
        <v>12.37</v>
      </c>
      <c r="G47" s="968" t="s">
        <v>140</v>
      </c>
      <c r="H47" s="863">
        <v>43</v>
      </c>
      <c r="I47" s="863" t="s">
        <v>365</v>
      </c>
      <c r="J47" s="863">
        <v>51</v>
      </c>
      <c r="K47" s="863">
        <v>61</v>
      </c>
      <c r="L47" s="863">
        <v>27</v>
      </c>
      <c r="M47" t="b">
        <v>0</v>
      </c>
      <c r="N47" s="941" t="str">
        <f t="shared" si="0"/>
        <v/>
      </c>
      <c r="Q47" s="612"/>
      <c r="R47" s="612"/>
      <c r="S47" s="612"/>
      <c r="T47" s="1091"/>
      <c r="U47" s="612"/>
      <c r="V47" s="612"/>
      <c r="W47" s="612"/>
    </row>
    <row r="48" spans="1:23" s="863" customFormat="1" x14ac:dyDescent="0.35">
      <c r="A48" s="964">
        <v>34</v>
      </c>
      <c r="B48" s="863">
        <v>35</v>
      </c>
      <c r="C48" s="612" t="s">
        <v>48</v>
      </c>
      <c r="D48" s="1066">
        <v>0.1236418248713555</v>
      </c>
      <c r="E48" s="1105">
        <v>2.53288</v>
      </c>
      <c r="F48" s="1003">
        <v>7.5</v>
      </c>
      <c r="G48" s="968" t="s">
        <v>141</v>
      </c>
      <c r="H48" s="863">
        <v>44</v>
      </c>
      <c r="I48" s="863" t="s">
        <v>366</v>
      </c>
      <c r="J48" s="863">
        <v>70</v>
      </c>
      <c r="K48" s="863">
        <v>75</v>
      </c>
      <c r="L48" s="863">
        <v>20</v>
      </c>
      <c r="M48" t="b">
        <v>0</v>
      </c>
      <c r="N48" s="941" t="str">
        <f t="shared" si="0"/>
        <v/>
      </c>
      <c r="Q48" s="612" t="s">
        <v>48</v>
      </c>
      <c r="R48" s="612"/>
      <c r="S48" s="612"/>
      <c r="T48" s="1091"/>
      <c r="U48" s="612"/>
      <c r="V48" s="612"/>
      <c r="W48" s="612"/>
    </row>
    <row r="49" spans="1:23" s="863" customFormat="1" x14ac:dyDescent="0.35">
      <c r="A49" s="964">
        <v>35</v>
      </c>
      <c r="B49" s="863">
        <v>36</v>
      </c>
      <c r="C49" s="612" t="s">
        <v>49</v>
      </c>
      <c r="D49" s="1106">
        <v>0.20143341376907059</v>
      </c>
      <c r="E49" s="1107">
        <v>4.0180600000000002</v>
      </c>
      <c r="F49" s="1000">
        <v>12.38</v>
      </c>
      <c r="G49" s="968" t="s">
        <v>142</v>
      </c>
      <c r="H49" s="863">
        <v>45</v>
      </c>
      <c r="I49" s="863" t="s">
        <v>367</v>
      </c>
      <c r="J49" s="863">
        <v>52</v>
      </c>
      <c r="K49" s="863">
        <v>60</v>
      </c>
      <c r="L49" s="863">
        <v>6</v>
      </c>
      <c r="M49" t="b">
        <v>0</v>
      </c>
      <c r="N49" s="941" t="str">
        <f t="shared" si="0"/>
        <v/>
      </c>
      <c r="Q49" s="612" t="s">
        <v>49</v>
      </c>
      <c r="R49" s="612"/>
      <c r="S49" s="612"/>
      <c r="T49" s="1091"/>
      <c r="U49" s="612"/>
      <c r="V49" s="612"/>
      <c r="W49" s="612"/>
    </row>
    <row r="50" spans="1:23" s="863" customFormat="1" x14ac:dyDescent="0.35">
      <c r="A50" s="964">
        <v>36</v>
      </c>
      <c r="B50" s="863">
        <v>37</v>
      </c>
      <c r="C50" s="612" t="s">
        <v>50</v>
      </c>
      <c r="D50" s="1108">
        <v>0.34764123202341513</v>
      </c>
      <c r="E50" s="1109">
        <v>4.4383100000000004</v>
      </c>
      <c r="F50" s="1048">
        <v>19.36</v>
      </c>
      <c r="G50" s="968" t="s">
        <v>141</v>
      </c>
      <c r="H50" s="863">
        <v>46</v>
      </c>
      <c r="I50" s="863" t="s">
        <v>368</v>
      </c>
      <c r="J50" s="863">
        <v>29</v>
      </c>
      <c r="K50" s="863">
        <v>48</v>
      </c>
      <c r="L50" s="863">
        <v>3</v>
      </c>
      <c r="M50" t="b">
        <v>1</v>
      </c>
      <c r="N50" s="941" t="str">
        <f t="shared" si="0"/>
        <v>*</v>
      </c>
      <c r="Q50" s="612" t="s">
        <v>50</v>
      </c>
      <c r="R50" s="612"/>
      <c r="S50" s="612"/>
      <c r="T50" s="1091"/>
      <c r="U50" s="612"/>
      <c r="V50" s="612"/>
      <c r="W50" s="612"/>
    </row>
    <row r="51" spans="1:23" s="863" customFormat="1" x14ac:dyDescent="0.35">
      <c r="A51" s="964">
        <v>37</v>
      </c>
      <c r="B51" s="863">
        <v>38</v>
      </c>
      <c r="C51" s="612" t="s">
        <v>51</v>
      </c>
      <c r="D51" s="1110">
        <v>0.45025613802346598</v>
      </c>
      <c r="E51" s="1111">
        <v>3.9978600000000002</v>
      </c>
      <c r="F51" s="1112">
        <v>31.83</v>
      </c>
      <c r="G51" s="968" t="s">
        <v>143</v>
      </c>
      <c r="H51" s="863">
        <v>47</v>
      </c>
      <c r="I51" s="863" t="s">
        <v>369</v>
      </c>
      <c r="J51" s="863">
        <v>17</v>
      </c>
      <c r="K51" s="863">
        <v>32</v>
      </c>
      <c r="L51" s="863">
        <v>7</v>
      </c>
      <c r="M51" t="b">
        <v>0</v>
      </c>
      <c r="N51" s="941" t="str">
        <f t="shared" si="0"/>
        <v/>
      </c>
      <c r="Q51" s="612"/>
      <c r="R51" s="612"/>
      <c r="S51" s="612"/>
      <c r="T51" s="1091" t="s">
        <v>51</v>
      </c>
      <c r="U51" s="612"/>
      <c r="V51" s="612"/>
      <c r="W51" s="612"/>
    </row>
    <row r="52" spans="1:23" s="863" customFormat="1" x14ac:dyDescent="0.35">
      <c r="A52" s="964">
        <v>48</v>
      </c>
      <c r="B52" s="863">
        <v>49</v>
      </c>
      <c r="C52" s="612" t="s">
        <v>52</v>
      </c>
      <c r="D52" s="1113">
        <v>0.42730817053931969</v>
      </c>
      <c r="E52" s="1069">
        <v>1.5442499999999999</v>
      </c>
      <c r="F52" s="1031">
        <v>53.11</v>
      </c>
      <c r="G52" s="968" t="s">
        <v>144</v>
      </c>
      <c r="H52" s="863">
        <v>48</v>
      </c>
      <c r="I52" s="863" t="s">
        <v>370</v>
      </c>
      <c r="J52" s="863">
        <v>21</v>
      </c>
      <c r="K52" s="863">
        <v>22</v>
      </c>
      <c r="L52" s="863">
        <v>46</v>
      </c>
      <c r="M52" t="b">
        <v>1</v>
      </c>
      <c r="N52" s="941" t="str">
        <f t="shared" si="0"/>
        <v>*</v>
      </c>
      <c r="Q52" s="612"/>
      <c r="R52" s="612"/>
      <c r="S52" s="612"/>
      <c r="T52" s="1091"/>
      <c r="U52" s="612"/>
      <c r="V52" s="612"/>
      <c r="W52" s="612"/>
    </row>
    <row r="53" spans="1:23" s="863" customFormat="1" x14ac:dyDescent="0.35">
      <c r="A53" s="964">
        <v>49</v>
      </c>
      <c r="B53" s="863">
        <v>50</v>
      </c>
      <c r="C53" s="612" t="s">
        <v>53</v>
      </c>
      <c r="D53" s="1114">
        <v>0.27207596151673319</v>
      </c>
      <c r="E53" s="1115">
        <v>1.0875300000000001</v>
      </c>
      <c r="F53" s="1116">
        <v>36.200000000000003</v>
      </c>
      <c r="G53" s="968" t="s">
        <v>145</v>
      </c>
      <c r="H53" s="863">
        <v>49</v>
      </c>
      <c r="I53" s="863" t="s">
        <v>371</v>
      </c>
      <c r="J53" s="863">
        <v>36</v>
      </c>
      <c r="K53" s="863">
        <v>30</v>
      </c>
      <c r="L53" s="863">
        <v>64</v>
      </c>
      <c r="M53" t="b">
        <v>1</v>
      </c>
      <c r="N53" s="941" t="str">
        <f t="shared" si="0"/>
        <v>*</v>
      </c>
      <c r="Q53" s="612"/>
      <c r="R53" s="612"/>
      <c r="S53" s="612"/>
      <c r="T53" s="1091"/>
      <c r="U53" s="612"/>
      <c r="V53" s="612"/>
      <c r="W53" s="612"/>
    </row>
    <row r="54" spans="1:23" s="863" customFormat="1" x14ac:dyDescent="0.35">
      <c r="A54" s="964">
        <v>52</v>
      </c>
      <c r="B54" s="863">
        <v>53</v>
      </c>
      <c r="C54" s="612" t="s">
        <v>54</v>
      </c>
      <c r="D54" s="1117">
        <v>0.1577518822986167</v>
      </c>
      <c r="E54" s="1001">
        <v>0.76306000000000007</v>
      </c>
      <c r="F54" s="1072">
        <v>24.46</v>
      </c>
      <c r="G54" s="968" t="s">
        <v>145</v>
      </c>
      <c r="H54" s="863">
        <v>50</v>
      </c>
      <c r="I54" s="863" t="s">
        <v>372</v>
      </c>
      <c r="J54" s="863">
        <v>60</v>
      </c>
      <c r="K54" s="863">
        <v>40</v>
      </c>
      <c r="L54" s="863">
        <v>81</v>
      </c>
      <c r="M54" t="b">
        <v>0</v>
      </c>
      <c r="N54" s="941" t="str">
        <f t="shared" si="0"/>
        <v/>
      </c>
      <c r="Q54" s="612"/>
      <c r="R54" s="612"/>
      <c r="S54" s="612"/>
      <c r="T54" s="1091"/>
      <c r="U54" s="612"/>
      <c r="V54" s="612"/>
      <c r="W54" s="612"/>
    </row>
    <row r="55" spans="1:23" s="863" customFormat="1" x14ac:dyDescent="0.35">
      <c r="A55" s="964">
        <v>92</v>
      </c>
      <c r="B55" s="863">
        <v>93</v>
      </c>
      <c r="C55" s="612" t="s">
        <v>55</v>
      </c>
      <c r="D55" s="1118">
        <v>0.21194578438353739</v>
      </c>
      <c r="E55" s="1094">
        <v>1.3693</v>
      </c>
      <c r="F55" s="1007">
        <v>13.98</v>
      </c>
      <c r="G55" s="968" t="s">
        <v>146</v>
      </c>
      <c r="H55" s="863">
        <v>51</v>
      </c>
      <c r="I55" s="863" t="s">
        <v>373</v>
      </c>
      <c r="J55" s="863">
        <v>49</v>
      </c>
      <c r="K55" s="863">
        <v>59</v>
      </c>
      <c r="L55" s="863">
        <v>53</v>
      </c>
      <c r="M55" t="b">
        <v>0</v>
      </c>
      <c r="N55" s="941" t="str">
        <f t="shared" si="0"/>
        <v/>
      </c>
      <c r="Q55" s="612"/>
      <c r="R55" s="612"/>
      <c r="S55" s="612"/>
      <c r="T55" s="1091"/>
      <c r="U55" s="612"/>
      <c r="V55" s="612"/>
      <c r="W55" s="612"/>
    </row>
    <row r="56" spans="1:23" s="863" customFormat="1" x14ac:dyDescent="0.35">
      <c r="A56" s="964">
        <v>94</v>
      </c>
      <c r="B56" s="863">
        <v>95</v>
      </c>
      <c r="C56" s="612" t="s">
        <v>56</v>
      </c>
      <c r="D56" s="1119">
        <v>0.1662356591560023</v>
      </c>
      <c r="E56" s="1120">
        <v>2.4217200000000001</v>
      </c>
      <c r="F56" s="1079">
        <v>9.73</v>
      </c>
      <c r="G56" s="968" t="s">
        <v>131</v>
      </c>
      <c r="H56" s="863">
        <v>52</v>
      </c>
      <c r="I56" s="863" t="s">
        <v>374</v>
      </c>
      <c r="J56" s="863">
        <v>57</v>
      </c>
      <c r="K56" s="863">
        <v>67</v>
      </c>
      <c r="L56" s="863">
        <v>23</v>
      </c>
      <c r="M56" t="b">
        <v>0</v>
      </c>
      <c r="N56" s="941" t="str">
        <f t="shared" si="0"/>
        <v/>
      </c>
      <c r="Q56" s="612"/>
      <c r="R56" s="612"/>
      <c r="S56" s="612"/>
      <c r="T56" s="1091"/>
      <c r="U56" s="612"/>
      <c r="V56" s="612"/>
      <c r="W56" s="612"/>
    </row>
    <row r="57" spans="1:23" s="863" customFormat="1" x14ac:dyDescent="0.35">
      <c r="A57" s="964">
        <v>97</v>
      </c>
      <c r="B57" s="863">
        <v>98</v>
      </c>
      <c r="C57" s="612" t="s">
        <v>57</v>
      </c>
      <c r="D57" s="1121">
        <v>0.27030813775149293</v>
      </c>
      <c r="E57" s="1122">
        <v>1.0366200000000001</v>
      </c>
      <c r="F57" s="1102">
        <v>15.61</v>
      </c>
      <c r="G57" s="968" t="s">
        <v>144</v>
      </c>
      <c r="H57" s="863">
        <v>53</v>
      </c>
      <c r="I57" s="863" t="s">
        <v>375</v>
      </c>
      <c r="J57" s="863">
        <v>37</v>
      </c>
      <c r="K57" s="863">
        <v>55</v>
      </c>
      <c r="L57" s="863">
        <v>68</v>
      </c>
      <c r="M57" t="b">
        <v>0</v>
      </c>
      <c r="N57" s="941" t="str">
        <f t="shared" si="0"/>
        <v/>
      </c>
      <c r="Q57" s="612"/>
      <c r="R57" s="612"/>
      <c r="S57" s="612"/>
      <c r="T57" s="1091"/>
      <c r="U57" s="612"/>
      <c r="V57" s="612"/>
      <c r="W57" s="612"/>
    </row>
    <row r="58" spans="1:23" s="888" customFormat="1" ht="16" thickBot="1" x14ac:dyDescent="0.4">
      <c r="A58" s="970">
        <v>98</v>
      </c>
      <c r="B58" s="888">
        <v>99</v>
      </c>
      <c r="C58" s="1123" t="s">
        <v>58</v>
      </c>
      <c r="D58" s="1124">
        <v>0.15112828145028681</v>
      </c>
      <c r="E58" s="1125">
        <v>0.76633999999999991</v>
      </c>
      <c r="F58" s="1126">
        <v>5.99</v>
      </c>
      <c r="G58" s="975" t="s">
        <v>147</v>
      </c>
      <c r="H58" s="888">
        <v>54</v>
      </c>
      <c r="I58" s="888" t="s">
        <v>376</v>
      </c>
      <c r="J58" s="888">
        <v>63</v>
      </c>
      <c r="K58" s="888">
        <v>78</v>
      </c>
      <c r="L58" s="888">
        <v>80</v>
      </c>
      <c r="M58" t="b">
        <v>0</v>
      </c>
      <c r="N58" s="941" t="str">
        <f t="shared" si="0"/>
        <v/>
      </c>
      <c r="O58" s="863"/>
      <c r="P58" s="864"/>
      <c r="Q58" s="1123"/>
      <c r="R58" s="1123"/>
      <c r="S58" s="1123"/>
      <c r="T58" s="1127"/>
      <c r="U58" s="1123"/>
      <c r="V58" s="1123"/>
      <c r="W58" s="1123"/>
    </row>
    <row r="59" spans="1:23" s="880" customFormat="1" x14ac:dyDescent="0.35">
      <c r="A59" s="958">
        <v>0</v>
      </c>
      <c r="B59" s="880">
        <v>1</v>
      </c>
      <c r="C59" s="1128" t="s">
        <v>59</v>
      </c>
      <c r="D59" s="1129">
        <v>6.4597806804137875E-2</v>
      </c>
      <c r="E59" s="1130">
        <v>0.60703000000000007</v>
      </c>
      <c r="F59" s="961">
        <v>2.17</v>
      </c>
      <c r="G59" s="962" t="s">
        <v>148</v>
      </c>
      <c r="H59" s="880">
        <v>55</v>
      </c>
      <c r="I59" s="880" t="s">
        <v>377</v>
      </c>
      <c r="J59" s="880">
        <v>87</v>
      </c>
      <c r="K59" s="880">
        <v>95</v>
      </c>
      <c r="L59" s="880">
        <v>93</v>
      </c>
      <c r="M59" t="b">
        <v>0</v>
      </c>
      <c r="N59" s="941" t="str">
        <f t="shared" si="0"/>
        <v/>
      </c>
      <c r="O59" s="863"/>
      <c r="P59" s="863"/>
      <c r="Q59" s="1128"/>
      <c r="R59" s="1128"/>
      <c r="S59" s="1128"/>
      <c r="T59" s="1131"/>
      <c r="U59" s="1128"/>
      <c r="V59" s="1128"/>
      <c r="W59" s="1128"/>
    </row>
    <row r="60" spans="1:23" s="863" customFormat="1" x14ac:dyDescent="0.35">
      <c r="A60" s="964">
        <v>1</v>
      </c>
      <c r="B60" s="863">
        <v>2</v>
      </c>
      <c r="C60" s="634" t="s">
        <v>61</v>
      </c>
      <c r="D60" s="1132">
        <v>0.11298280794448851</v>
      </c>
      <c r="E60" s="1133">
        <v>0.87412999999999996</v>
      </c>
      <c r="F60" s="967">
        <v>4.53</v>
      </c>
      <c r="G60" s="968" t="s">
        <v>149</v>
      </c>
      <c r="H60" s="863">
        <v>56</v>
      </c>
      <c r="I60" s="863" t="s">
        <v>378</v>
      </c>
      <c r="J60" s="863">
        <v>72</v>
      </c>
      <c r="K60" s="863">
        <v>82</v>
      </c>
      <c r="L60" s="863">
        <v>75</v>
      </c>
      <c r="M60" t="b">
        <v>0</v>
      </c>
      <c r="N60" s="941" t="str">
        <f t="shared" si="0"/>
        <v/>
      </c>
      <c r="Q60" s="634"/>
      <c r="R60" s="634"/>
      <c r="S60" s="634"/>
      <c r="T60" s="1134"/>
      <c r="U60" s="634"/>
      <c r="V60" s="634"/>
      <c r="W60" s="634"/>
    </row>
    <row r="61" spans="1:23" s="863" customFormat="1" x14ac:dyDescent="0.35">
      <c r="A61" s="964">
        <v>4</v>
      </c>
      <c r="B61" s="863">
        <v>5</v>
      </c>
      <c r="C61" s="634" t="s">
        <v>62</v>
      </c>
      <c r="D61" s="1117">
        <v>0.15930738264737959</v>
      </c>
      <c r="E61" s="1069">
        <v>1.54216</v>
      </c>
      <c r="F61" s="1079">
        <v>8.64</v>
      </c>
      <c r="G61" s="968" t="s">
        <v>117</v>
      </c>
      <c r="H61" s="863">
        <v>57</v>
      </c>
      <c r="I61" s="863" t="s">
        <v>379</v>
      </c>
      <c r="J61" s="863">
        <v>59</v>
      </c>
      <c r="K61" s="863">
        <v>69</v>
      </c>
      <c r="L61" s="863">
        <v>47</v>
      </c>
      <c r="M61" t="b">
        <v>0</v>
      </c>
      <c r="N61" s="941" t="str">
        <f t="shared" si="0"/>
        <v/>
      </c>
      <c r="Q61" s="634"/>
      <c r="R61" s="634"/>
      <c r="S61" s="634"/>
      <c r="T61" s="1134"/>
      <c r="U61" s="634"/>
      <c r="V61" s="634"/>
      <c r="W61" s="634"/>
    </row>
    <row r="62" spans="1:23" s="863" customFormat="1" x14ac:dyDescent="0.35">
      <c r="A62" s="964">
        <v>10</v>
      </c>
      <c r="B62" s="863">
        <v>11</v>
      </c>
      <c r="C62" s="634" t="s">
        <v>63</v>
      </c>
      <c r="D62" s="1135">
        <v>0.14715168001057891</v>
      </c>
      <c r="E62" s="1133">
        <v>0.87288999999999994</v>
      </c>
      <c r="F62" s="1036">
        <v>21.92</v>
      </c>
      <c r="G62" s="968" t="s">
        <v>138</v>
      </c>
      <c r="H62" s="863">
        <v>58</v>
      </c>
      <c r="I62" s="863" t="s">
        <v>380</v>
      </c>
      <c r="J62" s="863">
        <v>64</v>
      </c>
      <c r="K62" s="863">
        <v>45</v>
      </c>
      <c r="L62" s="863">
        <v>77</v>
      </c>
      <c r="M62" t="b">
        <v>0</v>
      </c>
      <c r="N62" s="941" t="str">
        <f t="shared" si="0"/>
        <v/>
      </c>
      <c r="Q62" s="634"/>
      <c r="R62" s="634"/>
      <c r="S62" s="634"/>
      <c r="T62" s="1134"/>
      <c r="U62" s="634"/>
      <c r="V62" s="634"/>
      <c r="W62" s="634"/>
    </row>
    <row r="63" spans="1:23" s="863" customFormat="1" x14ac:dyDescent="0.35">
      <c r="A63" s="964">
        <v>11</v>
      </c>
      <c r="B63" s="863">
        <v>12</v>
      </c>
      <c r="C63" s="634" t="s">
        <v>64</v>
      </c>
      <c r="D63" s="1136">
        <v>7.088674038999862E-2</v>
      </c>
      <c r="E63" s="982">
        <v>0.75234000000000001</v>
      </c>
      <c r="F63" s="1003">
        <v>8.39</v>
      </c>
      <c r="G63" s="968" t="s">
        <v>150</v>
      </c>
      <c r="H63" s="863">
        <v>59</v>
      </c>
      <c r="I63" s="863" t="s">
        <v>381</v>
      </c>
      <c r="J63" s="863">
        <v>85</v>
      </c>
      <c r="K63" s="863">
        <v>72</v>
      </c>
      <c r="L63" s="863">
        <v>85</v>
      </c>
      <c r="M63" t="b">
        <v>0</v>
      </c>
      <c r="N63" s="941" t="str">
        <f t="shared" si="0"/>
        <v/>
      </c>
      <c r="Q63" s="634"/>
      <c r="R63" s="634"/>
      <c r="S63" s="634"/>
      <c r="T63" s="1134"/>
      <c r="U63" s="634"/>
      <c r="V63" s="634"/>
      <c r="W63" s="634"/>
    </row>
    <row r="64" spans="1:23" s="863" customFormat="1" x14ac:dyDescent="0.35">
      <c r="A64" s="964">
        <v>50</v>
      </c>
      <c r="B64" s="863">
        <v>51</v>
      </c>
      <c r="C64" s="634" t="s">
        <v>65</v>
      </c>
      <c r="D64" s="1135">
        <v>0.14597653732149049</v>
      </c>
      <c r="E64" s="1137">
        <v>1.0154399999999999</v>
      </c>
      <c r="F64" s="1005">
        <v>15.95</v>
      </c>
      <c r="G64" s="968" t="s">
        <v>145</v>
      </c>
      <c r="H64" s="863">
        <v>60</v>
      </c>
      <c r="I64" s="863" t="s">
        <v>382</v>
      </c>
      <c r="J64" s="863">
        <v>65</v>
      </c>
      <c r="K64" s="863">
        <v>53</v>
      </c>
      <c r="L64" s="863">
        <v>69</v>
      </c>
      <c r="M64" t="b">
        <v>0</v>
      </c>
      <c r="N64" s="941" t="str">
        <f t="shared" si="0"/>
        <v/>
      </c>
      <c r="Q64" s="634"/>
      <c r="R64" s="634"/>
      <c r="S64" s="634"/>
      <c r="T64" s="1134"/>
      <c r="U64" s="634"/>
      <c r="V64" s="634"/>
      <c r="W64" s="634"/>
    </row>
    <row r="65" spans="1:23" s="863" customFormat="1" x14ac:dyDescent="0.35">
      <c r="A65" s="964">
        <v>51</v>
      </c>
      <c r="B65" s="863">
        <v>52</v>
      </c>
      <c r="C65" s="634" t="s">
        <v>66</v>
      </c>
      <c r="D65" s="1068">
        <v>7.6353337535370422E-2</v>
      </c>
      <c r="E65" s="982">
        <v>0.75302000000000002</v>
      </c>
      <c r="F65" s="1079">
        <v>9.74</v>
      </c>
      <c r="G65" s="968" t="s">
        <v>151</v>
      </c>
      <c r="H65" s="863">
        <v>61</v>
      </c>
      <c r="I65" s="863" t="s">
        <v>383</v>
      </c>
      <c r="J65" s="863">
        <v>82</v>
      </c>
      <c r="K65" s="863">
        <v>66</v>
      </c>
      <c r="L65" s="863">
        <v>84</v>
      </c>
      <c r="M65" t="b">
        <v>0</v>
      </c>
      <c r="N65" s="941" t="str">
        <f t="shared" si="0"/>
        <v/>
      </c>
      <c r="Q65" s="634"/>
      <c r="R65" s="634"/>
      <c r="S65" s="634"/>
      <c r="T65" s="1134"/>
      <c r="U65" s="634"/>
      <c r="V65" s="634"/>
      <c r="W65" s="634"/>
    </row>
    <row r="66" spans="1:23" s="863" customFormat="1" x14ac:dyDescent="0.35">
      <c r="A66" s="964">
        <v>89</v>
      </c>
      <c r="B66" s="863">
        <v>90</v>
      </c>
      <c r="C66" s="634" t="s">
        <v>67</v>
      </c>
      <c r="D66" s="1138">
        <v>6.7263782442021788E-2</v>
      </c>
      <c r="E66" s="1033">
        <v>2.3832599999999999</v>
      </c>
      <c r="F66" s="967">
        <v>4.17</v>
      </c>
      <c r="G66" s="968" t="s">
        <v>135</v>
      </c>
      <c r="H66" s="863">
        <v>62</v>
      </c>
      <c r="I66" s="863" t="s">
        <v>384</v>
      </c>
      <c r="J66" s="863">
        <v>86</v>
      </c>
      <c r="K66" s="863">
        <v>84</v>
      </c>
      <c r="L66" s="863">
        <v>25</v>
      </c>
      <c r="M66" t="b">
        <v>0</v>
      </c>
      <c r="N66" s="941" t="str">
        <f t="shared" si="0"/>
        <v/>
      </c>
      <c r="Q66" s="634"/>
      <c r="R66" s="634"/>
      <c r="S66" s="634"/>
      <c r="T66" s="1134"/>
      <c r="U66" s="634"/>
      <c r="V66" s="634"/>
      <c r="W66" s="634"/>
    </row>
    <row r="67" spans="1:23" s="863" customFormat="1" x14ac:dyDescent="0.35">
      <c r="A67" s="964">
        <v>90</v>
      </c>
      <c r="B67" s="863">
        <v>91</v>
      </c>
      <c r="C67" s="634" t="s">
        <v>68</v>
      </c>
      <c r="D67" s="1139">
        <v>8.942584641359623E-2</v>
      </c>
      <c r="E67" s="1140">
        <v>3.4961899999999999</v>
      </c>
      <c r="F67" s="997">
        <v>6.91</v>
      </c>
      <c r="G67" s="968" t="s">
        <v>135</v>
      </c>
      <c r="H67" s="863">
        <v>63</v>
      </c>
      <c r="I67" s="863" t="s">
        <v>385</v>
      </c>
      <c r="J67" s="863">
        <v>76</v>
      </c>
      <c r="K67" s="863">
        <v>76</v>
      </c>
      <c r="L67" s="863">
        <v>12</v>
      </c>
      <c r="M67" t="b">
        <v>1</v>
      </c>
      <c r="N67" s="941" t="str">
        <f t="shared" si="0"/>
        <v>*</v>
      </c>
      <c r="Q67" s="634" t="s">
        <v>68</v>
      </c>
      <c r="R67" s="634"/>
      <c r="S67" s="634"/>
      <c r="T67" s="1134"/>
      <c r="U67" s="634"/>
      <c r="V67" s="634"/>
      <c r="W67" s="634"/>
    </row>
    <row r="68" spans="1:23" s="863" customFormat="1" x14ac:dyDescent="0.35">
      <c r="A68" s="964">
        <v>93</v>
      </c>
      <c r="B68" s="863">
        <v>94</v>
      </c>
      <c r="C68" s="634" t="s">
        <v>69</v>
      </c>
      <c r="D68" s="965">
        <v>0.10117057436602241</v>
      </c>
      <c r="E68" s="1141">
        <v>0.97722999999999993</v>
      </c>
      <c r="F68" s="997">
        <v>5.94</v>
      </c>
      <c r="G68" s="968" t="s">
        <v>152</v>
      </c>
      <c r="H68" s="863">
        <v>64</v>
      </c>
      <c r="I68" s="863" t="s">
        <v>386</v>
      </c>
      <c r="J68" s="863">
        <v>74</v>
      </c>
      <c r="K68" s="863">
        <v>79</v>
      </c>
      <c r="L68" s="863">
        <v>70</v>
      </c>
      <c r="M68" t="b">
        <v>0</v>
      </c>
      <c r="N68" s="941" t="str">
        <f t="shared" si="0"/>
        <v/>
      </c>
      <c r="Q68" s="634"/>
      <c r="R68" s="634"/>
      <c r="S68" s="634"/>
      <c r="T68" s="1134"/>
      <c r="U68" s="634"/>
      <c r="V68" s="634"/>
      <c r="W68" s="634"/>
    </row>
    <row r="69" spans="1:23" s="863" customFormat="1" x14ac:dyDescent="0.35">
      <c r="A69" s="964">
        <v>95</v>
      </c>
      <c r="B69" s="863">
        <v>96</v>
      </c>
      <c r="C69" s="634" t="s">
        <v>70</v>
      </c>
      <c r="D69" s="1142">
        <v>7.7890459779249493E-2</v>
      </c>
      <c r="E69" s="1143">
        <v>2.2713199999999998</v>
      </c>
      <c r="F69" s="983">
        <v>4.01</v>
      </c>
      <c r="G69" s="968" t="s">
        <v>152</v>
      </c>
      <c r="H69" s="863">
        <v>65</v>
      </c>
      <c r="I69" s="863" t="s">
        <v>387</v>
      </c>
      <c r="J69" s="863">
        <v>81</v>
      </c>
      <c r="K69" s="863">
        <v>86</v>
      </c>
      <c r="L69" s="863">
        <v>29</v>
      </c>
      <c r="M69" t="b">
        <v>0</v>
      </c>
      <c r="N69" s="941" t="str">
        <f t="shared" ref="N69:N103" si="1" xml:space="preserve"> IF(M69=FALSE, "", "*")</f>
        <v/>
      </c>
      <c r="Q69" s="634"/>
      <c r="R69" s="634"/>
      <c r="S69" s="634"/>
      <c r="T69" s="1134"/>
      <c r="U69" s="634"/>
      <c r="V69" s="634"/>
      <c r="W69" s="634"/>
    </row>
    <row r="70" spans="1:23" s="863" customFormat="1" x14ac:dyDescent="0.35">
      <c r="A70" s="964">
        <v>96</v>
      </c>
      <c r="B70" s="863">
        <v>97</v>
      </c>
      <c r="C70" s="634" t="s">
        <v>71</v>
      </c>
      <c r="D70" s="1135">
        <v>0.14442241422583571</v>
      </c>
      <c r="E70" s="1116">
        <v>0.73403999999999991</v>
      </c>
      <c r="F70" s="967">
        <v>5.54</v>
      </c>
      <c r="G70" s="968" t="s">
        <v>153</v>
      </c>
      <c r="H70" s="863">
        <v>66</v>
      </c>
      <c r="I70" s="863" t="s">
        <v>388</v>
      </c>
      <c r="J70" s="863">
        <v>66</v>
      </c>
      <c r="K70" s="863">
        <v>81</v>
      </c>
      <c r="L70" s="863">
        <v>87</v>
      </c>
      <c r="M70" t="b">
        <v>0</v>
      </c>
      <c r="N70" s="941" t="str">
        <f t="shared" si="1"/>
        <v/>
      </c>
      <c r="Q70" s="634"/>
      <c r="R70" s="634"/>
      <c r="S70" s="634"/>
      <c r="T70" s="1134"/>
      <c r="U70" s="634"/>
      <c r="V70" s="634"/>
      <c r="W70" s="634"/>
    </row>
    <row r="71" spans="1:23" s="888" customFormat="1" ht="16" thickBot="1" x14ac:dyDescent="0.4">
      <c r="A71" s="970">
        <v>99</v>
      </c>
      <c r="B71" s="888">
        <v>100</v>
      </c>
      <c r="C71" s="1144" t="s">
        <v>72</v>
      </c>
      <c r="D71" s="1145">
        <v>7.2446332905734795E-2</v>
      </c>
      <c r="E71" s="1146">
        <v>0.73206000000000004</v>
      </c>
      <c r="F71" s="988">
        <v>2.99</v>
      </c>
      <c r="G71" s="975" t="s">
        <v>154</v>
      </c>
      <c r="H71" s="888">
        <v>67</v>
      </c>
      <c r="I71" s="888" t="s">
        <v>389</v>
      </c>
      <c r="J71" s="888">
        <v>84</v>
      </c>
      <c r="K71" s="888">
        <v>92</v>
      </c>
      <c r="L71" s="888">
        <v>88</v>
      </c>
      <c r="M71" t="b">
        <v>0</v>
      </c>
      <c r="N71" s="941" t="str">
        <f t="shared" si="1"/>
        <v/>
      </c>
      <c r="O71" s="863"/>
      <c r="P71" s="864"/>
      <c r="Q71" s="1144"/>
      <c r="R71" s="1144"/>
      <c r="S71" s="1144"/>
      <c r="T71" s="1147"/>
      <c r="U71" s="1144"/>
      <c r="V71" s="1144"/>
      <c r="W71" s="1144"/>
    </row>
    <row r="72" spans="1:23" s="880" customFormat="1" x14ac:dyDescent="0.35">
      <c r="A72" s="958">
        <v>16</v>
      </c>
      <c r="B72" s="880">
        <v>17</v>
      </c>
      <c r="C72" s="1148" t="s">
        <v>73</v>
      </c>
      <c r="D72" s="1149">
        <v>0.4664790044522914</v>
      </c>
      <c r="E72" s="1150">
        <v>1.0744499999999999</v>
      </c>
      <c r="F72" s="1151">
        <v>45.64</v>
      </c>
      <c r="G72" s="962" t="s">
        <v>155</v>
      </c>
      <c r="H72" s="880">
        <v>68</v>
      </c>
      <c r="I72" s="880" t="s">
        <v>390</v>
      </c>
      <c r="J72" s="880">
        <v>16</v>
      </c>
      <c r="K72" s="880">
        <v>24</v>
      </c>
      <c r="L72" s="880">
        <v>65</v>
      </c>
      <c r="M72" t="b">
        <v>1</v>
      </c>
      <c r="N72" s="941" t="str">
        <f t="shared" si="1"/>
        <v>*</v>
      </c>
      <c r="O72" s="863"/>
      <c r="P72" s="863"/>
      <c r="Q72" s="1148"/>
      <c r="R72" s="1148" t="s">
        <v>73</v>
      </c>
      <c r="S72" s="1148"/>
      <c r="T72" s="1152"/>
      <c r="U72" s="1148"/>
      <c r="V72" s="1148"/>
      <c r="W72" s="1148"/>
    </row>
    <row r="73" spans="1:23" s="863" customFormat="1" x14ac:dyDescent="0.35">
      <c r="A73" s="964">
        <v>17</v>
      </c>
      <c r="B73" s="863">
        <v>18</v>
      </c>
      <c r="C73" s="649" t="s">
        <v>75</v>
      </c>
      <c r="D73" s="1073">
        <v>0.4360701363621306</v>
      </c>
      <c r="E73" s="1133">
        <v>0.87308999999999992</v>
      </c>
      <c r="F73" s="1133">
        <v>46.25</v>
      </c>
      <c r="G73" s="968" t="s">
        <v>147</v>
      </c>
      <c r="H73" s="863">
        <v>69</v>
      </c>
      <c r="I73" s="863" t="s">
        <v>391</v>
      </c>
      <c r="J73" s="863">
        <v>18</v>
      </c>
      <c r="K73" s="863">
        <v>23</v>
      </c>
      <c r="L73" s="863">
        <v>76</v>
      </c>
      <c r="M73" t="b">
        <v>1</v>
      </c>
      <c r="N73" s="941" t="str">
        <f t="shared" si="1"/>
        <v>*</v>
      </c>
      <c r="Q73" s="649"/>
      <c r="R73" s="649" t="s">
        <v>75</v>
      </c>
      <c r="S73" s="649"/>
      <c r="T73" s="1153"/>
      <c r="U73" s="649"/>
      <c r="V73" s="649"/>
      <c r="W73" s="649"/>
    </row>
    <row r="74" spans="1:23" s="863" customFormat="1" x14ac:dyDescent="0.35">
      <c r="A74" s="964">
        <v>18</v>
      </c>
      <c r="B74" s="863">
        <v>19</v>
      </c>
      <c r="C74" s="649" t="s">
        <v>76</v>
      </c>
      <c r="D74" s="1154">
        <v>0.26478059708574608</v>
      </c>
      <c r="E74" s="1155">
        <v>0.89908999999999994</v>
      </c>
      <c r="F74" s="1156">
        <v>30.61</v>
      </c>
      <c r="G74" s="968" t="s">
        <v>156</v>
      </c>
      <c r="H74" s="863">
        <v>70</v>
      </c>
      <c r="I74" s="863" t="s">
        <v>392</v>
      </c>
      <c r="J74" s="863">
        <v>40</v>
      </c>
      <c r="K74" s="863">
        <v>33</v>
      </c>
      <c r="L74" s="863">
        <v>74</v>
      </c>
      <c r="M74" t="b">
        <v>1</v>
      </c>
      <c r="N74" s="941" t="str">
        <f t="shared" si="1"/>
        <v>*</v>
      </c>
      <c r="Q74" s="649"/>
      <c r="R74" s="649"/>
      <c r="S74" s="649"/>
      <c r="T74" s="1153"/>
      <c r="U74" s="649"/>
      <c r="V74" s="649"/>
      <c r="W74" s="649"/>
    </row>
    <row r="75" spans="1:23" s="863" customFormat="1" x14ac:dyDescent="0.35">
      <c r="A75" s="964">
        <v>26</v>
      </c>
      <c r="B75" s="863">
        <v>27</v>
      </c>
      <c r="C75" s="649" t="s">
        <v>77</v>
      </c>
      <c r="D75" s="1108">
        <v>0.34885806507190797</v>
      </c>
      <c r="E75" s="1157">
        <v>1.80928</v>
      </c>
      <c r="F75" s="1158">
        <v>44.3</v>
      </c>
      <c r="G75" s="968" t="s">
        <v>157</v>
      </c>
      <c r="H75" s="863">
        <v>71</v>
      </c>
      <c r="I75" s="863" t="s">
        <v>393</v>
      </c>
      <c r="J75" s="863">
        <v>28</v>
      </c>
      <c r="K75" s="863">
        <v>26</v>
      </c>
      <c r="L75" s="863">
        <v>38</v>
      </c>
      <c r="M75" t="b">
        <v>1</v>
      </c>
      <c r="N75" s="941" t="str">
        <f t="shared" si="1"/>
        <v>*</v>
      </c>
      <c r="Q75" s="649"/>
      <c r="R75" s="649"/>
      <c r="S75" s="649"/>
      <c r="T75" s="1153"/>
      <c r="U75" s="649"/>
      <c r="V75" s="649"/>
      <c r="W75" s="649"/>
    </row>
    <row r="76" spans="1:23" s="863" customFormat="1" x14ac:dyDescent="0.35">
      <c r="A76" s="964">
        <v>30</v>
      </c>
      <c r="B76" s="863">
        <v>31</v>
      </c>
      <c r="C76" s="649" t="s">
        <v>78</v>
      </c>
      <c r="D76" s="1108">
        <v>0.34923786763120318</v>
      </c>
      <c r="E76" s="1159">
        <v>2.1293700000000002</v>
      </c>
      <c r="F76" s="1156">
        <v>30.36</v>
      </c>
      <c r="G76" s="968" t="s">
        <v>158</v>
      </c>
      <c r="H76" s="863">
        <v>72</v>
      </c>
      <c r="I76" s="863" t="s">
        <v>394</v>
      </c>
      <c r="J76" s="863">
        <v>27</v>
      </c>
      <c r="K76" s="863">
        <v>34</v>
      </c>
      <c r="L76" s="863">
        <v>32</v>
      </c>
      <c r="M76" t="b">
        <v>1</v>
      </c>
      <c r="N76" s="941" t="str">
        <f t="shared" si="1"/>
        <v>*</v>
      </c>
      <c r="Q76" s="649"/>
      <c r="R76" s="649"/>
      <c r="S76" s="649"/>
      <c r="T76" s="1153"/>
      <c r="U76" s="649"/>
      <c r="V76" s="649"/>
      <c r="W76" s="649"/>
    </row>
    <row r="77" spans="1:23" s="888" customFormat="1" ht="16" thickBot="1" x14ac:dyDescent="0.4">
      <c r="A77" s="970">
        <v>32</v>
      </c>
      <c r="B77" s="888">
        <v>33</v>
      </c>
      <c r="C77" s="1160" t="s">
        <v>79</v>
      </c>
      <c r="D77" s="1161">
        <v>0.34307166832055958</v>
      </c>
      <c r="E77" s="1162">
        <v>2.4386999999999999</v>
      </c>
      <c r="F77" s="1163">
        <v>25.24</v>
      </c>
      <c r="G77" s="975" t="s">
        <v>158</v>
      </c>
      <c r="H77" s="888">
        <v>73</v>
      </c>
      <c r="I77" s="888" t="s">
        <v>395</v>
      </c>
      <c r="J77" s="888">
        <v>32</v>
      </c>
      <c r="K77" s="888">
        <v>37</v>
      </c>
      <c r="L77" s="888">
        <v>22</v>
      </c>
      <c r="M77" t="b">
        <v>0</v>
      </c>
      <c r="N77" s="941" t="str">
        <f t="shared" si="1"/>
        <v/>
      </c>
      <c r="O77" s="863"/>
      <c r="P77" s="864"/>
      <c r="Q77" s="1160"/>
      <c r="R77" s="1160"/>
      <c r="S77" s="1160"/>
      <c r="T77" s="1164"/>
      <c r="U77" s="1160"/>
      <c r="V77" s="1160"/>
      <c r="W77" s="1160"/>
    </row>
    <row r="78" spans="1:23" s="880" customFormat="1" x14ac:dyDescent="0.35">
      <c r="A78" s="958">
        <v>20</v>
      </c>
      <c r="B78" s="880">
        <v>21</v>
      </c>
      <c r="C78" s="1165" t="s">
        <v>80</v>
      </c>
      <c r="D78" s="1166">
        <v>0.22819176220386189</v>
      </c>
      <c r="E78" s="1167">
        <v>1.53264</v>
      </c>
      <c r="F78" s="1168">
        <v>16.73</v>
      </c>
      <c r="G78" s="962" t="s">
        <v>159</v>
      </c>
      <c r="H78" s="880">
        <v>74</v>
      </c>
      <c r="I78" s="880" t="s">
        <v>396</v>
      </c>
      <c r="J78" s="880">
        <v>46</v>
      </c>
      <c r="K78" s="880">
        <v>50</v>
      </c>
      <c r="L78" s="880">
        <v>49</v>
      </c>
      <c r="M78" t="b">
        <v>1</v>
      </c>
      <c r="N78" s="941" t="str">
        <f t="shared" si="1"/>
        <v>*</v>
      </c>
      <c r="O78" s="863"/>
      <c r="P78" s="863"/>
      <c r="Q78" s="1165"/>
      <c r="R78" s="1165"/>
      <c r="S78" s="1165"/>
      <c r="T78" s="1169"/>
      <c r="U78" s="1165"/>
      <c r="V78" s="1165"/>
      <c r="W78" s="1165"/>
    </row>
    <row r="79" spans="1:23" s="863" customFormat="1" x14ac:dyDescent="0.35">
      <c r="A79" s="964">
        <v>21</v>
      </c>
      <c r="B79" s="863">
        <v>22</v>
      </c>
      <c r="C79" s="653" t="s">
        <v>82</v>
      </c>
      <c r="D79" s="1170">
        <v>0.23514262618403359</v>
      </c>
      <c r="E79" s="1171">
        <v>1.5471699999999999</v>
      </c>
      <c r="F79" s="1005">
        <v>16.38</v>
      </c>
      <c r="G79" s="968" t="s">
        <v>159</v>
      </c>
      <c r="H79" s="863">
        <v>75</v>
      </c>
      <c r="I79" s="863" t="s">
        <v>397</v>
      </c>
      <c r="J79" s="863">
        <v>45</v>
      </c>
      <c r="K79" s="863">
        <v>51</v>
      </c>
      <c r="L79" s="863">
        <v>45</v>
      </c>
      <c r="M79" t="b">
        <v>0</v>
      </c>
      <c r="N79" s="941" t="str">
        <f t="shared" si="1"/>
        <v/>
      </c>
      <c r="Q79" s="653"/>
      <c r="R79" s="653"/>
      <c r="S79" s="653"/>
      <c r="T79" s="1172"/>
      <c r="U79" s="653"/>
      <c r="V79" s="653"/>
      <c r="W79" s="653"/>
    </row>
    <row r="80" spans="1:23" s="863" customFormat="1" x14ac:dyDescent="0.35">
      <c r="A80" s="964">
        <v>22</v>
      </c>
      <c r="B80" s="863">
        <v>23</v>
      </c>
      <c r="C80" s="653" t="s">
        <v>83</v>
      </c>
      <c r="D80" s="1046">
        <v>0.2451194140908301</v>
      </c>
      <c r="E80" s="1173">
        <v>1.8141099999999999</v>
      </c>
      <c r="F80" s="1052">
        <v>25.03</v>
      </c>
      <c r="G80" s="968" t="s">
        <v>160</v>
      </c>
      <c r="H80" s="863">
        <v>76</v>
      </c>
      <c r="I80" s="863" t="s">
        <v>398</v>
      </c>
      <c r="J80" s="863">
        <v>43</v>
      </c>
      <c r="K80" s="863">
        <v>38</v>
      </c>
      <c r="L80" s="863">
        <v>37</v>
      </c>
      <c r="M80" t="b">
        <v>0</v>
      </c>
      <c r="N80" s="941" t="str">
        <f t="shared" si="1"/>
        <v/>
      </c>
      <c r="Q80" s="653"/>
      <c r="R80" s="653"/>
      <c r="S80" s="653"/>
      <c r="T80" s="1172"/>
      <c r="U80" s="653"/>
      <c r="V80" s="653"/>
      <c r="W80" s="653"/>
    </row>
    <row r="81" spans="1:23" s="863" customFormat="1" x14ac:dyDescent="0.35">
      <c r="A81" s="964">
        <v>23</v>
      </c>
      <c r="B81" s="863">
        <v>24</v>
      </c>
      <c r="C81" s="653" t="s">
        <v>84</v>
      </c>
      <c r="D81" s="1174">
        <v>0.2950382952747479</v>
      </c>
      <c r="E81" s="1105">
        <v>2.53939</v>
      </c>
      <c r="F81" s="1001">
        <v>39.28</v>
      </c>
      <c r="G81" s="968" t="s">
        <v>161</v>
      </c>
      <c r="H81" s="863">
        <v>77</v>
      </c>
      <c r="I81" s="863" t="s">
        <v>399</v>
      </c>
      <c r="J81" s="863">
        <v>33</v>
      </c>
      <c r="K81" s="863">
        <v>29</v>
      </c>
      <c r="L81" s="863">
        <v>19</v>
      </c>
      <c r="M81" t="b">
        <v>0</v>
      </c>
      <c r="N81" s="941" t="str">
        <f t="shared" si="1"/>
        <v/>
      </c>
      <c r="Q81" s="653" t="s">
        <v>84</v>
      </c>
      <c r="R81" s="653"/>
      <c r="S81" s="653"/>
      <c r="T81" s="1172"/>
      <c r="U81" s="653"/>
      <c r="V81" s="653"/>
      <c r="W81" s="653"/>
    </row>
    <row r="82" spans="1:23" s="863" customFormat="1" x14ac:dyDescent="0.35">
      <c r="A82" s="964">
        <v>24</v>
      </c>
      <c r="B82" s="863">
        <v>25</v>
      </c>
      <c r="C82" s="653" t="s">
        <v>85</v>
      </c>
      <c r="D82" s="1175">
        <v>0.29068975170742922</v>
      </c>
      <c r="E82" s="1074">
        <v>1.98861</v>
      </c>
      <c r="F82" s="1052">
        <v>26.06</v>
      </c>
      <c r="G82" s="968" t="s">
        <v>162</v>
      </c>
      <c r="H82" s="863">
        <v>78</v>
      </c>
      <c r="I82" s="863" t="s">
        <v>400</v>
      </c>
      <c r="J82" s="863">
        <v>34</v>
      </c>
      <c r="K82" s="863">
        <v>35</v>
      </c>
      <c r="L82" s="863">
        <v>33</v>
      </c>
      <c r="M82" t="b">
        <v>0</v>
      </c>
      <c r="N82" s="941" t="str">
        <f t="shared" si="1"/>
        <v/>
      </c>
      <c r="Q82" s="653"/>
      <c r="R82" s="653"/>
      <c r="S82" s="653"/>
      <c r="T82" s="1172"/>
      <c r="U82" s="653"/>
      <c r="V82" s="653"/>
      <c r="W82" s="653"/>
    </row>
    <row r="83" spans="1:23" s="863" customFormat="1" x14ac:dyDescent="0.35">
      <c r="A83" s="964">
        <v>27</v>
      </c>
      <c r="B83" s="863">
        <v>28</v>
      </c>
      <c r="C83" s="653" t="s">
        <v>86</v>
      </c>
      <c r="D83" s="1154">
        <v>0.2651859250748399</v>
      </c>
      <c r="E83" s="1176">
        <v>1.16387</v>
      </c>
      <c r="F83" s="1177">
        <v>20.74</v>
      </c>
      <c r="G83" s="968" t="s">
        <v>163</v>
      </c>
      <c r="H83" s="863">
        <v>79</v>
      </c>
      <c r="I83" s="863" t="s">
        <v>401</v>
      </c>
      <c r="J83" s="863">
        <v>39</v>
      </c>
      <c r="K83" s="863">
        <v>46</v>
      </c>
      <c r="L83" s="863">
        <v>62</v>
      </c>
      <c r="M83" t="b">
        <v>1</v>
      </c>
      <c r="N83" s="941" t="str">
        <f t="shared" si="1"/>
        <v>*</v>
      </c>
      <c r="Q83" s="653"/>
      <c r="R83" s="653"/>
      <c r="S83" s="653"/>
      <c r="T83" s="1172"/>
      <c r="U83" s="653"/>
      <c r="V83" s="653"/>
      <c r="W83" s="653"/>
    </row>
    <row r="84" spans="1:23" s="863" customFormat="1" x14ac:dyDescent="0.35">
      <c r="A84" s="964">
        <v>29</v>
      </c>
      <c r="B84" s="863">
        <v>30</v>
      </c>
      <c r="C84" s="653" t="s">
        <v>87</v>
      </c>
      <c r="D84" s="1178">
        <v>0.2226198991343841</v>
      </c>
      <c r="E84" s="1094">
        <v>1.3637699999999999</v>
      </c>
      <c r="F84" s="1007">
        <v>14.22</v>
      </c>
      <c r="G84" s="968" t="s">
        <v>158</v>
      </c>
      <c r="H84" s="863">
        <v>80</v>
      </c>
      <c r="I84" s="863" t="s">
        <v>402</v>
      </c>
      <c r="J84" s="863">
        <v>47</v>
      </c>
      <c r="K84" s="863">
        <v>57</v>
      </c>
      <c r="L84" s="863">
        <v>54</v>
      </c>
      <c r="M84" t="b">
        <v>0</v>
      </c>
      <c r="N84" s="941" t="str">
        <f t="shared" si="1"/>
        <v/>
      </c>
      <c r="Q84" s="653"/>
      <c r="R84" s="653"/>
      <c r="S84" s="653"/>
      <c r="T84" s="1172"/>
      <c r="U84" s="653"/>
      <c r="V84" s="653"/>
      <c r="W84" s="653"/>
    </row>
    <row r="85" spans="1:23" s="888" customFormat="1" ht="16" thickBot="1" x14ac:dyDescent="0.4">
      <c r="A85" s="970">
        <v>80</v>
      </c>
      <c r="B85" s="888">
        <v>81</v>
      </c>
      <c r="C85" s="1179" t="s">
        <v>88</v>
      </c>
      <c r="D85" s="1161">
        <v>0.34340222751900829</v>
      </c>
      <c r="E85" s="1180">
        <v>1.9529099999999999</v>
      </c>
      <c r="F85" s="1181">
        <v>24.72</v>
      </c>
      <c r="G85" s="975" t="s">
        <v>164</v>
      </c>
      <c r="H85" s="888">
        <v>81</v>
      </c>
      <c r="I85" s="888" t="s">
        <v>403</v>
      </c>
      <c r="J85" s="888">
        <v>30</v>
      </c>
      <c r="K85" s="888">
        <v>39</v>
      </c>
      <c r="L85" s="888">
        <v>34</v>
      </c>
      <c r="M85" t="b">
        <v>1</v>
      </c>
      <c r="N85" s="941" t="str">
        <f t="shared" si="1"/>
        <v>*</v>
      </c>
      <c r="O85" s="863"/>
      <c r="P85" s="864"/>
      <c r="Q85" s="1179"/>
      <c r="R85" s="1179"/>
      <c r="S85" s="1179"/>
      <c r="T85" s="1182"/>
      <c r="U85" s="1179"/>
      <c r="V85" s="1179"/>
      <c r="W85" s="1179"/>
    </row>
    <row r="86" spans="1:23" s="880" customFormat="1" x14ac:dyDescent="0.35">
      <c r="A86" s="958">
        <v>25</v>
      </c>
      <c r="B86" s="880">
        <v>26</v>
      </c>
      <c r="C86" s="1183" t="s">
        <v>89</v>
      </c>
      <c r="D86" s="1184">
        <v>0.38574749981161111</v>
      </c>
      <c r="E86" s="1185">
        <v>4.0581399999999999</v>
      </c>
      <c r="F86" s="1186">
        <v>54.46</v>
      </c>
      <c r="G86" s="962" t="s">
        <v>165</v>
      </c>
      <c r="H86" s="880">
        <v>82</v>
      </c>
      <c r="I86" s="880" t="s">
        <v>404</v>
      </c>
      <c r="J86" s="880">
        <v>24</v>
      </c>
      <c r="K86" s="880">
        <v>21</v>
      </c>
      <c r="L86" s="880">
        <v>5</v>
      </c>
      <c r="M86" t="b">
        <v>0</v>
      </c>
      <c r="N86" s="941" t="str">
        <f t="shared" si="1"/>
        <v/>
      </c>
      <c r="O86" s="863"/>
      <c r="P86" s="863"/>
      <c r="Q86" s="1183" t="s">
        <v>89</v>
      </c>
      <c r="R86" s="1183"/>
      <c r="S86" s="1183"/>
      <c r="T86" s="1187"/>
      <c r="U86" s="1183"/>
      <c r="V86" s="1183"/>
      <c r="W86" s="1183"/>
    </row>
    <row r="87" spans="1:23" s="863" customFormat="1" x14ac:dyDescent="0.35">
      <c r="A87" s="964">
        <v>31</v>
      </c>
      <c r="B87" s="863">
        <v>32</v>
      </c>
      <c r="C87" s="661" t="s">
        <v>91</v>
      </c>
      <c r="D87" s="1188">
        <v>0.48404827889097579</v>
      </c>
      <c r="E87" s="1189">
        <v>3.5384699999999998</v>
      </c>
      <c r="F87" s="1099">
        <v>72.569999999999993</v>
      </c>
      <c r="G87" s="968" t="s">
        <v>165</v>
      </c>
      <c r="H87" s="863">
        <v>83</v>
      </c>
      <c r="I87" s="863" t="s">
        <v>405</v>
      </c>
      <c r="J87" s="863">
        <v>15</v>
      </c>
      <c r="K87" s="863">
        <v>20</v>
      </c>
      <c r="L87" s="863">
        <v>11</v>
      </c>
      <c r="M87" t="b">
        <v>1</v>
      </c>
      <c r="N87" s="941" t="str">
        <f t="shared" si="1"/>
        <v>*</v>
      </c>
      <c r="Q87" s="661"/>
      <c r="R87" s="661"/>
      <c r="S87" s="661"/>
      <c r="T87" s="1190"/>
      <c r="U87" s="661"/>
      <c r="V87" s="661" t="s">
        <v>91</v>
      </c>
      <c r="W87" s="661"/>
    </row>
    <row r="88" spans="1:23" s="888" customFormat="1" ht="16" thickBot="1" x14ac:dyDescent="0.4">
      <c r="A88" s="970">
        <v>47</v>
      </c>
      <c r="B88" s="888">
        <v>48</v>
      </c>
      <c r="C88" s="1191" t="s">
        <v>92</v>
      </c>
      <c r="D88" s="1192">
        <v>0.62784327531473882</v>
      </c>
      <c r="E88" s="1193">
        <v>3.9318499999999998</v>
      </c>
      <c r="F88" s="1194">
        <v>378.83</v>
      </c>
      <c r="G88" s="975" t="s">
        <v>166</v>
      </c>
      <c r="H88" s="888">
        <v>84</v>
      </c>
      <c r="I88" s="888" t="s">
        <v>406</v>
      </c>
      <c r="J88" s="888">
        <v>8</v>
      </c>
      <c r="K88" s="888">
        <v>1</v>
      </c>
      <c r="L88" s="888">
        <v>8</v>
      </c>
      <c r="M88" t="b">
        <v>1</v>
      </c>
      <c r="N88" s="941" t="str">
        <f t="shared" si="1"/>
        <v>*</v>
      </c>
      <c r="O88" s="863"/>
      <c r="P88" s="864"/>
      <c r="Q88" s="1191"/>
      <c r="R88" s="1191"/>
      <c r="S88" s="1191"/>
      <c r="T88" s="1195"/>
      <c r="U88" s="1191"/>
      <c r="V88" s="1191" t="s">
        <v>92</v>
      </c>
      <c r="W88" s="1191"/>
    </row>
    <row r="89" spans="1:23" s="880" customFormat="1" x14ac:dyDescent="0.35">
      <c r="A89" s="958">
        <v>19</v>
      </c>
      <c r="B89" s="880">
        <v>20</v>
      </c>
      <c r="C89" s="1196" t="s">
        <v>93</v>
      </c>
      <c r="D89" s="1197">
        <v>0.1432111959220437</v>
      </c>
      <c r="E89" s="1198">
        <v>1.1932199999999999</v>
      </c>
      <c r="F89" s="1199">
        <v>7.95</v>
      </c>
      <c r="G89" s="962" t="s">
        <v>167</v>
      </c>
      <c r="H89" s="880">
        <v>85</v>
      </c>
      <c r="I89" s="880" t="s">
        <v>407</v>
      </c>
      <c r="J89" s="880">
        <v>68</v>
      </c>
      <c r="K89" s="880">
        <v>74</v>
      </c>
      <c r="L89" s="880">
        <v>58</v>
      </c>
      <c r="M89" t="b">
        <v>0</v>
      </c>
      <c r="N89" s="941" t="str">
        <f t="shared" si="1"/>
        <v/>
      </c>
      <c r="O89" s="863"/>
      <c r="P89" s="863"/>
      <c r="Q89" s="1196"/>
      <c r="R89" s="1196"/>
      <c r="S89" s="1196"/>
      <c r="T89" s="1200"/>
      <c r="U89" s="1196"/>
      <c r="V89" s="1196"/>
      <c r="W89" s="1196"/>
    </row>
    <row r="90" spans="1:23" s="888" customFormat="1" ht="16" thickBot="1" x14ac:dyDescent="0.4">
      <c r="A90" s="970">
        <v>28</v>
      </c>
      <c r="B90" s="888">
        <v>29</v>
      </c>
      <c r="C90" s="1201" t="s">
        <v>95</v>
      </c>
      <c r="D90" s="1202">
        <v>0.15328181700927951</v>
      </c>
      <c r="E90" s="1039">
        <v>1.1752100000000001</v>
      </c>
      <c r="F90" s="1203">
        <v>8.41</v>
      </c>
      <c r="G90" s="975" t="s">
        <v>167</v>
      </c>
      <c r="H90" s="888">
        <v>86</v>
      </c>
      <c r="I90" s="888" t="s">
        <v>408</v>
      </c>
      <c r="J90" s="888">
        <v>61</v>
      </c>
      <c r="K90" s="888">
        <v>71</v>
      </c>
      <c r="L90" s="888">
        <v>60</v>
      </c>
      <c r="M90" t="b">
        <v>1</v>
      </c>
      <c r="N90" s="941" t="str">
        <f t="shared" si="1"/>
        <v>*</v>
      </c>
      <c r="O90" s="863"/>
      <c r="P90" s="864"/>
      <c r="Q90" s="1201"/>
      <c r="R90" s="1201"/>
      <c r="S90" s="1201"/>
      <c r="T90" s="1204"/>
      <c r="U90" s="1201"/>
      <c r="V90" s="1201"/>
      <c r="W90" s="1201"/>
    </row>
    <row r="91" spans="1:23" s="880" customFormat="1" x14ac:dyDescent="0.35">
      <c r="A91" s="958">
        <v>85</v>
      </c>
      <c r="B91" s="880">
        <v>86</v>
      </c>
      <c r="C91" s="1205" t="s">
        <v>96</v>
      </c>
      <c r="D91" s="1206">
        <v>0.60736980393629836</v>
      </c>
      <c r="E91" s="1207">
        <v>3.12704</v>
      </c>
      <c r="F91" s="1208">
        <v>149.26</v>
      </c>
      <c r="G91" s="962" t="s">
        <v>168</v>
      </c>
      <c r="H91" s="880">
        <v>87</v>
      </c>
      <c r="I91" s="880" t="s">
        <v>409</v>
      </c>
      <c r="J91" s="880">
        <v>9</v>
      </c>
      <c r="K91" s="880">
        <v>11</v>
      </c>
      <c r="L91" s="880">
        <v>14</v>
      </c>
      <c r="M91" t="b">
        <v>0</v>
      </c>
      <c r="N91" s="941" t="str">
        <f t="shared" si="1"/>
        <v/>
      </c>
      <c r="O91" s="863"/>
      <c r="P91" s="863"/>
      <c r="Q91" s="1205"/>
      <c r="R91" s="1205"/>
      <c r="S91" s="1205"/>
      <c r="T91" s="1209"/>
      <c r="U91" s="1205"/>
      <c r="V91" s="1205" t="s">
        <v>96</v>
      </c>
      <c r="W91" s="1205"/>
    </row>
    <row r="92" spans="1:23" s="863" customFormat="1" x14ac:dyDescent="0.35">
      <c r="A92" s="964">
        <v>86</v>
      </c>
      <c r="B92" s="863">
        <v>87</v>
      </c>
      <c r="C92" s="668" t="s">
        <v>98</v>
      </c>
      <c r="D92" s="1210">
        <v>0.68818509258675942</v>
      </c>
      <c r="E92" s="1211">
        <v>4.5925400000000014</v>
      </c>
      <c r="F92" s="1212">
        <v>248.67</v>
      </c>
      <c r="G92" s="968" t="s">
        <v>169</v>
      </c>
      <c r="H92" s="863">
        <v>88</v>
      </c>
      <c r="I92" s="863" t="s">
        <v>410</v>
      </c>
      <c r="J92" s="863">
        <v>2</v>
      </c>
      <c r="K92" s="863">
        <v>5</v>
      </c>
      <c r="L92" s="863">
        <v>2</v>
      </c>
      <c r="M92" t="b">
        <v>1</v>
      </c>
      <c r="N92" s="941" t="str">
        <f t="shared" si="1"/>
        <v>*</v>
      </c>
      <c r="Q92" s="668"/>
      <c r="R92" s="668"/>
      <c r="S92" s="668"/>
      <c r="T92" s="1213"/>
      <c r="U92" s="668"/>
      <c r="V92" s="668" t="s">
        <v>98</v>
      </c>
      <c r="W92" s="668"/>
    </row>
    <row r="93" spans="1:23" s="888" customFormat="1" ht="16" thickBot="1" x14ac:dyDescent="0.4">
      <c r="A93" s="970">
        <v>87</v>
      </c>
      <c r="B93" s="888">
        <v>88</v>
      </c>
      <c r="C93" s="1214" t="s">
        <v>99</v>
      </c>
      <c r="D93" s="1215">
        <v>0.70833786834562151</v>
      </c>
      <c r="E93" s="1216">
        <v>3.790119999999999</v>
      </c>
      <c r="F93" s="1056">
        <v>171.56</v>
      </c>
      <c r="G93" s="975" t="s">
        <v>168</v>
      </c>
      <c r="H93" s="888">
        <v>89</v>
      </c>
      <c r="I93" s="888" t="s">
        <v>411</v>
      </c>
      <c r="J93" s="888">
        <v>1</v>
      </c>
      <c r="K93" s="888">
        <v>9</v>
      </c>
      <c r="L93" s="888">
        <v>10</v>
      </c>
      <c r="M93" t="b">
        <v>1</v>
      </c>
      <c r="N93" s="941" t="str">
        <f t="shared" si="1"/>
        <v>*</v>
      </c>
      <c r="O93" s="863"/>
      <c r="P93" s="864"/>
      <c r="Q93" s="1214"/>
      <c r="R93" s="1214"/>
      <c r="S93" s="1214"/>
      <c r="T93" s="1217"/>
      <c r="U93" s="1214"/>
      <c r="V93" s="1214" t="s">
        <v>99</v>
      </c>
      <c r="W93" s="1214"/>
    </row>
    <row r="94" spans="1:23" s="880" customFormat="1" x14ac:dyDescent="0.35">
      <c r="A94" s="958">
        <v>38</v>
      </c>
      <c r="B94" s="880">
        <v>39</v>
      </c>
      <c r="C94" s="1218" t="s">
        <v>100</v>
      </c>
      <c r="D94" s="1219">
        <v>0.5690417498394218</v>
      </c>
      <c r="E94" s="1220">
        <v>4.2021699999999997</v>
      </c>
      <c r="F94" s="1221">
        <v>130.43</v>
      </c>
      <c r="G94" s="962" t="s">
        <v>143</v>
      </c>
      <c r="H94" s="880">
        <v>90</v>
      </c>
      <c r="I94" s="880" t="s">
        <v>412</v>
      </c>
      <c r="J94" s="880">
        <v>12</v>
      </c>
      <c r="K94" s="880">
        <v>13</v>
      </c>
      <c r="L94" s="880">
        <v>4</v>
      </c>
      <c r="M94" t="b">
        <v>1</v>
      </c>
      <c r="N94" s="941" t="str">
        <f t="shared" si="1"/>
        <v>*</v>
      </c>
      <c r="O94" s="863"/>
      <c r="P94" s="863"/>
      <c r="Q94" s="1218"/>
      <c r="R94" s="1218"/>
      <c r="S94" s="1218"/>
      <c r="T94" s="1222"/>
      <c r="U94" s="1254"/>
      <c r="V94" s="1218" t="s">
        <v>100</v>
      </c>
      <c r="W94" s="1218"/>
    </row>
    <row r="95" spans="1:23" s="863" customFormat="1" x14ac:dyDescent="0.35">
      <c r="A95" s="964">
        <v>40</v>
      </c>
      <c r="B95" s="863">
        <v>41</v>
      </c>
      <c r="C95" s="671" t="s">
        <v>102</v>
      </c>
      <c r="D95" s="1223">
        <v>0.60049111252405019</v>
      </c>
      <c r="E95" s="1224">
        <v>2.25813</v>
      </c>
      <c r="F95" s="1090">
        <v>207.34</v>
      </c>
      <c r="G95" s="968" t="s">
        <v>170</v>
      </c>
      <c r="H95" s="863">
        <v>91</v>
      </c>
      <c r="I95" s="863" t="s">
        <v>413</v>
      </c>
      <c r="J95" s="863">
        <v>11</v>
      </c>
      <c r="K95" s="863">
        <v>7</v>
      </c>
      <c r="L95" s="863">
        <v>30</v>
      </c>
      <c r="M95" t="b">
        <v>1</v>
      </c>
      <c r="N95" s="941" t="str">
        <f t="shared" si="1"/>
        <v>*</v>
      </c>
      <c r="Q95" s="671"/>
      <c r="R95" s="671"/>
      <c r="S95" s="671"/>
      <c r="T95" s="1225"/>
      <c r="U95" s="1255" t="s">
        <v>102</v>
      </c>
      <c r="V95" s="671"/>
      <c r="W95" s="671"/>
    </row>
    <row r="96" spans="1:23" s="863" customFormat="1" x14ac:dyDescent="0.35">
      <c r="A96" s="964">
        <v>43</v>
      </c>
      <c r="B96" s="863">
        <v>44</v>
      </c>
      <c r="C96" s="671" t="s">
        <v>103</v>
      </c>
      <c r="D96" s="1226">
        <v>0.52057573778993638</v>
      </c>
      <c r="E96" s="1227">
        <v>2.4004300000000001</v>
      </c>
      <c r="F96" s="1228">
        <v>121.14</v>
      </c>
      <c r="G96" s="968" t="s">
        <v>171</v>
      </c>
      <c r="H96" s="863">
        <v>92</v>
      </c>
      <c r="I96" s="863" t="s">
        <v>414</v>
      </c>
      <c r="J96" s="863">
        <v>14</v>
      </c>
      <c r="K96" s="863">
        <v>15</v>
      </c>
      <c r="L96" s="863">
        <v>24</v>
      </c>
      <c r="M96" t="b">
        <v>1</v>
      </c>
      <c r="N96" s="941" t="str">
        <f t="shared" si="1"/>
        <v>*</v>
      </c>
      <c r="Q96" s="671"/>
      <c r="R96" s="671"/>
      <c r="S96" s="671"/>
      <c r="T96" s="1225"/>
      <c r="U96" s="1255" t="s">
        <v>103</v>
      </c>
      <c r="V96" s="671"/>
      <c r="W96" s="671"/>
    </row>
    <row r="97" spans="1:23" s="863" customFormat="1" x14ac:dyDescent="0.35">
      <c r="A97" s="964">
        <v>44</v>
      </c>
      <c r="B97" s="863">
        <v>45</v>
      </c>
      <c r="C97" s="671" t="s">
        <v>104</v>
      </c>
      <c r="D97" s="1229">
        <v>0.40262298883319669</v>
      </c>
      <c r="E97" s="1143">
        <v>2.2793800000000002</v>
      </c>
      <c r="F97" s="1230">
        <v>97.56</v>
      </c>
      <c r="G97" s="968" t="s">
        <v>143</v>
      </c>
      <c r="H97" s="863">
        <v>93</v>
      </c>
      <c r="I97" s="863" t="s">
        <v>415</v>
      </c>
      <c r="J97" s="863">
        <v>23</v>
      </c>
      <c r="K97" s="863">
        <v>17</v>
      </c>
      <c r="L97" s="863">
        <v>28</v>
      </c>
      <c r="M97" t="b">
        <v>0</v>
      </c>
      <c r="N97" s="941" t="str">
        <f t="shared" si="1"/>
        <v/>
      </c>
      <c r="Q97" s="671"/>
      <c r="R97" s="671"/>
      <c r="S97" s="671" t="s">
        <v>104</v>
      </c>
      <c r="T97" s="1225"/>
      <c r="U97" s="1255"/>
      <c r="V97" s="671"/>
      <c r="W97" s="671"/>
    </row>
    <row r="98" spans="1:23" s="863" customFormat="1" x14ac:dyDescent="0.35">
      <c r="A98" s="964">
        <v>45</v>
      </c>
      <c r="B98" s="863">
        <v>46</v>
      </c>
      <c r="C98" s="671" t="s">
        <v>105</v>
      </c>
      <c r="D98" s="1231">
        <v>0.66905074239766182</v>
      </c>
      <c r="E98" s="1232">
        <v>1.50857</v>
      </c>
      <c r="F98" s="1189">
        <v>284.05</v>
      </c>
      <c r="G98" s="968" t="s">
        <v>172</v>
      </c>
      <c r="H98" s="863">
        <v>94</v>
      </c>
      <c r="I98" s="863" t="s">
        <v>416</v>
      </c>
      <c r="J98" s="863">
        <v>3</v>
      </c>
      <c r="K98" s="863">
        <v>2</v>
      </c>
      <c r="L98" s="863">
        <v>51</v>
      </c>
      <c r="M98" t="b">
        <v>1</v>
      </c>
      <c r="N98" s="941" t="str">
        <f t="shared" si="1"/>
        <v>*</v>
      </c>
      <c r="Q98" s="671"/>
      <c r="R98" s="671"/>
      <c r="S98" s="671"/>
      <c r="T98" s="1225"/>
      <c r="U98" s="1255" t="s">
        <v>105</v>
      </c>
      <c r="V98" s="671"/>
      <c r="W98" s="671"/>
    </row>
    <row r="99" spans="1:23" s="863" customFormat="1" x14ac:dyDescent="0.35">
      <c r="A99" s="964">
        <v>46</v>
      </c>
      <c r="B99" s="863">
        <v>47</v>
      </c>
      <c r="C99" s="671" t="s">
        <v>106</v>
      </c>
      <c r="D99" s="1233">
        <v>0.6321228933924552</v>
      </c>
      <c r="E99" s="1234">
        <v>1.2876099999999999</v>
      </c>
      <c r="F99" s="1224">
        <v>170.37</v>
      </c>
      <c r="G99" s="968" t="s">
        <v>173</v>
      </c>
      <c r="H99" s="863">
        <v>95</v>
      </c>
      <c r="I99" s="863" t="s">
        <v>417</v>
      </c>
      <c r="J99" s="863">
        <v>7</v>
      </c>
      <c r="K99" s="863">
        <v>10</v>
      </c>
      <c r="L99" s="863">
        <v>56</v>
      </c>
      <c r="M99" t="b">
        <v>1</v>
      </c>
      <c r="N99" s="941" t="str">
        <f t="shared" si="1"/>
        <v>*</v>
      </c>
      <c r="Q99" s="671"/>
      <c r="R99" s="671"/>
      <c r="S99" s="671"/>
      <c r="T99" s="1225"/>
      <c r="U99" s="1255" t="s">
        <v>106</v>
      </c>
      <c r="V99" s="671"/>
      <c r="W99" s="671"/>
    </row>
    <row r="100" spans="1:23" s="888" customFormat="1" ht="16" thickBot="1" x14ac:dyDescent="0.4">
      <c r="A100" s="970">
        <v>88</v>
      </c>
      <c r="B100" s="888">
        <v>89</v>
      </c>
      <c r="C100" s="1235" t="s">
        <v>107</v>
      </c>
      <c r="D100" s="1236">
        <v>0.43189300561389088</v>
      </c>
      <c r="E100" s="1237">
        <v>2.8805299999999998</v>
      </c>
      <c r="F100" s="1238">
        <v>45.46</v>
      </c>
      <c r="G100" s="975" t="s">
        <v>143</v>
      </c>
      <c r="H100" s="888">
        <v>96</v>
      </c>
      <c r="I100" s="888" t="s">
        <v>418</v>
      </c>
      <c r="J100" s="888">
        <v>20</v>
      </c>
      <c r="K100" s="888">
        <v>25</v>
      </c>
      <c r="L100" s="888">
        <v>15</v>
      </c>
      <c r="M100" t="b">
        <v>0</v>
      </c>
      <c r="N100" s="941" t="str">
        <f t="shared" si="1"/>
        <v/>
      </c>
      <c r="O100" s="863"/>
      <c r="P100" s="864"/>
      <c r="Q100" s="1235"/>
      <c r="R100" s="1235"/>
      <c r="S100" s="1235"/>
      <c r="T100" s="1239" t="s">
        <v>107</v>
      </c>
      <c r="U100" s="1256"/>
      <c r="V100" s="1235"/>
      <c r="W100" s="1235"/>
    </row>
    <row r="101" spans="1:23" s="880" customFormat="1" x14ac:dyDescent="0.35">
      <c r="A101" s="958">
        <v>39</v>
      </c>
      <c r="B101" s="880">
        <v>40</v>
      </c>
      <c r="C101" s="1240" t="s">
        <v>108</v>
      </c>
      <c r="D101" s="1241">
        <v>0.65098529404002237</v>
      </c>
      <c r="E101" s="1242">
        <v>4.6280900000000003</v>
      </c>
      <c r="F101" s="1243">
        <v>275.41000000000003</v>
      </c>
      <c r="G101" s="962" t="s">
        <v>174</v>
      </c>
      <c r="H101" s="880">
        <v>97</v>
      </c>
      <c r="I101" s="880" t="s">
        <v>419</v>
      </c>
      <c r="J101" s="880">
        <v>5</v>
      </c>
      <c r="K101" s="880">
        <v>4</v>
      </c>
      <c r="L101" s="880">
        <v>1</v>
      </c>
      <c r="M101" t="b">
        <v>1</v>
      </c>
      <c r="N101" s="941" t="str">
        <f t="shared" si="1"/>
        <v>*</v>
      </c>
      <c r="O101" s="863"/>
      <c r="P101" s="863"/>
      <c r="Q101" s="1240"/>
      <c r="R101" s="1240"/>
      <c r="S101" s="1240"/>
      <c r="T101" s="1244"/>
      <c r="U101" s="1240"/>
      <c r="V101" s="1240" t="s">
        <v>108</v>
      </c>
      <c r="W101" s="1240"/>
    </row>
    <row r="102" spans="1:23" s="863" customFormat="1" x14ac:dyDescent="0.35">
      <c r="A102" s="964">
        <v>41</v>
      </c>
      <c r="B102" s="863">
        <v>42</v>
      </c>
      <c r="C102" s="678" t="s">
        <v>110</v>
      </c>
      <c r="D102" s="1231">
        <v>0.66632329384200406</v>
      </c>
      <c r="E102" s="1245">
        <v>3.9150399999999999</v>
      </c>
      <c r="F102" s="1246">
        <v>280.89999999999998</v>
      </c>
      <c r="G102" s="968" t="s">
        <v>175</v>
      </c>
      <c r="H102" s="863">
        <v>98</v>
      </c>
      <c r="I102" s="863" t="s">
        <v>420</v>
      </c>
      <c r="J102" s="863">
        <v>4</v>
      </c>
      <c r="K102" s="863">
        <v>3</v>
      </c>
      <c r="L102" s="863">
        <v>9</v>
      </c>
      <c r="M102" t="b">
        <v>1</v>
      </c>
      <c r="N102" s="941" t="str">
        <f t="shared" si="1"/>
        <v>*</v>
      </c>
      <c r="Q102" s="678"/>
      <c r="R102" s="678"/>
      <c r="S102" s="678"/>
      <c r="T102" s="1247"/>
      <c r="U102" s="678"/>
      <c r="V102" s="678" t="s">
        <v>110</v>
      </c>
      <c r="W102" s="678"/>
    </row>
    <row r="103" spans="1:23" s="888" customFormat="1" ht="16" thickBot="1" x14ac:dyDescent="0.4">
      <c r="A103" s="970">
        <v>42</v>
      </c>
      <c r="B103" s="888">
        <v>43</v>
      </c>
      <c r="C103" s="679" t="s">
        <v>111</v>
      </c>
      <c r="D103" s="1248">
        <v>0.63270904232550973</v>
      </c>
      <c r="E103" s="1249">
        <v>3.1644299999999999</v>
      </c>
      <c r="F103" s="1250">
        <v>239.61</v>
      </c>
      <c r="G103" s="975" t="s">
        <v>176</v>
      </c>
      <c r="H103" s="888">
        <v>99</v>
      </c>
      <c r="I103" s="888" t="s">
        <v>421</v>
      </c>
      <c r="J103" s="888">
        <v>6</v>
      </c>
      <c r="K103" s="888">
        <v>6</v>
      </c>
      <c r="L103" s="888">
        <v>13</v>
      </c>
      <c r="M103" t="b">
        <v>1</v>
      </c>
      <c r="N103" s="941" t="str">
        <f t="shared" si="1"/>
        <v>*</v>
      </c>
      <c r="O103" s="863"/>
      <c r="P103" s="864"/>
      <c r="Q103" s="679"/>
      <c r="R103" s="679"/>
      <c r="S103" s="679"/>
      <c r="T103" s="1251"/>
      <c r="U103" s="679"/>
      <c r="V103" s="679" t="s">
        <v>111</v>
      </c>
      <c r="W103" s="679"/>
    </row>
    <row r="105" spans="1:23" x14ac:dyDescent="0.35">
      <c r="D105" s="700">
        <f>CORREL(D4:D103, E4:E103)</f>
        <v>0.66825424047510773</v>
      </c>
      <c r="F105" s="700">
        <f>COUNTIF(F4:F103,"&gt;=10")</f>
        <v>64</v>
      </c>
    </row>
    <row r="106" spans="1:23" x14ac:dyDescent="0.35">
      <c r="D106" s="1550">
        <f>MIN(D4:D103)</f>
        <v>4.3066656908746247E-2</v>
      </c>
      <c r="F106" s="700">
        <f>COUNTIF(F5:F104,"&gt;=50")</f>
        <v>22</v>
      </c>
    </row>
    <row r="107" spans="1:23" x14ac:dyDescent="0.35">
      <c r="D107" s="1550">
        <f>MAX(D4:D103)</f>
        <v>0.70833786834562151</v>
      </c>
    </row>
    <row r="108" spans="1:23" x14ac:dyDescent="0.35">
      <c r="D108" s="700">
        <f>COUNTIF(D4:D103,"&gt;=0.5")</f>
        <v>14</v>
      </c>
    </row>
  </sheetData>
  <mergeCells count="2">
    <mergeCell ref="P2:V2"/>
    <mergeCell ref="C1:V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F20786-B552-494B-9F9A-F7BF323927B7}">
  <sheetPr>
    <pageSetUpPr fitToPage="1"/>
  </sheetPr>
  <dimension ref="A1:DG103"/>
  <sheetViews>
    <sheetView topLeftCell="C1" zoomScale="40" zoomScaleNormal="40" workbookViewId="0">
      <selection activeCell="C1" sqref="C1:AE1"/>
    </sheetView>
  </sheetViews>
  <sheetFormatPr defaultColWidth="3.83203125" defaultRowHeight="15.5" x14ac:dyDescent="0.35"/>
  <cols>
    <col min="1" max="1" width="0" hidden="1" customWidth="1"/>
    <col min="2" max="2" width="6.5" hidden="1" customWidth="1"/>
    <col min="3" max="3" width="20.1640625" style="1261" customWidth="1"/>
    <col min="4" max="4" width="15.1640625" style="1258" customWidth="1"/>
    <col min="5" max="5" width="16.6640625" customWidth="1"/>
    <col min="6" max="6" width="4.33203125" customWidth="1"/>
    <col min="7" max="9" width="5.83203125" customWidth="1"/>
    <col min="10" max="105" width="5.83203125" style="1259" customWidth="1"/>
    <col min="106" max="106" width="10.5" style="700" customWidth="1"/>
    <col min="107" max="107" width="46.5" style="1260" customWidth="1"/>
  </cols>
  <sheetData>
    <row r="1" spans="1:111" ht="113" customHeight="1" thickBot="1" x14ac:dyDescent="0.4">
      <c r="C1" s="1557" t="s">
        <v>517</v>
      </c>
      <c r="D1" s="1557"/>
      <c r="E1" s="1557"/>
      <c r="F1" s="1557"/>
      <c r="G1" s="1557"/>
      <c r="H1" s="1557"/>
      <c r="I1" s="1557"/>
      <c r="J1" s="1557"/>
      <c r="K1" s="1557"/>
      <c r="L1" s="1557"/>
      <c r="M1" s="1557"/>
      <c r="N1" s="1557"/>
      <c r="O1" s="1557"/>
      <c r="P1" s="1557"/>
      <c r="Q1" s="1557"/>
      <c r="R1" s="1557"/>
      <c r="S1" s="1557"/>
      <c r="T1" s="1557"/>
      <c r="U1" s="1557"/>
      <c r="V1" s="1557"/>
      <c r="W1" s="1557"/>
      <c r="X1" s="1557"/>
      <c r="Y1" s="1557"/>
      <c r="Z1" s="1557"/>
      <c r="AA1" s="1557"/>
      <c r="AB1" s="1557"/>
      <c r="AC1" s="1557"/>
      <c r="AD1" s="1557"/>
      <c r="AE1" s="1557"/>
      <c r="AF1" s="1518"/>
      <c r="AG1" s="1518"/>
      <c r="AH1" s="1518"/>
      <c r="AI1" s="1518"/>
      <c r="AJ1" s="1518"/>
      <c r="AK1" s="1518"/>
      <c r="AL1" s="1518"/>
      <c r="AM1" s="1518"/>
      <c r="AN1" s="1518"/>
      <c r="AO1" s="1518"/>
      <c r="AP1" s="1518"/>
      <c r="AQ1" s="1518"/>
      <c r="AR1" s="1518"/>
      <c r="AS1" s="1518"/>
      <c r="AT1" s="1518"/>
      <c r="AU1" s="1518"/>
      <c r="AV1" s="1518"/>
      <c r="AW1" s="1518"/>
      <c r="AX1" s="1518"/>
      <c r="AY1" s="1518"/>
      <c r="AZ1" s="1518"/>
      <c r="BA1" s="1518"/>
      <c r="BB1" s="1518"/>
      <c r="BC1" s="1518"/>
      <c r="BD1" s="1518"/>
      <c r="BE1" s="1518"/>
      <c r="BF1" s="1518"/>
      <c r="BG1" s="1518"/>
      <c r="BH1" s="1518"/>
      <c r="BI1" s="1518"/>
      <c r="BJ1" s="1518"/>
      <c r="BK1" s="1518"/>
      <c r="BL1" s="1518"/>
      <c r="BM1" s="1518"/>
      <c r="BN1" s="1518"/>
      <c r="BO1" s="1518"/>
      <c r="BP1" s="1518"/>
      <c r="BQ1" s="1518"/>
      <c r="BR1" s="1518"/>
      <c r="BS1" s="1518"/>
      <c r="BT1" s="1518"/>
      <c r="DB1" s="881"/>
      <c r="DC1" s="1259"/>
    </row>
    <row r="2" spans="1:111" ht="111.5" thickBot="1" x14ac:dyDescent="0.4">
      <c r="A2" s="1262"/>
      <c r="B2" s="1506" t="s">
        <v>474</v>
      </c>
      <c r="C2" s="1263" t="s">
        <v>0</v>
      </c>
      <c r="D2" s="1264" t="s">
        <v>475</v>
      </c>
      <c r="E2" s="1547" t="s">
        <v>476</v>
      </c>
      <c r="F2" s="1265" t="s">
        <v>455</v>
      </c>
      <c r="G2" s="1266" t="s">
        <v>113</v>
      </c>
      <c r="H2" s="1266" t="s">
        <v>456</v>
      </c>
      <c r="I2" s="1267" t="s">
        <v>116</v>
      </c>
      <c r="J2" s="1267" t="s">
        <v>462</v>
      </c>
      <c r="K2" s="1267" t="s">
        <v>463</v>
      </c>
      <c r="L2" s="1267" t="s">
        <v>121</v>
      </c>
      <c r="M2" s="1267" t="s">
        <v>112</v>
      </c>
      <c r="N2" s="1268" t="s">
        <v>118</v>
      </c>
      <c r="O2" s="1268" t="s">
        <v>117</v>
      </c>
      <c r="P2" s="1268" t="s">
        <v>457</v>
      </c>
      <c r="Q2" s="1268" t="s">
        <v>458</v>
      </c>
      <c r="R2" s="1268" t="s">
        <v>120</v>
      </c>
      <c r="S2" s="1268" t="s">
        <v>119</v>
      </c>
      <c r="T2" s="1268" t="s">
        <v>459</v>
      </c>
      <c r="U2" s="1268" t="s">
        <v>460</v>
      </c>
      <c r="V2" s="1268" t="s">
        <v>461</v>
      </c>
      <c r="W2" s="1269" t="s">
        <v>129</v>
      </c>
      <c r="X2" s="1269" t="s">
        <v>464</v>
      </c>
      <c r="Y2" s="1269" t="s">
        <v>465</v>
      </c>
      <c r="Z2" s="1269" t="s">
        <v>115</v>
      </c>
      <c r="AA2" s="1269" t="s">
        <v>124</v>
      </c>
      <c r="AB2" s="1269" t="s">
        <v>125</v>
      </c>
      <c r="AC2" s="1269" t="s">
        <v>130</v>
      </c>
      <c r="AD2" s="1269" t="s">
        <v>127</v>
      </c>
      <c r="AE2" s="1269" t="s">
        <v>466</v>
      </c>
      <c r="AF2" s="1270" t="s">
        <v>439</v>
      </c>
      <c r="AG2" s="1270" t="s">
        <v>440</v>
      </c>
      <c r="AH2" s="1270" t="s">
        <v>441</v>
      </c>
      <c r="AI2" s="1270" t="s">
        <v>442</v>
      </c>
      <c r="AJ2" s="1270" t="s">
        <v>443</v>
      </c>
      <c r="AK2" s="1270" t="s">
        <v>444</v>
      </c>
      <c r="AL2" s="1270" t="s">
        <v>131</v>
      </c>
      <c r="AM2" s="1270" t="s">
        <v>149</v>
      </c>
      <c r="AN2" s="1271" t="s">
        <v>114</v>
      </c>
      <c r="AO2" s="1271" t="s">
        <v>146</v>
      </c>
      <c r="AP2" s="1272" t="s">
        <v>152</v>
      </c>
      <c r="AQ2" s="1273" t="s">
        <v>135</v>
      </c>
      <c r="AR2" s="1271" t="s">
        <v>452</v>
      </c>
      <c r="AS2" s="1271" t="s">
        <v>151</v>
      </c>
      <c r="AT2" s="1271" t="s">
        <v>453</v>
      </c>
      <c r="AU2" s="1271" t="s">
        <v>454</v>
      </c>
      <c r="AV2" s="1274" t="s">
        <v>137</v>
      </c>
      <c r="AW2" s="1274" t="s">
        <v>136</v>
      </c>
      <c r="AX2" s="1274" t="s">
        <v>445</v>
      </c>
      <c r="AY2" s="1274" t="s">
        <v>132</v>
      </c>
      <c r="AZ2" s="1274" t="s">
        <v>446</v>
      </c>
      <c r="BA2" s="1274" t="s">
        <v>142</v>
      </c>
      <c r="BB2" s="1274" t="s">
        <v>153</v>
      </c>
      <c r="BC2" s="1274" t="s">
        <v>145</v>
      </c>
      <c r="BD2" s="1274" t="s">
        <v>144</v>
      </c>
      <c r="BE2" s="1274" t="s">
        <v>447</v>
      </c>
      <c r="BF2" s="1274" t="s">
        <v>448</v>
      </c>
      <c r="BG2" s="1274" t="s">
        <v>449</v>
      </c>
      <c r="BH2" s="1274" t="s">
        <v>450</v>
      </c>
      <c r="BI2" s="1274" t="s">
        <v>138</v>
      </c>
      <c r="BJ2" s="1274" t="s">
        <v>150</v>
      </c>
      <c r="BK2" s="1274" t="s">
        <v>154</v>
      </c>
      <c r="BL2" s="1274" t="s">
        <v>141</v>
      </c>
      <c r="BM2" s="1274" t="s">
        <v>148</v>
      </c>
      <c r="BN2" s="1274" t="s">
        <v>140</v>
      </c>
      <c r="BO2" s="1274" t="s">
        <v>451</v>
      </c>
      <c r="BP2" s="1275" t="s">
        <v>139</v>
      </c>
      <c r="BQ2" s="1275" t="s">
        <v>147</v>
      </c>
      <c r="BR2" s="1275" t="s">
        <v>471</v>
      </c>
      <c r="BS2" s="1275" t="s">
        <v>165</v>
      </c>
      <c r="BT2" s="1275" t="s">
        <v>158</v>
      </c>
      <c r="BU2" s="1275" t="s">
        <v>472</v>
      </c>
      <c r="BV2" s="1275" t="s">
        <v>155</v>
      </c>
      <c r="BW2" s="1275" t="s">
        <v>473</v>
      </c>
      <c r="BX2" s="1276" t="s">
        <v>167</v>
      </c>
      <c r="BY2" s="1276" t="s">
        <v>164</v>
      </c>
      <c r="BZ2" s="1277" t="s">
        <v>156</v>
      </c>
      <c r="CA2" s="1277" t="s">
        <v>468</v>
      </c>
      <c r="CB2" s="1277" t="s">
        <v>469</v>
      </c>
      <c r="CC2" s="1277" t="s">
        <v>163</v>
      </c>
      <c r="CD2" s="1277" t="s">
        <v>126</v>
      </c>
      <c r="CE2" s="1277" t="s">
        <v>159</v>
      </c>
      <c r="CF2" s="1277" t="s">
        <v>160</v>
      </c>
      <c r="CG2" s="1277" t="s">
        <v>470</v>
      </c>
      <c r="CH2" s="1278" t="s">
        <v>157</v>
      </c>
      <c r="CI2" s="1278" t="s">
        <v>161</v>
      </c>
      <c r="CJ2" s="1278" t="s">
        <v>162</v>
      </c>
      <c r="CK2" s="1278" t="s">
        <v>166</v>
      </c>
      <c r="CL2" s="1279" t="s">
        <v>122</v>
      </c>
      <c r="CM2" s="1279" t="s">
        <v>123</v>
      </c>
      <c r="CN2" s="1280" t="s">
        <v>134</v>
      </c>
      <c r="CO2" s="1281" t="s">
        <v>169</v>
      </c>
      <c r="CP2" s="1281" t="s">
        <v>168</v>
      </c>
      <c r="CQ2" s="1281" t="s">
        <v>128</v>
      </c>
      <c r="CR2" s="1281" t="s">
        <v>143</v>
      </c>
      <c r="CS2" s="1282" t="s">
        <v>133</v>
      </c>
      <c r="CT2" s="1282" t="s">
        <v>171</v>
      </c>
      <c r="CU2" s="1282" t="s">
        <v>170</v>
      </c>
      <c r="CV2" s="1282" t="s">
        <v>175</v>
      </c>
      <c r="CW2" s="1282" t="s">
        <v>174</v>
      </c>
      <c r="CX2" s="1282" t="s">
        <v>172</v>
      </c>
      <c r="CY2" s="1282" t="s">
        <v>173</v>
      </c>
      <c r="CZ2" s="1283" t="s">
        <v>176</v>
      </c>
      <c r="DA2" s="1522" t="s">
        <v>467</v>
      </c>
      <c r="DB2" s="1520" t="s">
        <v>515</v>
      </c>
      <c r="DC2" s="1507" t="s">
        <v>511</v>
      </c>
      <c r="DD2" s="1284" t="s">
        <v>477</v>
      </c>
      <c r="DE2" s="1284" t="s">
        <v>3</v>
      </c>
      <c r="DF2" s="1284" t="s">
        <v>478</v>
      </c>
      <c r="DG2" s="1519" t="s">
        <v>4</v>
      </c>
    </row>
    <row r="3" spans="1:111" x14ac:dyDescent="0.35">
      <c r="A3" s="1285">
        <v>74</v>
      </c>
      <c r="B3" s="880">
        <v>75</v>
      </c>
      <c r="C3" s="1529" t="s">
        <v>5</v>
      </c>
      <c r="D3" s="1286">
        <v>1.2</v>
      </c>
      <c r="E3" s="1287" t="s">
        <v>112</v>
      </c>
      <c r="F3" s="1288">
        <v>0.8</v>
      </c>
      <c r="G3" s="1289">
        <v>0.2</v>
      </c>
      <c r="H3" s="1289">
        <v>0</v>
      </c>
      <c r="I3" s="1290">
        <v>0.6</v>
      </c>
      <c r="J3" s="1290">
        <v>0.4</v>
      </c>
      <c r="K3" s="1290">
        <v>0.5</v>
      </c>
      <c r="L3" s="1290">
        <v>0.7</v>
      </c>
      <c r="M3" s="1291">
        <v>1.2</v>
      </c>
      <c r="N3" s="1289">
        <v>0.2</v>
      </c>
      <c r="O3" s="1289">
        <v>0.1</v>
      </c>
      <c r="P3" s="1290">
        <v>0.4</v>
      </c>
      <c r="Q3" s="1289">
        <v>0.3</v>
      </c>
      <c r="R3" s="1289">
        <v>0.1</v>
      </c>
      <c r="S3" s="1289">
        <v>0.2</v>
      </c>
      <c r="T3" s="1289">
        <v>0.2</v>
      </c>
      <c r="U3" s="1289">
        <v>0.2</v>
      </c>
      <c r="V3" s="1290">
        <v>0.5</v>
      </c>
      <c r="W3" s="1289">
        <v>0</v>
      </c>
      <c r="X3" s="1289">
        <v>0.1</v>
      </c>
      <c r="Y3" s="1289">
        <v>0.2</v>
      </c>
      <c r="Z3" s="1289">
        <v>0.3</v>
      </c>
      <c r="AA3" s="1289">
        <v>0.1</v>
      </c>
      <c r="AB3" s="1289">
        <v>0.1</v>
      </c>
      <c r="AC3" s="1289">
        <v>0</v>
      </c>
      <c r="AD3" s="1290">
        <v>0.4</v>
      </c>
      <c r="AE3" s="1289">
        <v>0.2</v>
      </c>
      <c r="AF3" s="1289">
        <v>0.2</v>
      </c>
      <c r="AG3" s="1289">
        <v>0.2</v>
      </c>
      <c r="AH3" s="1289">
        <v>0.3</v>
      </c>
      <c r="AI3" s="1289">
        <v>0.1</v>
      </c>
      <c r="AJ3" s="1289">
        <v>0.3</v>
      </c>
      <c r="AK3" s="1289">
        <v>0.3</v>
      </c>
      <c r="AL3" s="1289">
        <v>0.1</v>
      </c>
      <c r="AM3" s="1289">
        <v>0.1</v>
      </c>
      <c r="AN3" s="1290">
        <v>0.4</v>
      </c>
      <c r="AO3" s="1289">
        <v>0.1</v>
      </c>
      <c r="AP3" s="1289">
        <v>0.2</v>
      </c>
      <c r="AQ3" s="1289">
        <v>0.3</v>
      </c>
      <c r="AR3" s="1289">
        <v>0.3</v>
      </c>
      <c r="AS3" s="1289">
        <v>0.2</v>
      </c>
      <c r="AT3" s="1289">
        <v>0.2</v>
      </c>
      <c r="AU3" s="1290">
        <v>0.4</v>
      </c>
      <c r="AV3" s="1289">
        <v>0.1</v>
      </c>
      <c r="AW3" s="1289">
        <v>0.1</v>
      </c>
      <c r="AX3" s="1289">
        <v>0.1</v>
      </c>
      <c r="AY3" s="1289">
        <v>0.2</v>
      </c>
      <c r="AZ3" s="1289">
        <v>0.2</v>
      </c>
      <c r="BA3" s="1289">
        <v>0.1</v>
      </c>
      <c r="BB3" s="1289">
        <v>0.1</v>
      </c>
      <c r="BC3" s="1289">
        <v>0.1</v>
      </c>
      <c r="BD3" s="1289">
        <v>0</v>
      </c>
      <c r="BE3" s="1289">
        <v>0.1</v>
      </c>
      <c r="BF3" s="1289">
        <v>0.2</v>
      </c>
      <c r="BG3" s="1289">
        <v>0.1</v>
      </c>
      <c r="BH3" s="1289">
        <v>0.3</v>
      </c>
      <c r="BI3" s="1289">
        <v>0.1</v>
      </c>
      <c r="BJ3" s="1289">
        <v>0.3</v>
      </c>
      <c r="BK3" s="1289">
        <v>0.3</v>
      </c>
      <c r="BL3" s="1289">
        <v>0.1</v>
      </c>
      <c r="BM3" s="1289">
        <v>0.2</v>
      </c>
      <c r="BN3" s="1289">
        <v>0.1</v>
      </c>
      <c r="BO3" s="1289">
        <v>0.3</v>
      </c>
      <c r="BP3" s="1289">
        <v>0.1</v>
      </c>
      <c r="BQ3" s="1289">
        <v>0</v>
      </c>
      <c r="BR3" s="1289">
        <v>0</v>
      </c>
      <c r="BS3" s="1289">
        <v>0</v>
      </c>
      <c r="BT3" s="1289">
        <v>0</v>
      </c>
      <c r="BU3" s="1289">
        <v>0.1</v>
      </c>
      <c r="BV3" s="1289">
        <v>0</v>
      </c>
      <c r="BW3" s="1289">
        <v>0</v>
      </c>
      <c r="BX3" s="1289">
        <v>0.2</v>
      </c>
      <c r="BY3" s="1289">
        <v>0.1</v>
      </c>
      <c r="BZ3" s="1289">
        <v>0.1</v>
      </c>
      <c r="CA3" s="1289">
        <v>0.1</v>
      </c>
      <c r="CB3" s="1289">
        <v>0</v>
      </c>
      <c r="CC3" s="1289">
        <v>0</v>
      </c>
      <c r="CD3" s="1289">
        <v>0.1</v>
      </c>
      <c r="CE3" s="1289">
        <v>0.1</v>
      </c>
      <c r="CF3" s="1289">
        <v>0.1</v>
      </c>
      <c r="CG3" s="1289">
        <v>0.1</v>
      </c>
      <c r="CH3" s="1289">
        <v>0</v>
      </c>
      <c r="CI3" s="1289">
        <v>0</v>
      </c>
      <c r="CJ3" s="1289">
        <v>0</v>
      </c>
      <c r="CK3" s="1289">
        <v>0</v>
      </c>
      <c r="CL3" s="1289">
        <v>0.2</v>
      </c>
      <c r="CM3" s="1289">
        <v>0.1</v>
      </c>
      <c r="CN3" s="1289">
        <v>0.2</v>
      </c>
      <c r="CO3" s="1289">
        <v>0</v>
      </c>
      <c r="CP3" s="1289">
        <v>0</v>
      </c>
      <c r="CQ3" s="1289">
        <v>0</v>
      </c>
      <c r="CR3" s="1289">
        <v>0</v>
      </c>
      <c r="CS3" s="1289">
        <v>0.1</v>
      </c>
      <c r="CT3" s="1289">
        <v>0</v>
      </c>
      <c r="CU3" s="1289">
        <v>0</v>
      </c>
      <c r="CV3" s="1289">
        <v>0</v>
      </c>
      <c r="CW3" s="1289">
        <v>0</v>
      </c>
      <c r="CX3" s="1289">
        <v>0</v>
      </c>
      <c r="CY3" s="1289">
        <v>0</v>
      </c>
      <c r="CZ3" s="1289">
        <v>0</v>
      </c>
      <c r="DA3" s="1289">
        <v>0</v>
      </c>
      <c r="DB3" s="700" t="b">
        <v>0</v>
      </c>
      <c r="DC3" s="880" t="s">
        <v>322</v>
      </c>
      <c r="DD3" s="880" t="s">
        <v>479</v>
      </c>
      <c r="DE3" s="880" t="s">
        <v>6</v>
      </c>
      <c r="DF3" s="880" t="s">
        <v>480</v>
      </c>
      <c r="DG3" s="880">
        <v>0</v>
      </c>
    </row>
    <row r="4" spans="1:111" x14ac:dyDescent="0.35">
      <c r="A4" s="1292">
        <v>76</v>
      </c>
      <c r="B4" s="863">
        <v>77</v>
      </c>
      <c r="C4" s="1530" t="s">
        <v>7</v>
      </c>
      <c r="D4" s="1293">
        <v>4.4000000000000004</v>
      </c>
      <c r="E4" s="1294" t="s">
        <v>113</v>
      </c>
      <c r="F4" s="1295">
        <v>0.5</v>
      </c>
      <c r="G4" s="1296">
        <v>4.4000000000000004</v>
      </c>
      <c r="H4" s="1297">
        <v>2.2000000000000002</v>
      </c>
      <c r="I4" s="1298">
        <v>0.3</v>
      </c>
      <c r="J4" s="1299">
        <v>0.4</v>
      </c>
      <c r="K4" s="1299">
        <v>0.7</v>
      </c>
      <c r="L4" s="1299">
        <v>0.7</v>
      </c>
      <c r="M4" s="1298">
        <v>0.2</v>
      </c>
      <c r="N4" s="1300">
        <v>1.1000000000000001</v>
      </c>
      <c r="O4" s="1301">
        <v>1.5</v>
      </c>
      <c r="P4" s="1301">
        <v>1.3</v>
      </c>
      <c r="Q4" s="1302">
        <v>1.6</v>
      </c>
      <c r="R4" s="1303">
        <v>4.0999999999999996</v>
      </c>
      <c r="S4" s="1297">
        <v>2.2999999999999998</v>
      </c>
      <c r="T4" s="1302">
        <v>1.8</v>
      </c>
      <c r="U4" s="1304">
        <v>2.9</v>
      </c>
      <c r="V4" s="1299">
        <v>0.6</v>
      </c>
      <c r="W4" s="1299">
        <v>0.5</v>
      </c>
      <c r="X4" s="1300">
        <v>1</v>
      </c>
      <c r="Y4" s="1301">
        <v>1.5</v>
      </c>
      <c r="Z4" s="1300">
        <v>1.1000000000000001</v>
      </c>
      <c r="AA4" s="1302">
        <v>1.7</v>
      </c>
      <c r="AB4" s="1302">
        <v>1.6</v>
      </c>
      <c r="AC4" s="1301">
        <v>1.5</v>
      </c>
      <c r="AD4" s="1299">
        <v>0.4</v>
      </c>
      <c r="AE4" s="1301">
        <v>1.2</v>
      </c>
      <c r="AF4" s="1305">
        <v>3.7</v>
      </c>
      <c r="AG4" s="1302">
        <v>1.6</v>
      </c>
      <c r="AH4" s="1300">
        <v>1</v>
      </c>
      <c r="AI4" s="1302">
        <v>1.7</v>
      </c>
      <c r="AJ4" s="1300">
        <v>1</v>
      </c>
      <c r="AK4" s="1300">
        <v>1.1000000000000001</v>
      </c>
      <c r="AL4" s="1301">
        <v>1.3</v>
      </c>
      <c r="AM4" s="1302">
        <v>1.7</v>
      </c>
      <c r="AN4" s="1299">
        <v>0.7</v>
      </c>
      <c r="AO4" s="1300">
        <v>0.8</v>
      </c>
      <c r="AP4" s="1300">
        <v>1.1000000000000001</v>
      </c>
      <c r="AQ4" s="1299">
        <v>0.6</v>
      </c>
      <c r="AR4" s="1300">
        <v>0.9</v>
      </c>
      <c r="AS4" s="1301">
        <v>1.3</v>
      </c>
      <c r="AT4" s="1300">
        <v>1.1000000000000001</v>
      </c>
      <c r="AU4" s="1299">
        <v>0.6</v>
      </c>
      <c r="AV4" s="1299">
        <v>0.5</v>
      </c>
      <c r="AW4" s="1300">
        <v>1.1000000000000001</v>
      </c>
      <c r="AX4" s="1300">
        <v>0.8</v>
      </c>
      <c r="AY4" s="1300">
        <v>0.8</v>
      </c>
      <c r="AZ4" s="1300">
        <v>0.9</v>
      </c>
      <c r="BA4" s="1300">
        <v>1</v>
      </c>
      <c r="BB4" s="1306">
        <v>2.4</v>
      </c>
      <c r="BC4" s="1301">
        <v>1.2</v>
      </c>
      <c r="BD4" s="1299">
        <v>0.4</v>
      </c>
      <c r="BE4" s="1300">
        <v>1.1000000000000001</v>
      </c>
      <c r="BF4" s="1300">
        <v>1.1000000000000001</v>
      </c>
      <c r="BG4" s="1301">
        <v>1.3</v>
      </c>
      <c r="BH4" s="1300">
        <v>0.8</v>
      </c>
      <c r="BI4" s="1301">
        <v>1.3</v>
      </c>
      <c r="BJ4" s="1300">
        <v>0.9</v>
      </c>
      <c r="BK4" s="1300">
        <v>1.1000000000000001</v>
      </c>
      <c r="BL4" s="1299">
        <v>0.7</v>
      </c>
      <c r="BM4" s="1300">
        <v>1.1000000000000001</v>
      </c>
      <c r="BN4" s="1300">
        <v>0.8</v>
      </c>
      <c r="BO4" s="1299">
        <v>0.7</v>
      </c>
      <c r="BP4" s="1299">
        <v>0.4</v>
      </c>
      <c r="BQ4" s="1298">
        <v>0.2</v>
      </c>
      <c r="BR4" s="1299">
        <v>0.4</v>
      </c>
      <c r="BS4" s="1298">
        <v>0.1</v>
      </c>
      <c r="BT4" s="1298">
        <v>0.3</v>
      </c>
      <c r="BU4" s="1298">
        <v>0.3</v>
      </c>
      <c r="BV4" s="1298">
        <v>0.3</v>
      </c>
      <c r="BW4" s="1298">
        <v>0.3</v>
      </c>
      <c r="BX4" s="1299">
        <v>0.4</v>
      </c>
      <c r="BY4" s="1300">
        <v>1</v>
      </c>
      <c r="BZ4" s="1298">
        <v>0.3</v>
      </c>
      <c r="CA4" s="1299">
        <v>0.6</v>
      </c>
      <c r="CB4" s="1300">
        <v>0.9</v>
      </c>
      <c r="CC4" s="1298">
        <v>0.1</v>
      </c>
      <c r="CD4" s="1298">
        <v>0.2</v>
      </c>
      <c r="CE4" s="1298">
        <v>0.1</v>
      </c>
      <c r="CF4" s="1298">
        <v>0</v>
      </c>
      <c r="CG4" s="1298">
        <v>0.3</v>
      </c>
      <c r="CH4" s="1298">
        <v>0.1</v>
      </c>
      <c r="CI4" s="1298">
        <v>0</v>
      </c>
      <c r="CJ4" s="1298">
        <v>0.2</v>
      </c>
      <c r="CK4" s="1298">
        <v>0.1</v>
      </c>
      <c r="CL4" s="1300">
        <v>1</v>
      </c>
      <c r="CM4" s="1301">
        <v>1.3</v>
      </c>
      <c r="CN4" s="1299">
        <v>0.6</v>
      </c>
      <c r="CO4" s="1298">
        <v>0.3</v>
      </c>
      <c r="CP4" s="1298">
        <v>0.3</v>
      </c>
      <c r="CQ4" s="1299">
        <v>0.7</v>
      </c>
      <c r="CR4" s="1298">
        <v>0.3</v>
      </c>
      <c r="CS4" s="1301">
        <v>1.2</v>
      </c>
      <c r="CT4" s="1298">
        <v>0.3</v>
      </c>
      <c r="CU4" s="1298">
        <v>0.2</v>
      </c>
      <c r="CV4" s="1298">
        <v>0.1</v>
      </c>
      <c r="CW4" s="1298">
        <v>0.1</v>
      </c>
      <c r="CX4" s="1298">
        <v>0.2</v>
      </c>
      <c r="CY4" s="1298">
        <v>0.2</v>
      </c>
      <c r="CZ4" s="1298">
        <v>0.1</v>
      </c>
      <c r="DA4" s="1299">
        <v>0.6</v>
      </c>
      <c r="DB4" s="700" t="b">
        <v>0</v>
      </c>
      <c r="DC4" s="863" t="s">
        <v>323</v>
      </c>
      <c r="DD4" s="863" t="s">
        <v>479</v>
      </c>
      <c r="DE4" s="863" t="s">
        <v>6</v>
      </c>
      <c r="DF4" s="863" t="s">
        <v>480</v>
      </c>
      <c r="DG4" s="863">
        <v>1</v>
      </c>
    </row>
    <row r="5" spans="1:111" x14ac:dyDescent="0.35">
      <c r="A5" s="1292">
        <v>77</v>
      </c>
      <c r="B5" s="863">
        <v>78</v>
      </c>
      <c r="C5" s="1530" t="s">
        <v>8</v>
      </c>
      <c r="D5" s="1307">
        <v>126</v>
      </c>
      <c r="E5" s="1294" t="s">
        <v>113</v>
      </c>
      <c r="F5" s="1308">
        <v>1.1000000000000001</v>
      </c>
      <c r="G5" s="1309">
        <v>126</v>
      </c>
      <c r="H5" s="1310">
        <v>76.8</v>
      </c>
      <c r="I5" s="1298">
        <v>0.1</v>
      </c>
      <c r="J5" s="1298">
        <v>0.1</v>
      </c>
      <c r="K5" s="1298">
        <v>0.3</v>
      </c>
      <c r="L5" s="1299">
        <v>0.4</v>
      </c>
      <c r="M5" s="1298">
        <v>0.1</v>
      </c>
      <c r="N5" s="1299">
        <v>0.6</v>
      </c>
      <c r="O5" s="1300">
        <v>0.9</v>
      </c>
      <c r="P5" s="1299">
        <v>0.5</v>
      </c>
      <c r="Q5" s="1301">
        <v>1.5</v>
      </c>
      <c r="R5" s="1311">
        <v>35.299999999999997</v>
      </c>
      <c r="S5" s="1296">
        <v>4.3</v>
      </c>
      <c r="T5" s="1304">
        <v>2.9</v>
      </c>
      <c r="U5" s="1305">
        <v>3.8</v>
      </c>
      <c r="V5" s="1298">
        <v>0.2</v>
      </c>
      <c r="W5" s="1304">
        <v>3</v>
      </c>
      <c r="X5" s="1301">
        <v>1.3</v>
      </c>
      <c r="Y5" s="1300">
        <v>1</v>
      </c>
      <c r="Z5" s="1299">
        <v>0.6</v>
      </c>
      <c r="AA5" s="1302">
        <v>1.8</v>
      </c>
      <c r="AB5" s="1302">
        <v>1.6</v>
      </c>
      <c r="AC5" s="1301">
        <v>1.4</v>
      </c>
      <c r="AD5" s="1298">
        <v>0.1</v>
      </c>
      <c r="AE5" s="1300">
        <v>0.8</v>
      </c>
      <c r="AF5" s="1312">
        <v>12.4</v>
      </c>
      <c r="AG5" s="1299">
        <v>0.5</v>
      </c>
      <c r="AH5" s="1298">
        <v>0.2</v>
      </c>
      <c r="AI5" s="1298">
        <v>0.3</v>
      </c>
      <c r="AJ5" s="1298">
        <v>0.2</v>
      </c>
      <c r="AK5" s="1298">
        <v>0.3</v>
      </c>
      <c r="AL5" s="1299">
        <v>0.6</v>
      </c>
      <c r="AM5" s="1299">
        <v>0.4</v>
      </c>
      <c r="AN5" s="1298">
        <v>0.3</v>
      </c>
      <c r="AO5" s="1299">
        <v>0.5</v>
      </c>
      <c r="AP5" s="1299">
        <v>0.5</v>
      </c>
      <c r="AQ5" s="1298">
        <v>0.2</v>
      </c>
      <c r="AR5" s="1298">
        <v>0.3</v>
      </c>
      <c r="AS5" s="1299">
        <v>0.6</v>
      </c>
      <c r="AT5" s="1299">
        <v>0.5</v>
      </c>
      <c r="AU5" s="1298">
        <v>0.2</v>
      </c>
      <c r="AV5" s="1299">
        <v>0.4</v>
      </c>
      <c r="AW5" s="1299">
        <v>0.5</v>
      </c>
      <c r="AX5" s="1300">
        <v>0.9</v>
      </c>
      <c r="AY5" s="1300">
        <v>0.8</v>
      </c>
      <c r="AZ5" s="1298">
        <v>0.3</v>
      </c>
      <c r="BA5" s="1299">
        <v>0.5</v>
      </c>
      <c r="BB5" s="1301">
        <v>1.3</v>
      </c>
      <c r="BC5" s="1299">
        <v>0.7</v>
      </c>
      <c r="BD5" s="1299">
        <v>0.6</v>
      </c>
      <c r="BE5" s="1299">
        <v>0.7</v>
      </c>
      <c r="BF5" s="1298">
        <v>0.3</v>
      </c>
      <c r="BG5" s="1299">
        <v>0.6</v>
      </c>
      <c r="BH5" s="1299">
        <v>0.4</v>
      </c>
      <c r="BI5" s="1301">
        <v>1.2</v>
      </c>
      <c r="BJ5" s="1299">
        <v>0.4</v>
      </c>
      <c r="BK5" s="1299">
        <v>0.4</v>
      </c>
      <c r="BL5" s="1299">
        <v>0.7</v>
      </c>
      <c r="BM5" s="1298">
        <v>0.2</v>
      </c>
      <c r="BN5" s="1298">
        <v>0.2</v>
      </c>
      <c r="BO5" s="1300">
        <v>0.9</v>
      </c>
      <c r="BP5" s="1299">
        <v>0.7</v>
      </c>
      <c r="BQ5" s="1299">
        <v>0.6</v>
      </c>
      <c r="BR5" s="1300">
        <v>1.1000000000000001</v>
      </c>
      <c r="BS5" s="1299">
        <v>0.7</v>
      </c>
      <c r="BT5" s="1302">
        <v>1.6</v>
      </c>
      <c r="BU5" s="1301">
        <v>1.2</v>
      </c>
      <c r="BV5" s="1302">
        <v>1.6</v>
      </c>
      <c r="BW5" s="1300">
        <v>1.1000000000000001</v>
      </c>
      <c r="BX5" s="1299">
        <v>0.5</v>
      </c>
      <c r="BY5" s="1301">
        <v>1.4</v>
      </c>
      <c r="BZ5" s="1300">
        <v>1</v>
      </c>
      <c r="CA5" s="1299">
        <v>0.6</v>
      </c>
      <c r="CB5" s="1299">
        <v>0.6</v>
      </c>
      <c r="CC5" s="1298">
        <v>0.3</v>
      </c>
      <c r="CD5" s="1302">
        <v>1.6</v>
      </c>
      <c r="CE5" s="1299">
        <v>0.7</v>
      </c>
      <c r="CF5" s="1298">
        <v>0.2</v>
      </c>
      <c r="CG5" s="1299">
        <v>0.7</v>
      </c>
      <c r="CH5" s="1299">
        <v>0.7</v>
      </c>
      <c r="CI5" s="1299">
        <v>0.7</v>
      </c>
      <c r="CJ5" s="1302">
        <v>1.9</v>
      </c>
      <c r="CK5" s="1313">
        <v>3.3</v>
      </c>
      <c r="CL5" s="1306">
        <v>2.6</v>
      </c>
      <c r="CM5" s="1314">
        <v>10</v>
      </c>
      <c r="CN5" s="1302">
        <v>1.7</v>
      </c>
      <c r="CO5" s="1302">
        <v>1.8</v>
      </c>
      <c r="CP5" s="1304">
        <v>2.9</v>
      </c>
      <c r="CQ5" s="1304">
        <v>2.8</v>
      </c>
      <c r="CR5" s="1306">
        <v>2.4</v>
      </c>
      <c r="CS5" s="1301">
        <v>1.2</v>
      </c>
      <c r="CT5" s="1299">
        <v>0.5</v>
      </c>
      <c r="CU5" s="1298">
        <v>0.2</v>
      </c>
      <c r="CV5" s="1299">
        <v>0.4</v>
      </c>
      <c r="CW5" s="1300">
        <v>0.8</v>
      </c>
      <c r="CX5" s="1298">
        <v>0.3</v>
      </c>
      <c r="CY5" s="1301">
        <v>1.2</v>
      </c>
      <c r="CZ5" s="1299">
        <v>0.5</v>
      </c>
      <c r="DA5" s="1304">
        <v>3.1</v>
      </c>
      <c r="DB5" s="700" t="b">
        <v>1</v>
      </c>
      <c r="DC5" s="863" t="s">
        <v>324</v>
      </c>
      <c r="DD5" s="863" t="s">
        <v>479</v>
      </c>
      <c r="DE5" s="863" t="s">
        <v>6</v>
      </c>
      <c r="DF5" s="863" t="s">
        <v>480</v>
      </c>
      <c r="DG5" s="863">
        <v>2</v>
      </c>
    </row>
    <row r="6" spans="1:111" x14ac:dyDescent="0.35">
      <c r="A6" s="1292">
        <v>14</v>
      </c>
      <c r="B6" s="863">
        <v>15</v>
      </c>
      <c r="C6" s="1531" t="s">
        <v>9</v>
      </c>
      <c r="D6" s="1315">
        <v>3.5</v>
      </c>
      <c r="E6" s="1294" t="s">
        <v>114</v>
      </c>
      <c r="F6" s="1308">
        <v>0.9</v>
      </c>
      <c r="G6" s="1299">
        <v>0.4</v>
      </c>
      <c r="H6" s="1298">
        <v>0.3</v>
      </c>
      <c r="I6" s="1300">
        <v>1.1000000000000001</v>
      </c>
      <c r="J6" s="1300">
        <v>1.1000000000000001</v>
      </c>
      <c r="K6" s="1297">
        <v>2.2000000000000002</v>
      </c>
      <c r="L6" s="1301">
        <v>1.5</v>
      </c>
      <c r="M6" s="1299">
        <v>0.4</v>
      </c>
      <c r="N6" s="1300">
        <v>0.8</v>
      </c>
      <c r="O6" s="1299">
        <v>0.5</v>
      </c>
      <c r="P6" s="1302">
        <v>1.6</v>
      </c>
      <c r="Q6" s="1301">
        <v>1.4</v>
      </c>
      <c r="R6" s="1299">
        <v>0.7</v>
      </c>
      <c r="S6" s="1299">
        <v>0.5</v>
      </c>
      <c r="T6" s="1301">
        <v>1.3</v>
      </c>
      <c r="U6" s="1300">
        <v>1.1000000000000001</v>
      </c>
      <c r="V6" s="1300">
        <v>1.1000000000000001</v>
      </c>
      <c r="W6" s="1298">
        <v>0</v>
      </c>
      <c r="X6" s="1298">
        <v>0.2</v>
      </c>
      <c r="Y6" s="1300">
        <v>1</v>
      </c>
      <c r="Z6" s="1302">
        <v>1.7</v>
      </c>
      <c r="AA6" s="1298">
        <v>0.2</v>
      </c>
      <c r="AB6" s="1300">
        <v>0.8</v>
      </c>
      <c r="AC6" s="1298">
        <v>0.3</v>
      </c>
      <c r="AD6" s="1299">
        <v>0.4</v>
      </c>
      <c r="AE6" s="1300">
        <v>1.1000000000000001</v>
      </c>
      <c r="AF6" s="1299">
        <v>0.6</v>
      </c>
      <c r="AG6" s="1302">
        <v>1.6</v>
      </c>
      <c r="AH6" s="1297">
        <v>2.2000000000000002</v>
      </c>
      <c r="AI6" s="1302">
        <v>1.6</v>
      </c>
      <c r="AJ6" s="1304">
        <v>2.8</v>
      </c>
      <c r="AK6" s="1313">
        <v>3.3</v>
      </c>
      <c r="AL6" s="1301">
        <v>1.2</v>
      </c>
      <c r="AM6" s="1302">
        <v>1.6</v>
      </c>
      <c r="AN6" s="1313">
        <v>3.5</v>
      </c>
      <c r="AO6" s="1298">
        <v>0.3</v>
      </c>
      <c r="AP6" s="1297">
        <v>2.1</v>
      </c>
      <c r="AQ6" s="1306">
        <v>2.4</v>
      </c>
      <c r="AR6" s="1302">
        <v>1.8</v>
      </c>
      <c r="AS6" s="1300">
        <v>0.9</v>
      </c>
      <c r="AT6" s="1301">
        <v>1.5</v>
      </c>
      <c r="AU6" s="1302">
        <v>1.8</v>
      </c>
      <c r="AV6" s="1298">
        <v>0.3</v>
      </c>
      <c r="AW6" s="1301">
        <v>1.4</v>
      </c>
      <c r="AX6" s="1299">
        <v>0.7</v>
      </c>
      <c r="AY6" s="1306">
        <v>2.7</v>
      </c>
      <c r="AZ6" s="1313">
        <v>3.2</v>
      </c>
      <c r="BA6" s="1300">
        <v>1</v>
      </c>
      <c r="BB6" s="1299">
        <v>0.4</v>
      </c>
      <c r="BC6" s="1298">
        <v>0.3</v>
      </c>
      <c r="BD6" s="1298">
        <v>0.2</v>
      </c>
      <c r="BE6" s="1300">
        <v>1.1000000000000001</v>
      </c>
      <c r="BF6" s="1302">
        <v>1.7</v>
      </c>
      <c r="BG6" s="1301">
        <v>1.3</v>
      </c>
      <c r="BH6" s="1306">
        <v>2.5</v>
      </c>
      <c r="BI6" s="1300">
        <v>0.9</v>
      </c>
      <c r="BJ6" s="1297">
        <v>2</v>
      </c>
      <c r="BK6" s="1302">
        <v>1.7</v>
      </c>
      <c r="BL6" s="1301">
        <v>1.5</v>
      </c>
      <c r="BM6" s="1300">
        <v>1.1000000000000001</v>
      </c>
      <c r="BN6" s="1299">
        <v>0.6</v>
      </c>
      <c r="BO6" s="1313">
        <v>3.2</v>
      </c>
      <c r="BP6" s="1301">
        <v>1.2</v>
      </c>
      <c r="BQ6" s="1298">
        <v>0.1</v>
      </c>
      <c r="BR6" s="1298">
        <v>0</v>
      </c>
      <c r="BS6" s="1298">
        <v>0</v>
      </c>
      <c r="BT6" s="1298">
        <v>0.1</v>
      </c>
      <c r="BU6" s="1298">
        <v>0</v>
      </c>
      <c r="BV6" s="1298">
        <v>0.1</v>
      </c>
      <c r="BW6" s="1298">
        <v>0.1</v>
      </c>
      <c r="BX6" s="1299">
        <v>0.7</v>
      </c>
      <c r="BY6" s="1299">
        <v>0.4</v>
      </c>
      <c r="BZ6" s="1298">
        <v>0.2</v>
      </c>
      <c r="CA6" s="1302">
        <v>1.8</v>
      </c>
      <c r="CB6" s="1300">
        <v>0.9</v>
      </c>
      <c r="CC6" s="1298">
        <v>0</v>
      </c>
      <c r="CD6" s="1298">
        <v>0.1</v>
      </c>
      <c r="CE6" s="1298">
        <v>0.1</v>
      </c>
      <c r="CF6" s="1298">
        <v>0</v>
      </c>
      <c r="CG6" s="1298">
        <v>0.3</v>
      </c>
      <c r="CH6" s="1298">
        <v>0</v>
      </c>
      <c r="CI6" s="1298">
        <v>0</v>
      </c>
      <c r="CJ6" s="1298">
        <v>0</v>
      </c>
      <c r="CK6" s="1298">
        <v>0</v>
      </c>
      <c r="CL6" s="1299">
        <v>0.7</v>
      </c>
      <c r="CM6" s="1298">
        <v>0.1</v>
      </c>
      <c r="CN6" s="1299">
        <v>0.4</v>
      </c>
      <c r="CO6" s="1298">
        <v>0</v>
      </c>
      <c r="CP6" s="1298">
        <v>0</v>
      </c>
      <c r="CQ6" s="1298">
        <v>0.2</v>
      </c>
      <c r="CR6" s="1298">
        <v>0.2</v>
      </c>
      <c r="CS6" s="1298">
        <v>0.2</v>
      </c>
      <c r="CT6" s="1298">
        <v>0.1</v>
      </c>
      <c r="CU6" s="1298">
        <v>0</v>
      </c>
      <c r="CV6" s="1298">
        <v>0</v>
      </c>
      <c r="CW6" s="1298">
        <v>0</v>
      </c>
      <c r="CX6" s="1298">
        <v>0</v>
      </c>
      <c r="CY6" s="1298">
        <v>0</v>
      </c>
      <c r="CZ6" s="1298">
        <v>0</v>
      </c>
      <c r="DA6" s="1298">
        <v>0.1</v>
      </c>
      <c r="DB6" s="700" t="b">
        <v>0</v>
      </c>
      <c r="DC6" s="863" t="s">
        <v>325</v>
      </c>
      <c r="DD6" s="863" t="s">
        <v>481</v>
      </c>
      <c r="DE6" s="863" t="s">
        <v>10</v>
      </c>
      <c r="DF6" s="863" t="s">
        <v>482</v>
      </c>
      <c r="DG6" s="863">
        <v>3</v>
      </c>
    </row>
    <row r="7" spans="1:111" x14ac:dyDescent="0.35">
      <c r="A7" s="1292">
        <v>62</v>
      </c>
      <c r="B7" s="863">
        <v>63</v>
      </c>
      <c r="C7" s="1531" t="s">
        <v>11</v>
      </c>
      <c r="D7" s="1316">
        <v>2.4</v>
      </c>
      <c r="E7" s="1294" t="s">
        <v>115</v>
      </c>
      <c r="F7" s="1308">
        <v>1.1000000000000001</v>
      </c>
      <c r="G7" s="1299">
        <v>0.5</v>
      </c>
      <c r="H7" s="1298">
        <v>0.2</v>
      </c>
      <c r="I7" s="1299">
        <v>0.5</v>
      </c>
      <c r="J7" s="1299">
        <v>0.6</v>
      </c>
      <c r="K7" s="1302">
        <v>1.8</v>
      </c>
      <c r="L7" s="1301">
        <v>1.4</v>
      </c>
      <c r="M7" s="1297">
        <v>2.2000000000000002</v>
      </c>
      <c r="N7" s="1299">
        <v>0.4</v>
      </c>
      <c r="O7" s="1300">
        <v>0.8</v>
      </c>
      <c r="P7" s="1302">
        <v>1.9</v>
      </c>
      <c r="Q7" s="1301">
        <v>1.5</v>
      </c>
      <c r="R7" s="1299">
        <v>0.7</v>
      </c>
      <c r="S7" s="1299">
        <v>0.6</v>
      </c>
      <c r="T7" s="1301">
        <v>1.2</v>
      </c>
      <c r="U7" s="1301">
        <v>1.2</v>
      </c>
      <c r="V7" s="1300">
        <v>0.9</v>
      </c>
      <c r="W7" s="1298">
        <v>0.1</v>
      </c>
      <c r="X7" s="1299">
        <v>0.7</v>
      </c>
      <c r="Y7" s="1302">
        <v>1.8</v>
      </c>
      <c r="Z7" s="1306">
        <v>2.4</v>
      </c>
      <c r="AA7" s="1299">
        <v>0.6</v>
      </c>
      <c r="AB7" s="1301">
        <v>1.2</v>
      </c>
      <c r="AC7" s="1298">
        <v>0.3</v>
      </c>
      <c r="AD7" s="1302">
        <v>1.6</v>
      </c>
      <c r="AE7" s="1301">
        <v>1.3</v>
      </c>
      <c r="AF7" s="1299">
        <v>0.6</v>
      </c>
      <c r="AG7" s="1300">
        <v>1</v>
      </c>
      <c r="AH7" s="1301">
        <v>1.4</v>
      </c>
      <c r="AI7" s="1300">
        <v>0.8</v>
      </c>
      <c r="AJ7" s="1301">
        <v>1.4</v>
      </c>
      <c r="AK7" s="1301">
        <v>1.2</v>
      </c>
      <c r="AL7" s="1299">
        <v>0.5</v>
      </c>
      <c r="AM7" s="1300">
        <v>1</v>
      </c>
      <c r="AN7" s="1301">
        <v>1.4</v>
      </c>
      <c r="AO7" s="1298">
        <v>0.2</v>
      </c>
      <c r="AP7" s="1300">
        <v>0.8</v>
      </c>
      <c r="AQ7" s="1300">
        <v>1</v>
      </c>
      <c r="AR7" s="1302">
        <v>1.7</v>
      </c>
      <c r="AS7" s="1300">
        <v>1.1000000000000001</v>
      </c>
      <c r="AT7" s="1302">
        <v>1.6</v>
      </c>
      <c r="AU7" s="1300">
        <v>1.1000000000000001</v>
      </c>
      <c r="AV7" s="1298">
        <v>0.1</v>
      </c>
      <c r="AW7" s="1299">
        <v>0.4</v>
      </c>
      <c r="AX7" s="1298">
        <v>0.3</v>
      </c>
      <c r="AY7" s="1300">
        <v>0.9</v>
      </c>
      <c r="AZ7" s="1301">
        <v>1.2</v>
      </c>
      <c r="BA7" s="1299">
        <v>0.7</v>
      </c>
      <c r="BB7" s="1299">
        <v>0.7</v>
      </c>
      <c r="BC7" s="1298">
        <v>0.3</v>
      </c>
      <c r="BD7" s="1298">
        <v>0.1</v>
      </c>
      <c r="BE7" s="1300">
        <v>0.8</v>
      </c>
      <c r="BF7" s="1302">
        <v>1.7</v>
      </c>
      <c r="BG7" s="1300">
        <v>0.8</v>
      </c>
      <c r="BH7" s="1301">
        <v>1.5</v>
      </c>
      <c r="BI7" s="1299">
        <v>0.6</v>
      </c>
      <c r="BJ7" s="1301">
        <v>1.5</v>
      </c>
      <c r="BK7" s="1301">
        <v>1.5</v>
      </c>
      <c r="BL7" s="1299">
        <v>0.6</v>
      </c>
      <c r="BM7" s="1300">
        <v>0.9</v>
      </c>
      <c r="BN7" s="1298">
        <v>0.3</v>
      </c>
      <c r="BO7" s="1301">
        <v>1.2</v>
      </c>
      <c r="BP7" s="1298">
        <v>0.2</v>
      </c>
      <c r="BQ7" s="1298">
        <v>0.1</v>
      </c>
      <c r="BR7" s="1298">
        <v>0.1</v>
      </c>
      <c r="BS7" s="1298">
        <v>0</v>
      </c>
      <c r="BT7" s="1298">
        <v>0.1</v>
      </c>
      <c r="BU7" s="1298">
        <v>0.1</v>
      </c>
      <c r="BV7" s="1298">
        <v>0.3</v>
      </c>
      <c r="BW7" s="1298">
        <v>0.1</v>
      </c>
      <c r="BX7" s="1299">
        <v>0.6</v>
      </c>
      <c r="BY7" s="1299">
        <v>0.5</v>
      </c>
      <c r="BZ7" s="1298">
        <v>0.1</v>
      </c>
      <c r="CA7" s="1299">
        <v>0.6</v>
      </c>
      <c r="CB7" s="1298">
        <v>0.2</v>
      </c>
      <c r="CC7" s="1298">
        <v>0.1</v>
      </c>
      <c r="CD7" s="1298">
        <v>0.2</v>
      </c>
      <c r="CE7" s="1298">
        <v>0.1</v>
      </c>
      <c r="CF7" s="1298">
        <v>0.1</v>
      </c>
      <c r="CG7" s="1298">
        <v>0.2</v>
      </c>
      <c r="CH7" s="1298">
        <v>0</v>
      </c>
      <c r="CI7" s="1298">
        <v>0</v>
      </c>
      <c r="CJ7" s="1298">
        <v>0.1</v>
      </c>
      <c r="CK7" s="1298">
        <v>0</v>
      </c>
      <c r="CL7" s="1299">
        <v>0.4</v>
      </c>
      <c r="CM7" s="1298">
        <v>0.2</v>
      </c>
      <c r="CN7" s="1299">
        <v>0.6</v>
      </c>
      <c r="CO7" s="1298">
        <v>0</v>
      </c>
      <c r="CP7" s="1298">
        <v>0</v>
      </c>
      <c r="CQ7" s="1298">
        <v>0.2</v>
      </c>
      <c r="CR7" s="1298">
        <v>0.1</v>
      </c>
      <c r="CS7" s="1298">
        <v>0.2</v>
      </c>
      <c r="CT7" s="1298">
        <v>0.1</v>
      </c>
      <c r="CU7" s="1298">
        <v>0.2</v>
      </c>
      <c r="CV7" s="1298">
        <v>0</v>
      </c>
      <c r="CW7" s="1298">
        <v>0</v>
      </c>
      <c r="CX7" s="1298">
        <v>0.1</v>
      </c>
      <c r="CY7" s="1298">
        <v>0.1</v>
      </c>
      <c r="CZ7" s="1298">
        <v>0</v>
      </c>
      <c r="DA7" s="1298">
        <v>0.1</v>
      </c>
      <c r="DB7" s="700" t="b">
        <v>0</v>
      </c>
      <c r="DC7" s="863" t="s">
        <v>326</v>
      </c>
      <c r="DD7" s="863" t="s">
        <v>481</v>
      </c>
      <c r="DE7" s="863" t="s">
        <v>10</v>
      </c>
      <c r="DF7" s="863" t="s">
        <v>482</v>
      </c>
      <c r="DG7" s="863">
        <v>4</v>
      </c>
    </row>
    <row r="8" spans="1:111" x14ac:dyDescent="0.35">
      <c r="A8" s="1292">
        <v>67</v>
      </c>
      <c r="B8" s="863">
        <v>68</v>
      </c>
      <c r="C8" s="1531" t="s">
        <v>12</v>
      </c>
      <c r="D8" s="1315">
        <v>3.2</v>
      </c>
      <c r="E8" s="1294" t="s">
        <v>116</v>
      </c>
      <c r="F8" s="1317">
        <v>1.8</v>
      </c>
      <c r="G8" s="1299">
        <v>0.4</v>
      </c>
      <c r="H8" s="1298">
        <v>0.2</v>
      </c>
      <c r="I8" s="1313">
        <v>3.2</v>
      </c>
      <c r="J8" s="1297">
        <v>2.1</v>
      </c>
      <c r="K8" s="1302">
        <v>1.7</v>
      </c>
      <c r="L8" s="1297">
        <v>2</v>
      </c>
      <c r="M8" s="1301">
        <v>1.2</v>
      </c>
      <c r="N8" s="1301">
        <v>1.3</v>
      </c>
      <c r="O8" s="1299">
        <v>0.4</v>
      </c>
      <c r="P8" s="1301">
        <v>1.2</v>
      </c>
      <c r="Q8" s="1300">
        <v>0.9</v>
      </c>
      <c r="R8" s="1298">
        <v>0.3</v>
      </c>
      <c r="S8" s="1299">
        <v>0.5</v>
      </c>
      <c r="T8" s="1299">
        <v>0.7</v>
      </c>
      <c r="U8" s="1298">
        <v>0.3</v>
      </c>
      <c r="V8" s="1301">
        <v>1.5</v>
      </c>
      <c r="W8" s="1298">
        <v>0</v>
      </c>
      <c r="X8" s="1298">
        <v>0</v>
      </c>
      <c r="Y8" s="1298">
        <v>0.2</v>
      </c>
      <c r="Z8" s="1300">
        <v>0.8</v>
      </c>
      <c r="AA8" s="1298">
        <v>0</v>
      </c>
      <c r="AB8" s="1298">
        <v>0.2</v>
      </c>
      <c r="AC8" s="1298">
        <v>0</v>
      </c>
      <c r="AD8" s="1298">
        <v>0.3</v>
      </c>
      <c r="AE8" s="1299">
        <v>0.6</v>
      </c>
      <c r="AF8" s="1298">
        <v>0.2</v>
      </c>
      <c r="AG8" s="1299">
        <v>0.6</v>
      </c>
      <c r="AH8" s="1300">
        <v>1</v>
      </c>
      <c r="AI8" s="1298">
        <v>0.2</v>
      </c>
      <c r="AJ8" s="1300">
        <v>0.9</v>
      </c>
      <c r="AK8" s="1299">
        <v>0.6</v>
      </c>
      <c r="AL8" s="1298">
        <v>0.1</v>
      </c>
      <c r="AM8" s="1298">
        <v>0.3</v>
      </c>
      <c r="AN8" s="1301">
        <v>1.3</v>
      </c>
      <c r="AO8" s="1298">
        <v>0</v>
      </c>
      <c r="AP8" s="1298">
        <v>0.3</v>
      </c>
      <c r="AQ8" s="1301">
        <v>1.2</v>
      </c>
      <c r="AR8" s="1300">
        <v>0.9</v>
      </c>
      <c r="AS8" s="1298">
        <v>0.2</v>
      </c>
      <c r="AT8" s="1299">
        <v>0.6</v>
      </c>
      <c r="AU8" s="1301">
        <v>1.5</v>
      </c>
      <c r="AV8" s="1298">
        <v>0</v>
      </c>
      <c r="AW8" s="1298">
        <v>0.2</v>
      </c>
      <c r="AX8" s="1298">
        <v>0.1</v>
      </c>
      <c r="AY8" s="1299">
        <v>0.4</v>
      </c>
      <c r="AZ8" s="1300">
        <v>0.8</v>
      </c>
      <c r="BA8" s="1299">
        <v>0.4</v>
      </c>
      <c r="BB8" s="1298">
        <v>0.1</v>
      </c>
      <c r="BC8" s="1298">
        <v>0</v>
      </c>
      <c r="BD8" s="1298">
        <v>0</v>
      </c>
      <c r="BE8" s="1298">
        <v>0.1</v>
      </c>
      <c r="BF8" s="1299">
        <v>0.5</v>
      </c>
      <c r="BG8" s="1298">
        <v>0.2</v>
      </c>
      <c r="BH8" s="1300">
        <v>1</v>
      </c>
      <c r="BI8" s="1298">
        <v>0.2</v>
      </c>
      <c r="BJ8" s="1299">
        <v>0.7</v>
      </c>
      <c r="BK8" s="1300">
        <v>0.8</v>
      </c>
      <c r="BL8" s="1299">
        <v>0.4</v>
      </c>
      <c r="BM8" s="1299">
        <v>0.6</v>
      </c>
      <c r="BN8" s="1298">
        <v>0.1</v>
      </c>
      <c r="BO8" s="1301">
        <v>1.2</v>
      </c>
      <c r="BP8" s="1298">
        <v>0.1</v>
      </c>
      <c r="BQ8" s="1298">
        <v>0</v>
      </c>
      <c r="BR8" s="1298">
        <v>0</v>
      </c>
      <c r="BS8" s="1298">
        <v>0</v>
      </c>
      <c r="BT8" s="1298">
        <v>0</v>
      </c>
      <c r="BU8" s="1298">
        <v>0</v>
      </c>
      <c r="BV8" s="1298">
        <v>0</v>
      </c>
      <c r="BW8" s="1298">
        <v>0</v>
      </c>
      <c r="BX8" s="1298">
        <v>0.2</v>
      </c>
      <c r="BY8" s="1298">
        <v>0.1</v>
      </c>
      <c r="BZ8" s="1298">
        <v>0</v>
      </c>
      <c r="CA8" s="1298">
        <v>0.3</v>
      </c>
      <c r="CB8" s="1298">
        <v>0.1</v>
      </c>
      <c r="CC8" s="1298">
        <v>0</v>
      </c>
      <c r="CD8" s="1298">
        <v>0</v>
      </c>
      <c r="CE8" s="1298">
        <v>0</v>
      </c>
      <c r="CF8" s="1298">
        <v>0</v>
      </c>
      <c r="CG8" s="1298">
        <v>0</v>
      </c>
      <c r="CH8" s="1298">
        <v>0</v>
      </c>
      <c r="CI8" s="1298">
        <v>0</v>
      </c>
      <c r="CJ8" s="1298">
        <v>0</v>
      </c>
      <c r="CK8" s="1298">
        <v>0</v>
      </c>
      <c r="CL8" s="1298">
        <v>0.1</v>
      </c>
      <c r="CM8" s="1298">
        <v>0.1</v>
      </c>
      <c r="CN8" s="1298">
        <v>0.2</v>
      </c>
      <c r="CO8" s="1298">
        <v>0</v>
      </c>
      <c r="CP8" s="1298">
        <v>0</v>
      </c>
      <c r="CQ8" s="1298">
        <v>0</v>
      </c>
      <c r="CR8" s="1298">
        <v>0</v>
      </c>
      <c r="CS8" s="1298">
        <v>0</v>
      </c>
      <c r="CT8" s="1298">
        <v>0</v>
      </c>
      <c r="CU8" s="1298">
        <v>0</v>
      </c>
      <c r="CV8" s="1298">
        <v>0</v>
      </c>
      <c r="CW8" s="1298">
        <v>0</v>
      </c>
      <c r="CX8" s="1298">
        <v>0</v>
      </c>
      <c r="CY8" s="1298">
        <v>0</v>
      </c>
      <c r="CZ8" s="1298">
        <v>0</v>
      </c>
      <c r="DA8" s="1298">
        <v>0</v>
      </c>
      <c r="DB8" s="700" t="b">
        <v>1</v>
      </c>
      <c r="DC8" s="863" t="s">
        <v>327</v>
      </c>
      <c r="DD8" s="863" t="s">
        <v>481</v>
      </c>
      <c r="DE8" s="863" t="s">
        <v>10</v>
      </c>
      <c r="DF8" s="863" t="s">
        <v>482</v>
      </c>
      <c r="DG8" s="863">
        <v>5</v>
      </c>
    </row>
    <row r="9" spans="1:111" x14ac:dyDescent="0.35">
      <c r="A9" s="1292">
        <v>64</v>
      </c>
      <c r="B9" s="863">
        <v>65</v>
      </c>
      <c r="C9" s="1532" t="s">
        <v>13</v>
      </c>
      <c r="D9" s="1318">
        <v>5.6</v>
      </c>
      <c r="E9" s="1294" t="s">
        <v>117</v>
      </c>
      <c r="F9" s="1295">
        <v>0.7</v>
      </c>
      <c r="G9" s="1301">
        <v>1.2</v>
      </c>
      <c r="H9" s="1299">
        <v>0.6</v>
      </c>
      <c r="I9" s="1300">
        <v>1.1000000000000001</v>
      </c>
      <c r="J9" s="1297">
        <v>2.2000000000000002</v>
      </c>
      <c r="K9" s="1300">
        <v>0.9</v>
      </c>
      <c r="L9" s="1300">
        <v>1</v>
      </c>
      <c r="M9" s="1298">
        <v>0.1</v>
      </c>
      <c r="N9" s="1296">
        <v>4.4000000000000004</v>
      </c>
      <c r="O9" s="1319">
        <v>5.6</v>
      </c>
      <c r="P9" s="1300">
        <v>1.1000000000000001</v>
      </c>
      <c r="Q9" s="1301">
        <v>1.3</v>
      </c>
      <c r="R9" s="1301">
        <v>1.5</v>
      </c>
      <c r="S9" s="1304">
        <v>2.9</v>
      </c>
      <c r="T9" s="1297">
        <v>2.2999999999999998</v>
      </c>
      <c r="U9" s="1302">
        <v>1.8</v>
      </c>
      <c r="V9" s="1302">
        <v>1.6</v>
      </c>
      <c r="W9" s="1298">
        <v>0</v>
      </c>
      <c r="X9" s="1298">
        <v>0.2</v>
      </c>
      <c r="Y9" s="1300">
        <v>0.8</v>
      </c>
      <c r="Z9" s="1301">
        <v>1.2</v>
      </c>
      <c r="AA9" s="1300">
        <v>1</v>
      </c>
      <c r="AB9" s="1302">
        <v>1.6</v>
      </c>
      <c r="AC9" s="1300">
        <v>0.8</v>
      </c>
      <c r="AD9" s="1298">
        <v>0.2</v>
      </c>
      <c r="AE9" s="1299">
        <v>0.7</v>
      </c>
      <c r="AF9" s="1305">
        <v>3.8</v>
      </c>
      <c r="AG9" s="1306">
        <v>2.7</v>
      </c>
      <c r="AH9" s="1302">
        <v>1.8</v>
      </c>
      <c r="AI9" s="1301">
        <v>1.3</v>
      </c>
      <c r="AJ9" s="1301">
        <v>1.2</v>
      </c>
      <c r="AK9" s="1300">
        <v>1</v>
      </c>
      <c r="AL9" s="1299">
        <v>0.6</v>
      </c>
      <c r="AM9" s="1301">
        <v>1.4</v>
      </c>
      <c r="AN9" s="1300">
        <v>0.9</v>
      </c>
      <c r="AO9" s="1298">
        <v>0.2</v>
      </c>
      <c r="AP9" s="1300">
        <v>0.9</v>
      </c>
      <c r="AQ9" s="1300">
        <v>1</v>
      </c>
      <c r="AR9" s="1300">
        <v>0.9</v>
      </c>
      <c r="AS9" s="1299">
        <v>0.4</v>
      </c>
      <c r="AT9" s="1300">
        <v>0.8</v>
      </c>
      <c r="AU9" s="1300">
        <v>1.1000000000000001</v>
      </c>
      <c r="AV9" s="1298">
        <v>0.1</v>
      </c>
      <c r="AW9" s="1299">
        <v>0.5</v>
      </c>
      <c r="AX9" s="1298">
        <v>0.1</v>
      </c>
      <c r="AY9" s="1299">
        <v>0.5</v>
      </c>
      <c r="AZ9" s="1300">
        <v>0.8</v>
      </c>
      <c r="BA9" s="1300">
        <v>0.9</v>
      </c>
      <c r="BB9" s="1299">
        <v>0.6</v>
      </c>
      <c r="BC9" s="1298">
        <v>0.2</v>
      </c>
      <c r="BD9" s="1298">
        <v>0</v>
      </c>
      <c r="BE9" s="1298">
        <v>0.3</v>
      </c>
      <c r="BF9" s="1299">
        <v>0.6</v>
      </c>
      <c r="BG9" s="1300">
        <v>1.1000000000000001</v>
      </c>
      <c r="BH9" s="1300">
        <v>1.1000000000000001</v>
      </c>
      <c r="BI9" s="1299">
        <v>0.5</v>
      </c>
      <c r="BJ9" s="1300">
        <v>0.9</v>
      </c>
      <c r="BK9" s="1300">
        <v>0.8</v>
      </c>
      <c r="BL9" s="1299">
        <v>0.7</v>
      </c>
      <c r="BM9" s="1302">
        <v>1.6</v>
      </c>
      <c r="BN9" s="1299">
        <v>0.5</v>
      </c>
      <c r="BO9" s="1300">
        <v>0.8</v>
      </c>
      <c r="BP9" s="1298">
        <v>0.1</v>
      </c>
      <c r="BQ9" s="1298">
        <v>0</v>
      </c>
      <c r="BR9" s="1298">
        <v>0.1</v>
      </c>
      <c r="BS9" s="1298">
        <v>0</v>
      </c>
      <c r="BT9" s="1298">
        <v>0.1</v>
      </c>
      <c r="BU9" s="1298">
        <v>0.1</v>
      </c>
      <c r="BV9" s="1298">
        <v>0</v>
      </c>
      <c r="BW9" s="1298">
        <v>0</v>
      </c>
      <c r="BX9" s="1298">
        <v>0.2</v>
      </c>
      <c r="BY9" s="1299">
        <v>0.6</v>
      </c>
      <c r="BZ9" s="1298">
        <v>0.1</v>
      </c>
      <c r="CA9" s="1299">
        <v>0.4</v>
      </c>
      <c r="CB9" s="1299">
        <v>0.5</v>
      </c>
      <c r="CC9" s="1298">
        <v>0</v>
      </c>
      <c r="CD9" s="1298">
        <v>0.1</v>
      </c>
      <c r="CE9" s="1298">
        <v>0</v>
      </c>
      <c r="CF9" s="1298">
        <v>0</v>
      </c>
      <c r="CG9" s="1298">
        <v>0.1</v>
      </c>
      <c r="CH9" s="1298">
        <v>0.1</v>
      </c>
      <c r="CI9" s="1298">
        <v>0</v>
      </c>
      <c r="CJ9" s="1298">
        <v>0.1</v>
      </c>
      <c r="CK9" s="1298">
        <v>0</v>
      </c>
      <c r="CL9" s="1299">
        <v>0.5</v>
      </c>
      <c r="CM9" s="1298">
        <v>0.3</v>
      </c>
      <c r="CN9" s="1298">
        <v>0.3</v>
      </c>
      <c r="CO9" s="1298">
        <v>0</v>
      </c>
      <c r="CP9" s="1298">
        <v>0</v>
      </c>
      <c r="CQ9" s="1298">
        <v>0.3</v>
      </c>
      <c r="CR9" s="1298">
        <v>0.2</v>
      </c>
      <c r="CS9" s="1298">
        <v>0.2</v>
      </c>
      <c r="CT9" s="1298">
        <v>0</v>
      </c>
      <c r="CU9" s="1298">
        <v>0</v>
      </c>
      <c r="CV9" s="1298">
        <v>0</v>
      </c>
      <c r="CW9" s="1298">
        <v>0.1</v>
      </c>
      <c r="CX9" s="1298">
        <v>0</v>
      </c>
      <c r="CY9" s="1298">
        <v>0</v>
      </c>
      <c r="CZ9" s="1298">
        <v>0</v>
      </c>
      <c r="DA9" s="1298">
        <v>0.1</v>
      </c>
      <c r="DB9" s="700" t="b">
        <v>0</v>
      </c>
      <c r="DC9" s="863" t="s">
        <v>328</v>
      </c>
      <c r="DD9" s="863" t="s">
        <v>483</v>
      </c>
      <c r="DE9" s="863" t="s">
        <v>14</v>
      </c>
      <c r="DF9" s="863" t="s">
        <v>484</v>
      </c>
      <c r="DG9" s="863">
        <v>6</v>
      </c>
    </row>
    <row r="10" spans="1:111" x14ac:dyDescent="0.35">
      <c r="A10" s="1292">
        <v>65</v>
      </c>
      <c r="B10" s="863">
        <v>66</v>
      </c>
      <c r="C10" s="1532" t="s">
        <v>15</v>
      </c>
      <c r="D10" s="1320">
        <v>6.1</v>
      </c>
      <c r="E10" s="1294" t="s">
        <v>117</v>
      </c>
      <c r="F10" s="1295">
        <v>0.7</v>
      </c>
      <c r="G10" s="1298">
        <v>0.2</v>
      </c>
      <c r="H10" s="1298">
        <v>0</v>
      </c>
      <c r="I10" s="1301">
        <v>1.4</v>
      </c>
      <c r="J10" s="1305">
        <v>3.6</v>
      </c>
      <c r="K10" s="1301">
        <v>1.2</v>
      </c>
      <c r="L10" s="1301">
        <v>1.4</v>
      </c>
      <c r="M10" s="1298">
        <v>0.2</v>
      </c>
      <c r="N10" s="1321">
        <v>4.9000000000000004</v>
      </c>
      <c r="O10" s="1322">
        <v>6.1</v>
      </c>
      <c r="P10" s="1302">
        <v>1.8</v>
      </c>
      <c r="Q10" s="1302">
        <v>1.7</v>
      </c>
      <c r="R10" s="1300">
        <v>1.1000000000000001</v>
      </c>
      <c r="S10" s="1297">
        <v>2.2999999999999998</v>
      </c>
      <c r="T10" s="1306">
        <v>2.5</v>
      </c>
      <c r="U10" s="1302">
        <v>1.6</v>
      </c>
      <c r="V10" s="1302">
        <v>1.8</v>
      </c>
      <c r="W10" s="1298">
        <v>0</v>
      </c>
      <c r="X10" s="1298">
        <v>0.2</v>
      </c>
      <c r="Y10" s="1300">
        <v>1</v>
      </c>
      <c r="Z10" s="1297">
        <v>2</v>
      </c>
      <c r="AA10" s="1299">
        <v>0.7</v>
      </c>
      <c r="AB10" s="1302">
        <v>1.8</v>
      </c>
      <c r="AC10" s="1299">
        <v>0.4</v>
      </c>
      <c r="AD10" s="1298">
        <v>0.2</v>
      </c>
      <c r="AE10" s="1301">
        <v>1.2</v>
      </c>
      <c r="AF10" s="1297">
        <v>2</v>
      </c>
      <c r="AG10" s="1306">
        <v>2.4</v>
      </c>
      <c r="AH10" s="1306">
        <v>2.4</v>
      </c>
      <c r="AI10" s="1300">
        <v>0.9</v>
      </c>
      <c r="AJ10" s="1302">
        <v>1.6</v>
      </c>
      <c r="AK10" s="1300">
        <v>1.1000000000000001</v>
      </c>
      <c r="AL10" s="1299">
        <v>0.4</v>
      </c>
      <c r="AM10" s="1302">
        <v>1.7</v>
      </c>
      <c r="AN10" s="1301">
        <v>1.2</v>
      </c>
      <c r="AO10" s="1298">
        <v>0.1</v>
      </c>
      <c r="AP10" s="1300">
        <v>0.9</v>
      </c>
      <c r="AQ10" s="1301">
        <v>1.5</v>
      </c>
      <c r="AR10" s="1300">
        <v>1.1000000000000001</v>
      </c>
      <c r="AS10" s="1298">
        <v>0.3</v>
      </c>
      <c r="AT10" s="1300">
        <v>0.9</v>
      </c>
      <c r="AU10" s="1302">
        <v>1.6</v>
      </c>
      <c r="AV10" s="1298">
        <v>0.1</v>
      </c>
      <c r="AW10" s="1298">
        <v>0.3</v>
      </c>
      <c r="AX10" s="1298">
        <v>0.1</v>
      </c>
      <c r="AY10" s="1299">
        <v>0.6</v>
      </c>
      <c r="AZ10" s="1300">
        <v>0.9</v>
      </c>
      <c r="BA10" s="1300">
        <v>0.9</v>
      </c>
      <c r="BB10" s="1299">
        <v>0.4</v>
      </c>
      <c r="BC10" s="1298">
        <v>0.1</v>
      </c>
      <c r="BD10" s="1298">
        <v>0</v>
      </c>
      <c r="BE10" s="1298">
        <v>0.2</v>
      </c>
      <c r="BF10" s="1299">
        <v>0.7</v>
      </c>
      <c r="BG10" s="1300">
        <v>0.9</v>
      </c>
      <c r="BH10" s="1301">
        <v>1.5</v>
      </c>
      <c r="BI10" s="1298">
        <v>0.3</v>
      </c>
      <c r="BJ10" s="1300">
        <v>1.1000000000000001</v>
      </c>
      <c r="BK10" s="1300">
        <v>0.8</v>
      </c>
      <c r="BL10" s="1300">
        <v>0.8</v>
      </c>
      <c r="BM10" s="1302">
        <v>1.9</v>
      </c>
      <c r="BN10" s="1299">
        <v>0.4</v>
      </c>
      <c r="BO10" s="1300">
        <v>0.9</v>
      </c>
      <c r="BP10" s="1298">
        <v>0.1</v>
      </c>
      <c r="BQ10" s="1298">
        <v>0</v>
      </c>
      <c r="BR10" s="1298">
        <v>0</v>
      </c>
      <c r="BS10" s="1298">
        <v>0</v>
      </c>
      <c r="BT10" s="1298">
        <v>0</v>
      </c>
      <c r="BU10" s="1298">
        <v>0</v>
      </c>
      <c r="BV10" s="1298">
        <v>0</v>
      </c>
      <c r="BW10" s="1298">
        <v>0</v>
      </c>
      <c r="BX10" s="1298">
        <v>0.2</v>
      </c>
      <c r="BY10" s="1299">
        <v>0.4</v>
      </c>
      <c r="BZ10" s="1298">
        <v>0</v>
      </c>
      <c r="CA10" s="1299">
        <v>0.4</v>
      </c>
      <c r="CB10" s="1298">
        <v>0.3</v>
      </c>
      <c r="CC10" s="1298">
        <v>0</v>
      </c>
      <c r="CD10" s="1298">
        <v>0.1</v>
      </c>
      <c r="CE10" s="1298">
        <v>0</v>
      </c>
      <c r="CF10" s="1298">
        <v>0</v>
      </c>
      <c r="CG10" s="1298">
        <v>0</v>
      </c>
      <c r="CH10" s="1298">
        <v>0</v>
      </c>
      <c r="CI10" s="1298">
        <v>0</v>
      </c>
      <c r="CJ10" s="1298">
        <v>0</v>
      </c>
      <c r="CK10" s="1298">
        <v>0</v>
      </c>
      <c r="CL10" s="1298">
        <v>0.2</v>
      </c>
      <c r="CM10" s="1298">
        <v>0.1</v>
      </c>
      <c r="CN10" s="1298">
        <v>0.3</v>
      </c>
      <c r="CO10" s="1298">
        <v>0</v>
      </c>
      <c r="CP10" s="1298">
        <v>0</v>
      </c>
      <c r="CQ10" s="1298">
        <v>0.2</v>
      </c>
      <c r="CR10" s="1298">
        <v>0.1</v>
      </c>
      <c r="CS10" s="1298">
        <v>0.1</v>
      </c>
      <c r="CT10" s="1298">
        <v>0</v>
      </c>
      <c r="CU10" s="1298">
        <v>0</v>
      </c>
      <c r="CV10" s="1298">
        <v>0</v>
      </c>
      <c r="CW10" s="1298">
        <v>0</v>
      </c>
      <c r="CX10" s="1298">
        <v>0</v>
      </c>
      <c r="CY10" s="1298">
        <v>0</v>
      </c>
      <c r="CZ10" s="1298">
        <v>0</v>
      </c>
      <c r="DA10" s="1298">
        <v>0</v>
      </c>
      <c r="DB10" s="700" t="b">
        <v>0</v>
      </c>
      <c r="DC10" s="863" t="s">
        <v>329</v>
      </c>
      <c r="DD10" s="863" t="s">
        <v>483</v>
      </c>
      <c r="DE10" s="863" t="s">
        <v>14</v>
      </c>
      <c r="DF10" s="863" t="s">
        <v>484</v>
      </c>
      <c r="DG10" s="863">
        <v>7</v>
      </c>
    </row>
    <row r="11" spans="1:111" x14ac:dyDescent="0.35">
      <c r="A11" s="1292">
        <v>66</v>
      </c>
      <c r="B11" s="863">
        <v>67</v>
      </c>
      <c r="C11" s="1532" t="s">
        <v>16</v>
      </c>
      <c r="D11" s="1315">
        <v>3.3</v>
      </c>
      <c r="E11" s="1294" t="s">
        <v>118</v>
      </c>
      <c r="F11" s="1308">
        <v>1.1000000000000001</v>
      </c>
      <c r="G11" s="1299">
        <v>0.7</v>
      </c>
      <c r="H11" s="1298">
        <v>0.3</v>
      </c>
      <c r="I11" s="1306">
        <v>2.4</v>
      </c>
      <c r="J11" s="1313">
        <v>3.2</v>
      </c>
      <c r="K11" s="1300">
        <v>0.8</v>
      </c>
      <c r="L11" s="1301">
        <v>1.4</v>
      </c>
      <c r="M11" s="1300">
        <v>1.1000000000000001</v>
      </c>
      <c r="N11" s="1313">
        <v>3.3</v>
      </c>
      <c r="O11" s="1299">
        <v>0.5</v>
      </c>
      <c r="P11" s="1300">
        <v>1</v>
      </c>
      <c r="Q11" s="1300">
        <v>0.9</v>
      </c>
      <c r="R11" s="1299">
        <v>0.4</v>
      </c>
      <c r="S11" s="1300">
        <v>0.9</v>
      </c>
      <c r="T11" s="1300">
        <v>0.9</v>
      </c>
      <c r="U11" s="1299">
        <v>0.4</v>
      </c>
      <c r="V11" s="1302">
        <v>1.7</v>
      </c>
      <c r="W11" s="1298">
        <v>0</v>
      </c>
      <c r="X11" s="1298">
        <v>0</v>
      </c>
      <c r="Y11" s="1298">
        <v>0.2</v>
      </c>
      <c r="Z11" s="1299">
        <v>0.5</v>
      </c>
      <c r="AA11" s="1298">
        <v>0</v>
      </c>
      <c r="AB11" s="1298">
        <v>0.2</v>
      </c>
      <c r="AC11" s="1298">
        <v>0</v>
      </c>
      <c r="AD11" s="1299">
        <v>0.6</v>
      </c>
      <c r="AE11" s="1299">
        <v>0.5</v>
      </c>
      <c r="AF11" s="1299">
        <v>0.4</v>
      </c>
      <c r="AG11" s="1300">
        <v>0.9</v>
      </c>
      <c r="AH11" s="1300">
        <v>1</v>
      </c>
      <c r="AI11" s="1298">
        <v>0.2</v>
      </c>
      <c r="AJ11" s="1300">
        <v>0.8</v>
      </c>
      <c r="AK11" s="1299">
        <v>0.4</v>
      </c>
      <c r="AL11" s="1298">
        <v>0.1</v>
      </c>
      <c r="AM11" s="1298">
        <v>0.3</v>
      </c>
      <c r="AN11" s="1299">
        <v>0.7</v>
      </c>
      <c r="AO11" s="1298">
        <v>0</v>
      </c>
      <c r="AP11" s="1298">
        <v>0.2</v>
      </c>
      <c r="AQ11" s="1300">
        <v>0.8</v>
      </c>
      <c r="AR11" s="1299">
        <v>0.5</v>
      </c>
      <c r="AS11" s="1298">
        <v>0.1</v>
      </c>
      <c r="AT11" s="1299">
        <v>0.4</v>
      </c>
      <c r="AU11" s="1301">
        <v>1.2</v>
      </c>
      <c r="AV11" s="1298">
        <v>0</v>
      </c>
      <c r="AW11" s="1298">
        <v>0.1</v>
      </c>
      <c r="AX11" s="1298">
        <v>0</v>
      </c>
      <c r="AY11" s="1298">
        <v>0.2</v>
      </c>
      <c r="AZ11" s="1299">
        <v>0.5</v>
      </c>
      <c r="BA11" s="1298">
        <v>0.3</v>
      </c>
      <c r="BB11" s="1298">
        <v>0.1</v>
      </c>
      <c r="BC11" s="1298">
        <v>0</v>
      </c>
      <c r="BD11" s="1298">
        <v>0</v>
      </c>
      <c r="BE11" s="1298">
        <v>0.1</v>
      </c>
      <c r="BF11" s="1298">
        <v>0.3</v>
      </c>
      <c r="BG11" s="1298">
        <v>0.2</v>
      </c>
      <c r="BH11" s="1299">
        <v>0.7</v>
      </c>
      <c r="BI11" s="1298">
        <v>0.2</v>
      </c>
      <c r="BJ11" s="1299">
        <v>0.5</v>
      </c>
      <c r="BK11" s="1299">
        <v>0.6</v>
      </c>
      <c r="BL11" s="1298">
        <v>0.3</v>
      </c>
      <c r="BM11" s="1299">
        <v>0.7</v>
      </c>
      <c r="BN11" s="1298">
        <v>0.1</v>
      </c>
      <c r="BO11" s="1300">
        <v>0.8</v>
      </c>
      <c r="BP11" s="1298">
        <v>0</v>
      </c>
      <c r="BQ11" s="1298">
        <v>0</v>
      </c>
      <c r="BR11" s="1298">
        <v>0</v>
      </c>
      <c r="BS11" s="1298">
        <v>0</v>
      </c>
      <c r="BT11" s="1298">
        <v>0</v>
      </c>
      <c r="BU11" s="1298">
        <v>0</v>
      </c>
      <c r="BV11" s="1298">
        <v>0</v>
      </c>
      <c r="BW11" s="1298">
        <v>0</v>
      </c>
      <c r="BX11" s="1298">
        <v>0.1</v>
      </c>
      <c r="BY11" s="1298">
        <v>0.1</v>
      </c>
      <c r="BZ11" s="1298">
        <v>0</v>
      </c>
      <c r="CA11" s="1298">
        <v>0.1</v>
      </c>
      <c r="CB11" s="1298">
        <v>0</v>
      </c>
      <c r="CC11" s="1298">
        <v>0</v>
      </c>
      <c r="CD11" s="1298">
        <v>0</v>
      </c>
      <c r="CE11" s="1298">
        <v>0</v>
      </c>
      <c r="CF11" s="1298">
        <v>0</v>
      </c>
      <c r="CG11" s="1298">
        <v>0</v>
      </c>
      <c r="CH11" s="1298">
        <v>0</v>
      </c>
      <c r="CI11" s="1298">
        <v>0</v>
      </c>
      <c r="CJ11" s="1298">
        <v>0</v>
      </c>
      <c r="CK11" s="1298">
        <v>0</v>
      </c>
      <c r="CL11" s="1298">
        <v>0.2</v>
      </c>
      <c r="CM11" s="1298">
        <v>0.1</v>
      </c>
      <c r="CN11" s="1298">
        <v>0.1</v>
      </c>
      <c r="CO11" s="1298">
        <v>0</v>
      </c>
      <c r="CP11" s="1298">
        <v>0</v>
      </c>
      <c r="CQ11" s="1298">
        <v>0</v>
      </c>
      <c r="CR11" s="1298">
        <v>0</v>
      </c>
      <c r="CS11" s="1298">
        <v>0</v>
      </c>
      <c r="CT11" s="1298">
        <v>0</v>
      </c>
      <c r="CU11" s="1298">
        <v>0</v>
      </c>
      <c r="CV11" s="1298">
        <v>0</v>
      </c>
      <c r="CW11" s="1298">
        <v>0</v>
      </c>
      <c r="CX11" s="1298">
        <v>0</v>
      </c>
      <c r="CY11" s="1298">
        <v>0</v>
      </c>
      <c r="CZ11" s="1298">
        <v>0</v>
      </c>
      <c r="DA11" s="1298">
        <v>0</v>
      </c>
      <c r="DB11" s="700" t="b">
        <v>0</v>
      </c>
      <c r="DC11" s="863" t="s">
        <v>330</v>
      </c>
      <c r="DD11" s="863" t="s">
        <v>483</v>
      </c>
      <c r="DE11" s="863" t="s">
        <v>14</v>
      </c>
      <c r="DF11" s="863" t="s">
        <v>484</v>
      </c>
      <c r="DG11" s="863">
        <v>8</v>
      </c>
    </row>
    <row r="12" spans="1:111" x14ac:dyDescent="0.35">
      <c r="A12" s="1292">
        <v>68</v>
      </c>
      <c r="B12" s="863">
        <v>69</v>
      </c>
      <c r="C12" s="1532" t="s">
        <v>17</v>
      </c>
      <c r="D12" s="1315">
        <v>3.4</v>
      </c>
      <c r="E12" s="1294" t="s">
        <v>118</v>
      </c>
      <c r="F12" s="1317">
        <v>1.8</v>
      </c>
      <c r="G12" s="1301">
        <v>1.5</v>
      </c>
      <c r="H12" s="1297">
        <v>2.1</v>
      </c>
      <c r="I12" s="1297">
        <v>2</v>
      </c>
      <c r="J12" s="1306">
        <v>2.7</v>
      </c>
      <c r="K12" s="1300">
        <v>1.1000000000000001</v>
      </c>
      <c r="L12" s="1302">
        <v>1.6</v>
      </c>
      <c r="M12" s="1297">
        <v>2.2000000000000002</v>
      </c>
      <c r="N12" s="1313">
        <v>3.4</v>
      </c>
      <c r="O12" s="1299">
        <v>0.5</v>
      </c>
      <c r="P12" s="1302">
        <v>1.7</v>
      </c>
      <c r="Q12" s="1297">
        <v>2.2000000000000002</v>
      </c>
      <c r="R12" s="1299">
        <v>0.7</v>
      </c>
      <c r="S12" s="1301">
        <v>1.2</v>
      </c>
      <c r="T12" s="1300">
        <v>1.1000000000000001</v>
      </c>
      <c r="U12" s="1300">
        <v>0.8</v>
      </c>
      <c r="V12" s="1302">
        <v>1.7</v>
      </c>
      <c r="W12" s="1298">
        <v>0</v>
      </c>
      <c r="X12" s="1298">
        <v>0.3</v>
      </c>
      <c r="Y12" s="1299">
        <v>0.7</v>
      </c>
      <c r="Z12" s="1300">
        <v>0.9</v>
      </c>
      <c r="AA12" s="1298">
        <v>0.3</v>
      </c>
      <c r="AB12" s="1298">
        <v>0.3</v>
      </c>
      <c r="AC12" s="1298">
        <v>0.1</v>
      </c>
      <c r="AD12" s="1302">
        <v>1.7</v>
      </c>
      <c r="AE12" s="1300">
        <v>0.9</v>
      </c>
      <c r="AF12" s="1300">
        <v>1</v>
      </c>
      <c r="AG12" s="1302">
        <v>1.6</v>
      </c>
      <c r="AH12" s="1301">
        <v>1.4</v>
      </c>
      <c r="AI12" s="1299">
        <v>0.5</v>
      </c>
      <c r="AJ12" s="1300">
        <v>1</v>
      </c>
      <c r="AK12" s="1299">
        <v>0.7</v>
      </c>
      <c r="AL12" s="1298">
        <v>0.2</v>
      </c>
      <c r="AM12" s="1299">
        <v>0.4</v>
      </c>
      <c r="AN12" s="1300">
        <v>1</v>
      </c>
      <c r="AO12" s="1298">
        <v>0.1</v>
      </c>
      <c r="AP12" s="1299">
        <v>0.4</v>
      </c>
      <c r="AQ12" s="1300">
        <v>1.1000000000000001</v>
      </c>
      <c r="AR12" s="1299">
        <v>0.7</v>
      </c>
      <c r="AS12" s="1298">
        <v>0.2</v>
      </c>
      <c r="AT12" s="1299">
        <v>0.5</v>
      </c>
      <c r="AU12" s="1301">
        <v>1.4</v>
      </c>
      <c r="AV12" s="1298">
        <v>0</v>
      </c>
      <c r="AW12" s="1298">
        <v>0.2</v>
      </c>
      <c r="AX12" s="1298">
        <v>0.1</v>
      </c>
      <c r="AY12" s="1299">
        <v>0.4</v>
      </c>
      <c r="AZ12" s="1299">
        <v>0.7</v>
      </c>
      <c r="BA12" s="1299">
        <v>0.5</v>
      </c>
      <c r="BB12" s="1298">
        <v>0.2</v>
      </c>
      <c r="BC12" s="1298">
        <v>0.1</v>
      </c>
      <c r="BD12" s="1298">
        <v>0</v>
      </c>
      <c r="BE12" s="1298">
        <v>0.2</v>
      </c>
      <c r="BF12" s="1299">
        <v>0.4</v>
      </c>
      <c r="BG12" s="1299">
        <v>0.4</v>
      </c>
      <c r="BH12" s="1300">
        <v>0.8</v>
      </c>
      <c r="BI12" s="1298">
        <v>0.2</v>
      </c>
      <c r="BJ12" s="1299">
        <v>0.6</v>
      </c>
      <c r="BK12" s="1300">
        <v>0.9</v>
      </c>
      <c r="BL12" s="1299">
        <v>0.6</v>
      </c>
      <c r="BM12" s="1300">
        <v>1.1000000000000001</v>
      </c>
      <c r="BN12" s="1298">
        <v>0.2</v>
      </c>
      <c r="BO12" s="1300">
        <v>1</v>
      </c>
      <c r="BP12" s="1298">
        <v>0.1</v>
      </c>
      <c r="BQ12" s="1298">
        <v>0</v>
      </c>
      <c r="BR12" s="1298">
        <v>0</v>
      </c>
      <c r="BS12" s="1298">
        <v>0</v>
      </c>
      <c r="BT12" s="1298">
        <v>0</v>
      </c>
      <c r="BU12" s="1298">
        <v>0</v>
      </c>
      <c r="BV12" s="1298">
        <v>0</v>
      </c>
      <c r="BW12" s="1298">
        <v>0</v>
      </c>
      <c r="BX12" s="1298">
        <v>0.3</v>
      </c>
      <c r="BY12" s="1298">
        <v>0.3</v>
      </c>
      <c r="BZ12" s="1298">
        <v>0.1</v>
      </c>
      <c r="CA12" s="1299">
        <v>0.4</v>
      </c>
      <c r="CB12" s="1298">
        <v>0.2</v>
      </c>
      <c r="CC12" s="1298">
        <v>0</v>
      </c>
      <c r="CD12" s="1298">
        <v>0.1</v>
      </c>
      <c r="CE12" s="1298">
        <v>0</v>
      </c>
      <c r="CF12" s="1298">
        <v>0</v>
      </c>
      <c r="CG12" s="1298">
        <v>0.1</v>
      </c>
      <c r="CH12" s="1298">
        <v>0.1</v>
      </c>
      <c r="CI12" s="1298">
        <v>0</v>
      </c>
      <c r="CJ12" s="1298">
        <v>0</v>
      </c>
      <c r="CK12" s="1298">
        <v>0</v>
      </c>
      <c r="CL12" s="1299">
        <v>0.6</v>
      </c>
      <c r="CM12" s="1299">
        <v>0.4</v>
      </c>
      <c r="CN12" s="1299">
        <v>0.5</v>
      </c>
      <c r="CO12" s="1298">
        <v>0</v>
      </c>
      <c r="CP12" s="1298">
        <v>0</v>
      </c>
      <c r="CQ12" s="1298">
        <v>0.1</v>
      </c>
      <c r="CR12" s="1298">
        <v>0.1</v>
      </c>
      <c r="CS12" s="1298">
        <v>0.1</v>
      </c>
      <c r="CT12" s="1298">
        <v>0</v>
      </c>
      <c r="CU12" s="1298">
        <v>0</v>
      </c>
      <c r="CV12" s="1298">
        <v>0</v>
      </c>
      <c r="CW12" s="1298">
        <v>0</v>
      </c>
      <c r="CX12" s="1298">
        <v>0</v>
      </c>
      <c r="CY12" s="1298">
        <v>0</v>
      </c>
      <c r="CZ12" s="1298">
        <v>0</v>
      </c>
      <c r="DA12" s="1298">
        <v>0</v>
      </c>
      <c r="DB12" s="700" t="b">
        <v>0</v>
      </c>
      <c r="DC12" s="863" t="s">
        <v>331</v>
      </c>
      <c r="DD12" s="863" t="s">
        <v>483</v>
      </c>
      <c r="DE12" s="863" t="s">
        <v>14</v>
      </c>
      <c r="DF12" s="863" t="s">
        <v>484</v>
      </c>
      <c r="DG12" s="863">
        <v>9</v>
      </c>
    </row>
    <row r="13" spans="1:111" x14ac:dyDescent="0.35">
      <c r="A13" s="1292">
        <v>69</v>
      </c>
      <c r="B13" s="863">
        <v>70</v>
      </c>
      <c r="C13" s="1532" t="s">
        <v>18</v>
      </c>
      <c r="D13" s="1323">
        <v>1.6</v>
      </c>
      <c r="E13" s="1294" t="s">
        <v>118</v>
      </c>
      <c r="F13" s="1308">
        <v>0.8</v>
      </c>
      <c r="G13" s="1301">
        <v>1.2</v>
      </c>
      <c r="H13" s="1299">
        <v>0.6</v>
      </c>
      <c r="I13" s="1300">
        <v>0.9</v>
      </c>
      <c r="J13" s="1301">
        <v>1.2</v>
      </c>
      <c r="K13" s="1299">
        <v>0.7</v>
      </c>
      <c r="L13" s="1300">
        <v>0.9</v>
      </c>
      <c r="M13" s="1300">
        <v>0.9</v>
      </c>
      <c r="N13" s="1302">
        <v>1.6</v>
      </c>
      <c r="O13" s="1300">
        <v>1.1000000000000001</v>
      </c>
      <c r="P13" s="1300">
        <v>1.1000000000000001</v>
      </c>
      <c r="Q13" s="1301">
        <v>1.3</v>
      </c>
      <c r="R13" s="1300">
        <v>1.1000000000000001</v>
      </c>
      <c r="S13" s="1301">
        <v>1.4</v>
      </c>
      <c r="T13" s="1300">
        <v>1</v>
      </c>
      <c r="U13" s="1301">
        <v>1.3</v>
      </c>
      <c r="V13" s="1301">
        <v>1.2</v>
      </c>
      <c r="W13" s="1298">
        <v>0</v>
      </c>
      <c r="X13" s="1298">
        <v>0.3</v>
      </c>
      <c r="Y13" s="1300">
        <v>0.8</v>
      </c>
      <c r="Z13" s="1300">
        <v>0.9</v>
      </c>
      <c r="AA13" s="1299">
        <v>0.5</v>
      </c>
      <c r="AB13" s="1299">
        <v>0.7</v>
      </c>
      <c r="AC13" s="1298">
        <v>0.3</v>
      </c>
      <c r="AD13" s="1299">
        <v>0.6</v>
      </c>
      <c r="AE13" s="1299">
        <v>0.5</v>
      </c>
      <c r="AF13" s="1300">
        <v>0.9</v>
      </c>
      <c r="AG13" s="1300">
        <v>1</v>
      </c>
      <c r="AH13" s="1300">
        <v>0.9</v>
      </c>
      <c r="AI13" s="1299">
        <v>0.7</v>
      </c>
      <c r="AJ13" s="1299">
        <v>0.7</v>
      </c>
      <c r="AK13" s="1299">
        <v>0.6</v>
      </c>
      <c r="AL13" s="1298">
        <v>0.3</v>
      </c>
      <c r="AM13" s="1299">
        <v>0.7</v>
      </c>
      <c r="AN13" s="1299">
        <v>0.6</v>
      </c>
      <c r="AO13" s="1298">
        <v>0.2</v>
      </c>
      <c r="AP13" s="1299">
        <v>0.5</v>
      </c>
      <c r="AQ13" s="1299">
        <v>0.6</v>
      </c>
      <c r="AR13" s="1299">
        <v>0.7</v>
      </c>
      <c r="AS13" s="1299">
        <v>0.4</v>
      </c>
      <c r="AT13" s="1299">
        <v>0.6</v>
      </c>
      <c r="AU13" s="1299">
        <v>0.7</v>
      </c>
      <c r="AV13" s="1298">
        <v>0.1</v>
      </c>
      <c r="AW13" s="1298">
        <v>0.3</v>
      </c>
      <c r="AX13" s="1298">
        <v>0.2</v>
      </c>
      <c r="AY13" s="1299">
        <v>0.4</v>
      </c>
      <c r="AZ13" s="1299">
        <v>0.5</v>
      </c>
      <c r="BA13" s="1299">
        <v>0.4</v>
      </c>
      <c r="BB13" s="1299">
        <v>0.4</v>
      </c>
      <c r="BC13" s="1298">
        <v>0.3</v>
      </c>
      <c r="BD13" s="1298">
        <v>0</v>
      </c>
      <c r="BE13" s="1299">
        <v>0.4</v>
      </c>
      <c r="BF13" s="1299">
        <v>0.6</v>
      </c>
      <c r="BG13" s="1299">
        <v>0.5</v>
      </c>
      <c r="BH13" s="1299">
        <v>0.7</v>
      </c>
      <c r="BI13" s="1299">
        <v>0.6</v>
      </c>
      <c r="BJ13" s="1299">
        <v>0.6</v>
      </c>
      <c r="BK13" s="1299">
        <v>0.7</v>
      </c>
      <c r="BL13" s="1299">
        <v>0.4</v>
      </c>
      <c r="BM13" s="1299">
        <v>0.7</v>
      </c>
      <c r="BN13" s="1298">
        <v>0.2</v>
      </c>
      <c r="BO13" s="1299">
        <v>0.6</v>
      </c>
      <c r="BP13" s="1298">
        <v>0.1</v>
      </c>
      <c r="BQ13" s="1298">
        <v>0</v>
      </c>
      <c r="BR13" s="1298">
        <v>0.1</v>
      </c>
      <c r="BS13" s="1298">
        <v>0</v>
      </c>
      <c r="BT13" s="1298">
        <v>0</v>
      </c>
      <c r="BU13" s="1298">
        <v>0</v>
      </c>
      <c r="BV13" s="1298">
        <v>0</v>
      </c>
      <c r="BW13" s="1298">
        <v>0</v>
      </c>
      <c r="BX13" s="1298">
        <v>0.2</v>
      </c>
      <c r="BY13" s="1298">
        <v>0.2</v>
      </c>
      <c r="BZ13" s="1298">
        <v>0</v>
      </c>
      <c r="CA13" s="1298">
        <v>0.2</v>
      </c>
      <c r="CB13" s="1298">
        <v>0.1</v>
      </c>
      <c r="CC13" s="1298">
        <v>0</v>
      </c>
      <c r="CD13" s="1298">
        <v>0.1</v>
      </c>
      <c r="CE13" s="1298">
        <v>0</v>
      </c>
      <c r="CF13" s="1298">
        <v>0</v>
      </c>
      <c r="CG13" s="1298">
        <v>0.1</v>
      </c>
      <c r="CH13" s="1298">
        <v>0</v>
      </c>
      <c r="CI13" s="1298">
        <v>0</v>
      </c>
      <c r="CJ13" s="1298">
        <v>0.1</v>
      </c>
      <c r="CK13" s="1298">
        <v>0</v>
      </c>
      <c r="CL13" s="1298">
        <v>0.3</v>
      </c>
      <c r="CM13" s="1299">
        <v>0.5</v>
      </c>
      <c r="CN13" s="1298">
        <v>0.2</v>
      </c>
      <c r="CO13" s="1298">
        <v>0</v>
      </c>
      <c r="CP13" s="1298">
        <v>0</v>
      </c>
      <c r="CQ13" s="1298">
        <v>0.1</v>
      </c>
      <c r="CR13" s="1298">
        <v>0.1</v>
      </c>
      <c r="CS13" s="1298">
        <v>0.1</v>
      </c>
      <c r="CT13" s="1298">
        <v>0</v>
      </c>
      <c r="CU13" s="1298">
        <v>0</v>
      </c>
      <c r="CV13" s="1298">
        <v>0</v>
      </c>
      <c r="CW13" s="1298">
        <v>0.1</v>
      </c>
      <c r="CX13" s="1298">
        <v>0</v>
      </c>
      <c r="CY13" s="1298">
        <v>0</v>
      </c>
      <c r="CZ13" s="1298">
        <v>0</v>
      </c>
      <c r="DA13" s="1298">
        <v>0.1</v>
      </c>
      <c r="DB13" s="700" t="b">
        <v>0</v>
      </c>
      <c r="DC13" s="863" t="s">
        <v>332</v>
      </c>
      <c r="DD13" s="863" t="s">
        <v>483</v>
      </c>
      <c r="DE13" s="863" t="s">
        <v>14</v>
      </c>
      <c r="DF13" s="863" t="s">
        <v>484</v>
      </c>
      <c r="DG13" s="863">
        <v>10</v>
      </c>
    </row>
    <row r="14" spans="1:111" x14ac:dyDescent="0.35">
      <c r="A14" s="1292">
        <v>70</v>
      </c>
      <c r="B14" s="863">
        <v>71</v>
      </c>
      <c r="C14" s="1532" t="s">
        <v>19</v>
      </c>
      <c r="D14" s="1316">
        <v>2.6</v>
      </c>
      <c r="E14" s="1294" t="s">
        <v>119</v>
      </c>
      <c r="F14" s="1324">
        <v>0.3</v>
      </c>
      <c r="G14" s="1299">
        <v>0.7</v>
      </c>
      <c r="H14" s="1298">
        <v>0</v>
      </c>
      <c r="I14" s="1298">
        <v>0.3</v>
      </c>
      <c r="J14" s="1298">
        <v>0.3</v>
      </c>
      <c r="K14" s="1298">
        <v>0.3</v>
      </c>
      <c r="L14" s="1299">
        <v>0.4</v>
      </c>
      <c r="M14" s="1298">
        <v>0.3</v>
      </c>
      <c r="N14" s="1298">
        <v>0.3</v>
      </c>
      <c r="O14" s="1299">
        <v>0.5</v>
      </c>
      <c r="P14" s="1300">
        <v>0.8</v>
      </c>
      <c r="Q14" s="1301">
        <v>1.4</v>
      </c>
      <c r="R14" s="1297">
        <v>2.2999999999999998</v>
      </c>
      <c r="S14" s="1306">
        <v>2.6</v>
      </c>
      <c r="T14" s="1299">
        <v>0.6</v>
      </c>
      <c r="U14" s="1301">
        <v>1.4</v>
      </c>
      <c r="V14" s="1300">
        <v>0.9</v>
      </c>
      <c r="W14" s="1298">
        <v>0</v>
      </c>
      <c r="X14" s="1298">
        <v>0.2</v>
      </c>
      <c r="Y14" s="1299">
        <v>0.4</v>
      </c>
      <c r="Z14" s="1299">
        <v>0.4</v>
      </c>
      <c r="AA14" s="1298">
        <v>0.2</v>
      </c>
      <c r="AB14" s="1298">
        <v>0.3</v>
      </c>
      <c r="AC14" s="1298">
        <v>0.1</v>
      </c>
      <c r="AD14" s="1298">
        <v>0.2</v>
      </c>
      <c r="AE14" s="1298">
        <v>0.3</v>
      </c>
      <c r="AF14" s="1299">
        <v>0.6</v>
      </c>
      <c r="AG14" s="1299">
        <v>0.4</v>
      </c>
      <c r="AH14" s="1298">
        <v>0.3</v>
      </c>
      <c r="AI14" s="1298">
        <v>0.3</v>
      </c>
      <c r="AJ14" s="1298">
        <v>0.3</v>
      </c>
      <c r="AK14" s="1298">
        <v>0.3</v>
      </c>
      <c r="AL14" s="1298">
        <v>0.1</v>
      </c>
      <c r="AM14" s="1298">
        <v>0.3</v>
      </c>
      <c r="AN14" s="1298">
        <v>0.3</v>
      </c>
      <c r="AO14" s="1298">
        <v>0.1</v>
      </c>
      <c r="AP14" s="1298">
        <v>0.2</v>
      </c>
      <c r="AQ14" s="1298">
        <v>0.2</v>
      </c>
      <c r="AR14" s="1298">
        <v>0.3</v>
      </c>
      <c r="AS14" s="1298">
        <v>0.1</v>
      </c>
      <c r="AT14" s="1298">
        <v>0.3</v>
      </c>
      <c r="AU14" s="1298">
        <v>0.3</v>
      </c>
      <c r="AV14" s="1298">
        <v>0</v>
      </c>
      <c r="AW14" s="1298">
        <v>0.2</v>
      </c>
      <c r="AX14" s="1298">
        <v>0</v>
      </c>
      <c r="AY14" s="1298">
        <v>0.1</v>
      </c>
      <c r="AZ14" s="1298">
        <v>0.2</v>
      </c>
      <c r="BA14" s="1298">
        <v>0.2</v>
      </c>
      <c r="BB14" s="1298">
        <v>0.2</v>
      </c>
      <c r="BC14" s="1298">
        <v>0.2</v>
      </c>
      <c r="BD14" s="1298">
        <v>0.1</v>
      </c>
      <c r="BE14" s="1298">
        <v>0.2</v>
      </c>
      <c r="BF14" s="1298">
        <v>0.3</v>
      </c>
      <c r="BG14" s="1298">
        <v>0.2</v>
      </c>
      <c r="BH14" s="1298">
        <v>0.3</v>
      </c>
      <c r="BI14" s="1299">
        <v>0.4</v>
      </c>
      <c r="BJ14" s="1298">
        <v>0.2</v>
      </c>
      <c r="BK14" s="1298">
        <v>0.3</v>
      </c>
      <c r="BL14" s="1298">
        <v>0.1</v>
      </c>
      <c r="BM14" s="1298">
        <v>0.2</v>
      </c>
      <c r="BN14" s="1298">
        <v>0.1</v>
      </c>
      <c r="BO14" s="1298">
        <v>0.3</v>
      </c>
      <c r="BP14" s="1298">
        <v>0</v>
      </c>
      <c r="BQ14" s="1298">
        <v>0</v>
      </c>
      <c r="BR14" s="1298">
        <v>0.2</v>
      </c>
      <c r="BS14" s="1298">
        <v>0</v>
      </c>
      <c r="BT14" s="1298">
        <v>0</v>
      </c>
      <c r="BU14" s="1298">
        <v>0</v>
      </c>
      <c r="BV14" s="1298">
        <v>0</v>
      </c>
      <c r="BW14" s="1298">
        <v>0</v>
      </c>
      <c r="BX14" s="1298">
        <v>0.1</v>
      </c>
      <c r="BY14" s="1298">
        <v>0.1</v>
      </c>
      <c r="BZ14" s="1298">
        <v>0</v>
      </c>
      <c r="CA14" s="1298">
        <v>0.1</v>
      </c>
      <c r="CB14" s="1298">
        <v>0</v>
      </c>
      <c r="CC14" s="1298">
        <v>0</v>
      </c>
      <c r="CD14" s="1298">
        <v>0.1</v>
      </c>
      <c r="CE14" s="1298">
        <v>0</v>
      </c>
      <c r="CF14" s="1298">
        <v>0</v>
      </c>
      <c r="CG14" s="1298">
        <v>0.1</v>
      </c>
      <c r="CH14" s="1298">
        <v>0.1</v>
      </c>
      <c r="CI14" s="1298">
        <v>0</v>
      </c>
      <c r="CJ14" s="1298">
        <v>0.1</v>
      </c>
      <c r="CK14" s="1298">
        <v>0</v>
      </c>
      <c r="CL14" s="1299">
        <v>0.4</v>
      </c>
      <c r="CM14" s="1301">
        <v>1.3</v>
      </c>
      <c r="CN14" s="1298">
        <v>0</v>
      </c>
      <c r="CO14" s="1298">
        <v>0</v>
      </c>
      <c r="CP14" s="1298">
        <v>0</v>
      </c>
      <c r="CQ14" s="1298">
        <v>0.1</v>
      </c>
      <c r="CR14" s="1298">
        <v>0</v>
      </c>
      <c r="CS14" s="1298">
        <v>0</v>
      </c>
      <c r="CT14" s="1298">
        <v>0</v>
      </c>
      <c r="CU14" s="1298">
        <v>0</v>
      </c>
      <c r="CV14" s="1298">
        <v>0.1</v>
      </c>
      <c r="CW14" s="1298">
        <v>0</v>
      </c>
      <c r="CX14" s="1298">
        <v>0</v>
      </c>
      <c r="CY14" s="1298">
        <v>0</v>
      </c>
      <c r="CZ14" s="1298">
        <v>0</v>
      </c>
      <c r="DA14" s="1298">
        <v>0</v>
      </c>
      <c r="DB14" s="700" t="b">
        <v>0</v>
      </c>
      <c r="DC14" s="863" t="s">
        <v>333</v>
      </c>
      <c r="DD14" s="863" t="s">
        <v>483</v>
      </c>
      <c r="DE14" s="863" t="s">
        <v>14</v>
      </c>
      <c r="DF14" s="863" t="s">
        <v>484</v>
      </c>
      <c r="DG14" s="863">
        <v>11</v>
      </c>
    </row>
    <row r="15" spans="1:111" x14ac:dyDescent="0.35">
      <c r="A15" s="1292">
        <v>71</v>
      </c>
      <c r="B15" s="863">
        <v>72</v>
      </c>
      <c r="C15" s="1532" t="s">
        <v>20</v>
      </c>
      <c r="D15" s="1325">
        <v>14</v>
      </c>
      <c r="E15" s="1294" t="s">
        <v>120</v>
      </c>
      <c r="F15" s="1324">
        <v>0.2</v>
      </c>
      <c r="G15" s="1300">
        <v>0.9</v>
      </c>
      <c r="H15" s="1326">
        <v>7.2</v>
      </c>
      <c r="I15" s="1298">
        <v>0.2</v>
      </c>
      <c r="J15" s="1298">
        <v>0.3</v>
      </c>
      <c r="K15" s="1298">
        <v>0.3</v>
      </c>
      <c r="L15" s="1299">
        <v>0.5</v>
      </c>
      <c r="M15" s="1298">
        <v>0.1</v>
      </c>
      <c r="N15" s="1299">
        <v>0.6</v>
      </c>
      <c r="O15" s="1299">
        <v>0.6</v>
      </c>
      <c r="P15" s="1301">
        <v>1.5</v>
      </c>
      <c r="Q15" s="1304">
        <v>3</v>
      </c>
      <c r="R15" s="1327">
        <v>14</v>
      </c>
      <c r="S15" s="1319">
        <v>5.6</v>
      </c>
      <c r="T15" s="1300">
        <v>1.1000000000000001</v>
      </c>
      <c r="U15" s="1306">
        <v>2.7</v>
      </c>
      <c r="V15" s="1299">
        <v>0.7</v>
      </c>
      <c r="W15" s="1298">
        <v>0.2</v>
      </c>
      <c r="X15" s="1298">
        <v>0.3</v>
      </c>
      <c r="Y15" s="1299">
        <v>0.5</v>
      </c>
      <c r="Z15" s="1299">
        <v>0.4</v>
      </c>
      <c r="AA15" s="1299">
        <v>0.4</v>
      </c>
      <c r="AB15" s="1299">
        <v>0.4</v>
      </c>
      <c r="AC15" s="1298">
        <v>0.2</v>
      </c>
      <c r="AD15" s="1298">
        <v>0.1</v>
      </c>
      <c r="AE15" s="1298">
        <v>0.2</v>
      </c>
      <c r="AF15" s="1300">
        <v>1.1000000000000001</v>
      </c>
      <c r="AG15" s="1299">
        <v>0.5</v>
      </c>
      <c r="AH15" s="1299">
        <v>0.4</v>
      </c>
      <c r="AI15" s="1299">
        <v>0.5</v>
      </c>
      <c r="AJ15" s="1299">
        <v>0.4</v>
      </c>
      <c r="AK15" s="1298">
        <v>0.2</v>
      </c>
      <c r="AL15" s="1298">
        <v>0.3</v>
      </c>
      <c r="AM15" s="1299">
        <v>0.4</v>
      </c>
      <c r="AN15" s="1298">
        <v>0.3</v>
      </c>
      <c r="AO15" s="1298">
        <v>0.2</v>
      </c>
      <c r="AP15" s="1299">
        <v>0.4</v>
      </c>
      <c r="AQ15" s="1298">
        <v>0.3</v>
      </c>
      <c r="AR15" s="1298">
        <v>0.3</v>
      </c>
      <c r="AS15" s="1298">
        <v>0.2</v>
      </c>
      <c r="AT15" s="1299">
        <v>0.4</v>
      </c>
      <c r="AU15" s="1298">
        <v>0.3</v>
      </c>
      <c r="AV15" s="1298">
        <v>0.1</v>
      </c>
      <c r="AW15" s="1298">
        <v>0.2</v>
      </c>
      <c r="AX15" s="1298">
        <v>0.1</v>
      </c>
      <c r="AY15" s="1298">
        <v>0.3</v>
      </c>
      <c r="AZ15" s="1298">
        <v>0.3</v>
      </c>
      <c r="BA15" s="1298">
        <v>0.3</v>
      </c>
      <c r="BB15" s="1299">
        <v>0.5</v>
      </c>
      <c r="BC15" s="1299">
        <v>0.4</v>
      </c>
      <c r="BD15" s="1298">
        <v>0.1</v>
      </c>
      <c r="BE15" s="1298">
        <v>0.2</v>
      </c>
      <c r="BF15" s="1298">
        <v>0.3</v>
      </c>
      <c r="BG15" s="1298">
        <v>0.2</v>
      </c>
      <c r="BH15" s="1299">
        <v>0.4</v>
      </c>
      <c r="BI15" s="1299">
        <v>0.4</v>
      </c>
      <c r="BJ15" s="1298">
        <v>0.3</v>
      </c>
      <c r="BK15" s="1298">
        <v>0.3</v>
      </c>
      <c r="BL15" s="1298">
        <v>0.3</v>
      </c>
      <c r="BM15" s="1298">
        <v>0.2</v>
      </c>
      <c r="BN15" s="1298">
        <v>0.1</v>
      </c>
      <c r="BO15" s="1299">
        <v>0.4</v>
      </c>
      <c r="BP15" s="1298">
        <v>0.1</v>
      </c>
      <c r="BQ15" s="1298">
        <v>0</v>
      </c>
      <c r="BR15" s="1300">
        <v>0.8</v>
      </c>
      <c r="BS15" s="1298">
        <v>0</v>
      </c>
      <c r="BT15" s="1298">
        <v>0.1</v>
      </c>
      <c r="BU15" s="1298">
        <v>0.1</v>
      </c>
      <c r="BV15" s="1298">
        <v>0.1</v>
      </c>
      <c r="BW15" s="1298">
        <v>0.2</v>
      </c>
      <c r="BX15" s="1298">
        <v>0.2</v>
      </c>
      <c r="BY15" s="1298">
        <v>0.3</v>
      </c>
      <c r="BZ15" s="1298">
        <v>0</v>
      </c>
      <c r="CA15" s="1298">
        <v>0.3</v>
      </c>
      <c r="CB15" s="1298">
        <v>0.2</v>
      </c>
      <c r="CC15" s="1298">
        <v>0.1</v>
      </c>
      <c r="CD15" s="1298">
        <v>0.2</v>
      </c>
      <c r="CE15" s="1298">
        <v>0.1</v>
      </c>
      <c r="CF15" s="1298">
        <v>0</v>
      </c>
      <c r="CG15" s="1298">
        <v>0.2</v>
      </c>
      <c r="CH15" s="1298">
        <v>0</v>
      </c>
      <c r="CI15" s="1298">
        <v>0</v>
      </c>
      <c r="CJ15" s="1298">
        <v>0.2</v>
      </c>
      <c r="CK15" s="1298">
        <v>0</v>
      </c>
      <c r="CL15" s="1301">
        <v>1.2</v>
      </c>
      <c r="CM15" s="1304">
        <v>2.9</v>
      </c>
      <c r="CN15" s="1298">
        <v>0.2</v>
      </c>
      <c r="CO15" s="1298">
        <v>0.2</v>
      </c>
      <c r="CP15" s="1298">
        <v>0.1</v>
      </c>
      <c r="CQ15" s="1298">
        <v>0.2</v>
      </c>
      <c r="CR15" s="1298">
        <v>0.1</v>
      </c>
      <c r="CS15" s="1298">
        <v>0.1</v>
      </c>
      <c r="CT15" s="1298">
        <v>0</v>
      </c>
      <c r="CU15" s="1298">
        <v>0</v>
      </c>
      <c r="CV15" s="1298">
        <v>0.2</v>
      </c>
      <c r="CW15" s="1298">
        <v>0</v>
      </c>
      <c r="CX15" s="1298">
        <v>0</v>
      </c>
      <c r="CY15" s="1298">
        <v>0.1</v>
      </c>
      <c r="CZ15" s="1298">
        <v>0</v>
      </c>
      <c r="DA15" s="1298">
        <v>0.2</v>
      </c>
      <c r="DB15" s="700" t="b">
        <v>0</v>
      </c>
      <c r="DC15" s="863" t="s">
        <v>334</v>
      </c>
      <c r="DD15" s="863" t="s">
        <v>483</v>
      </c>
      <c r="DE15" s="863" t="s">
        <v>14</v>
      </c>
      <c r="DF15" s="863" t="s">
        <v>484</v>
      </c>
      <c r="DG15" s="863">
        <v>12</v>
      </c>
    </row>
    <row r="16" spans="1:111" x14ac:dyDescent="0.35">
      <c r="A16" s="1292">
        <v>72</v>
      </c>
      <c r="B16" s="863">
        <v>73</v>
      </c>
      <c r="C16" s="1532" t="s">
        <v>21</v>
      </c>
      <c r="D16" s="1323">
        <v>1.7</v>
      </c>
      <c r="E16" s="1294" t="s">
        <v>119</v>
      </c>
      <c r="F16" s="1295">
        <v>0.5</v>
      </c>
      <c r="G16" s="1298">
        <v>0</v>
      </c>
      <c r="H16" s="1298">
        <v>0</v>
      </c>
      <c r="I16" s="1298">
        <v>0.3</v>
      </c>
      <c r="J16" s="1298">
        <v>0.3</v>
      </c>
      <c r="K16" s="1298">
        <v>0.3</v>
      </c>
      <c r="L16" s="1299">
        <v>0.5</v>
      </c>
      <c r="M16" s="1299">
        <v>0.7</v>
      </c>
      <c r="N16" s="1298">
        <v>0.3</v>
      </c>
      <c r="O16" s="1298">
        <v>0.2</v>
      </c>
      <c r="P16" s="1299">
        <v>0.7</v>
      </c>
      <c r="Q16" s="1300">
        <v>0.9</v>
      </c>
      <c r="R16" s="1300">
        <v>0.8</v>
      </c>
      <c r="S16" s="1302">
        <v>1.7</v>
      </c>
      <c r="T16" s="1299">
        <v>0.4</v>
      </c>
      <c r="U16" s="1299">
        <v>0.7</v>
      </c>
      <c r="V16" s="1300">
        <v>1</v>
      </c>
      <c r="W16" s="1298">
        <v>0</v>
      </c>
      <c r="X16" s="1298">
        <v>0.1</v>
      </c>
      <c r="Y16" s="1298">
        <v>0.2</v>
      </c>
      <c r="Z16" s="1298">
        <v>0.3</v>
      </c>
      <c r="AA16" s="1298">
        <v>0.1</v>
      </c>
      <c r="AB16" s="1298">
        <v>0.1</v>
      </c>
      <c r="AC16" s="1298">
        <v>0</v>
      </c>
      <c r="AD16" s="1298">
        <v>0.3</v>
      </c>
      <c r="AE16" s="1298">
        <v>0.2</v>
      </c>
      <c r="AF16" s="1298">
        <v>0.1</v>
      </c>
      <c r="AG16" s="1298">
        <v>0.2</v>
      </c>
      <c r="AH16" s="1298">
        <v>0.2</v>
      </c>
      <c r="AI16" s="1298">
        <v>0.1</v>
      </c>
      <c r="AJ16" s="1298">
        <v>0.2</v>
      </c>
      <c r="AK16" s="1298">
        <v>0.2</v>
      </c>
      <c r="AL16" s="1298">
        <v>0.1</v>
      </c>
      <c r="AM16" s="1298">
        <v>0.1</v>
      </c>
      <c r="AN16" s="1298">
        <v>0.2</v>
      </c>
      <c r="AO16" s="1298">
        <v>0</v>
      </c>
      <c r="AP16" s="1298">
        <v>0.1</v>
      </c>
      <c r="AQ16" s="1298">
        <v>0.2</v>
      </c>
      <c r="AR16" s="1298">
        <v>0.2</v>
      </c>
      <c r="AS16" s="1298">
        <v>0.1</v>
      </c>
      <c r="AT16" s="1298">
        <v>0.2</v>
      </c>
      <c r="AU16" s="1298">
        <v>0.2</v>
      </c>
      <c r="AV16" s="1298">
        <v>0</v>
      </c>
      <c r="AW16" s="1298">
        <v>0.1</v>
      </c>
      <c r="AX16" s="1298">
        <v>0</v>
      </c>
      <c r="AY16" s="1298">
        <v>0.1</v>
      </c>
      <c r="AZ16" s="1298">
        <v>0.1</v>
      </c>
      <c r="BA16" s="1298">
        <v>0.1</v>
      </c>
      <c r="BB16" s="1298">
        <v>0.1</v>
      </c>
      <c r="BC16" s="1298">
        <v>0.1</v>
      </c>
      <c r="BD16" s="1298">
        <v>0</v>
      </c>
      <c r="BE16" s="1298">
        <v>0.1</v>
      </c>
      <c r="BF16" s="1298">
        <v>0.2</v>
      </c>
      <c r="BG16" s="1298">
        <v>0.1</v>
      </c>
      <c r="BH16" s="1298">
        <v>0.2</v>
      </c>
      <c r="BI16" s="1298">
        <v>0.2</v>
      </c>
      <c r="BJ16" s="1298">
        <v>0.2</v>
      </c>
      <c r="BK16" s="1298">
        <v>0.2</v>
      </c>
      <c r="BL16" s="1298">
        <v>0.1</v>
      </c>
      <c r="BM16" s="1298">
        <v>0.2</v>
      </c>
      <c r="BN16" s="1298">
        <v>0</v>
      </c>
      <c r="BO16" s="1298">
        <v>0.3</v>
      </c>
      <c r="BP16" s="1298">
        <v>0</v>
      </c>
      <c r="BQ16" s="1298">
        <v>0</v>
      </c>
      <c r="BR16" s="1298">
        <v>0.1</v>
      </c>
      <c r="BS16" s="1298">
        <v>0</v>
      </c>
      <c r="BT16" s="1298">
        <v>0</v>
      </c>
      <c r="BU16" s="1298">
        <v>0</v>
      </c>
      <c r="BV16" s="1298">
        <v>0</v>
      </c>
      <c r="BW16" s="1298">
        <v>0</v>
      </c>
      <c r="BX16" s="1298">
        <v>0.1</v>
      </c>
      <c r="BY16" s="1298">
        <v>0.1</v>
      </c>
      <c r="BZ16" s="1298">
        <v>0</v>
      </c>
      <c r="CA16" s="1298">
        <v>0.1</v>
      </c>
      <c r="CB16" s="1298">
        <v>0</v>
      </c>
      <c r="CC16" s="1298">
        <v>0</v>
      </c>
      <c r="CD16" s="1298">
        <v>0</v>
      </c>
      <c r="CE16" s="1298">
        <v>0</v>
      </c>
      <c r="CF16" s="1298">
        <v>0</v>
      </c>
      <c r="CG16" s="1298">
        <v>0</v>
      </c>
      <c r="CH16" s="1298">
        <v>0</v>
      </c>
      <c r="CI16" s="1298">
        <v>0</v>
      </c>
      <c r="CJ16" s="1298">
        <v>0</v>
      </c>
      <c r="CK16" s="1298">
        <v>0</v>
      </c>
      <c r="CL16" s="1298">
        <v>0.2</v>
      </c>
      <c r="CM16" s="1300">
        <v>1.1000000000000001</v>
      </c>
      <c r="CN16" s="1298">
        <v>0.1</v>
      </c>
      <c r="CO16" s="1298">
        <v>0</v>
      </c>
      <c r="CP16" s="1298">
        <v>0</v>
      </c>
      <c r="CQ16" s="1298">
        <v>0</v>
      </c>
      <c r="CR16" s="1298">
        <v>0</v>
      </c>
      <c r="CS16" s="1298">
        <v>0</v>
      </c>
      <c r="CT16" s="1298">
        <v>0</v>
      </c>
      <c r="CU16" s="1298">
        <v>0</v>
      </c>
      <c r="CV16" s="1298">
        <v>0</v>
      </c>
      <c r="CW16" s="1298">
        <v>0</v>
      </c>
      <c r="CX16" s="1298">
        <v>0</v>
      </c>
      <c r="CY16" s="1298">
        <v>0</v>
      </c>
      <c r="CZ16" s="1298">
        <v>0</v>
      </c>
      <c r="DA16" s="1298">
        <v>0.1</v>
      </c>
      <c r="DB16" s="700" t="b">
        <v>0</v>
      </c>
      <c r="DC16" s="863" t="s">
        <v>335</v>
      </c>
      <c r="DD16" s="863" t="s">
        <v>483</v>
      </c>
      <c r="DE16" s="863" t="s">
        <v>14</v>
      </c>
      <c r="DF16" s="863" t="s">
        <v>484</v>
      </c>
      <c r="DG16" s="863">
        <v>13</v>
      </c>
    </row>
    <row r="17" spans="1:111" x14ac:dyDescent="0.35">
      <c r="A17" s="1292">
        <v>73</v>
      </c>
      <c r="B17" s="863">
        <v>74</v>
      </c>
      <c r="C17" s="1532" t="s">
        <v>22</v>
      </c>
      <c r="D17" s="1328">
        <v>2</v>
      </c>
      <c r="E17" s="1294" t="s">
        <v>112</v>
      </c>
      <c r="F17" s="1308">
        <v>1</v>
      </c>
      <c r="G17" s="1298">
        <v>0.1</v>
      </c>
      <c r="H17" s="1298">
        <v>0</v>
      </c>
      <c r="I17" s="1299">
        <v>0.6</v>
      </c>
      <c r="J17" s="1299">
        <v>0.4</v>
      </c>
      <c r="K17" s="1299">
        <v>0.4</v>
      </c>
      <c r="L17" s="1300">
        <v>0.8</v>
      </c>
      <c r="M17" s="1297">
        <v>2</v>
      </c>
      <c r="N17" s="1299">
        <v>0.4</v>
      </c>
      <c r="O17" s="1298">
        <v>0.2</v>
      </c>
      <c r="P17" s="1299">
        <v>0.7</v>
      </c>
      <c r="Q17" s="1299">
        <v>0.7</v>
      </c>
      <c r="R17" s="1299">
        <v>0.5</v>
      </c>
      <c r="S17" s="1300">
        <v>0.8</v>
      </c>
      <c r="T17" s="1299">
        <v>0.4</v>
      </c>
      <c r="U17" s="1299">
        <v>0.4</v>
      </c>
      <c r="V17" s="1300">
        <v>1.1000000000000001</v>
      </c>
      <c r="W17" s="1298">
        <v>0</v>
      </c>
      <c r="X17" s="1298">
        <v>0.1</v>
      </c>
      <c r="Y17" s="1298">
        <v>0.2</v>
      </c>
      <c r="Z17" s="1298">
        <v>0.3</v>
      </c>
      <c r="AA17" s="1298">
        <v>0.1</v>
      </c>
      <c r="AB17" s="1298">
        <v>0.1</v>
      </c>
      <c r="AC17" s="1298">
        <v>0</v>
      </c>
      <c r="AD17" s="1300">
        <v>1</v>
      </c>
      <c r="AE17" s="1298">
        <v>0.2</v>
      </c>
      <c r="AF17" s="1298">
        <v>0.2</v>
      </c>
      <c r="AG17" s="1298">
        <v>0.2</v>
      </c>
      <c r="AH17" s="1298">
        <v>0.3</v>
      </c>
      <c r="AI17" s="1298">
        <v>0.1</v>
      </c>
      <c r="AJ17" s="1298">
        <v>0.3</v>
      </c>
      <c r="AK17" s="1298">
        <v>0.2</v>
      </c>
      <c r="AL17" s="1298">
        <v>0.1</v>
      </c>
      <c r="AM17" s="1298">
        <v>0.2</v>
      </c>
      <c r="AN17" s="1299">
        <v>0.4</v>
      </c>
      <c r="AO17" s="1298">
        <v>0</v>
      </c>
      <c r="AP17" s="1298">
        <v>0.1</v>
      </c>
      <c r="AQ17" s="1298">
        <v>0.3</v>
      </c>
      <c r="AR17" s="1298">
        <v>0.3</v>
      </c>
      <c r="AS17" s="1298">
        <v>0.2</v>
      </c>
      <c r="AT17" s="1298">
        <v>0.2</v>
      </c>
      <c r="AU17" s="1299">
        <v>0.4</v>
      </c>
      <c r="AV17" s="1298">
        <v>0</v>
      </c>
      <c r="AW17" s="1298">
        <v>0.1</v>
      </c>
      <c r="AX17" s="1298">
        <v>0.1</v>
      </c>
      <c r="AY17" s="1298">
        <v>0.2</v>
      </c>
      <c r="AZ17" s="1298">
        <v>0.2</v>
      </c>
      <c r="BA17" s="1298">
        <v>0.1</v>
      </c>
      <c r="BB17" s="1298">
        <v>0.1</v>
      </c>
      <c r="BC17" s="1298">
        <v>0.1</v>
      </c>
      <c r="BD17" s="1298">
        <v>0</v>
      </c>
      <c r="BE17" s="1298">
        <v>0.1</v>
      </c>
      <c r="BF17" s="1298">
        <v>0.2</v>
      </c>
      <c r="BG17" s="1298">
        <v>0.1</v>
      </c>
      <c r="BH17" s="1298">
        <v>0.3</v>
      </c>
      <c r="BI17" s="1298">
        <v>0.2</v>
      </c>
      <c r="BJ17" s="1298">
        <v>0.3</v>
      </c>
      <c r="BK17" s="1299">
        <v>0.4</v>
      </c>
      <c r="BL17" s="1298">
        <v>0.1</v>
      </c>
      <c r="BM17" s="1298">
        <v>0.2</v>
      </c>
      <c r="BN17" s="1298">
        <v>0.1</v>
      </c>
      <c r="BO17" s="1299">
        <v>0.4</v>
      </c>
      <c r="BP17" s="1298">
        <v>0</v>
      </c>
      <c r="BQ17" s="1298">
        <v>0</v>
      </c>
      <c r="BR17" s="1298">
        <v>0.1</v>
      </c>
      <c r="BS17" s="1298">
        <v>0</v>
      </c>
      <c r="BT17" s="1298">
        <v>0</v>
      </c>
      <c r="BU17" s="1298">
        <v>0</v>
      </c>
      <c r="BV17" s="1298">
        <v>0</v>
      </c>
      <c r="BW17" s="1298">
        <v>0</v>
      </c>
      <c r="BX17" s="1298">
        <v>0.1</v>
      </c>
      <c r="BY17" s="1298">
        <v>0.1</v>
      </c>
      <c r="BZ17" s="1298">
        <v>0</v>
      </c>
      <c r="CA17" s="1298">
        <v>0.1</v>
      </c>
      <c r="CB17" s="1298">
        <v>0</v>
      </c>
      <c r="CC17" s="1298">
        <v>0</v>
      </c>
      <c r="CD17" s="1298">
        <v>0</v>
      </c>
      <c r="CE17" s="1298">
        <v>0</v>
      </c>
      <c r="CF17" s="1298">
        <v>0</v>
      </c>
      <c r="CG17" s="1298">
        <v>0.1</v>
      </c>
      <c r="CH17" s="1298">
        <v>0</v>
      </c>
      <c r="CI17" s="1298">
        <v>0</v>
      </c>
      <c r="CJ17" s="1298">
        <v>0</v>
      </c>
      <c r="CK17" s="1298">
        <v>0</v>
      </c>
      <c r="CL17" s="1298">
        <v>0.2</v>
      </c>
      <c r="CM17" s="1299">
        <v>0.4</v>
      </c>
      <c r="CN17" s="1298">
        <v>0.1</v>
      </c>
      <c r="CO17" s="1298">
        <v>0</v>
      </c>
      <c r="CP17" s="1298">
        <v>0</v>
      </c>
      <c r="CQ17" s="1298">
        <v>0</v>
      </c>
      <c r="CR17" s="1298">
        <v>0</v>
      </c>
      <c r="CS17" s="1298">
        <v>0</v>
      </c>
      <c r="CT17" s="1298">
        <v>0</v>
      </c>
      <c r="CU17" s="1298">
        <v>0</v>
      </c>
      <c r="CV17" s="1298">
        <v>0</v>
      </c>
      <c r="CW17" s="1298">
        <v>0</v>
      </c>
      <c r="CX17" s="1298">
        <v>0</v>
      </c>
      <c r="CY17" s="1298">
        <v>0</v>
      </c>
      <c r="CZ17" s="1298">
        <v>0</v>
      </c>
      <c r="DA17" s="1298">
        <v>0.1</v>
      </c>
      <c r="DB17" s="700" t="b">
        <v>0</v>
      </c>
      <c r="DC17" s="863" t="s">
        <v>336</v>
      </c>
      <c r="DD17" s="863" t="s">
        <v>483</v>
      </c>
      <c r="DE17" s="863" t="s">
        <v>14</v>
      </c>
      <c r="DF17" s="863" t="s">
        <v>484</v>
      </c>
      <c r="DG17" s="863">
        <v>14</v>
      </c>
    </row>
    <row r="18" spans="1:111" x14ac:dyDescent="0.35">
      <c r="A18" s="1292">
        <v>75</v>
      </c>
      <c r="B18" s="863">
        <v>76</v>
      </c>
      <c r="C18" s="1532" t="s">
        <v>23</v>
      </c>
      <c r="D18" s="1329">
        <v>1.1000000000000001</v>
      </c>
      <c r="E18" s="1294" t="s">
        <v>116</v>
      </c>
      <c r="F18" s="1308">
        <v>0.8</v>
      </c>
      <c r="G18" s="1299">
        <v>0.6</v>
      </c>
      <c r="H18" s="1298">
        <v>0</v>
      </c>
      <c r="I18" s="1300">
        <v>1.1000000000000001</v>
      </c>
      <c r="J18" s="1300">
        <v>1.1000000000000001</v>
      </c>
      <c r="K18" s="1300">
        <v>1</v>
      </c>
      <c r="L18" s="1300">
        <v>1.1000000000000001</v>
      </c>
      <c r="M18" s="1299">
        <v>0.7</v>
      </c>
      <c r="N18" s="1300">
        <v>0.9</v>
      </c>
      <c r="O18" s="1299">
        <v>0.6</v>
      </c>
      <c r="P18" s="1300">
        <v>1.1000000000000001</v>
      </c>
      <c r="Q18" s="1300">
        <v>0.9</v>
      </c>
      <c r="R18" s="1299">
        <v>0.7</v>
      </c>
      <c r="S18" s="1299">
        <v>0.5</v>
      </c>
      <c r="T18" s="1299">
        <v>0.6</v>
      </c>
      <c r="U18" s="1299">
        <v>0.7</v>
      </c>
      <c r="V18" s="1300">
        <v>0.9</v>
      </c>
      <c r="W18" s="1298">
        <v>0</v>
      </c>
      <c r="X18" s="1298">
        <v>0.3</v>
      </c>
      <c r="Y18" s="1299">
        <v>0.6</v>
      </c>
      <c r="Z18" s="1300">
        <v>1</v>
      </c>
      <c r="AA18" s="1298">
        <v>0.2</v>
      </c>
      <c r="AB18" s="1299">
        <v>0.4</v>
      </c>
      <c r="AC18" s="1298">
        <v>0.1</v>
      </c>
      <c r="AD18" s="1299">
        <v>0.4</v>
      </c>
      <c r="AE18" s="1299">
        <v>0.4</v>
      </c>
      <c r="AF18" s="1299">
        <v>0.5</v>
      </c>
      <c r="AG18" s="1300">
        <v>0.8</v>
      </c>
      <c r="AH18" s="1300">
        <v>1</v>
      </c>
      <c r="AI18" s="1298">
        <v>0.3</v>
      </c>
      <c r="AJ18" s="1300">
        <v>0.8</v>
      </c>
      <c r="AK18" s="1300">
        <v>0.8</v>
      </c>
      <c r="AL18" s="1298">
        <v>0.2</v>
      </c>
      <c r="AM18" s="1299">
        <v>0.6</v>
      </c>
      <c r="AN18" s="1300">
        <v>0.8</v>
      </c>
      <c r="AO18" s="1298">
        <v>0.1</v>
      </c>
      <c r="AP18" s="1299">
        <v>0.4</v>
      </c>
      <c r="AQ18" s="1299">
        <v>0.7</v>
      </c>
      <c r="AR18" s="1299">
        <v>0.7</v>
      </c>
      <c r="AS18" s="1299">
        <v>0.4</v>
      </c>
      <c r="AT18" s="1299">
        <v>0.5</v>
      </c>
      <c r="AU18" s="1300">
        <v>0.8</v>
      </c>
      <c r="AV18" s="1298">
        <v>0</v>
      </c>
      <c r="AW18" s="1298">
        <v>0.3</v>
      </c>
      <c r="AX18" s="1298">
        <v>0.1</v>
      </c>
      <c r="AY18" s="1299">
        <v>0.5</v>
      </c>
      <c r="AZ18" s="1299">
        <v>0.6</v>
      </c>
      <c r="BA18" s="1298">
        <v>0.3</v>
      </c>
      <c r="BB18" s="1298">
        <v>0.2</v>
      </c>
      <c r="BC18" s="1298">
        <v>0.2</v>
      </c>
      <c r="BD18" s="1298">
        <v>0</v>
      </c>
      <c r="BE18" s="1298">
        <v>0.3</v>
      </c>
      <c r="BF18" s="1299">
        <v>0.6</v>
      </c>
      <c r="BG18" s="1299">
        <v>0.4</v>
      </c>
      <c r="BH18" s="1300">
        <v>0.8</v>
      </c>
      <c r="BI18" s="1299">
        <v>0.7</v>
      </c>
      <c r="BJ18" s="1299">
        <v>0.7</v>
      </c>
      <c r="BK18" s="1299">
        <v>0.6</v>
      </c>
      <c r="BL18" s="1299">
        <v>0.4</v>
      </c>
      <c r="BM18" s="1299">
        <v>0.6</v>
      </c>
      <c r="BN18" s="1298">
        <v>0.2</v>
      </c>
      <c r="BO18" s="1300">
        <v>0.8</v>
      </c>
      <c r="BP18" s="1298">
        <v>0.1</v>
      </c>
      <c r="BQ18" s="1298">
        <v>0</v>
      </c>
      <c r="BR18" s="1298">
        <v>0.1</v>
      </c>
      <c r="BS18" s="1298">
        <v>0</v>
      </c>
      <c r="BT18" s="1298">
        <v>0</v>
      </c>
      <c r="BU18" s="1298">
        <v>0.1</v>
      </c>
      <c r="BV18" s="1298">
        <v>0</v>
      </c>
      <c r="BW18" s="1298">
        <v>0.1</v>
      </c>
      <c r="BX18" s="1298">
        <v>0.2</v>
      </c>
      <c r="BY18" s="1298">
        <v>0.2</v>
      </c>
      <c r="BZ18" s="1298">
        <v>0</v>
      </c>
      <c r="CA18" s="1298">
        <v>0.2</v>
      </c>
      <c r="CB18" s="1298">
        <v>0.1</v>
      </c>
      <c r="CC18" s="1298">
        <v>0</v>
      </c>
      <c r="CD18" s="1298">
        <v>0.1</v>
      </c>
      <c r="CE18" s="1298">
        <v>0.1</v>
      </c>
      <c r="CF18" s="1298">
        <v>0.1</v>
      </c>
      <c r="CG18" s="1298">
        <v>0.1</v>
      </c>
      <c r="CH18" s="1298">
        <v>0</v>
      </c>
      <c r="CI18" s="1298">
        <v>0</v>
      </c>
      <c r="CJ18" s="1298">
        <v>0.1</v>
      </c>
      <c r="CK18" s="1298">
        <v>0</v>
      </c>
      <c r="CL18" s="1298">
        <v>0.2</v>
      </c>
      <c r="CM18" s="1298">
        <v>0.2</v>
      </c>
      <c r="CN18" s="1298">
        <v>0.3</v>
      </c>
      <c r="CO18" s="1298">
        <v>0</v>
      </c>
      <c r="CP18" s="1298">
        <v>0</v>
      </c>
      <c r="CQ18" s="1298">
        <v>0.1</v>
      </c>
      <c r="CR18" s="1298">
        <v>0</v>
      </c>
      <c r="CS18" s="1298">
        <v>0.1</v>
      </c>
      <c r="CT18" s="1298">
        <v>0.1</v>
      </c>
      <c r="CU18" s="1298">
        <v>0</v>
      </c>
      <c r="CV18" s="1298">
        <v>0</v>
      </c>
      <c r="CW18" s="1298">
        <v>0</v>
      </c>
      <c r="CX18" s="1298">
        <v>0</v>
      </c>
      <c r="CY18" s="1298">
        <v>0</v>
      </c>
      <c r="CZ18" s="1298">
        <v>0</v>
      </c>
      <c r="DA18" s="1298">
        <v>0</v>
      </c>
      <c r="DB18" s="700" t="b">
        <v>0</v>
      </c>
      <c r="DC18" s="863" t="s">
        <v>337</v>
      </c>
      <c r="DD18" s="863" t="s">
        <v>483</v>
      </c>
      <c r="DE18" s="863" t="s">
        <v>14</v>
      </c>
      <c r="DF18" s="863" t="s">
        <v>484</v>
      </c>
      <c r="DG18" s="863">
        <v>15</v>
      </c>
    </row>
    <row r="19" spans="1:111" x14ac:dyDescent="0.35">
      <c r="A19" s="1292">
        <v>78</v>
      </c>
      <c r="B19" s="863">
        <v>79</v>
      </c>
      <c r="C19" s="1533" t="s">
        <v>24</v>
      </c>
      <c r="D19" s="1330">
        <v>9.4</v>
      </c>
      <c r="E19" s="1294" t="s">
        <v>122</v>
      </c>
      <c r="F19" s="1295">
        <v>0.6</v>
      </c>
      <c r="G19" s="1298">
        <v>0</v>
      </c>
      <c r="H19" s="1298">
        <v>0</v>
      </c>
      <c r="I19" s="1298">
        <v>0.1</v>
      </c>
      <c r="J19" s="1298">
        <v>0.1</v>
      </c>
      <c r="K19" s="1299">
        <v>0.7</v>
      </c>
      <c r="L19" s="1299">
        <v>0.5</v>
      </c>
      <c r="M19" s="1298">
        <v>0.3</v>
      </c>
      <c r="N19" s="1298">
        <v>0.1</v>
      </c>
      <c r="O19" s="1298">
        <v>0.1</v>
      </c>
      <c r="P19" s="1301">
        <v>1.3</v>
      </c>
      <c r="Q19" s="1313">
        <v>3.2</v>
      </c>
      <c r="R19" s="1326">
        <v>7.4</v>
      </c>
      <c r="S19" s="1299">
        <v>0.5</v>
      </c>
      <c r="T19" s="1299">
        <v>0.7</v>
      </c>
      <c r="U19" s="1299">
        <v>0.7</v>
      </c>
      <c r="V19" s="1298">
        <v>0.2</v>
      </c>
      <c r="W19" s="1298">
        <v>0</v>
      </c>
      <c r="X19" s="1298">
        <v>0.2</v>
      </c>
      <c r="Y19" s="1298">
        <v>0.2</v>
      </c>
      <c r="Z19" s="1298">
        <v>0.3</v>
      </c>
      <c r="AA19" s="1298">
        <v>0.2</v>
      </c>
      <c r="AB19" s="1299">
        <v>0.4</v>
      </c>
      <c r="AC19" s="1298">
        <v>0.3</v>
      </c>
      <c r="AD19" s="1299">
        <v>0.5</v>
      </c>
      <c r="AE19" s="1298">
        <v>0.2</v>
      </c>
      <c r="AF19" s="1302">
        <v>1.7</v>
      </c>
      <c r="AG19" s="1299">
        <v>0.5</v>
      </c>
      <c r="AH19" s="1299">
        <v>0.5</v>
      </c>
      <c r="AI19" s="1299">
        <v>0.6</v>
      </c>
      <c r="AJ19" s="1299">
        <v>0.7</v>
      </c>
      <c r="AK19" s="1299">
        <v>0.5</v>
      </c>
      <c r="AL19" s="1299">
        <v>0.5</v>
      </c>
      <c r="AM19" s="1299">
        <v>0.4</v>
      </c>
      <c r="AN19" s="1299">
        <v>0.6</v>
      </c>
      <c r="AO19" s="1299">
        <v>0.6</v>
      </c>
      <c r="AP19" s="1299">
        <v>0.7</v>
      </c>
      <c r="AQ19" s="1299">
        <v>0.5</v>
      </c>
      <c r="AR19" s="1299">
        <v>0.5</v>
      </c>
      <c r="AS19" s="1300">
        <v>1</v>
      </c>
      <c r="AT19" s="1300">
        <v>0.9</v>
      </c>
      <c r="AU19" s="1299">
        <v>0.4</v>
      </c>
      <c r="AV19" s="1298">
        <v>0.3</v>
      </c>
      <c r="AW19" s="1299">
        <v>0.6</v>
      </c>
      <c r="AX19" s="1299">
        <v>0.4</v>
      </c>
      <c r="AY19" s="1299">
        <v>0.5</v>
      </c>
      <c r="AZ19" s="1300">
        <v>0.8</v>
      </c>
      <c r="BA19" s="1300">
        <v>0.9</v>
      </c>
      <c r="BB19" s="1298">
        <v>0.3</v>
      </c>
      <c r="BC19" s="1298">
        <v>0.3</v>
      </c>
      <c r="BD19" s="1299">
        <v>0.4</v>
      </c>
      <c r="BE19" s="1299">
        <v>0.7</v>
      </c>
      <c r="BF19" s="1299">
        <v>0.6</v>
      </c>
      <c r="BG19" s="1298">
        <v>0.3</v>
      </c>
      <c r="BH19" s="1299">
        <v>0.5</v>
      </c>
      <c r="BI19" s="1299">
        <v>0.6</v>
      </c>
      <c r="BJ19" s="1299">
        <v>0.6</v>
      </c>
      <c r="BK19" s="1299">
        <v>0.5</v>
      </c>
      <c r="BL19" s="1300">
        <v>1.1000000000000001</v>
      </c>
      <c r="BM19" s="1299">
        <v>0.4</v>
      </c>
      <c r="BN19" s="1299">
        <v>0.7</v>
      </c>
      <c r="BO19" s="1299">
        <v>0.7</v>
      </c>
      <c r="BP19" s="1304">
        <v>3.1</v>
      </c>
      <c r="BQ19" s="1297">
        <v>2</v>
      </c>
      <c r="BR19" s="1304">
        <v>2.8</v>
      </c>
      <c r="BS19" s="1298">
        <v>0.2</v>
      </c>
      <c r="BT19" s="1302">
        <v>1.6</v>
      </c>
      <c r="BU19" s="1301">
        <v>1.2</v>
      </c>
      <c r="BV19" s="1301">
        <v>1.4</v>
      </c>
      <c r="BW19" s="1301">
        <v>1.2</v>
      </c>
      <c r="BX19" s="1304">
        <v>2.9</v>
      </c>
      <c r="BY19" s="1304">
        <v>3</v>
      </c>
      <c r="BZ19" s="1296">
        <v>4.3</v>
      </c>
      <c r="CA19" s="1305">
        <v>3.6</v>
      </c>
      <c r="CB19" s="1313">
        <v>3.3</v>
      </c>
      <c r="CC19" s="1301">
        <v>1.5</v>
      </c>
      <c r="CD19" s="1306">
        <v>2.4</v>
      </c>
      <c r="CE19" s="1301">
        <v>1.4</v>
      </c>
      <c r="CF19" s="1299">
        <v>0.5</v>
      </c>
      <c r="CG19" s="1297">
        <v>2.1</v>
      </c>
      <c r="CH19" s="1298">
        <v>0.3</v>
      </c>
      <c r="CI19" s="1298">
        <v>0.2</v>
      </c>
      <c r="CJ19" s="1300">
        <v>1</v>
      </c>
      <c r="CK19" s="1298">
        <v>0.2</v>
      </c>
      <c r="CL19" s="1331">
        <v>9.4</v>
      </c>
      <c r="CM19" s="1332">
        <v>9.3000000000000007</v>
      </c>
      <c r="CN19" s="1299">
        <v>0.4</v>
      </c>
      <c r="CO19" s="1298">
        <v>0</v>
      </c>
      <c r="CP19" s="1298">
        <v>0.2</v>
      </c>
      <c r="CQ19" s="1298">
        <v>0.1</v>
      </c>
      <c r="CR19" s="1298">
        <v>0.1</v>
      </c>
      <c r="CS19" s="1298">
        <v>0.2</v>
      </c>
      <c r="CT19" s="1298">
        <v>0.1</v>
      </c>
      <c r="CU19" s="1298">
        <v>0.2</v>
      </c>
      <c r="CV19" s="1298">
        <v>0</v>
      </c>
      <c r="CW19" s="1298">
        <v>0</v>
      </c>
      <c r="CX19" s="1298">
        <v>0.3</v>
      </c>
      <c r="CY19" s="1299">
        <v>0.4</v>
      </c>
      <c r="CZ19" s="1298">
        <v>0</v>
      </c>
      <c r="DA19" s="1298">
        <v>0.1</v>
      </c>
      <c r="DB19" s="700" t="b">
        <v>0</v>
      </c>
      <c r="DC19" s="863" t="s">
        <v>338</v>
      </c>
      <c r="DD19" s="863" t="s">
        <v>485</v>
      </c>
      <c r="DE19" s="863" t="s">
        <v>25</v>
      </c>
      <c r="DF19" s="863" t="s">
        <v>486</v>
      </c>
      <c r="DG19" s="863">
        <v>16</v>
      </c>
    </row>
    <row r="20" spans="1:111" x14ac:dyDescent="0.35">
      <c r="A20" s="1292">
        <v>79</v>
      </c>
      <c r="B20" s="863">
        <v>80</v>
      </c>
      <c r="C20" s="1533" t="s">
        <v>26</v>
      </c>
      <c r="D20" s="1307">
        <v>108.6</v>
      </c>
      <c r="E20" s="1294" t="s">
        <v>123</v>
      </c>
      <c r="F20" s="1308">
        <v>0.9</v>
      </c>
      <c r="G20" s="1306">
        <v>2.5</v>
      </c>
      <c r="H20" s="1298">
        <v>0</v>
      </c>
      <c r="I20" s="1298">
        <v>0.1</v>
      </c>
      <c r="J20" s="1298">
        <v>0.1</v>
      </c>
      <c r="K20" s="1298">
        <v>0.3</v>
      </c>
      <c r="L20" s="1299">
        <v>0.6</v>
      </c>
      <c r="M20" s="1298">
        <v>0.2</v>
      </c>
      <c r="N20" s="1299">
        <v>0.6</v>
      </c>
      <c r="O20" s="1298">
        <v>0.1</v>
      </c>
      <c r="P20" s="1297">
        <v>2.2000000000000002</v>
      </c>
      <c r="Q20" s="1333">
        <v>12.8</v>
      </c>
      <c r="R20" s="1334">
        <v>33.200000000000003</v>
      </c>
      <c r="S20" s="1301">
        <v>1.3</v>
      </c>
      <c r="T20" s="1301">
        <v>1.5</v>
      </c>
      <c r="U20" s="1301">
        <v>1.5</v>
      </c>
      <c r="V20" s="1301">
        <v>1.3</v>
      </c>
      <c r="W20" s="1298">
        <v>0.1</v>
      </c>
      <c r="X20" s="1298">
        <v>0.1</v>
      </c>
      <c r="Y20" s="1298">
        <v>0.2</v>
      </c>
      <c r="Z20" s="1298">
        <v>0.2</v>
      </c>
      <c r="AA20" s="1298">
        <v>0.2</v>
      </c>
      <c r="AB20" s="1298">
        <v>0.3</v>
      </c>
      <c r="AC20" s="1298">
        <v>0.1</v>
      </c>
      <c r="AD20" s="1299">
        <v>0.4</v>
      </c>
      <c r="AE20" s="1298">
        <v>0.2</v>
      </c>
      <c r="AF20" s="1302">
        <v>1.7</v>
      </c>
      <c r="AG20" s="1298">
        <v>0.3</v>
      </c>
      <c r="AH20" s="1298">
        <v>0.2</v>
      </c>
      <c r="AI20" s="1298">
        <v>0.1</v>
      </c>
      <c r="AJ20" s="1298">
        <v>0.2</v>
      </c>
      <c r="AK20" s="1298">
        <v>0.1</v>
      </c>
      <c r="AL20" s="1298">
        <v>0.1</v>
      </c>
      <c r="AM20" s="1298">
        <v>0.3</v>
      </c>
      <c r="AN20" s="1298">
        <v>0.2</v>
      </c>
      <c r="AO20" s="1299">
        <v>0.4</v>
      </c>
      <c r="AP20" s="1298">
        <v>0.2</v>
      </c>
      <c r="AQ20" s="1298">
        <v>0.2</v>
      </c>
      <c r="AR20" s="1298">
        <v>0.3</v>
      </c>
      <c r="AS20" s="1299">
        <v>0.7</v>
      </c>
      <c r="AT20" s="1299">
        <v>0.6</v>
      </c>
      <c r="AU20" s="1298">
        <v>0.1</v>
      </c>
      <c r="AV20" s="1299">
        <v>0.4</v>
      </c>
      <c r="AW20" s="1298">
        <v>0.2</v>
      </c>
      <c r="AX20" s="1299">
        <v>0.4</v>
      </c>
      <c r="AY20" s="1298">
        <v>0.3</v>
      </c>
      <c r="AZ20" s="1299">
        <v>0.4</v>
      </c>
      <c r="BA20" s="1298">
        <v>0.2</v>
      </c>
      <c r="BB20" s="1299">
        <v>0.4</v>
      </c>
      <c r="BC20" s="1298">
        <v>0.1</v>
      </c>
      <c r="BD20" s="1299">
        <v>0.6</v>
      </c>
      <c r="BE20" s="1299">
        <v>0.4</v>
      </c>
      <c r="BF20" s="1299">
        <v>0.5</v>
      </c>
      <c r="BG20" s="1298">
        <v>0.1</v>
      </c>
      <c r="BH20" s="1298">
        <v>0.3</v>
      </c>
      <c r="BI20" s="1299">
        <v>0.4</v>
      </c>
      <c r="BJ20" s="1298">
        <v>0.2</v>
      </c>
      <c r="BK20" s="1298">
        <v>0.3</v>
      </c>
      <c r="BL20" s="1299">
        <v>0.4</v>
      </c>
      <c r="BM20" s="1298">
        <v>0.2</v>
      </c>
      <c r="BN20" s="1299">
        <v>0.5</v>
      </c>
      <c r="BO20" s="1298">
        <v>0.2</v>
      </c>
      <c r="BP20" s="1301">
        <v>1.5</v>
      </c>
      <c r="BQ20" s="1302">
        <v>1.9</v>
      </c>
      <c r="BR20" s="1305">
        <v>3.9</v>
      </c>
      <c r="BS20" s="1306">
        <v>2.7</v>
      </c>
      <c r="BT20" s="1313">
        <v>3.5</v>
      </c>
      <c r="BU20" s="1306">
        <v>2.7</v>
      </c>
      <c r="BV20" s="1301">
        <v>1.3</v>
      </c>
      <c r="BW20" s="1313">
        <v>3.5</v>
      </c>
      <c r="BX20" s="1306">
        <v>2.5</v>
      </c>
      <c r="BY20" s="1302">
        <v>1.8</v>
      </c>
      <c r="BZ20" s="1306">
        <v>2.5</v>
      </c>
      <c r="CA20" s="1302">
        <v>1.8</v>
      </c>
      <c r="CB20" s="1300">
        <v>1.1000000000000001</v>
      </c>
      <c r="CC20" s="1319">
        <v>5.5</v>
      </c>
      <c r="CD20" s="1335">
        <v>5.0999999999999996</v>
      </c>
      <c r="CE20" s="1305">
        <v>3.6</v>
      </c>
      <c r="CF20" s="1305">
        <v>3.7</v>
      </c>
      <c r="CG20" s="1304">
        <v>2.8</v>
      </c>
      <c r="CH20" s="1319">
        <v>5.5</v>
      </c>
      <c r="CI20" s="1304">
        <v>3</v>
      </c>
      <c r="CJ20" s="1319">
        <v>5.6</v>
      </c>
      <c r="CK20" s="1302">
        <v>1.7</v>
      </c>
      <c r="CL20" s="1336">
        <v>16.399999999999999</v>
      </c>
      <c r="CM20" s="1309">
        <v>108.6</v>
      </c>
      <c r="CN20" s="1298">
        <v>0.3</v>
      </c>
      <c r="CO20" s="1298">
        <v>0</v>
      </c>
      <c r="CP20" s="1298">
        <v>0.3</v>
      </c>
      <c r="CQ20" s="1300">
        <v>1</v>
      </c>
      <c r="CR20" s="1298">
        <v>0.1</v>
      </c>
      <c r="CS20" s="1298">
        <v>0</v>
      </c>
      <c r="CT20" s="1298">
        <v>0.1</v>
      </c>
      <c r="CU20" s="1298">
        <v>0.1</v>
      </c>
      <c r="CV20" s="1299">
        <v>0.6</v>
      </c>
      <c r="CW20" s="1298">
        <v>0.1</v>
      </c>
      <c r="CX20" s="1298">
        <v>0.3</v>
      </c>
      <c r="CY20" s="1299">
        <v>0.5</v>
      </c>
      <c r="CZ20" s="1298">
        <v>0.3</v>
      </c>
      <c r="DA20" s="1299">
        <v>0.5</v>
      </c>
      <c r="DB20" s="700" t="b">
        <v>1</v>
      </c>
      <c r="DC20" s="863" t="s">
        <v>339</v>
      </c>
      <c r="DD20" s="863" t="s">
        <v>485</v>
      </c>
      <c r="DE20" s="863" t="s">
        <v>25</v>
      </c>
      <c r="DF20" s="863" t="s">
        <v>486</v>
      </c>
      <c r="DG20" s="863">
        <v>17</v>
      </c>
    </row>
    <row r="21" spans="1:111" x14ac:dyDescent="0.35">
      <c r="A21" s="1292">
        <v>60</v>
      </c>
      <c r="B21" s="863">
        <v>61</v>
      </c>
      <c r="C21" s="1534" t="s">
        <v>27</v>
      </c>
      <c r="D21" s="1337">
        <v>11.9</v>
      </c>
      <c r="E21" s="1294" t="s">
        <v>124</v>
      </c>
      <c r="F21" s="1295">
        <v>0.6</v>
      </c>
      <c r="G21" s="1299">
        <v>0.5</v>
      </c>
      <c r="H21" s="1299">
        <v>0.6</v>
      </c>
      <c r="I21" s="1298">
        <v>0</v>
      </c>
      <c r="J21" s="1298">
        <v>0.1</v>
      </c>
      <c r="K21" s="1299">
        <v>0.4</v>
      </c>
      <c r="L21" s="1298">
        <v>0.3</v>
      </c>
      <c r="M21" s="1298">
        <v>0.3</v>
      </c>
      <c r="N21" s="1298">
        <v>0.3</v>
      </c>
      <c r="O21" s="1297">
        <v>2.1</v>
      </c>
      <c r="P21" s="1300">
        <v>0.8</v>
      </c>
      <c r="Q21" s="1300">
        <v>0.9</v>
      </c>
      <c r="R21" s="1306">
        <v>2.5</v>
      </c>
      <c r="S21" s="1301">
        <v>1.2</v>
      </c>
      <c r="T21" s="1300">
        <v>1</v>
      </c>
      <c r="U21" s="1303">
        <v>4</v>
      </c>
      <c r="V21" s="1299">
        <v>0.5</v>
      </c>
      <c r="W21" s="1304">
        <v>3.1</v>
      </c>
      <c r="X21" s="1314">
        <v>9.8000000000000007</v>
      </c>
      <c r="Y21" s="1338">
        <v>6.5</v>
      </c>
      <c r="Z21" s="1302">
        <v>1.7</v>
      </c>
      <c r="AA21" s="1339">
        <v>11.9</v>
      </c>
      <c r="AB21" s="1319">
        <v>5.8</v>
      </c>
      <c r="AC21" s="1338">
        <v>6.4</v>
      </c>
      <c r="AD21" s="1297">
        <v>2.1</v>
      </c>
      <c r="AE21" s="1321">
        <v>4.9000000000000004</v>
      </c>
      <c r="AF21" s="1304">
        <v>2.8</v>
      </c>
      <c r="AG21" s="1302">
        <v>1.7</v>
      </c>
      <c r="AH21" s="1300">
        <v>0.9</v>
      </c>
      <c r="AI21" s="1306">
        <v>2.4</v>
      </c>
      <c r="AJ21" s="1300">
        <v>1</v>
      </c>
      <c r="AK21" s="1300">
        <v>1</v>
      </c>
      <c r="AL21" s="1302">
        <v>1.6</v>
      </c>
      <c r="AM21" s="1306">
        <v>2.4</v>
      </c>
      <c r="AN21" s="1299">
        <v>0.4</v>
      </c>
      <c r="AO21" s="1301">
        <v>1.3</v>
      </c>
      <c r="AP21" s="1301">
        <v>1.3</v>
      </c>
      <c r="AQ21" s="1298">
        <v>0.3</v>
      </c>
      <c r="AR21" s="1300">
        <v>0.9</v>
      </c>
      <c r="AS21" s="1300">
        <v>1.1000000000000001</v>
      </c>
      <c r="AT21" s="1301">
        <v>1.2</v>
      </c>
      <c r="AU21" s="1299">
        <v>0.5</v>
      </c>
      <c r="AV21" s="1298">
        <v>0.3</v>
      </c>
      <c r="AW21" s="1300">
        <v>0.8</v>
      </c>
      <c r="AX21" s="1299">
        <v>0.5</v>
      </c>
      <c r="AY21" s="1300">
        <v>1</v>
      </c>
      <c r="AZ21" s="1299">
        <v>0.7</v>
      </c>
      <c r="BA21" s="1301">
        <v>1.3</v>
      </c>
      <c r="BB21" s="1321">
        <v>5</v>
      </c>
      <c r="BC21" s="1302">
        <v>1.7</v>
      </c>
      <c r="BD21" s="1299">
        <v>0.5</v>
      </c>
      <c r="BE21" s="1301">
        <v>1.2</v>
      </c>
      <c r="BF21" s="1301">
        <v>1.2</v>
      </c>
      <c r="BG21" s="1303">
        <v>4</v>
      </c>
      <c r="BH21" s="1300">
        <v>1.1000000000000001</v>
      </c>
      <c r="BI21" s="1297">
        <v>2.2999999999999998</v>
      </c>
      <c r="BJ21" s="1301">
        <v>1.2</v>
      </c>
      <c r="BK21" s="1301">
        <v>1.4</v>
      </c>
      <c r="BL21" s="1299">
        <v>0.7</v>
      </c>
      <c r="BM21" s="1297">
        <v>2</v>
      </c>
      <c r="BN21" s="1301">
        <v>1.5</v>
      </c>
      <c r="BO21" s="1299">
        <v>0.4</v>
      </c>
      <c r="BP21" s="1298">
        <v>0.3</v>
      </c>
      <c r="BQ21" s="1298">
        <v>0.1</v>
      </c>
      <c r="BR21" s="1298">
        <v>0.2</v>
      </c>
      <c r="BS21" s="1298">
        <v>0.1</v>
      </c>
      <c r="BT21" s="1300">
        <v>0.8</v>
      </c>
      <c r="BU21" s="1299">
        <v>0.5</v>
      </c>
      <c r="BV21" s="1298">
        <v>0.1</v>
      </c>
      <c r="BW21" s="1298">
        <v>0.2</v>
      </c>
      <c r="BX21" s="1299">
        <v>0.4</v>
      </c>
      <c r="BY21" s="1297">
        <v>2.2999999999999998</v>
      </c>
      <c r="BZ21" s="1298">
        <v>0.1</v>
      </c>
      <c r="CA21" s="1298">
        <v>0.2</v>
      </c>
      <c r="CB21" s="1300">
        <v>0.8</v>
      </c>
      <c r="CC21" s="1298">
        <v>0.1</v>
      </c>
      <c r="CD21" s="1299">
        <v>0.5</v>
      </c>
      <c r="CE21" s="1298">
        <v>0.1</v>
      </c>
      <c r="CF21" s="1298">
        <v>0</v>
      </c>
      <c r="CG21" s="1299">
        <v>0.4</v>
      </c>
      <c r="CH21" s="1298">
        <v>0</v>
      </c>
      <c r="CI21" s="1298">
        <v>0</v>
      </c>
      <c r="CJ21" s="1298">
        <v>0.3</v>
      </c>
      <c r="CK21" s="1298">
        <v>0.3</v>
      </c>
      <c r="CL21" s="1299">
        <v>0.6</v>
      </c>
      <c r="CM21" s="1300">
        <v>0.8</v>
      </c>
      <c r="CN21" s="1300">
        <v>0.9</v>
      </c>
      <c r="CO21" s="1299">
        <v>0.6</v>
      </c>
      <c r="CP21" s="1300">
        <v>0.8</v>
      </c>
      <c r="CQ21" s="1296">
        <v>4.5999999999999996</v>
      </c>
      <c r="CR21" s="1301">
        <v>1.2</v>
      </c>
      <c r="CS21" s="1301">
        <v>1.5</v>
      </c>
      <c r="CT21" s="1299">
        <v>0.4</v>
      </c>
      <c r="CU21" s="1298">
        <v>0.3</v>
      </c>
      <c r="CV21" s="1298">
        <v>0</v>
      </c>
      <c r="CW21" s="1298">
        <v>0.2</v>
      </c>
      <c r="CX21" s="1298">
        <v>0.1</v>
      </c>
      <c r="CY21" s="1298">
        <v>0.3</v>
      </c>
      <c r="CZ21" s="1298">
        <v>0</v>
      </c>
      <c r="DA21" s="1298">
        <v>0.3</v>
      </c>
      <c r="DB21" s="700" t="b">
        <v>0</v>
      </c>
      <c r="DC21" s="863" t="s">
        <v>340</v>
      </c>
      <c r="DD21" s="863" t="s">
        <v>487</v>
      </c>
      <c r="DE21" s="863" t="s">
        <v>28</v>
      </c>
      <c r="DF21" s="863" t="s">
        <v>488</v>
      </c>
      <c r="DG21" s="863">
        <v>18</v>
      </c>
    </row>
    <row r="22" spans="1:111" x14ac:dyDescent="0.35">
      <c r="A22" s="1292">
        <v>61</v>
      </c>
      <c r="B22" s="863">
        <v>62</v>
      </c>
      <c r="C22" s="1534" t="s">
        <v>29</v>
      </c>
      <c r="D22" s="1340">
        <v>4.0999999999999996</v>
      </c>
      <c r="E22" s="1294" t="s">
        <v>465</v>
      </c>
      <c r="F22" s="1295">
        <v>0.7</v>
      </c>
      <c r="G22" s="1299">
        <v>0.7</v>
      </c>
      <c r="H22" s="1300">
        <v>0.8</v>
      </c>
      <c r="I22" s="1298">
        <v>0.1</v>
      </c>
      <c r="J22" s="1298">
        <v>0.3</v>
      </c>
      <c r="K22" s="1300">
        <v>0.9</v>
      </c>
      <c r="L22" s="1299">
        <v>0.7</v>
      </c>
      <c r="M22" s="1298">
        <v>0.3</v>
      </c>
      <c r="N22" s="1299">
        <v>0.5</v>
      </c>
      <c r="O22" s="1302">
        <v>1.7</v>
      </c>
      <c r="P22" s="1302">
        <v>1.6</v>
      </c>
      <c r="Q22" s="1302">
        <v>1.6</v>
      </c>
      <c r="R22" s="1302">
        <v>1.6</v>
      </c>
      <c r="S22" s="1301">
        <v>1.2</v>
      </c>
      <c r="T22" s="1302">
        <v>1.9</v>
      </c>
      <c r="U22" s="1313">
        <v>3.4</v>
      </c>
      <c r="V22" s="1300">
        <v>0.8</v>
      </c>
      <c r="W22" s="1298">
        <v>0.3</v>
      </c>
      <c r="X22" s="1302">
        <v>1.8</v>
      </c>
      <c r="Y22" s="1303">
        <v>4.0999999999999996</v>
      </c>
      <c r="Z22" s="1306">
        <v>2.6</v>
      </c>
      <c r="AA22" s="1305">
        <v>3.6</v>
      </c>
      <c r="AB22" s="1303">
        <v>4.0999999999999996</v>
      </c>
      <c r="AC22" s="1297">
        <v>2.1</v>
      </c>
      <c r="AD22" s="1300">
        <v>0.9</v>
      </c>
      <c r="AE22" s="1302">
        <v>1.8</v>
      </c>
      <c r="AF22" s="1297">
        <v>2</v>
      </c>
      <c r="AG22" s="1297">
        <v>2.2000000000000002</v>
      </c>
      <c r="AH22" s="1302">
        <v>1.7</v>
      </c>
      <c r="AI22" s="1297">
        <v>2</v>
      </c>
      <c r="AJ22" s="1302">
        <v>1.6</v>
      </c>
      <c r="AK22" s="1301">
        <v>1.4</v>
      </c>
      <c r="AL22" s="1301">
        <v>1.2</v>
      </c>
      <c r="AM22" s="1297">
        <v>2.2999999999999998</v>
      </c>
      <c r="AN22" s="1300">
        <v>0.9</v>
      </c>
      <c r="AO22" s="1299">
        <v>0.6</v>
      </c>
      <c r="AP22" s="1301">
        <v>1.4</v>
      </c>
      <c r="AQ22" s="1299">
        <v>0.7</v>
      </c>
      <c r="AR22" s="1301">
        <v>1.3</v>
      </c>
      <c r="AS22" s="1300">
        <v>0.9</v>
      </c>
      <c r="AT22" s="1301">
        <v>1.4</v>
      </c>
      <c r="AU22" s="1299">
        <v>0.7</v>
      </c>
      <c r="AV22" s="1298">
        <v>0.2</v>
      </c>
      <c r="AW22" s="1300">
        <v>0.8</v>
      </c>
      <c r="AX22" s="1299">
        <v>0.4</v>
      </c>
      <c r="AY22" s="1300">
        <v>0.9</v>
      </c>
      <c r="AZ22" s="1300">
        <v>0.9</v>
      </c>
      <c r="BA22" s="1300">
        <v>1.1000000000000001</v>
      </c>
      <c r="BB22" s="1297">
        <v>2.1</v>
      </c>
      <c r="BC22" s="1299">
        <v>0.6</v>
      </c>
      <c r="BD22" s="1298">
        <v>0.2</v>
      </c>
      <c r="BE22" s="1300">
        <v>0.9</v>
      </c>
      <c r="BF22" s="1302">
        <v>1.7</v>
      </c>
      <c r="BG22" s="1297">
        <v>2.1</v>
      </c>
      <c r="BH22" s="1302">
        <v>1.6</v>
      </c>
      <c r="BI22" s="1301">
        <v>1.3</v>
      </c>
      <c r="BJ22" s="1301">
        <v>1.4</v>
      </c>
      <c r="BK22" s="1301">
        <v>1.5</v>
      </c>
      <c r="BL22" s="1299">
        <v>0.6</v>
      </c>
      <c r="BM22" s="1301">
        <v>1.4</v>
      </c>
      <c r="BN22" s="1299">
        <v>0.7</v>
      </c>
      <c r="BO22" s="1300">
        <v>0.8</v>
      </c>
      <c r="BP22" s="1298">
        <v>0.1</v>
      </c>
      <c r="BQ22" s="1298">
        <v>0</v>
      </c>
      <c r="BR22" s="1298">
        <v>0.1</v>
      </c>
      <c r="BS22" s="1298">
        <v>0</v>
      </c>
      <c r="BT22" s="1298">
        <v>0.3</v>
      </c>
      <c r="BU22" s="1298">
        <v>0.1</v>
      </c>
      <c r="BV22" s="1298">
        <v>0.1</v>
      </c>
      <c r="BW22" s="1298">
        <v>0.1</v>
      </c>
      <c r="BX22" s="1299">
        <v>0.5</v>
      </c>
      <c r="BY22" s="1301">
        <v>1.5</v>
      </c>
      <c r="BZ22" s="1298">
        <v>0.1</v>
      </c>
      <c r="CA22" s="1299">
        <v>0.4</v>
      </c>
      <c r="CB22" s="1299">
        <v>0.5</v>
      </c>
      <c r="CC22" s="1298">
        <v>0.1</v>
      </c>
      <c r="CD22" s="1299">
        <v>0.4</v>
      </c>
      <c r="CE22" s="1298">
        <v>0.1</v>
      </c>
      <c r="CF22" s="1298">
        <v>0.1</v>
      </c>
      <c r="CG22" s="1298">
        <v>0.3</v>
      </c>
      <c r="CH22" s="1298">
        <v>0</v>
      </c>
      <c r="CI22" s="1298">
        <v>0.1</v>
      </c>
      <c r="CJ22" s="1298">
        <v>0.2</v>
      </c>
      <c r="CK22" s="1298">
        <v>0.1</v>
      </c>
      <c r="CL22" s="1299">
        <v>0.6</v>
      </c>
      <c r="CM22" s="1298">
        <v>0.3</v>
      </c>
      <c r="CN22" s="1299">
        <v>0.7</v>
      </c>
      <c r="CO22" s="1298">
        <v>0.1</v>
      </c>
      <c r="CP22" s="1298">
        <v>0.1</v>
      </c>
      <c r="CQ22" s="1300">
        <v>0.9</v>
      </c>
      <c r="CR22" s="1298">
        <v>0.2</v>
      </c>
      <c r="CS22" s="1299">
        <v>0.5</v>
      </c>
      <c r="CT22" s="1298">
        <v>0.2</v>
      </c>
      <c r="CU22" s="1298">
        <v>0.3</v>
      </c>
      <c r="CV22" s="1298">
        <v>0.1</v>
      </c>
      <c r="CW22" s="1298">
        <v>0.1</v>
      </c>
      <c r="CX22" s="1298">
        <v>0.1</v>
      </c>
      <c r="CY22" s="1298">
        <v>0.1</v>
      </c>
      <c r="CZ22" s="1298">
        <v>0</v>
      </c>
      <c r="DA22" s="1298">
        <v>0.2</v>
      </c>
      <c r="DB22" s="700" t="b">
        <v>0</v>
      </c>
      <c r="DC22" s="863" t="s">
        <v>341</v>
      </c>
      <c r="DD22" s="863" t="s">
        <v>487</v>
      </c>
      <c r="DE22" s="863" t="s">
        <v>28</v>
      </c>
      <c r="DF22" s="863" t="s">
        <v>488</v>
      </c>
      <c r="DG22" s="863">
        <v>19</v>
      </c>
    </row>
    <row r="23" spans="1:111" x14ac:dyDescent="0.35">
      <c r="A23" s="1292">
        <v>63</v>
      </c>
      <c r="B23" s="863">
        <v>64</v>
      </c>
      <c r="C23" s="1534" t="s">
        <v>30</v>
      </c>
      <c r="D23" s="1341">
        <v>10</v>
      </c>
      <c r="E23" s="1294" t="s">
        <v>117</v>
      </c>
      <c r="F23" s="1295">
        <v>0.4</v>
      </c>
      <c r="G23" s="1298">
        <v>0</v>
      </c>
      <c r="H23" s="1300">
        <v>1</v>
      </c>
      <c r="I23" s="1299">
        <v>0.4</v>
      </c>
      <c r="J23" s="1302">
        <v>1.7</v>
      </c>
      <c r="K23" s="1300">
        <v>0.9</v>
      </c>
      <c r="L23" s="1299">
        <v>0.7</v>
      </c>
      <c r="M23" s="1298">
        <v>0.2</v>
      </c>
      <c r="N23" s="1306">
        <v>2.6</v>
      </c>
      <c r="O23" s="1314">
        <v>10</v>
      </c>
      <c r="P23" s="1301">
        <v>1.5</v>
      </c>
      <c r="Q23" s="1301">
        <v>1.4</v>
      </c>
      <c r="R23" s="1302">
        <v>1.6</v>
      </c>
      <c r="S23" s="1302">
        <v>1.8</v>
      </c>
      <c r="T23" s="1306">
        <v>2.5</v>
      </c>
      <c r="U23" s="1313">
        <v>3.3</v>
      </c>
      <c r="V23" s="1300">
        <v>1</v>
      </c>
      <c r="W23" s="1299">
        <v>0.4</v>
      </c>
      <c r="X23" s="1301">
        <v>1.4</v>
      </c>
      <c r="Y23" s="1305">
        <v>3.9</v>
      </c>
      <c r="Z23" s="1304">
        <v>2.8</v>
      </c>
      <c r="AA23" s="1335">
        <v>5.0999999999999996</v>
      </c>
      <c r="AB23" s="1319">
        <v>5.8</v>
      </c>
      <c r="AC23" s="1313">
        <v>3.3</v>
      </c>
      <c r="AD23" s="1299">
        <v>0.5</v>
      </c>
      <c r="AE23" s="1297">
        <v>2.2000000000000002</v>
      </c>
      <c r="AF23" s="1313">
        <v>3.4</v>
      </c>
      <c r="AG23" s="1305">
        <v>3.9</v>
      </c>
      <c r="AH23" s="1306">
        <v>2.4</v>
      </c>
      <c r="AI23" s="1306">
        <v>2.4</v>
      </c>
      <c r="AJ23" s="1302">
        <v>1.9</v>
      </c>
      <c r="AK23" s="1301">
        <v>1.5</v>
      </c>
      <c r="AL23" s="1301">
        <v>1.2</v>
      </c>
      <c r="AM23" s="1305">
        <v>3.6</v>
      </c>
      <c r="AN23" s="1300">
        <v>1.1000000000000001</v>
      </c>
      <c r="AO23" s="1300">
        <v>1</v>
      </c>
      <c r="AP23" s="1297">
        <v>2.2000000000000002</v>
      </c>
      <c r="AQ23" s="1302">
        <v>1.7</v>
      </c>
      <c r="AR23" s="1301">
        <v>1.4</v>
      </c>
      <c r="AS23" s="1299">
        <v>0.7</v>
      </c>
      <c r="AT23" s="1301">
        <v>1.4</v>
      </c>
      <c r="AU23" s="1302">
        <v>1.9</v>
      </c>
      <c r="AV23" s="1298">
        <v>0.2</v>
      </c>
      <c r="AW23" s="1301">
        <v>1.2</v>
      </c>
      <c r="AX23" s="1299">
        <v>0.4</v>
      </c>
      <c r="AY23" s="1300">
        <v>1</v>
      </c>
      <c r="AZ23" s="1300">
        <v>1.1000000000000001</v>
      </c>
      <c r="BA23" s="1304">
        <v>3</v>
      </c>
      <c r="BB23" s="1302">
        <v>1.8</v>
      </c>
      <c r="BC23" s="1299">
        <v>0.4</v>
      </c>
      <c r="BD23" s="1298">
        <v>0.1</v>
      </c>
      <c r="BE23" s="1299">
        <v>0.6</v>
      </c>
      <c r="BF23" s="1300">
        <v>1.1000000000000001</v>
      </c>
      <c r="BG23" s="1297">
        <v>2.2999999999999998</v>
      </c>
      <c r="BH23" s="1302">
        <v>1.7</v>
      </c>
      <c r="BI23" s="1300">
        <v>1</v>
      </c>
      <c r="BJ23" s="1301">
        <v>1.4</v>
      </c>
      <c r="BK23" s="1300">
        <v>1.1000000000000001</v>
      </c>
      <c r="BL23" s="1302">
        <v>1.9</v>
      </c>
      <c r="BM23" s="1305">
        <v>3.9</v>
      </c>
      <c r="BN23" s="1302">
        <v>1.6</v>
      </c>
      <c r="BO23" s="1300">
        <v>0.9</v>
      </c>
      <c r="BP23" s="1298">
        <v>0.3</v>
      </c>
      <c r="BQ23" s="1298">
        <v>0</v>
      </c>
      <c r="BR23" s="1298">
        <v>0</v>
      </c>
      <c r="BS23" s="1298">
        <v>0</v>
      </c>
      <c r="BT23" s="1298">
        <v>0.1</v>
      </c>
      <c r="BU23" s="1298">
        <v>0</v>
      </c>
      <c r="BV23" s="1298">
        <v>0.1</v>
      </c>
      <c r="BW23" s="1298">
        <v>0</v>
      </c>
      <c r="BX23" s="1299">
        <v>0.4</v>
      </c>
      <c r="BY23" s="1301">
        <v>1.2</v>
      </c>
      <c r="BZ23" s="1298">
        <v>0.1</v>
      </c>
      <c r="CA23" s="1300">
        <v>0.8</v>
      </c>
      <c r="CB23" s="1300">
        <v>1.1000000000000001</v>
      </c>
      <c r="CC23" s="1298">
        <v>0</v>
      </c>
      <c r="CD23" s="1298">
        <v>0.1</v>
      </c>
      <c r="CE23" s="1298">
        <v>0</v>
      </c>
      <c r="CF23" s="1298">
        <v>0</v>
      </c>
      <c r="CG23" s="1298">
        <v>0.2</v>
      </c>
      <c r="CH23" s="1298">
        <v>0</v>
      </c>
      <c r="CI23" s="1298">
        <v>0</v>
      </c>
      <c r="CJ23" s="1298">
        <v>0.1</v>
      </c>
      <c r="CK23" s="1298">
        <v>0</v>
      </c>
      <c r="CL23" s="1299">
        <v>0.4</v>
      </c>
      <c r="CM23" s="1298">
        <v>0.2</v>
      </c>
      <c r="CN23" s="1299">
        <v>0.7</v>
      </c>
      <c r="CO23" s="1298">
        <v>0.1</v>
      </c>
      <c r="CP23" s="1298">
        <v>0.2</v>
      </c>
      <c r="CQ23" s="1302">
        <v>1.6</v>
      </c>
      <c r="CR23" s="1298">
        <v>0.3</v>
      </c>
      <c r="CS23" s="1299">
        <v>0.4</v>
      </c>
      <c r="CT23" s="1298">
        <v>0</v>
      </c>
      <c r="CU23" s="1298">
        <v>0</v>
      </c>
      <c r="CV23" s="1298">
        <v>0</v>
      </c>
      <c r="CW23" s="1298">
        <v>0.1</v>
      </c>
      <c r="CX23" s="1298">
        <v>0</v>
      </c>
      <c r="CY23" s="1298">
        <v>0</v>
      </c>
      <c r="CZ23" s="1298">
        <v>0</v>
      </c>
      <c r="DA23" s="1298">
        <v>0.1</v>
      </c>
      <c r="DB23" s="700" t="b">
        <v>1</v>
      </c>
      <c r="DC23" s="863" t="s">
        <v>342</v>
      </c>
      <c r="DD23" s="863" t="s">
        <v>487</v>
      </c>
      <c r="DE23" s="863" t="s">
        <v>28</v>
      </c>
      <c r="DF23" s="863" t="s">
        <v>488</v>
      </c>
      <c r="DG23" s="863">
        <v>20</v>
      </c>
    </row>
    <row r="24" spans="1:111" x14ac:dyDescent="0.35">
      <c r="A24" s="1292">
        <v>81</v>
      </c>
      <c r="B24" s="863">
        <v>82</v>
      </c>
      <c r="C24" s="1534" t="s">
        <v>31</v>
      </c>
      <c r="D24" s="1342">
        <v>16.3</v>
      </c>
      <c r="E24" s="1294" t="s">
        <v>126</v>
      </c>
      <c r="F24" s="1343">
        <v>3.3</v>
      </c>
      <c r="G24" s="1297">
        <v>2.2000000000000002</v>
      </c>
      <c r="H24" s="1298">
        <v>0</v>
      </c>
      <c r="I24" s="1298">
        <v>0</v>
      </c>
      <c r="J24" s="1298">
        <v>0.1</v>
      </c>
      <c r="K24" s="1298">
        <v>0.3</v>
      </c>
      <c r="L24" s="1300">
        <v>0.9</v>
      </c>
      <c r="M24" s="1306">
        <v>2.5</v>
      </c>
      <c r="N24" s="1300">
        <v>0.9</v>
      </c>
      <c r="O24" s="1299">
        <v>0.6</v>
      </c>
      <c r="P24" s="1299">
        <v>0.7</v>
      </c>
      <c r="Q24" s="1300">
        <v>0.8</v>
      </c>
      <c r="R24" s="1301">
        <v>1.3</v>
      </c>
      <c r="S24" s="1301">
        <v>1.5</v>
      </c>
      <c r="T24" s="1301">
        <v>1.3</v>
      </c>
      <c r="U24" s="1299">
        <v>0.4</v>
      </c>
      <c r="V24" s="1300">
        <v>1</v>
      </c>
      <c r="W24" s="1299">
        <v>0.5</v>
      </c>
      <c r="X24" s="1301">
        <v>1.3</v>
      </c>
      <c r="Y24" s="1298">
        <v>0.3</v>
      </c>
      <c r="Z24" s="1298">
        <v>0.3</v>
      </c>
      <c r="AA24" s="1299">
        <v>0.5</v>
      </c>
      <c r="AB24" s="1298">
        <v>0.2</v>
      </c>
      <c r="AC24" s="1299">
        <v>0.5</v>
      </c>
      <c r="AD24" s="1344">
        <v>10.5</v>
      </c>
      <c r="AE24" s="1301">
        <v>1.5</v>
      </c>
      <c r="AF24" s="1299">
        <v>0.6</v>
      </c>
      <c r="AG24" s="1298">
        <v>0.1</v>
      </c>
      <c r="AH24" s="1298">
        <v>0.3</v>
      </c>
      <c r="AI24" s="1299">
        <v>0.5</v>
      </c>
      <c r="AJ24" s="1299">
        <v>0.4</v>
      </c>
      <c r="AK24" s="1299">
        <v>0.5</v>
      </c>
      <c r="AL24" s="1299">
        <v>0.5</v>
      </c>
      <c r="AM24" s="1299">
        <v>0.4</v>
      </c>
      <c r="AN24" s="1298">
        <v>0.3</v>
      </c>
      <c r="AO24" s="1300">
        <v>0.9</v>
      </c>
      <c r="AP24" s="1299">
        <v>0.6</v>
      </c>
      <c r="AQ24" s="1298">
        <v>0.3</v>
      </c>
      <c r="AR24" s="1300">
        <v>0.8</v>
      </c>
      <c r="AS24" s="1300">
        <v>0.9</v>
      </c>
      <c r="AT24" s="1299">
        <v>0.6</v>
      </c>
      <c r="AU24" s="1299">
        <v>0.4</v>
      </c>
      <c r="AV24" s="1298">
        <v>0.1</v>
      </c>
      <c r="AW24" s="1299">
        <v>0.5</v>
      </c>
      <c r="AX24" s="1300">
        <v>0.8</v>
      </c>
      <c r="AY24" s="1301">
        <v>1.3</v>
      </c>
      <c r="AZ24" s="1299">
        <v>0.6</v>
      </c>
      <c r="BA24" s="1301">
        <v>1.5</v>
      </c>
      <c r="BB24" s="1300">
        <v>1</v>
      </c>
      <c r="BC24" s="1298">
        <v>0.3</v>
      </c>
      <c r="BD24" s="1298">
        <v>0.2</v>
      </c>
      <c r="BE24" s="1300">
        <v>1</v>
      </c>
      <c r="BF24" s="1300">
        <v>0.9</v>
      </c>
      <c r="BG24" s="1299">
        <v>0.7</v>
      </c>
      <c r="BH24" s="1300">
        <v>0.8</v>
      </c>
      <c r="BI24" s="1300">
        <v>1</v>
      </c>
      <c r="BJ24" s="1300">
        <v>0.8</v>
      </c>
      <c r="BK24" s="1299">
        <v>0.7</v>
      </c>
      <c r="BL24" s="1299">
        <v>0.7</v>
      </c>
      <c r="BM24" s="1300">
        <v>1.1000000000000001</v>
      </c>
      <c r="BN24" s="1300">
        <v>1</v>
      </c>
      <c r="BO24" s="1300">
        <v>0.8</v>
      </c>
      <c r="BP24" s="1302">
        <v>1.6</v>
      </c>
      <c r="BQ24" s="1306">
        <v>2.6</v>
      </c>
      <c r="BR24" s="1313">
        <v>3.3</v>
      </c>
      <c r="BS24" s="1302">
        <v>1.9</v>
      </c>
      <c r="BT24" s="1345">
        <v>7.6</v>
      </c>
      <c r="BU24" s="1346">
        <v>6.8</v>
      </c>
      <c r="BV24" s="1299">
        <v>0.6</v>
      </c>
      <c r="BW24" s="1305">
        <v>3.9</v>
      </c>
      <c r="BX24" s="1346">
        <v>6.8</v>
      </c>
      <c r="BY24" s="1347">
        <v>10.8</v>
      </c>
      <c r="BZ24" s="1306">
        <v>2.6</v>
      </c>
      <c r="CA24" s="1302">
        <v>1.9</v>
      </c>
      <c r="CB24" s="1297">
        <v>2.2999999999999998</v>
      </c>
      <c r="CC24" s="1326">
        <v>7.2</v>
      </c>
      <c r="CD24" s="1336">
        <v>16.3</v>
      </c>
      <c r="CE24" s="1348">
        <v>8.1</v>
      </c>
      <c r="CF24" s="1319">
        <v>5.7</v>
      </c>
      <c r="CG24" s="1319">
        <v>5.7</v>
      </c>
      <c r="CH24" s="1305">
        <v>3.8</v>
      </c>
      <c r="CI24" s="1303">
        <v>4.2</v>
      </c>
      <c r="CJ24" s="1339">
        <v>11.9</v>
      </c>
      <c r="CK24" s="1305">
        <v>3.7</v>
      </c>
      <c r="CL24" s="1346">
        <v>6.8</v>
      </c>
      <c r="CM24" s="1302">
        <v>1.6</v>
      </c>
      <c r="CN24" s="1299">
        <v>0.6</v>
      </c>
      <c r="CO24" s="1298">
        <v>0.3</v>
      </c>
      <c r="CP24" s="1298">
        <v>0.1</v>
      </c>
      <c r="CQ24" s="1300">
        <v>1.1000000000000001</v>
      </c>
      <c r="CR24" s="1299">
        <v>0.6</v>
      </c>
      <c r="CS24" s="1299">
        <v>0.4</v>
      </c>
      <c r="CT24" s="1298">
        <v>0</v>
      </c>
      <c r="CU24" s="1298">
        <v>0</v>
      </c>
      <c r="CV24" s="1298">
        <v>0</v>
      </c>
      <c r="CW24" s="1298">
        <v>0.1</v>
      </c>
      <c r="CX24" s="1298">
        <v>0</v>
      </c>
      <c r="CY24" s="1299">
        <v>0.6</v>
      </c>
      <c r="CZ24" s="1298">
        <v>0.1</v>
      </c>
      <c r="DA24" s="1300">
        <v>0.8</v>
      </c>
      <c r="DB24" s="700" t="b">
        <v>1</v>
      </c>
      <c r="DC24" s="863" t="s">
        <v>343</v>
      </c>
      <c r="DD24" s="863" t="s">
        <v>487</v>
      </c>
      <c r="DE24" s="863" t="s">
        <v>28</v>
      </c>
      <c r="DF24" s="863" t="s">
        <v>488</v>
      </c>
      <c r="DG24" s="863">
        <v>21</v>
      </c>
    </row>
    <row r="25" spans="1:111" x14ac:dyDescent="0.35">
      <c r="A25" s="1292">
        <v>82</v>
      </c>
      <c r="B25" s="863">
        <v>83</v>
      </c>
      <c r="C25" s="1534" t="s">
        <v>32</v>
      </c>
      <c r="D25" s="1349">
        <v>22.4</v>
      </c>
      <c r="E25" s="1294" t="s">
        <v>127</v>
      </c>
      <c r="F25" s="1350">
        <v>1.5</v>
      </c>
      <c r="G25" s="1298">
        <v>0</v>
      </c>
      <c r="H25" s="1300">
        <v>0.8</v>
      </c>
      <c r="I25" s="1298">
        <v>0.2</v>
      </c>
      <c r="J25" s="1299">
        <v>0.5</v>
      </c>
      <c r="K25" s="1299">
        <v>0.6</v>
      </c>
      <c r="L25" s="1300">
        <v>1</v>
      </c>
      <c r="M25" s="1333">
        <v>12.6</v>
      </c>
      <c r="N25" s="1299">
        <v>0.4</v>
      </c>
      <c r="O25" s="1301">
        <v>1.2</v>
      </c>
      <c r="P25" s="1302">
        <v>1.7</v>
      </c>
      <c r="Q25" s="1300">
        <v>1</v>
      </c>
      <c r="R25" s="1299">
        <v>0.5</v>
      </c>
      <c r="S25" s="1299">
        <v>0.4</v>
      </c>
      <c r="T25" s="1300">
        <v>1</v>
      </c>
      <c r="U25" s="1301">
        <v>1.5</v>
      </c>
      <c r="V25" s="1300">
        <v>0.9</v>
      </c>
      <c r="W25" s="1300">
        <v>0.9</v>
      </c>
      <c r="X25" s="1321">
        <v>4.8</v>
      </c>
      <c r="Y25" s="1313">
        <v>3.2</v>
      </c>
      <c r="Z25" s="1302">
        <v>1.8</v>
      </c>
      <c r="AA25" s="1301">
        <v>1.2</v>
      </c>
      <c r="AB25" s="1300">
        <v>1</v>
      </c>
      <c r="AC25" s="1299">
        <v>0.4</v>
      </c>
      <c r="AD25" s="1351">
        <v>22.4</v>
      </c>
      <c r="AE25" s="1321">
        <v>5</v>
      </c>
      <c r="AF25" s="1299">
        <v>0.7</v>
      </c>
      <c r="AG25" s="1300">
        <v>0.9</v>
      </c>
      <c r="AH25" s="1300">
        <v>0.8</v>
      </c>
      <c r="AI25" s="1299">
        <v>0.7</v>
      </c>
      <c r="AJ25" s="1301">
        <v>1.2</v>
      </c>
      <c r="AK25" s="1300">
        <v>0.8</v>
      </c>
      <c r="AL25" s="1299">
        <v>0.4</v>
      </c>
      <c r="AM25" s="1300">
        <v>1</v>
      </c>
      <c r="AN25" s="1300">
        <v>1</v>
      </c>
      <c r="AO25" s="1298">
        <v>0.2</v>
      </c>
      <c r="AP25" s="1300">
        <v>0.8</v>
      </c>
      <c r="AQ25" s="1299">
        <v>0.7</v>
      </c>
      <c r="AR25" s="1301">
        <v>1.2</v>
      </c>
      <c r="AS25" s="1300">
        <v>1.1000000000000001</v>
      </c>
      <c r="AT25" s="1300">
        <v>1.1000000000000001</v>
      </c>
      <c r="AU25" s="1301">
        <v>1.5</v>
      </c>
      <c r="AV25" s="1298">
        <v>0</v>
      </c>
      <c r="AW25" s="1298">
        <v>0.3</v>
      </c>
      <c r="AX25" s="1298">
        <v>0.2</v>
      </c>
      <c r="AY25" s="1300">
        <v>0.8</v>
      </c>
      <c r="AZ25" s="1300">
        <v>0.9</v>
      </c>
      <c r="BA25" s="1300">
        <v>0.9</v>
      </c>
      <c r="BB25" s="1300">
        <v>0.9</v>
      </c>
      <c r="BC25" s="1298">
        <v>0.3</v>
      </c>
      <c r="BD25" s="1298">
        <v>0.1</v>
      </c>
      <c r="BE25" s="1299">
        <v>0.7</v>
      </c>
      <c r="BF25" s="1300">
        <v>1.1000000000000001</v>
      </c>
      <c r="BG25" s="1300">
        <v>0.9</v>
      </c>
      <c r="BH25" s="1301">
        <v>1.5</v>
      </c>
      <c r="BI25" s="1299">
        <v>0.5</v>
      </c>
      <c r="BJ25" s="1301">
        <v>1.2</v>
      </c>
      <c r="BK25" s="1301">
        <v>1.4</v>
      </c>
      <c r="BL25" s="1300">
        <v>0.8</v>
      </c>
      <c r="BM25" s="1297">
        <v>2</v>
      </c>
      <c r="BN25" s="1299">
        <v>0.5</v>
      </c>
      <c r="BO25" s="1300">
        <v>1.1000000000000001</v>
      </c>
      <c r="BP25" s="1299">
        <v>0.4</v>
      </c>
      <c r="BQ25" s="1298">
        <v>0.1</v>
      </c>
      <c r="BR25" s="1298">
        <v>0.1</v>
      </c>
      <c r="BS25" s="1298">
        <v>0</v>
      </c>
      <c r="BT25" s="1298">
        <v>0.1</v>
      </c>
      <c r="BU25" s="1298">
        <v>0.1</v>
      </c>
      <c r="BV25" s="1298">
        <v>0</v>
      </c>
      <c r="BW25" s="1298">
        <v>0.1</v>
      </c>
      <c r="BX25" s="1300">
        <v>0.8</v>
      </c>
      <c r="BY25" s="1299">
        <v>0.6</v>
      </c>
      <c r="BZ25" s="1298">
        <v>0.2</v>
      </c>
      <c r="CA25" s="1300">
        <v>0.8</v>
      </c>
      <c r="CB25" s="1298">
        <v>0.3</v>
      </c>
      <c r="CC25" s="1298">
        <v>0.1</v>
      </c>
      <c r="CD25" s="1298">
        <v>0.3</v>
      </c>
      <c r="CE25" s="1298">
        <v>0.2</v>
      </c>
      <c r="CF25" s="1298">
        <v>0</v>
      </c>
      <c r="CG25" s="1298">
        <v>0.3</v>
      </c>
      <c r="CH25" s="1298">
        <v>0</v>
      </c>
      <c r="CI25" s="1298">
        <v>0</v>
      </c>
      <c r="CJ25" s="1298">
        <v>0.1</v>
      </c>
      <c r="CK25" s="1298">
        <v>0.1</v>
      </c>
      <c r="CL25" s="1299">
        <v>0.7</v>
      </c>
      <c r="CM25" s="1298">
        <v>0.2</v>
      </c>
      <c r="CN25" s="1299">
        <v>0.6</v>
      </c>
      <c r="CO25" s="1298">
        <v>0.1</v>
      </c>
      <c r="CP25" s="1298">
        <v>0.1</v>
      </c>
      <c r="CQ25" s="1299">
        <v>0.7</v>
      </c>
      <c r="CR25" s="1299">
        <v>0.6</v>
      </c>
      <c r="CS25" s="1298">
        <v>0.2</v>
      </c>
      <c r="CT25" s="1298">
        <v>0.1</v>
      </c>
      <c r="CU25" s="1298">
        <v>0</v>
      </c>
      <c r="CV25" s="1298">
        <v>0</v>
      </c>
      <c r="CW25" s="1298">
        <v>0.1</v>
      </c>
      <c r="CX25" s="1298">
        <v>0.1</v>
      </c>
      <c r="CY25" s="1298">
        <v>0.1</v>
      </c>
      <c r="CZ25" s="1298">
        <v>0.1</v>
      </c>
      <c r="DA25" s="1298">
        <v>0.2</v>
      </c>
      <c r="DB25" s="700" t="b">
        <v>0</v>
      </c>
      <c r="DC25" s="863" t="s">
        <v>344</v>
      </c>
      <c r="DD25" s="863" t="s">
        <v>487</v>
      </c>
      <c r="DE25" s="863" t="s">
        <v>28</v>
      </c>
      <c r="DF25" s="863" t="s">
        <v>488</v>
      </c>
      <c r="DG25" s="863">
        <v>22</v>
      </c>
    </row>
    <row r="26" spans="1:111" x14ac:dyDescent="0.35">
      <c r="A26" s="1292">
        <v>83</v>
      </c>
      <c r="B26" s="863">
        <v>84</v>
      </c>
      <c r="C26" s="1534" t="s">
        <v>33</v>
      </c>
      <c r="D26" s="1352">
        <v>34.200000000000003</v>
      </c>
      <c r="E26" s="1294" t="s">
        <v>127</v>
      </c>
      <c r="F26" s="1317">
        <v>1.6</v>
      </c>
      <c r="G26" s="1298">
        <v>0</v>
      </c>
      <c r="H26" s="1298">
        <v>0</v>
      </c>
      <c r="I26" s="1298">
        <v>0</v>
      </c>
      <c r="J26" s="1298">
        <v>0.1</v>
      </c>
      <c r="K26" s="1298">
        <v>0.2</v>
      </c>
      <c r="L26" s="1299">
        <v>0.6</v>
      </c>
      <c r="M26" s="1345">
        <v>7.8</v>
      </c>
      <c r="N26" s="1298">
        <v>0.1</v>
      </c>
      <c r="O26" s="1299">
        <v>0.7</v>
      </c>
      <c r="P26" s="1300">
        <v>1.1000000000000001</v>
      </c>
      <c r="Q26" s="1299">
        <v>0.7</v>
      </c>
      <c r="R26" s="1300">
        <v>0.8</v>
      </c>
      <c r="S26" s="1300">
        <v>0.8</v>
      </c>
      <c r="T26" s="1300">
        <v>1</v>
      </c>
      <c r="U26" s="1297">
        <v>2.2000000000000002</v>
      </c>
      <c r="V26" s="1299">
        <v>0.7</v>
      </c>
      <c r="W26" s="1353">
        <v>11.2</v>
      </c>
      <c r="X26" s="1354">
        <v>28.6</v>
      </c>
      <c r="Y26" s="1335">
        <v>5.4</v>
      </c>
      <c r="Z26" s="1300">
        <v>1</v>
      </c>
      <c r="AA26" s="1321">
        <v>4.8</v>
      </c>
      <c r="AB26" s="1300">
        <v>1</v>
      </c>
      <c r="AC26" s="1300">
        <v>1.1000000000000001</v>
      </c>
      <c r="AD26" s="1355">
        <v>34.200000000000003</v>
      </c>
      <c r="AE26" s="1314">
        <v>9.9</v>
      </c>
      <c r="AF26" s="1300">
        <v>0.9</v>
      </c>
      <c r="AG26" s="1299">
        <v>0.4</v>
      </c>
      <c r="AH26" s="1298">
        <v>0.2</v>
      </c>
      <c r="AI26" s="1300">
        <v>1.1000000000000001</v>
      </c>
      <c r="AJ26" s="1300">
        <v>0.9</v>
      </c>
      <c r="AK26" s="1300">
        <v>0.8</v>
      </c>
      <c r="AL26" s="1299">
        <v>0.7</v>
      </c>
      <c r="AM26" s="1300">
        <v>1</v>
      </c>
      <c r="AN26" s="1299">
        <v>0.6</v>
      </c>
      <c r="AO26" s="1299">
        <v>0.5</v>
      </c>
      <c r="AP26" s="1300">
        <v>1</v>
      </c>
      <c r="AQ26" s="1298">
        <v>0.2</v>
      </c>
      <c r="AR26" s="1299">
        <v>0.7</v>
      </c>
      <c r="AS26" s="1301">
        <v>1.2</v>
      </c>
      <c r="AT26" s="1300">
        <v>1</v>
      </c>
      <c r="AU26" s="1300">
        <v>0.8</v>
      </c>
      <c r="AV26" s="1298">
        <v>0.1</v>
      </c>
      <c r="AW26" s="1299">
        <v>0.4</v>
      </c>
      <c r="AX26" s="1299">
        <v>0.4</v>
      </c>
      <c r="AY26" s="1300">
        <v>1.1000000000000001</v>
      </c>
      <c r="AZ26" s="1300">
        <v>1</v>
      </c>
      <c r="BA26" s="1300">
        <v>1.1000000000000001</v>
      </c>
      <c r="BB26" s="1306">
        <v>2.5</v>
      </c>
      <c r="BC26" s="1301">
        <v>1.4</v>
      </c>
      <c r="BD26" s="1298">
        <v>0.3</v>
      </c>
      <c r="BE26" s="1300">
        <v>1.1000000000000001</v>
      </c>
      <c r="BF26" s="1300">
        <v>1</v>
      </c>
      <c r="BG26" s="1297">
        <v>2</v>
      </c>
      <c r="BH26" s="1300">
        <v>1.1000000000000001</v>
      </c>
      <c r="BI26" s="1301">
        <v>1.2</v>
      </c>
      <c r="BJ26" s="1300">
        <v>0.9</v>
      </c>
      <c r="BK26" s="1301">
        <v>1.2</v>
      </c>
      <c r="BL26" s="1300">
        <v>0.8</v>
      </c>
      <c r="BM26" s="1306">
        <v>2.5</v>
      </c>
      <c r="BN26" s="1300">
        <v>1</v>
      </c>
      <c r="BO26" s="1299">
        <v>0.7</v>
      </c>
      <c r="BP26" s="1299">
        <v>0.4</v>
      </c>
      <c r="BQ26" s="1298">
        <v>0.2</v>
      </c>
      <c r="BR26" s="1298">
        <v>0.1</v>
      </c>
      <c r="BS26" s="1298">
        <v>0</v>
      </c>
      <c r="BT26" s="1298">
        <v>0.2</v>
      </c>
      <c r="BU26" s="1299">
        <v>0.4</v>
      </c>
      <c r="BV26" s="1298">
        <v>0.1</v>
      </c>
      <c r="BW26" s="1298">
        <v>0.2</v>
      </c>
      <c r="BX26" s="1299">
        <v>0.4</v>
      </c>
      <c r="BY26" s="1300">
        <v>1.1000000000000001</v>
      </c>
      <c r="BZ26" s="1298">
        <v>0.2</v>
      </c>
      <c r="CA26" s="1299">
        <v>0.7</v>
      </c>
      <c r="CB26" s="1299">
        <v>0.6</v>
      </c>
      <c r="CC26" s="1298">
        <v>0.1</v>
      </c>
      <c r="CD26" s="1298">
        <v>0.2</v>
      </c>
      <c r="CE26" s="1298">
        <v>0.1</v>
      </c>
      <c r="CF26" s="1298">
        <v>0</v>
      </c>
      <c r="CG26" s="1298">
        <v>0.3</v>
      </c>
      <c r="CH26" s="1298">
        <v>0</v>
      </c>
      <c r="CI26" s="1298">
        <v>0</v>
      </c>
      <c r="CJ26" s="1298">
        <v>0.1</v>
      </c>
      <c r="CK26" s="1298">
        <v>0.1</v>
      </c>
      <c r="CL26" s="1299">
        <v>0.6</v>
      </c>
      <c r="CM26" s="1299">
        <v>0.4</v>
      </c>
      <c r="CN26" s="1300">
        <v>0.8</v>
      </c>
      <c r="CO26" s="1299">
        <v>0.5</v>
      </c>
      <c r="CP26" s="1302">
        <v>1.6</v>
      </c>
      <c r="CQ26" s="1305">
        <v>3.9</v>
      </c>
      <c r="CR26" s="1297">
        <v>2.1</v>
      </c>
      <c r="CS26" s="1300">
        <v>0.8</v>
      </c>
      <c r="CT26" s="1299">
        <v>0.4</v>
      </c>
      <c r="CU26" s="1298">
        <v>0</v>
      </c>
      <c r="CV26" s="1298">
        <v>0</v>
      </c>
      <c r="CW26" s="1298">
        <v>0.1</v>
      </c>
      <c r="CX26" s="1298">
        <v>0.1</v>
      </c>
      <c r="CY26" s="1298">
        <v>0.2</v>
      </c>
      <c r="CZ26" s="1298">
        <v>0</v>
      </c>
      <c r="DA26" s="1298">
        <v>0.3</v>
      </c>
      <c r="DB26" s="700" t="b">
        <v>1</v>
      </c>
      <c r="DC26" s="863" t="s">
        <v>345</v>
      </c>
      <c r="DD26" s="863" t="s">
        <v>487</v>
      </c>
      <c r="DE26" s="863" t="s">
        <v>28</v>
      </c>
      <c r="DF26" s="863" t="s">
        <v>488</v>
      </c>
      <c r="DG26" s="863">
        <v>23</v>
      </c>
    </row>
    <row r="27" spans="1:111" x14ac:dyDescent="0.35">
      <c r="A27" s="1292">
        <v>57</v>
      </c>
      <c r="B27" s="863">
        <v>58</v>
      </c>
      <c r="C27" s="1535" t="s">
        <v>34</v>
      </c>
      <c r="D27" s="1356">
        <v>43</v>
      </c>
      <c r="E27" s="1294" t="s">
        <v>128</v>
      </c>
      <c r="F27" s="1295">
        <v>0.6</v>
      </c>
      <c r="G27" s="1298">
        <v>0</v>
      </c>
      <c r="H27" s="1298">
        <v>0</v>
      </c>
      <c r="I27" s="1298">
        <v>0</v>
      </c>
      <c r="J27" s="1298">
        <v>0.1</v>
      </c>
      <c r="K27" s="1298">
        <v>0.1</v>
      </c>
      <c r="L27" s="1298">
        <v>0.2</v>
      </c>
      <c r="M27" s="1298">
        <v>0.1</v>
      </c>
      <c r="N27" s="1299">
        <v>0.5</v>
      </c>
      <c r="O27" s="1305">
        <v>3.9</v>
      </c>
      <c r="P27" s="1298">
        <v>0.1</v>
      </c>
      <c r="Q27" s="1298">
        <v>0.1</v>
      </c>
      <c r="R27" s="1300">
        <v>0.9</v>
      </c>
      <c r="S27" s="1302">
        <v>1.6</v>
      </c>
      <c r="T27" s="1299">
        <v>0.6</v>
      </c>
      <c r="U27" s="1301">
        <v>1.4</v>
      </c>
      <c r="V27" s="1298">
        <v>0.2</v>
      </c>
      <c r="W27" s="1357">
        <v>30.5</v>
      </c>
      <c r="X27" s="1358">
        <v>17.5</v>
      </c>
      <c r="Y27" s="1305">
        <v>3.9</v>
      </c>
      <c r="Z27" s="1299">
        <v>0.6</v>
      </c>
      <c r="AA27" s="1359">
        <v>24.1</v>
      </c>
      <c r="AB27" s="1335">
        <v>5.4</v>
      </c>
      <c r="AC27" s="1360">
        <v>18.7</v>
      </c>
      <c r="AD27" s="1302">
        <v>1.6</v>
      </c>
      <c r="AE27" s="1303">
        <v>4</v>
      </c>
      <c r="AF27" s="1305">
        <v>3.8</v>
      </c>
      <c r="AG27" s="1300">
        <v>1</v>
      </c>
      <c r="AH27" s="1298">
        <v>0.3</v>
      </c>
      <c r="AI27" s="1297">
        <v>2.2000000000000002</v>
      </c>
      <c r="AJ27" s="1298">
        <v>0.3</v>
      </c>
      <c r="AK27" s="1299">
        <v>0.4</v>
      </c>
      <c r="AL27" s="1306">
        <v>2.4</v>
      </c>
      <c r="AM27" s="1306">
        <v>2.4</v>
      </c>
      <c r="AN27" s="1298">
        <v>0.1</v>
      </c>
      <c r="AO27" s="1345">
        <v>7.6</v>
      </c>
      <c r="AP27" s="1297">
        <v>2.1</v>
      </c>
      <c r="AQ27" s="1299">
        <v>0.4</v>
      </c>
      <c r="AR27" s="1299">
        <v>0.5</v>
      </c>
      <c r="AS27" s="1299">
        <v>0.6</v>
      </c>
      <c r="AT27" s="1299">
        <v>0.7</v>
      </c>
      <c r="AU27" s="1299">
        <v>0.7</v>
      </c>
      <c r="AV27" s="1302">
        <v>1.8</v>
      </c>
      <c r="AW27" s="1297">
        <v>2.2999999999999998</v>
      </c>
      <c r="AX27" s="1300">
        <v>0.9</v>
      </c>
      <c r="AY27" s="1299">
        <v>0.7</v>
      </c>
      <c r="AZ27" s="1298">
        <v>0.3</v>
      </c>
      <c r="BA27" s="1303">
        <v>4</v>
      </c>
      <c r="BB27" s="1361">
        <v>8.5</v>
      </c>
      <c r="BC27" s="1303">
        <v>4.0999999999999996</v>
      </c>
      <c r="BD27" s="1300">
        <v>0.9</v>
      </c>
      <c r="BE27" s="1300">
        <v>1.1000000000000001</v>
      </c>
      <c r="BF27" s="1299">
        <v>0.5</v>
      </c>
      <c r="BG27" s="1296">
        <v>4.5999999999999996</v>
      </c>
      <c r="BH27" s="1299">
        <v>0.4</v>
      </c>
      <c r="BI27" s="1297">
        <v>2.1</v>
      </c>
      <c r="BJ27" s="1299">
        <v>0.5</v>
      </c>
      <c r="BK27" s="1299">
        <v>0.5</v>
      </c>
      <c r="BL27" s="1304">
        <v>2.9</v>
      </c>
      <c r="BM27" s="1346">
        <v>7</v>
      </c>
      <c r="BN27" s="1362">
        <v>8.8000000000000007</v>
      </c>
      <c r="BO27" s="1298">
        <v>0.2</v>
      </c>
      <c r="BP27" s="1298">
        <v>0.3</v>
      </c>
      <c r="BQ27" s="1298">
        <v>0.1</v>
      </c>
      <c r="BR27" s="1298">
        <v>0.3</v>
      </c>
      <c r="BS27" s="1298">
        <v>0.1</v>
      </c>
      <c r="BT27" s="1297">
        <v>2.1</v>
      </c>
      <c r="BU27" s="1299">
        <v>0.4</v>
      </c>
      <c r="BV27" s="1302">
        <v>1.8</v>
      </c>
      <c r="BW27" s="1298">
        <v>0.2</v>
      </c>
      <c r="BX27" s="1298">
        <v>0.1</v>
      </c>
      <c r="BY27" s="1297">
        <v>2.2999999999999998</v>
      </c>
      <c r="BZ27" s="1298">
        <v>0</v>
      </c>
      <c r="CA27" s="1298">
        <v>0.1</v>
      </c>
      <c r="CB27" s="1301">
        <v>1.3</v>
      </c>
      <c r="CC27" s="1298">
        <v>0</v>
      </c>
      <c r="CD27" s="1298">
        <v>0.3</v>
      </c>
      <c r="CE27" s="1298">
        <v>0</v>
      </c>
      <c r="CF27" s="1298">
        <v>0</v>
      </c>
      <c r="CG27" s="1298">
        <v>0.2</v>
      </c>
      <c r="CH27" s="1298">
        <v>0</v>
      </c>
      <c r="CI27" s="1298">
        <v>0</v>
      </c>
      <c r="CJ27" s="1298">
        <v>0.3</v>
      </c>
      <c r="CK27" s="1298">
        <v>0.2</v>
      </c>
      <c r="CL27" s="1299">
        <v>0.4</v>
      </c>
      <c r="CM27" s="1298">
        <v>0.3</v>
      </c>
      <c r="CN27" s="1302">
        <v>1.8</v>
      </c>
      <c r="CO27" s="1322">
        <v>6</v>
      </c>
      <c r="CP27" s="1363">
        <v>15.4</v>
      </c>
      <c r="CQ27" s="1364">
        <v>43</v>
      </c>
      <c r="CR27" s="1361">
        <v>8.3000000000000007</v>
      </c>
      <c r="CS27" s="1348">
        <v>8.1</v>
      </c>
      <c r="CT27" s="1301">
        <v>1.5</v>
      </c>
      <c r="CU27" s="1298">
        <v>0.3</v>
      </c>
      <c r="CV27" s="1298">
        <v>0</v>
      </c>
      <c r="CW27" s="1302">
        <v>1.8</v>
      </c>
      <c r="CX27" s="1298">
        <v>0</v>
      </c>
      <c r="CY27" s="1299">
        <v>0.6</v>
      </c>
      <c r="CZ27" s="1298">
        <v>0</v>
      </c>
      <c r="DA27" s="1301">
        <v>1.2</v>
      </c>
      <c r="DB27" s="700" t="b">
        <v>0</v>
      </c>
      <c r="DC27" s="863" t="s">
        <v>346</v>
      </c>
      <c r="DD27" s="863" t="s">
        <v>489</v>
      </c>
      <c r="DE27" s="863" t="s">
        <v>35</v>
      </c>
      <c r="DF27" s="863" t="s">
        <v>490</v>
      </c>
      <c r="DG27" s="863">
        <v>24</v>
      </c>
    </row>
    <row r="28" spans="1:111" x14ac:dyDescent="0.35">
      <c r="A28" s="1292">
        <v>58</v>
      </c>
      <c r="B28" s="863">
        <v>59</v>
      </c>
      <c r="C28" s="1535" t="s">
        <v>36</v>
      </c>
      <c r="D28" s="1365">
        <v>19.899999999999999</v>
      </c>
      <c r="E28" s="1294" t="s">
        <v>124</v>
      </c>
      <c r="F28" s="1295">
        <v>0.4</v>
      </c>
      <c r="G28" s="1298">
        <v>0.2</v>
      </c>
      <c r="H28" s="1301">
        <v>1.3</v>
      </c>
      <c r="I28" s="1298">
        <v>0.1</v>
      </c>
      <c r="J28" s="1298">
        <v>0.3</v>
      </c>
      <c r="K28" s="1298">
        <v>0.3</v>
      </c>
      <c r="L28" s="1298">
        <v>0.2</v>
      </c>
      <c r="M28" s="1298">
        <v>0.3</v>
      </c>
      <c r="N28" s="1299">
        <v>0.4</v>
      </c>
      <c r="O28" s="1338">
        <v>6.3</v>
      </c>
      <c r="P28" s="1299">
        <v>0.6</v>
      </c>
      <c r="Q28" s="1299">
        <v>0.5</v>
      </c>
      <c r="R28" s="1301">
        <v>1.5</v>
      </c>
      <c r="S28" s="1301">
        <v>1.2</v>
      </c>
      <c r="T28" s="1300">
        <v>1.1000000000000001</v>
      </c>
      <c r="U28" s="1305">
        <v>3.7</v>
      </c>
      <c r="V28" s="1298">
        <v>0.3</v>
      </c>
      <c r="W28" s="1326">
        <v>7.4</v>
      </c>
      <c r="X28" s="1366">
        <v>13.4</v>
      </c>
      <c r="Y28" s="1326">
        <v>7.1</v>
      </c>
      <c r="Z28" s="1302">
        <v>1.8</v>
      </c>
      <c r="AA28" s="1367">
        <v>19.899999999999999</v>
      </c>
      <c r="AB28" s="1326">
        <v>7.1</v>
      </c>
      <c r="AC28" s="1353">
        <v>11.3</v>
      </c>
      <c r="AD28" s="1304">
        <v>3</v>
      </c>
      <c r="AE28" s="1338">
        <v>6.4</v>
      </c>
      <c r="AF28" s="1313">
        <v>3.3</v>
      </c>
      <c r="AG28" s="1297">
        <v>2.2000000000000002</v>
      </c>
      <c r="AH28" s="1300">
        <v>1</v>
      </c>
      <c r="AI28" s="1313">
        <v>3.2</v>
      </c>
      <c r="AJ28" s="1300">
        <v>1.1000000000000001</v>
      </c>
      <c r="AK28" s="1301">
        <v>1.2</v>
      </c>
      <c r="AL28" s="1297">
        <v>2</v>
      </c>
      <c r="AM28" s="1305">
        <v>3.8</v>
      </c>
      <c r="AN28" s="1299">
        <v>0.5</v>
      </c>
      <c r="AO28" s="1306">
        <v>2.5</v>
      </c>
      <c r="AP28" s="1297">
        <v>2.2999999999999998</v>
      </c>
      <c r="AQ28" s="1300">
        <v>0.8</v>
      </c>
      <c r="AR28" s="1300">
        <v>0.9</v>
      </c>
      <c r="AS28" s="1299">
        <v>0.7</v>
      </c>
      <c r="AT28" s="1300">
        <v>1.1000000000000001</v>
      </c>
      <c r="AU28" s="1301">
        <v>1.3</v>
      </c>
      <c r="AV28" s="1299">
        <v>0.4</v>
      </c>
      <c r="AW28" s="1301">
        <v>1.5</v>
      </c>
      <c r="AX28" s="1299">
        <v>0.5</v>
      </c>
      <c r="AY28" s="1300">
        <v>0.8</v>
      </c>
      <c r="AZ28" s="1300">
        <v>0.8</v>
      </c>
      <c r="BA28" s="1304">
        <v>3.1</v>
      </c>
      <c r="BB28" s="1321">
        <v>5</v>
      </c>
      <c r="BC28" s="1301">
        <v>1.2</v>
      </c>
      <c r="BD28" s="1298">
        <v>0.3</v>
      </c>
      <c r="BE28" s="1300">
        <v>0.9</v>
      </c>
      <c r="BF28" s="1300">
        <v>1</v>
      </c>
      <c r="BG28" s="1305">
        <v>3.8</v>
      </c>
      <c r="BH28" s="1300">
        <v>1</v>
      </c>
      <c r="BI28" s="1297">
        <v>2.2000000000000002</v>
      </c>
      <c r="BJ28" s="1300">
        <v>1.1000000000000001</v>
      </c>
      <c r="BK28" s="1300">
        <v>0.8</v>
      </c>
      <c r="BL28" s="1306">
        <v>2.4</v>
      </c>
      <c r="BM28" s="1319">
        <v>5.6</v>
      </c>
      <c r="BN28" s="1303">
        <v>4.0999999999999996</v>
      </c>
      <c r="BO28" s="1299">
        <v>0.5</v>
      </c>
      <c r="BP28" s="1299">
        <v>0.4</v>
      </c>
      <c r="BQ28" s="1298">
        <v>0.1</v>
      </c>
      <c r="BR28" s="1298">
        <v>0</v>
      </c>
      <c r="BS28" s="1298">
        <v>0</v>
      </c>
      <c r="BT28" s="1299">
        <v>0.6</v>
      </c>
      <c r="BU28" s="1298">
        <v>0.1</v>
      </c>
      <c r="BV28" s="1298">
        <v>0.2</v>
      </c>
      <c r="BW28" s="1298">
        <v>0.1</v>
      </c>
      <c r="BX28" s="1298">
        <v>0.3</v>
      </c>
      <c r="BY28" s="1302">
        <v>1.8</v>
      </c>
      <c r="BZ28" s="1298">
        <v>0</v>
      </c>
      <c r="CA28" s="1298">
        <v>0.3</v>
      </c>
      <c r="CB28" s="1300">
        <v>0.9</v>
      </c>
      <c r="CC28" s="1298">
        <v>0</v>
      </c>
      <c r="CD28" s="1298">
        <v>0.2</v>
      </c>
      <c r="CE28" s="1298">
        <v>0</v>
      </c>
      <c r="CF28" s="1298">
        <v>0</v>
      </c>
      <c r="CG28" s="1298">
        <v>0.3</v>
      </c>
      <c r="CH28" s="1298">
        <v>0</v>
      </c>
      <c r="CI28" s="1298">
        <v>0</v>
      </c>
      <c r="CJ28" s="1298">
        <v>0.1</v>
      </c>
      <c r="CK28" s="1298">
        <v>0</v>
      </c>
      <c r="CL28" s="1298">
        <v>0.3</v>
      </c>
      <c r="CM28" s="1298">
        <v>0.1</v>
      </c>
      <c r="CN28" s="1300">
        <v>0.9</v>
      </c>
      <c r="CO28" s="1300">
        <v>1.1000000000000001</v>
      </c>
      <c r="CP28" s="1306">
        <v>2.4</v>
      </c>
      <c r="CQ28" s="1368">
        <v>11.4</v>
      </c>
      <c r="CR28" s="1306">
        <v>2.6</v>
      </c>
      <c r="CS28" s="1297">
        <v>2.1</v>
      </c>
      <c r="CT28" s="1299">
        <v>0.4</v>
      </c>
      <c r="CU28" s="1298">
        <v>0</v>
      </c>
      <c r="CV28" s="1298">
        <v>0</v>
      </c>
      <c r="CW28" s="1299">
        <v>0.4</v>
      </c>
      <c r="CX28" s="1298">
        <v>0.1</v>
      </c>
      <c r="CY28" s="1298">
        <v>0.2</v>
      </c>
      <c r="CZ28" s="1298">
        <v>0</v>
      </c>
      <c r="DA28" s="1298">
        <v>0.3</v>
      </c>
      <c r="DB28" s="700" t="b">
        <v>0</v>
      </c>
      <c r="DC28" s="863" t="s">
        <v>347</v>
      </c>
      <c r="DD28" s="863" t="s">
        <v>489</v>
      </c>
      <c r="DE28" s="863" t="s">
        <v>35</v>
      </c>
      <c r="DF28" s="863" t="s">
        <v>490</v>
      </c>
      <c r="DG28" s="863">
        <v>25</v>
      </c>
    </row>
    <row r="29" spans="1:111" x14ac:dyDescent="0.35">
      <c r="A29" s="1292">
        <v>59</v>
      </c>
      <c r="B29" s="863">
        <v>60</v>
      </c>
      <c r="C29" s="1535" t="s">
        <v>37</v>
      </c>
      <c r="D29" s="1369">
        <v>26</v>
      </c>
      <c r="E29" s="1294" t="s">
        <v>128</v>
      </c>
      <c r="F29" s="1308">
        <v>0.8</v>
      </c>
      <c r="G29" s="1304">
        <v>2.8</v>
      </c>
      <c r="H29" s="1298">
        <v>0</v>
      </c>
      <c r="I29" s="1298">
        <v>0</v>
      </c>
      <c r="J29" s="1298">
        <v>0</v>
      </c>
      <c r="K29" s="1298">
        <v>0.1</v>
      </c>
      <c r="L29" s="1298">
        <v>0.1</v>
      </c>
      <c r="M29" s="1298">
        <v>0.3</v>
      </c>
      <c r="N29" s="1298">
        <v>0.1</v>
      </c>
      <c r="O29" s="1299">
        <v>0.4</v>
      </c>
      <c r="P29" s="1298">
        <v>0.1</v>
      </c>
      <c r="Q29" s="1299">
        <v>0.5</v>
      </c>
      <c r="R29" s="1302">
        <v>1.7</v>
      </c>
      <c r="S29" s="1297">
        <v>2.2000000000000002</v>
      </c>
      <c r="T29" s="1300">
        <v>0.8</v>
      </c>
      <c r="U29" s="1297">
        <v>2</v>
      </c>
      <c r="V29" s="1298">
        <v>0.3</v>
      </c>
      <c r="W29" s="1370">
        <v>18.899999999999999</v>
      </c>
      <c r="X29" s="1358">
        <v>17.3</v>
      </c>
      <c r="Y29" s="1297">
        <v>2.2000000000000002</v>
      </c>
      <c r="Z29" s="1298">
        <v>0.3</v>
      </c>
      <c r="AA29" s="1353">
        <v>11.1</v>
      </c>
      <c r="AB29" s="1306">
        <v>2.4</v>
      </c>
      <c r="AC29" s="1314">
        <v>9.8000000000000007</v>
      </c>
      <c r="AD29" s="1304">
        <v>2.8</v>
      </c>
      <c r="AE29" s="1322">
        <v>6.2</v>
      </c>
      <c r="AF29" s="1296">
        <v>4.3</v>
      </c>
      <c r="AG29" s="1299">
        <v>0.7</v>
      </c>
      <c r="AH29" s="1298">
        <v>0.3</v>
      </c>
      <c r="AI29" s="1306">
        <v>2.5</v>
      </c>
      <c r="AJ29" s="1299">
        <v>0.4</v>
      </c>
      <c r="AK29" s="1300">
        <v>0.8</v>
      </c>
      <c r="AL29" s="1305">
        <v>3.9</v>
      </c>
      <c r="AM29" s="1302">
        <v>1.9</v>
      </c>
      <c r="AN29" s="1298">
        <v>0.2</v>
      </c>
      <c r="AO29" s="1319">
        <v>5.7</v>
      </c>
      <c r="AP29" s="1302">
        <v>1.6</v>
      </c>
      <c r="AQ29" s="1298">
        <v>0.1</v>
      </c>
      <c r="AR29" s="1299">
        <v>0.5</v>
      </c>
      <c r="AS29" s="1302">
        <v>1.6</v>
      </c>
      <c r="AT29" s="1300">
        <v>0.9</v>
      </c>
      <c r="AU29" s="1298">
        <v>0.2</v>
      </c>
      <c r="AV29" s="1305">
        <v>3.7</v>
      </c>
      <c r="AW29" s="1302">
        <v>1.7</v>
      </c>
      <c r="AX29" s="1302">
        <v>1.7</v>
      </c>
      <c r="AY29" s="1300">
        <v>0.9</v>
      </c>
      <c r="AZ29" s="1299">
        <v>0.5</v>
      </c>
      <c r="BA29" s="1300">
        <v>1.1000000000000001</v>
      </c>
      <c r="BB29" s="1353">
        <v>11.3</v>
      </c>
      <c r="BC29" s="1368">
        <v>11.5</v>
      </c>
      <c r="BD29" s="1321">
        <v>5</v>
      </c>
      <c r="BE29" s="1304">
        <v>2.8</v>
      </c>
      <c r="BF29" s="1300">
        <v>1.1000000000000001</v>
      </c>
      <c r="BG29" s="1338">
        <v>6.5</v>
      </c>
      <c r="BH29" s="1299">
        <v>0.7</v>
      </c>
      <c r="BI29" s="1338">
        <v>6.6</v>
      </c>
      <c r="BJ29" s="1300">
        <v>1</v>
      </c>
      <c r="BK29" s="1300">
        <v>1.1000000000000001</v>
      </c>
      <c r="BL29" s="1300">
        <v>0.8</v>
      </c>
      <c r="BM29" s="1297">
        <v>2.1</v>
      </c>
      <c r="BN29" s="1305">
        <v>3.6</v>
      </c>
      <c r="BO29" s="1299">
        <v>0.4</v>
      </c>
      <c r="BP29" s="1300">
        <v>1</v>
      </c>
      <c r="BQ29" s="1299">
        <v>0.7</v>
      </c>
      <c r="BR29" s="1299">
        <v>0.7</v>
      </c>
      <c r="BS29" s="1300">
        <v>0.9</v>
      </c>
      <c r="BT29" s="1321">
        <v>4.8</v>
      </c>
      <c r="BU29" s="1296">
        <v>4.3</v>
      </c>
      <c r="BV29" s="1306">
        <v>2.5</v>
      </c>
      <c r="BW29" s="1300">
        <v>0.9</v>
      </c>
      <c r="BX29" s="1298">
        <v>0.2</v>
      </c>
      <c r="BY29" s="1321">
        <v>4.7</v>
      </c>
      <c r="BZ29" s="1298">
        <v>0.2</v>
      </c>
      <c r="CA29" s="1298">
        <v>0.2</v>
      </c>
      <c r="CB29" s="1301">
        <v>1.2</v>
      </c>
      <c r="CC29" s="1298">
        <v>0.2</v>
      </c>
      <c r="CD29" s="1300">
        <v>1</v>
      </c>
      <c r="CE29" s="1298">
        <v>0</v>
      </c>
      <c r="CF29" s="1298">
        <v>0</v>
      </c>
      <c r="CG29" s="1299">
        <v>0.6</v>
      </c>
      <c r="CH29" s="1298">
        <v>0.1</v>
      </c>
      <c r="CI29" s="1298">
        <v>0.2</v>
      </c>
      <c r="CJ29" s="1302">
        <v>1.6</v>
      </c>
      <c r="CK29" s="1302">
        <v>1.8</v>
      </c>
      <c r="CL29" s="1299">
        <v>0.6</v>
      </c>
      <c r="CM29" s="1299">
        <v>0.7</v>
      </c>
      <c r="CN29" s="1297">
        <v>2.1</v>
      </c>
      <c r="CO29" s="1326">
        <v>7.4</v>
      </c>
      <c r="CP29" s="1368">
        <v>11.7</v>
      </c>
      <c r="CQ29" s="1371">
        <v>26</v>
      </c>
      <c r="CR29" s="1336">
        <v>16.399999999999999</v>
      </c>
      <c r="CS29" s="1368">
        <v>11.7</v>
      </c>
      <c r="CT29" s="1319">
        <v>5.5</v>
      </c>
      <c r="CU29" s="1300">
        <v>0.9</v>
      </c>
      <c r="CV29" s="1298">
        <v>0.1</v>
      </c>
      <c r="CW29" s="1297">
        <v>2.2000000000000002</v>
      </c>
      <c r="CX29" s="1299">
        <v>0.4</v>
      </c>
      <c r="CY29" s="1297">
        <v>2.1</v>
      </c>
      <c r="CZ29" s="1298">
        <v>0.3</v>
      </c>
      <c r="DA29" s="1302">
        <v>1.7</v>
      </c>
      <c r="DB29" s="700" t="b">
        <v>0</v>
      </c>
      <c r="DC29" s="863" t="s">
        <v>348</v>
      </c>
      <c r="DD29" s="863" t="s">
        <v>489</v>
      </c>
      <c r="DE29" s="863" t="s">
        <v>35</v>
      </c>
      <c r="DF29" s="863" t="s">
        <v>490</v>
      </c>
      <c r="DG29" s="863">
        <v>26</v>
      </c>
    </row>
    <row r="30" spans="1:111" x14ac:dyDescent="0.35">
      <c r="A30" s="1292">
        <v>84</v>
      </c>
      <c r="B30" s="863">
        <v>85</v>
      </c>
      <c r="C30" s="1535" t="s">
        <v>38</v>
      </c>
      <c r="D30" s="1307">
        <v>171.7</v>
      </c>
      <c r="E30" s="1294" t="s">
        <v>129</v>
      </c>
      <c r="F30" s="1308">
        <v>0.8</v>
      </c>
      <c r="G30" s="1298">
        <v>0</v>
      </c>
      <c r="H30" s="1298">
        <v>0</v>
      </c>
      <c r="I30" s="1298">
        <v>0</v>
      </c>
      <c r="J30" s="1298">
        <v>0</v>
      </c>
      <c r="K30" s="1298">
        <v>0.1</v>
      </c>
      <c r="L30" s="1298">
        <v>0.1</v>
      </c>
      <c r="M30" s="1298">
        <v>0.2</v>
      </c>
      <c r="N30" s="1298">
        <v>0.1</v>
      </c>
      <c r="O30" s="1299">
        <v>0.4</v>
      </c>
      <c r="P30" s="1298">
        <v>0.1</v>
      </c>
      <c r="Q30" s="1298">
        <v>0</v>
      </c>
      <c r="R30" s="1299">
        <v>0.5</v>
      </c>
      <c r="S30" s="1300">
        <v>1.1000000000000001</v>
      </c>
      <c r="T30" s="1298">
        <v>0.3</v>
      </c>
      <c r="U30" s="1301">
        <v>1.4</v>
      </c>
      <c r="V30" s="1299">
        <v>0.5</v>
      </c>
      <c r="W30" s="1309">
        <v>171.7</v>
      </c>
      <c r="X30" s="1372">
        <v>71.099999999999994</v>
      </c>
      <c r="Y30" s="1313">
        <v>3.2</v>
      </c>
      <c r="Z30" s="1298">
        <v>0.3</v>
      </c>
      <c r="AA30" s="1339">
        <v>11.8</v>
      </c>
      <c r="AB30" s="1301">
        <v>1.3</v>
      </c>
      <c r="AC30" s="1297">
        <v>2.1</v>
      </c>
      <c r="AD30" s="1299">
        <v>0.6</v>
      </c>
      <c r="AE30" s="1345">
        <v>7.8</v>
      </c>
      <c r="AF30" s="1301">
        <v>1.4</v>
      </c>
      <c r="AG30" s="1298">
        <v>0.2</v>
      </c>
      <c r="AH30" s="1298">
        <v>0.1</v>
      </c>
      <c r="AI30" s="1299">
        <v>0.5</v>
      </c>
      <c r="AJ30" s="1298">
        <v>0.1</v>
      </c>
      <c r="AK30" s="1298">
        <v>0.1</v>
      </c>
      <c r="AL30" s="1299">
        <v>0.5</v>
      </c>
      <c r="AM30" s="1299">
        <v>0.4</v>
      </c>
      <c r="AN30" s="1298">
        <v>0.1</v>
      </c>
      <c r="AO30" s="1299">
        <v>0.5</v>
      </c>
      <c r="AP30" s="1298">
        <v>0.2</v>
      </c>
      <c r="AQ30" s="1298">
        <v>0.1</v>
      </c>
      <c r="AR30" s="1298">
        <v>0.1</v>
      </c>
      <c r="AS30" s="1298">
        <v>0.2</v>
      </c>
      <c r="AT30" s="1298">
        <v>0.2</v>
      </c>
      <c r="AU30" s="1298">
        <v>0.2</v>
      </c>
      <c r="AV30" s="1298">
        <v>0.2</v>
      </c>
      <c r="AW30" s="1298">
        <v>0.3</v>
      </c>
      <c r="AX30" s="1298">
        <v>0.2</v>
      </c>
      <c r="AY30" s="1298">
        <v>0.3</v>
      </c>
      <c r="AZ30" s="1298">
        <v>0.2</v>
      </c>
      <c r="BA30" s="1299">
        <v>0.4</v>
      </c>
      <c r="BB30" s="1297">
        <v>2.2000000000000002</v>
      </c>
      <c r="BC30" s="1302">
        <v>1.7</v>
      </c>
      <c r="BD30" s="1298">
        <v>0.2</v>
      </c>
      <c r="BE30" s="1298">
        <v>0.3</v>
      </c>
      <c r="BF30" s="1298">
        <v>0.2</v>
      </c>
      <c r="BG30" s="1301">
        <v>1.3</v>
      </c>
      <c r="BH30" s="1298">
        <v>0.2</v>
      </c>
      <c r="BI30" s="1300">
        <v>0.8</v>
      </c>
      <c r="BJ30" s="1298">
        <v>0.1</v>
      </c>
      <c r="BK30" s="1298">
        <v>0.2</v>
      </c>
      <c r="BL30" s="1298">
        <v>0.2</v>
      </c>
      <c r="BM30" s="1297">
        <v>2</v>
      </c>
      <c r="BN30" s="1299">
        <v>0.7</v>
      </c>
      <c r="BO30" s="1298">
        <v>0.2</v>
      </c>
      <c r="BP30" s="1298">
        <v>0.3</v>
      </c>
      <c r="BQ30" s="1298">
        <v>0</v>
      </c>
      <c r="BR30" s="1298">
        <v>0.1</v>
      </c>
      <c r="BS30" s="1298">
        <v>0</v>
      </c>
      <c r="BT30" s="1298">
        <v>0.3</v>
      </c>
      <c r="BU30" s="1299">
        <v>0.6</v>
      </c>
      <c r="BV30" s="1298">
        <v>0.1</v>
      </c>
      <c r="BW30" s="1298">
        <v>0</v>
      </c>
      <c r="BX30" s="1298">
        <v>0.1</v>
      </c>
      <c r="BY30" s="1300">
        <v>0.9</v>
      </c>
      <c r="BZ30" s="1298">
        <v>0</v>
      </c>
      <c r="CA30" s="1298">
        <v>0</v>
      </c>
      <c r="CB30" s="1298">
        <v>0.1</v>
      </c>
      <c r="CC30" s="1298">
        <v>0</v>
      </c>
      <c r="CD30" s="1298">
        <v>0.1</v>
      </c>
      <c r="CE30" s="1298">
        <v>0</v>
      </c>
      <c r="CF30" s="1298">
        <v>0</v>
      </c>
      <c r="CG30" s="1298">
        <v>0</v>
      </c>
      <c r="CH30" s="1298">
        <v>0</v>
      </c>
      <c r="CI30" s="1298">
        <v>0</v>
      </c>
      <c r="CJ30" s="1298">
        <v>0.2</v>
      </c>
      <c r="CK30" s="1298">
        <v>0.1</v>
      </c>
      <c r="CL30" s="1298">
        <v>0</v>
      </c>
      <c r="CM30" s="1298">
        <v>0.1</v>
      </c>
      <c r="CN30" s="1298">
        <v>0.3</v>
      </c>
      <c r="CO30" s="1362">
        <v>8.6</v>
      </c>
      <c r="CP30" s="1373">
        <v>39.5</v>
      </c>
      <c r="CQ30" s="1374">
        <v>17</v>
      </c>
      <c r="CR30" s="1314">
        <v>10</v>
      </c>
      <c r="CS30" s="1302">
        <v>1.7</v>
      </c>
      <c r="CT30" s="1299">
        <v>0.6</v>
      </c>
      <c r="CU30" s="1298">
        <v>0.1</v>
      </c>
      <c r="CV30" s="1298">
        <v>0</v>
      </c>
      <c r="CW30" s="1299">
        <v>0.7</v>
      </c>
      <c r="CX30" s="1298">
        <v>0.1</v>
      </c>
      <c r="CY30" s="1299">
        <v>0.4</v>
      </c>
      <c r="CZ30" s="1298">
        <v>0.1</v>
      </c>
      <c r="DA30" s="1298">
        <v>0.3</v>
      </c>
      <c r="DB30" s="700" t="b">
        <v>1</v>
      </c>
      <c r="DC30" s="863" t="s">
        <v>349</v>
      </c>
      <c r="DD30" s="863" t="s">
        <v>489</v>
      </c>
      <c r="DE30" s="863" t="s">
        <v>35</v>
      </c>
      <c r="DF30" s="863" t="s">
        <v>490</v>
      </c>
      <c r="DG30" s="863">
        <v>27</v>
      </c>
    </row>
    <row r="31" spans="1:111" x14ac:dyDescent="0.35">
      <c r="A31" s="1292">
        <v>2</v>
      </c>
      <c r="B31" s="863">
        <v>3</v>
      </c>
      <c r="C31" s="1536" t="s">
        <v>307</v>
      </c>
      <c r="D31" s="1375">
        <v>19.2</v>
      </c>
      <c r="E31" s="1294" t="s">
        <v>130</v>
      </c>
      <c r="F31" s="1295">
        <v>0.7</v>
      </c>
      <c r="G31" s="1303">
        <v>4.2</v>
      </c>
      <c r="H31" s="1299">
        <v>0.6</v>
      </c>
      <c r="I31" s="1298">
        <v>0</v>
      </c>
      <c r="J31" s="1298">
        <v>0.1</v>
      </c>
      <c r="K31" s="1298">
        <v>0.2</v>
      </c>
      <c r="L31" s="1298">
        <v>0.1</v>
      </c>
      <c r="M31" s="1298">
        <v>0</v>
      </c>
      <c r="N31" s="1298">
        <v>0.3</v>
      </c>
      <c r="O31" s="1301">
        <v>1.5</v>
      </c>
      <c r="P31" s="1298">
        <v>0.2</v>
      </c>
      <c r="Q31" s="1298">
        <v>0.3</v>
      </c>
      <c r="R31" s="1304">
        <v>2.8</v>
      </c>
      <c r="S31" s="1306">
        <v>2.6</v>
      </c>
      <c r="T31" s="1301">
        <v>1.5</v>
      </c>
      <c r="U31" s="1306">
        <v>2.4</v>
      </c>
      <c r="V31" s="1298">
        <v>0.2</v>
      </c>
      <c r="W31" s="1300">
        <v>1.1000000000000001</v>
      </c>
      <c r="X31" s="1301">
        <v>1.4</v>
      </c>
      <c r="Y31" s="1300">
        <v>1.1000000000000001</v>
      </c>
      <c r="Z31" s="1299">
        <v>0.4</v>
      </c>
      <c r="AA31" s="1345">
        <v>7.8</v>
      </c>
      <c r="AB31" s="1319">
        <v>5.5</v>
      </c>
      <c r="AC31" s="1376">
        <v>19.2</v>
      </c>
      <c r="AD31" s="1298">
        <v>0.2</v>
      </c>
      <c r="AE31" s="1301">
        <v>1.5</v>
      </c>
      <c r="AF31" s="1338">
        <v>6.6</v>
      </c>
      <c r="AG31" s="1302">
        <v>1.9</v>
      </c>
      <c r="AH31" s="1300">
        <v>0.8</v>
      </c>
      <c r="AI31" s="1319">
        <v>5.5</v>
      </c>
      <c r="AJ31" s="1300">
        <v>0.8</v>
      </c>
      <c r="AK31" s="1300">
        <v>0.8</v>
      </c>
      <c r="AL31" s="1321">
        <v>5</v>
      </c>
      <c r="AM31" s="1303">
        <v>4.2</v>
      </c>
      <c r="AN31" s="1298">
        <v>0.2</v>
      </c>
      <c r="AO31" s="1344">
        <v>10.5</v>
      </c>
      <c r="AP31" s="1297">
        <v>2</v>
      </c>
      <c r="AQ31" s="1298">
        <v>0.2</v>
      </c>
      <c r="AR31" s="1299">
        <v>0.7</v>
      </c>
      <c r="AS31" s="1301">
        <v>1.3</v>
      </c>
      <c r="AT31" s="1300">
        <v>1</v>
      </c>
      <c r="AU31" s="1298">
        <v>0.2</v>
      </c>
      <c r="AV31" s="1304">
        <v>3</v>
      </c>
      <c r="AW31" s="1302">
        <v>1.8</v>
      </c>
      <c r="AX31" s="1300">
        <v>1.1000000000000001</v>
      </c>
      <c r="AY31" s="1299">
        <v>0.7</v>
      </c>
      <c r="AZ31" s="1299">
        <v>0.4</v>
      </c>
      <c r="BA31" s="1297">
        <v>2.2000000000000002</v>
      </c>
      <c r="BB31" s="1332">
        <v>9.1999999999999993</v>
      </c>
      <c r="BC31" s="1304">
        <v>3.1</v>
      </c>
      <c r="BD31" s="1304">
        <v>2.9</v>
      </c>
      <c r="BE31" s="1302">
        <v>1.9</v>
      </c>
      <c r="BF31" s="1301">
        <v>1.2</v>
      </c>
      <c r="BG31" s="1338">
        <v>6.3</v>
      </c>
      <c r="BH31" s="1299">
        <v>0.6</v>
      </c>
      <c r="BI31" s="1321">
        <v>4.9000000000000004</v>
      </c>
      <c r="BJ31" s="1300">
        <v>1</v>
      </c>
      <c r="BK31" s="1300">
        <v>1</v>
      </c>
      <c r="BL31" s="1299">
        <v>0.7</v>
      </c>
      <c r="BM31" s="1301">
        <v>1.4</v>
      </c>
      <c r="BN31" s="1303">
        <v>4.2</v>
      </c>
      <c r="BO31" s="1298">
        <v>0.3</v>
      </c>
      <c r="BP31" s="1299">
        <v>0.5</v>
      </c>
      <c r="BQ31" s="1298">
        <v>0.3</v>
      </c>
      <c r="BR31" s="1301">
        <v>1.3</v>
      </c>
      <c r="BS31" s="1300">
        <v>0.8</v>
      </c>
      <c r="BT31" s="1362">
        <v>8.8000000000000007</v>
      </c>
      <c r="BU31" s="1305">
        <v>3.8</v>
      </c>
      <c r="BV31" s="1306">
        <v>2.4</v>
      </c>
      <c r="BW31" s="1297">
        <v>2</v>
      </c>
      <c r="BX31" s="1299">
        <v>0.5</v>
      </c>
      <c r="BY31" s="1331">
        <v>9.6999999999999993</v>
      </c>
      <c r="BZ31" s="1298">
        <v>0.2</v>
      </c>
      <c r="CA31" s="1299">
        <v>0.4</v>
      </c>
      <c r="CB31" s="1304">
        <v>2.8</v>
      </c>
      <c r="CC31" s="1298">
        <v>0.1</v>
      </c>
      <c r="CD31" s="1306">
        <v>2.5</v>
      </c>
      <c r="CE31" s="1298">
        <v>0.1</v>
      </c>
      <c r="CF31" s="1298">
        <v>0.1</v>
      </c>
      <c r="CG31" s="1301">
        <v>1.2</v>
      </c>
      <c r="CH31" s="1298">
        <v>0.1</v>
      </c>
      <c r="CI31" s="1298">
        <v>0.2</v>
      </c>
      <c r="CJ31" s="1297">
        <v>2.2999999999999998</v>
      </c>
      <c r="CK31" s="1299">
        <v>0.5</v>
      </c>
      <c r="CL31" s="1300">
        <v>1</v>
      </c>
      <c r="CM31" s="1299">
        <v>0.7</v>
      </c>
      <c r="CN31" s="1297">
        <v>2</v>
      </c>
      <c r="CO31" s="1302">
        <v>1.6</v>
      </c>
      <c r="CP31" s="1301">
        <v>1.5</v>
      </c>
      <c r="CQ31" s="1319">
        <v>5.6</v>
      </c>
      <c r="CR31" s="1300">
        <v>0.8</v>
      </c>
      <c r="CS31" s="1345">
        <v>7.5</v>
      </c>
      <c r="CT31" s="1302">
        <v>1.6</v>
      </c>
      <c r="CU31" s="1299">
        <v>0.5</v>
      </c>
      <c r="CV31" s="1298">
        <v>0.1</v>
      </c>
      <c r="CW31" s="1299">
        <v>0.7</v>
      </c>
      <c r="CX31" s="1298">
        <v>0.1</v>
      </c>
      <c r="CY31" s="1298">
        <v>0.2</v>
      </c>
      <c r="CZ31" s="1298">
        <v>0.1</v>
      </c>
      <c r="DA31" s="1300">
        <v>0.9</v>
      </c>
      <c r="DB31" s="700" t="b">
        <v>1</v>
      </c>
      <c r="DC31" s="863" t="s">
        <v>350</v>
      </c>
      <c r="DD31" s="863" t="s">
        <v>491</v>
      </c>
      <c r="DE31" s="863" t="s">
        <v>39</v>
      </c>
      <c r="DF31" s="863" t="s">
        <v>492</v>
      </c>
      <c r="DG31" s="863">
        <v>28</v>
      </c>
    </row>
    <row r="32" spans="1:111" x14ac:dyDescent="0.35">
      <c r="A32" s="1292">
        <v>3</v>
      </c>
      <c r="B32" s="863">
        <v>4</v>
      </c>
      <c r="C32" s="1536" t="s">
        <v>308</v>
      </c>
      <c r="D32" s="1377">
        <v>8.5</v>
      </c>
      <c r="E32" s="1294" t="s">
        <v>130</v>
      </c>
      <c r="F32" s="1295">
        <v>0.6</v>
      </c>
      <c r="G32" s="1299">
        <v>0.7</v>
      </c>
      <c r="H32" s="1300">
        <v>1.1000000000000001</v>
      </c>
      <c r="I32" s="1298">
        <v>0</v>
      </c>
      <c r="J32" s="1298">
        <v>0.2</v>
      </c>
      <c r="K32" s="1299">
        <v>0.5</v>
      </c>
      <c r="L32" s="1298">
        <v>0.3</v>
      </c>
      <c r="M32" s="1298">
        <v>0</v>
      </c>
      <c r="N32" s="1299">
        <v>0.4</v>
      </c>
      <c r="O32" s="1297">
        <v>2.2000000000000002</v>
      </c>
      <c r="P32" s="1299">
        <v>0.7</v>
      </c>
      <c r="Q32" s="1300">
        <v>0.9</v>
      </c>
      <c r="R32" s="1304">
        <v>2.8</v>
      </c>
      <c r="S32" s="1302">
        <v>1.9</v>
      </c>
      <c r="T32" s="1302">
        <v>1.8</v>
      </c>
      <c r="U32" s="1313">
        <v>3.2</v>
      </c>
      <c r="V32" s="1299">
        <v>0.5</v>
      </c>
      <c r="W32" s="1299">
        <v>0.5</v>
      </c>
      <c r="X32" s="1300">
        <v>0.9</v>
      </c>
      <c r="Y32" s="1297">
        <v>2.2000000000000002</v>
      </c>
      <c r="Z32" s="1301">
        <v>1.2</v>
      </c>
      <c r="AA32" s="1322">
        <v>5.9</v>
      </c>
      <c r="AB32" s="1322">
        <v>5.9</v>
      </c>
      <c r="AC32" s="1361">
        <v>8.5</v>
      </c>
      <c r="AD32" s="1298">
        <v>0.1</v>
      </c>
      <c r="AE32" s="1300">
        <v>1</v>
      </c>
      <c r="AF32" s="1303">
        <v>4.2</v>
      </c>
      <c r="AG32" s="1306">
        <v>2.5</v>
      </c>
      <c r="AH32" s="1301">
        <v>1.5</v>
      </c>
      <c r="AI32" s="1303">
        <v>4.2</v>
      </c>
      <c r="AJ32" s="1301">
        <v>1.5</v>
      </c>
      <c r="AK32" s="1301">
        <v>1.5</v>
      </c>
      <c r="AL32" s="1304">
        <v>3.1</v>
      </c>
      <c r="AM32" s="1305">
        <v>3.7</v>
      </c>
      <c r="AN32" s="1299">
        <v>0.6</v>
      </c>
      <c r="AO32" s="1313">
        <v>3.2</v>
      </c>
      <c r="AP32" s="1297">
        <v>2.2000000000000002</v>
      </c>
      <c r="AQ32" s="1299">
        <v>0.5</v>
      </c>
      <c r="AR32" s="1300">
        <v>1.1000000000000001</v>
      </c>
      <c r="AS32" s="1301">
        <v>1.3</v>
      </c>
      <c r="AT32" s="1301">
        <v>1.5</v>
      </c>
      <c r="AU32" s="1299">
        <v>0.4</v>
      </c>
      <c r="AV32" s="1300">
        <v>0.9</v>
      </c>
      <c r="AW32" s="1301">
        <v>1.5</v>
      </c>
      <c r="AX32" s="1300">
        <v>0.9</v>
      </c>
      <c r="AY32" s="1300">
        <v>1.1000000000000001</v>
      </c>
      <c r="AZ32" s="1300">
        <v>0.8</v>
      </c>
      <c r="BA32" s="1297">
        <v>2</v>
      </c>
      <c r="BB32" s="1321">
        <v>4.8</v>
      </c>
      <c r="BC32" s="1301">
        <v>1.4</v>
      </c>
      <c r="BD32" s="1300">
        <v>0.8</v>
      </c>
      <c r="BE32" s="1301">
        <v>1.4</v>
      </c>
      <c r="BF32" s="1302">
        <v>1.7</v>
      </c>
      <c r="BG32" s="1296">
        <v>4.3</v>
      </c>
      <c r="BH32" s="1301">
        <v>1.3</v>
      </c>
      <c r="BI32" s="1306">
        <v>2.7</v>
      </c>
      <c r="BJ32" s="1301">
        <v>1.4</v>
      </c>
      <c r="BK32" s="1300">
        <v>1.1000000000000001</v>
      </c>
      <c r="BL32" s="1300">
        <v>0.9</v>
      </c>
      <c r="BM32" s="1302">
        <v>1.6</v>
      </c>
      <c r="BN32" s="1297">
        <v>2.1</v>
      </c>
      <c r="BO32" s="1299">
        <v>0.6</v>
      </c>
      <c r="BP32" s="1299">
        <v>0.4</v>
      </c>
      <c r="BQ32" s="1298">
        <v>0.1</v>
      </c>
      <c r="BR32" s="1298">
        <v>0.3</v>
      </c>
      <c r="BS32" s="1298">
        <v>0.2</v>
      </c>
      <c r="BT32" s="1297">
        <v>2.2000000000000002</v>
      </c>
      <c r="BU32" s="1300">
        <v>0.8</v>
      </c>
      <c r="BV32" s="1299">
        <v>0.5</v>
      </c>
      <c r="BW32" s="1299">
        <v>0.6</v>
      </c>
      <c r="BX32" s="1299">
        <v>0.7</v>
      </c>
      <c r="BY32" s="1319">
        <v>5.5</v>
      </c>
      <c r="BZ32" s="1298">
        <v>0.1</v>
      </c>
      <c r="CA32" s="1299">
        <v>0.6</v>
      </c>
      <c r="CB32" s="1302">
        <v>1.6</v>
      </c>
      <c r="CC32" s="1298">
        <v>0.1</v>
      </c>
      <c r="CD32" s="1301">
        <v>1.3</v>
      </c>
      <c r="CE32" s="1298">
        <v>0.1</v>
      </c>
      <c r="CF32" s="1298">
        <v>0.1</v>
      </c>
      <c r="CG32" s="1300">
        <v>0.9</v>
      </c>
      <c r="CH32" s="1298">
        <v>0.1</v>
      </c>
      <c r="CI32" s="1298">
        <v>0.1</v>
      </c>
      <c r="CJ32" s="1299">
        <v>0.6</v>
      </c>
      <c r="CK32" s="1298">
        <v>0.1</v>
      </c>
      <c r="CL32" s="1300">
        <v>1</v>
      </c>
      <c r="CM32" s="1299">
        <v>0.6</v>
      </c>
      <c r="CN32" s="1300">
        <v>1.1000000000000001</v>
      </c>
      <c r="CO32" s="1298">
        <v>0.3</v>
      </c>
      <c r="CP32" s="1299">
        <v>0.5</v>
      </c>
      <c r="CQ32" s="1302">
        <v>1.8</v>
      </c>
      <c r="CR32" s="1298">
        <v>0.3</v>
      </c>
      <c r="CS32" s="1297">
        <v>2.1</v>
      </c>
      <c r="CT32" s="1299">
        <v>0.4</v>
      </c>
      <c r="CU32" s="1298">
        <v>0.2</v>
      </c>
      <c r="CV32" s="1298">
        <v>0.1</v>
      </c>
      <c r="CW32" s="1298">
        <v>0.2</v>
      </c>
      <c r="CX32" s="1298">
        <v>0.1</v>
      </c>
      <c r="CY32" s="1298">
        <v>0.1</v>
      </c>
      <c r="CZ32" s="1298">
        <v>0</v>
      </c>
      <c r="DA32" s="1299">
        <v>0.4</v>
      </c>
      <c r="DB32" s="700" t="b">
        <v>0</v>
      </c>
      <c r="DC32" s="863" t="s">
        <v>351</v>
      </c>
      <c r="DD32" s="863" t="s">
        <v>491</v>
      </c>
      <c r="DE32" s="863" t="s">
        <v>39</v>
      </c>
      <c r="DF32" s="863" t="s">
        <v>492</v>
      </c>
      <c r="DG32" s="863">
        <v>29</v>
      </c>
    </row>
    <row r="33" spans="1:111" x14ac:dyDescent="0.35">
      <c r="A33" s="1292">
        <v>12</v>
      </c>
      <c r="B33" s="863">
        <v>13</v>
      </c>
      <c r="C33" s="1536" t="s">
        <v>309</v>
      </c>
      <c r="D33" s="1378">
        <v>10.9</v>
      </c>
      <c r="E33" s="1294" t="s">
        <v>131</v>
      </c>
      <c r="F33" s="1295">
        <v>0.4</v>
      </c>
      <c r="G33" s="1297">
        <v>2.2999999999999998</v>
      </c>
      <c r="H33" s="1298">
        <v>0</v>
      </c>
      <c r="I33" s="1298">
        <v>0.1</v>
      </c>
      <c r="J33" s="1298">
        <v>0.3</v>
      </c>
      <c r="K33" s="1299">
        <v>0.7</v>
      </c>
      <c r="L33" s="1299">
        <v>0.4</v>
      </c>
      <c r="M33" s="1298">
        <v>0.1</v>
      </c>
      <c r="N33" s="1299">
        <v>0.6</v>
      </c>
      <c r="O33" s="1301">
        <v>1.2</v>
      </c>
      <c r="P33" s="1300">
        <v>0.9</v>
      </c>
      <c r="Q33" s="1300">
        <v>0.8</v>
      </c>
      <c r="R33" s="1301">
        <v>1.5</v>
      </c>
      <c r="S33" s="1300">
        <v>0.9</v>
      </c>
      <c r="T33" s="1301">
        <v>1.4</v>
      </c>
      <c r="U33" s="1304">
        <v>2.8</v>
      </c>
      <c r="V33" s="1299">
        <v>0.5</v>
      </c>
      <c r="W33" s="1298">
        <v>0.1</v>
      </c>
      <c r="X33" s="1299">
        <v>0.6</v>
      </c>
      <c r="Y33" s="1302">
        <v>1.6</v>
      </c>
      <c r="Z33" s="1300">
        <v>1</v>
      </c>
      <c r="AA33" s="1301">
        <v>1.5</v>
      </c>
      <c r="AB33" s="1297">
        <v>2.2000000000000002</v>
      </c>
      <c r="AC33" s="1313">
        <v>3.2</v>
      </c>
      <c r="AD33" s="1298">
        <v>0.3</v>
      </c>
      <c r="AE33" s="1300">
        <v>0.9</v>
      </c>
      <c r="AF33" s="1297">
        <v>2.1</v>
      </c>
      <c r="AG33" s="1306">
        <v>2.6</v>
      </c>
      <c r="AH33" s="1302">
        <v>1.7</v>
      </c>
      <c r="AI33" s="1346">
        <v>6.8</v>
      </c>
      <c r="AJ33" s="1306">
        <v>2.6</v>
      </c>
      <c r="AK33" s="1296">
        <v>4.5999999999999996</v>
      </c>
      <c r="AL33" s="1347">
        <v>10.9</v>
      </c>
      <c r="AM33" s="1303">
        <v>4.0999999999999996</v>
      </c>
      <c r="AN33" s="1302">
        <v>1.9</v>
      </c>
      <c r="AO33" s="1322">
        <v>6.2</v>
      </c>
      <c r="AP33" s="1338">
        <v>6.4</v>
      </c>
      <c r="AQ33" s="1301">
        <v>1.4</v>
      </c>
      <c r="AR33" s="1301">
        <v>1.2</v>
      </c>
      <c r="AS33" s="1302">
        <v>1.8</v>
      </c>
      <c r="AT33" s="1301">
        <v>1.5</v>
      </c>
      <c r="AU33" s="1299">
        <v>0.7</v>
      </c>
      <c r="AV33" s="1296">
        <v>4.5999999999999996</v>
      </c>
      <c r="AW33" s="1362">
        <v>8.6999999999999993</v>
      </c>
      <c r="AX33" s="1319">
        <v>5.6</v>
      </c>
      <c r="AY33" s="1345">
        <v>7.8</v>
      </c>
      <c r="AZ33" s="1296">
        <v>4.3</v>
      </c>
      <c r="BA33" s="1297">
        <v>2.2999999999999998</v>
      </c>
      <c r="BB33" s="1306">
        <v>2.5</v>
      </c>
      <c r="BC33" s="1301">
        <v>1.5</v>
      </c>
      <c r="BD33" s="1297">
        <v>2.1</v>
      </c>
      <c r="BE33" s="1303">
        <v>4</v>
      </c>
      <c r="BF33" s="1306">
        <v>2.4</v>
      </c>
      <c r="BG33" s="1338">
        <v>6.4</v>
      </c>
      <c r="BH33" s="1297">
        <v>2.2000000000000002</v>
      </c>
      <c r="BI33" s="1303">
        <v>4</v>
      </c>
      <c r="BJ33" s="1297">
        <v>2</v>
      </c>
      <c r="BK33" s="1302">
        <v>1.7</v>
      </c>
      <c r="BL33" s="1297">
        <v>2.2999999999999998</v>
      </c>
      <c r="BM33" s="1301">
        <v>1.3</v>
      </c>
      <c r="BN33" s="1304">
        <v>3</v>
      </c>
      <c r="BO33" s="1306">
        <v>2.5</v>
      </c>
      <c r="BP33" s="1306">
        <v>2.6</v>
      </c>
      <c r="BQ33" s="1300">
        <v>0.8</v>
      </c>
      <c r="BR33" s="1299">
        <v>0.7</v>
      </c>
      <c r="BS33" s="1298">
        <v>0.1</v>
      </c>
      <c r="BT33" s="1301">
        <v>1.2</v>
      </c>
      <c r="BU33" s="1300">
        <v>0.8</v>
      </c>
      <c r="BV33" s="1297">
        <v>2</v>
      </c>
      <c r="BW33" s="1301">
        <v>1.4</v>
      </c>
      <c r="BX33" s="1299">
        <v>0.7</v>
      </c>
      <c r="BY33" s="1302">
        <v>1.9</v>
      </c>
      <c r="BZ33" s="1299">
        <v>0.7</v>
      </c>
      <c r="CA33" s="1302">
        <v>1.6</v>
      </c>
      <c r="CB33" s="1303">
        <v>4.2</v>
      </c>
      <c r="CC33" s="1298">
        <v>0.2</v>
      </c>
      <c r="CD33" s="1299">
        <v>0.7</v>
      </c>
      <c r="CE33" s="1298">
        <v>0.1</v>
      </c>
      <c r="CF33" s="1298">
        <v>0.1</v>
      </c>
      <c r="CG33" s="1301">
        <v>1.4</v>
      </c>
      <c r="CH33" s="1298">
        <v>0</v>
      </c>
      <c r="CI33" s="1298">
        <v>0</v>
      </c>
      <c r="CJ33" s="1298">
        <v>0.2</v>
      </c>
      <c r="CK33" s="1298">
        <v>0.1</v>
      </c>
      <c r="CL33" s="1301">
        <v>1.3</v>
      </c>
      <c r="CM33" s="1299">
        <v>0.4</v>
      </c>
      <c r="CN33" s="1302">
        <v>1.9</v>
      </c>
      <c r="CO33" s="1298">
        <v>0.2</v>
      </c>
      <c r="CP33" s="1298">
        <v>0.2</v>
      </c>
      <c r="CQ33" s="1301">
        <v>1.4</v>
      </c>
      <c r="CR33" s="1300">
        <v>0.8</v>
      </c>
      <c r="CS33" s="1304">
        <v>3.1</v>
      </c>
      <c r="CT33" s="1300">
        <v>0.9</v>
      </c>
      <c r="CU33" s="1298">
        <v>0.1</v>
      </c>
      <c r="CV33" s="1298">
        <v>0</v>
      </c>
      <c r="CW33" s="1298">
        <v>0.1</v>
      </c>
      <c r="CX33" s="1298">
        <v>0</v>
      </c>
      <c r="CY33" s="1298">
        <v>0</v>
      </c>
      <c r="CZ33" s="1298">
        <v>0</v>
      </c>
      <c r="DA33" s="1299">
        <v>0.4</v>
      </c>
      <c r="DB33" s="700" t="b">
        <v>0</v>
      </c>
      <c r="DC33" s="863" t="s">
        <v>352</v>
      </c>
      <c r="DD33" s="863" t="s">
        <v>491</v>
      </c>
      <c r="DE33" s="863" t="s">
        <v>39</v>
      </c>
      <c r="DF33" s="863" t="s">
        <v>492</v>
      </c>
      <c r="DG33" s="863">
        <v>30</v>
      </c>
    </row>
    <row r="34" spans="1:111" x14ac:dyDescent="0.35">
      <c r="A34" s="1292">
        <v>13</v>
      </c>
      <c r="B34" s="863">
        <v>14</v>
      </c>
      <c r="C34" s="1536" t="s">
        <v>310</v>
      </c>
      <c r="D34" s="1379">
        <v>8.1</v>
      </c>
      <c r="E34" s="1294" t="s">
        <v>132</v>
      </c>
      <c r="F34" s="1295">
        <v>0.6</v>
      </c>
      <c r="G34" s="1298">
        <v>0.2</v>
      </c>
      <c r="H34" s="1299">
        <v>0.4</v>
      </c>
      <c r="I34" s="1299">
        <v>0.4</v>
      </c>
      <c r="J34" s="1299">
        <v>0.6</v>
      </c>
      <c r="K34" s="1301">
        <v>1.3</v>
      </c>
      <c r="L34" s="1300">
        <v>0.8</v>
      </c>
      <c r="M34" s="1298">
        <v>0.3</v>
      </c>
      <c r="N34" s="1299">
        <v>0.7</v>
      </c>
      <c r="O34" s="1300">
        <v>0.8</v>
      </c>
      <c r="P34" s="1301">
        <v>1.5</v>
      </c>
      <c r="Q34" s="1301">
        <v>1.3</v>
      </c>
      <c r="R34" s="1300">
        <v>0.9</v>
      </c>
      <c r="S34" s="1299">
        <v>0.5</v>
      </c>
      <c r="T34" s="1301">
        <v>1.4</v>
      </c>
      <c r="U34" s="1302">
        <v>1.9</v>
      </c>
      <c r="V34" s="1299">
        <v>0.7</v>
      </c>
      <c r="W34" s="1298">
        <v>0.1</v>
      </c>
      <c r="X34" s="1299">
        <v>0.4</v>
      </c>
      <c r="Y34" s="1301">
        <v>1.5</v>
      </c>
      <c r="Z34" s="1301">
        <v>1.4</v>
      </c>
      <c r="AA34" s="1299">
        <v>0.6</v>
      </c>
      <c r="AB34" s="1301">
        <v>1.2</v>
      </c>
      <c r="AC34" s="1300">
        <v>0.8</v>
      </c>
      <c r="AD34" s="1299">
        <v>0.5</v>
      </c>
      <c r="AE34" s="1301">
        <v>1.2</v>
      </c>
      <c r="AF34" s="1300">
        <v>1.1000000000000001</v>
      </c>
      <c r="AG34" s="1297">
        <v>2</v>
      </c>
      <c r="AH34" s="1297">
        <v>2</v>
      </c>
      <c r="AI34" s="1313">
        <v>3.3</v>
      </c>
      <c r="AJ34" s="1313">
        <v>3.4</v>
      </c>
      <c r="AK34" s="1335">
        <v>5.4</v>
      </c>
      <c r="AL34" s="1321">
        <v>4.9000000000000004</v>
      </c>
      <c r="AM34" s="1297">
        <v>2.2999999999999998</v>
      </c>
      <c r="AN34" s="1313">
        <v>3.5</v>
      </c>
      <c r="AO34" s="1301">
        <v>1.3</v>
      </c>
      <c r="AP34" s="1303">
        <v>4</v>
      </c>
      <c r="AQ34" s="1297">
        <v>2.1</v>
      </c>
      <c r="AR34" s="1302">
        <v>1.8</v>
      </c>
      <c r="AS34" s="1302">
        <v>1.6</v>
      </c>
      <c r="AT34" s="1302">
        <v>1.8</v>
      </c>
      <c r="AU34" s="1301">
        <v>1.2</v>
      </c>
      <c r="AV34" s="1300">
        <v>1.1000000000000001</v>
      </c>
      <c r="AW34" s="1303">
        <v>4.2</v>
      </c>
      <c r="AX34" s="1313">
        <v>3.3</v>
      </c>
      <c r="AY34" s="1348">
        <v>8.1</v>
      </c>
      <c r="AZ34" s="1319">
        <v>5.6</v>
      </c>
      <c r="BA34" s="1302">
        <v>1.6</v>
      </c>
      <c r="BB34" s="1300">
        <v>1.1000000000000001</v>
      </c>
      <c r="BC34" s="1300">
        <v>0.8</v>
      </c>
      <c r="BD34" s="1299">
        <v>0.7</v>
      </c>
      <c r="BE34" s="1304">
        <v>2.9</v>
      </c>
      <c r="BF34" s="1306">
        <v>2.6</v>
      </c>
      <c r="BG34" s="1313">
        <v>3.5</v>
      </c>
      <c r="BH34" s="1304">
        <v>2.9</v>
      </c>
      <c r="BI34" s="1297">
        <v>2</v>
      </c>
      <c r="BJ34" s="1297">
        <v>2.2999999999999998</v>
      </c>
      <c r="BK34" s="1297">
        <v>2</v>
      </c>
      <c r="BL34" s="1297">
        <v>2.2000000000000002</v>
      </c>
      <c r="BM34" s="1301">
        <v>1.2</v>
      </c>
      <c r="BN34" s="1301">
        <v>1.4</v>
      </c>
      <c r="BO34" s="1313">
        <v>3.3</v>
      </c>
      <c r="BP34" s="1304">
        <v>2.9</v>
      </c>
      <c r="BQ34" s="1299">
        <v>0.4</v>
      </c>
      <c r="BR34" s="1298">
        <v>0.2</v>
      </c>
      <c r="BS34" s="1298">
        <v>0</v>
      </c>
      <c r="BT34" s="1299">
        <v>0.4</v>
      </c>
      <c r="BU34" s="1298">
        <v>0.2</v>
      </c>
      <c r="BV34" s="1299">
        <v>0.6</v>
      </c>
      <c r="BW34" s="1299">
        <v>0.5</v>
      </c>
      <c r="BX34" s="1300">
        <v>1</v>
      </c>
      <c r="BY34" s="1300">
        <v>1</v>
      </c>
      <c r="BZ34" s="1299">
        <v>0.7</v>
      </c>
      <c r="CA34" s="1297">
        <v>2</v>
      </c>
      <c r="CB34" s="1302">
        <v>1.6</v>
      </c>
      <c r="CC34" s="1298">
        <v>0.2</v>
      </c>
      <c r="CD34" s="1298">
        <v>0.3</v>
      </c>
      <c r="CE34" s="1298">
        <v>0.2</v>
      </c>
      <c r="CF34" s="1298">
        <v>0.1</v>
      </c>
      <c r="CG34" s="1301">
        <v>1.2</v>
      </c>
      <c r="CH34" s="1298">
        <v>0</v>
      </c>
      <c r="CI34" s="1298">
        <v>0</v>
      </c>
      <c r="CJ34" s="1298">
        <v>0.1</v>
      </c>
      <c r="CK34" s="1298">
        <v>0</v>
      </c>
      <c r="CL34" s="1300">
        <v>1</v>
      </c>
      <c r="CM34" s="1299">
        <v>0.4</v>
      </c>
      <c r="CN34" s="1300">
        <v>1</v>
      </c>
      <c r="CO34" s="1298">
        <v>0.1</v>
      </c>
      <c r="CP34" s="1298">
        <v>0</v>
      </c>
      <c r="CQ34" s="1299">
        <v>0.5</v>
      </c>
      <c r="CR34" s="1299">
        <v>0.7</v>
      </c>
      <c r="CS34" s="1300">
        <v>0.8</v>
      </c>
      <c r="CT34" s="1298">
        <v>0.3</v>
      </c>
      <c r="CU34" s="1298">
        <v>0.1</v>
      </c>
      <c r="CV34" s="1298">
        <v>0</v>
      </c>
      <c r="CW34" s="1298">
        <v>0</v>
      </c>
      <c r="CX34" s="1298">
        <v>0</v>
      </c>
      <c r="CY34" s="1298">
        <v>0.1</v>
      </c>
      <c r="CZ34" s="1298">
        <v>0</v>
      </c>
      <c r="DA34" s="1298">
        <v>0.1</v>
      </c>
      <c r="DB34" s="700" t="b">
        <v>1</v>
      </c>
      <c r="DC34" s="863" t="s">
        <v>353</v>
      </c>
      <c r="DD34" s="863" t="s">
        <v>491</v>
      </c>
      <c r="DE34" s="863" t="s">
        <v>39</v>
      </c>
      <c r="DF34" s="863" t="s">
        <v>492</v>
      </c>
      <c r="DG34" s="863">
        <v>31</v>
      </c>
    </row>
    <row r="35" spans="1:111" x14ac:dyDescent="0.35">
      <c r="A35" s="1292">
        <v>53</v>
      </c>
      <c r="B35" s="863">
        <v>54</v>
      </c>
      <c r="C35" s="1536" t="s">
        <v>311</v>
      </c>
      <c r="D35" s="1380">
        <v>23.5</v>
      </c>
      <c r="E35" s="1294" t="s">
        <v>133</v>
      </c>
      <c r="F35" s="1295">
        <v>0.5</v>
      </c>
      <c r="G35" s="1301">
        <v>1.2</v>
      </c>
      <c r="H35" s="1298">
        <v>0</v>
      </c>
      <c r="I35" s="1298">
        <v>0</v>
      </c>
      <c r="J35" s="1298">
        <v>0.1</v>
      </c>
      <c r="K35" s="1298">
        <v>0.2</v>
      </c>
      <c r="L35" s="1298">
        <v>0.1</v>
      </c>
      <c r="M35" s="1298">
        <v>0</v>
      </c>
      <c r="N35" s="1298">
        <v>0.2</v>
      </c>
      <c r="O35" s="1299">
        <v>0.7</v>
      </c>
      <c r="P35" s="1298">
        <v>0.1</v>
      </c>
      <c r="Q35" s="1298">
        <v>0.2</v>
      </c>
      <c r="R35" s="1302">
        <v>1.8</v>
      </c>
      <c r="S35" s="1301">
        <v>1.3</v>
      </c>
      <c r="T35" s="1300">
        <v>0.8</v>
      </c>
      <c r="U35" s="1301">
        <v>1.5</v>
      </c>
      <c r="V35" s="1298">
        <v>0.2</v>
      </c>
      <c r="W35" s="1300">
        <v>0.9</v>
      </c>
      <c r="X35" s="1301">
        <v>1.2</v>
      </c>
      <c r="Y35" s="1300">
        <v>0.8</v>
      </c>
      <c r="Z35" s="1298">
        <v>0.3</v>
      </c>
      <c r="AA35" s="1313">
        <v>3.4</v>
      </c>
      <c r="AB35" s="1297">
        <v>2.2999999999999998</v>
      </c>
      <c r="AC35" s="1314">
        <v>10.1</v>
      </c>
      <c r="AD35" s="1298">
        <v>0.1</v>
      </c>
      <c r="AE35" s="1302">
        <v>1.7</v>
      </c>
      <c r="AF35" s="1313">
        <v>3.5</v>
      </c>
      <c r="AG35" s="1301">
        <v>1.5</v>
      </c>
      <c r="AH35" s="1299">
        <v>0.6</v>
      </c>
      <c r="AI35" s="1321">
        <v>4.8</v>
      </c>
      <c r="AJ35" s="1300">
        <v>0.9</v>
      </c>
      <c r="AK35" s="1300">
        <v>1.1000000000000001</v>
      </c>
      <c r="AL35" s="1326">
        <v>7.2</v>
      </c>
      <c r="AM35" s="1313">
        <v>3.4</v>
      </c>
      <c r="AN35" s="1298">
        <v>0.3</v>
      </c>
      <c r="AO35" s="1366">
        <v>13.4</v>
      </c>
      <c r="AP35" s="1302">
        <v>1.9</v>
      </c>
      <c r="AQ35" s="1298">
        <v>0.3</v>
      </c>
      <c r="AR35" s="1300">
        <v>0.9</v>
      </c>
      <c r="AS35" s="1297">
        <v>2.1</v>
      </c>
      <c r="AT35" s="1301">
        <v>1.4</v>
      </c>
      <c r="AU35" s="1298">
        <v>0.2</v>
      </c>
      <c r="AV35" s="1361">
        <v>8.4</v>
      </c>
      <c r="AW35" s="1305">
        <v>3.6</v>
      </c>
      <c r="AX35" s="1335">
        <v>5.2</v>
      </c>
      <c r="AY35" s="1301">
        <v>1.4</v>
      </c>
      <c r="AZ35" s="1299">
        <v>0.7</v>
      </c>
      <c r="BA35" s="1297">
        <v>2</v>
      </c>
      <c r="BB35" s="1332">
        <v>9.1999999999999993</v>
      </c>
      <c r="BC35" s="1362">
        <v>8.9</v>
      </c>
      <c r="BD35" s="1347">
        <v>10.7</v>
      </c>
      <c r="BE35" s="1335">
        <v>5.2</v>
      </c>
      <c r="BF35" s="1301">
        <v>1.5</v>
      </c>
      <c r="BG35" s="1319">
        <v>5.6</v>
      </c>
      <c r="BH35" s="1299">
        <v>0.7</v>
      </c>
      <c r="BI35" s="1319">
        <v>5.7</v>
      </c>
      <c r="BJ35" s="1300">
        <v>1</v>
      </c>
      <c r="BK35" s="1301">
        <v>1.5</v>
      </c>
      <c r="BL35" s="1301">
        <v>1.5</v>
      </c>
      <c r="BM35" s="1301">
        <v>1.4</v>
      </c>
      <c r="BN35" s="1361">
        <v>8.4</v>
      </c>
      <c r="BO35" s="1299">
        <v>0.5</v>
      </c>
      <c r="BP35" s="1300">
        <v>1</v>
      </c>
      <c r="BQ35" s="1301">
        <v>1.2</v>
      </c>
      <c r="BR35" s="1297">
        <v>2.2999999999999998</v>
      </c>
      <c r="BS35" s="1300">
        <v>1.1000000000000001</v>
      </c>
      <c r="BT35" s="1322">
        <v>6.1</v>
      </c>
      <c r="BU35" s="1296">
        <v>4.5</v>
      </c>
      <c r="BV35" s="1322">
        <v>6</v>
      </c>
      <c r="BW35" s="1297">
        <v>2.1</v>
      </c>
      <c r="BX35" s="1298">
        <v>0.3</v>
      </c>
      <c r="BY35" s="1305">
        <v>3.7</v>
      </c>
      <c r="BZ35" s="1299">
        <v>0.4</v>
      </c>
      <c r="CA35" s="1299">
        <v>0.6</v>
      </c>
      <c r="CB35" s="1313">
        <v>3.3</v>
      </c>
      <c r="CC35" s="1298">
        <v>0.2</v>
      </c>
      <c r="CD35" s="1301">
        <v>1.4</v>
      </c>
      <c r="CE35" s="1298">
        <v>0.1</v>
      </c>
      <c r="CF35" s="1298">
        <v>0.1</v>
      </c>
      <c r="CG35" s="1300">
        <v>1.1000000000000001</v>
      </c>
      <c r="CH35" s="1298">
        <v>0.2</v>
      </c>
      <c r="CI35" s="1298">
        <v>0.1</v>
      </c>
      <c r="CJ35" s="1301">
        <v>1.3</v>
      </c>
      <c r="CK35" s="1302">
        <v>1.8</v>
      </c>
      <c r="CL35" s="1300">
        <v>1</v>
      </c>
      <c r="CM35" s="1298">
        <v>0.3</v>
      </c>
      <c r="CN35" s="1335">
        <v>5.0999999999999996</v>
      </c>
      <c r="CO35" s="1304">
        <v>2.8</v>
      </c>
      <c r="CP35" s="1306">
        <v>2.4</v>
      </c>
      <c r="CQ35" s="1346">
        <v>6.9</v>
      </c>
      <c r="CR35" s="1297">
        <v>2.2999999999999998</v>
      </c>
      <c r="CS35" s="1381">
        <v>23.5</v>
      </c>
      <c r="CT35" s="1314">
        <v>10</v>
      </c>
      <c r="CU35" s="1304">
        <v>3</v>
      </c>
      <c r="CV35" s="1298">
        <v>0.2</v>
      </c>
      <c r="CW35" s="1306">
        <v>2.4</v>
      </c>
      <c r="CX35" s="1301">
        <v>1.2</v>
      </c>
      <c r="CY35" s="1297">
        <v>2</v>
      </c>
      <c r="CZ35" s="1299">
        <v>0.5</v>
      </c>
      <c r="DA35" s="1297">
        <v>2</v>
      </c>
      <c r="DB35" s="700" t="b">
        <v>0</v>
      </c>
      <c r="DC35" s="863" t="s">
        <v>354</v>
      </c>
      <c r="DD35" s="863" t="s">
        <v>491</v>
      </c>
      <c r="DE35" s="863" t="s">
        <v>39</v>
      </c>
      <c r="DF35" s="863" t="s">
        <v>492</v>
      </c>
      <c r="DG35" s="863">
        <v>32</v>
      </c>
    </row>
    <row r="36" spans="1:111" x14ac:dyDescent="0.35">
      <c r="A36" s="1292">
        <v>54</v>
      </c>
      <c r="B36" s="863">
        <v>55</v>
      </c>
      <c r="C36" s="1536" t="s">
        <v>312</v>
      </c>
      <c r="D36" s="1307">
        <v>146.4</v>
      </c>
      <c r="E36" s="1294" t="s">
        <v>134</v>
      </c>
      <c r="F36" s="1295">
        <v>0.7</v>
      </c>
      <c r="G36" s="1366">
        <v>13.6</v>
      </c>
      <c r="H36" s="1298">
        <v>0</v>
      </c>
      <c r="I36" s="1298">
        <v>0</v>
      </c>
      <c r="J36" s="1298">
        <v>0.1</v>
      </c>
      <c r="K36" s="1298">
        <v>0.2</v>
      </c>
      <c r="L36" s="1298">
        <v>0.2</v>
      </c>
      <c r="M36" s="1298">
        <v>0</v>
      </c>
      <c r="N36" s="1298">
        <v>0.2</v>
      </c>
      <c r="O36" s="1299">
        <v>0.7</v>
      </c>
      <c r="P36" s="1298">
        <v>0.2</v>
      </c>
      <c r="Q36" s="1298">
        <v>0.2</v>
      </c>
      <c r="R36" s="1297">
        <v>2</v>
      </c>
      <c r="S36" s="1302">
        <v>1.9</v>
      </c>
      <c r="T36" s="1300">
        <v>0.8</v>
      </c>
      <c r="U36" s="1300">
        <v>1.1000000000000001</v>
      </c>
      <c r="V36" s="1299">
        <v>0.4</v>
      </c>
      <c r="W36" s="1300">
        <v>0.9</v>
      </c>
      <c r="X36" s="1300">
        <v>0.8</v>
      </c>
      <c r="Y36" s="1299">
        <v>0.5</v>
      </c>
      <c r="Z36" s="1298">
        <v>0.2</v>
      </c>
      <c r="AA36" s="1302">
        <v>1.7</v>
      </c>
      <c r="AB36" s="1300">
        <v>0.9</v>
      </c>
      <c r="AC36" s="1306">
        <v>2.5</v>
      </c>
      <c r="AD36" s="1298">
        <v>0.1</v>
      </c>
      <c r="AE36" s="1299">
        <v>0.7</v>
      </c>
      <c r="AF36" s="1297">
        <v>2.1</v>
      </c>
      <c r="AG36" s="1300">
        <v>0.8</v>
      </c>
      <c r="AH36" s="1299">
        <v>0.4</v>
      </c>
      <c r="AI36" s="1301">
        <v>1.4</v>
      </c>
      <c r="AJ36" s="1299">
        <v>0.4</v>
      </c>
      <c r="AK36" s="1299">
        <v>0.5</v>
      </c>
      <c r="AL36" s="1302">
        <v>1.9</v>
      </c>
      <c r="AM36" s="1300">
        <v>0.9</v>
      </c>
      <c r="AN36" s="1299">
        <v>0.4</v>
      </c>
      <c r="AO36" s="1304">
        <v>2.8</v>
      </c>
      <c r="AP36" s="1300">
        <v>0.8</v>
      </c>
      <c r="AQ36" s="1298">
        <v>0.3</v>
      </c>
      <c r="AR36" s="1299">
        <v>0.6</v>
      </c>
      <c r="AS36" s="1299">
        <v>0.7</v>
      </c>
      <c r="AT36" s="1299">
        <v>0.5</v>
      </c>
      <c r="AU36" s="1298">
        <v>0.2</v>
      </c>
      <c r="AV36" s="1335">
        <v>5.3</v>
      </c>
      <c r="AW36" s="1306">
        <v>2.5</v>
      </c>
      <c r="AX36" s="1366">
        <v>13.4</v>
      </c>
      <c r="AY36" s="1301">
        <v>1.2</v>
      </c>
      <c r="AZ36" s="1300">
        <v>0.8</v>
      </c>
      <c r="BA36" s="1301">
        <v>1.2</v>
      </c>
      <c r="BB36" s="1306">
        <v>2.4</v>
      </c>
      <c r="BC36" s="1302">
        <v>1.9</v>
      </c>
      <c r="BD36" s="1321">
        <v>4.8</v>
      </c>
      <c r="BE36" s="1306">
        <v>2.5</v>
      </c>
      <c r="BF36" s="1299">
        <v>0.6</v>
      </c>
      <c r="BG36" s="1301">
        <v>1.4</v>
      </c>
      <c r="BH36" s="1298">
        <v>0.3</v>
      </c>
      <c r="BI36" s="1301">
        <v>1.2</v>
      </c>
      <c r="BJ36" s="1299">
        <v>0.5</v>
      </c>
      <c r="BK36" s="1304">
        <v>3</v>
      </c>
      <c r="BL36" s="1301">
        <v>1.4</v>
      </c>
      <c r="BM36" s="1299">
        <v>0.6</v>
      </c>
      <c r="BN36" s="1306">
        <v>2.5</v>
      </c>
      <c r="BO36" s="1298">
        <v>0.3</v>
      </c>
      <c r="BP36" s="1299">
        <v>0.6</v>
      </c>
      <c r="BQ36" s="1300">
        <v>0.8</v>
      </c>
      <c r="BR36" s="1300">
        <v>1</v>
      </c>
      <c r="BS36" s="1304">
        <v>2.8</v>
      </c>
      <c r="BT36" s="1305">
        <v>3.6</v>
      </c>
      <c r="BU36" s="1304">
        <v>3.1</v>
      </c>
      <c r="BV36" s="1306">
        <v>2.6</v>
      </c>
      <c r="BW36" s="1313">
        <v>3.4</v>
      </c>
      <c r="BX36" s="1299">
        <v>0.4</v>
      </c>
      <c r="BY36" s="1301">
        <v>1.4</v>
      </c>
      <c r="BZ36" s="1299">
        <v>0.4</v>
      </c>
      <c r="CA36" s="1298">
        <v>0.2</v>
      </c>
      <c r="CB36" s="1300">
        <v>1.1000000000000001</v>
      </c>
      <c r="CC36" s="1298">
        <v>0.3</v>
      </c>
      <c r="CD36" s="1301">
        <v>1.2</v>
      </c>
      <c r="CE36" s="1298">
        <v>0.2</v>
      </c>
      <c r="CF36" s="1299">
        <v>0.4</v>
      </c>
      <c r="CG36" s="1301">
        <v>1.4</v>
      </c>
      <c r="CH36" s="1299">
        <v>0.4</v>
      </c>
      <c r="CI36" s="1299">
        <v>0.6</v>
      </c>
      <c r="CJ36" s="1301">
        <v>1.5</v>
      </c>
      <c r="CK36" s="1297">
        <v>2.2000000000000002</v>
      </c>
      <c r="CL36" s="1299">
        <v>0.7</v>
      </c>
      <c r="CM36" s="1300">
        <v>1</v>
      </c>
      <c r="CN36" s="1309">
        <v>146.4</v>
      </c>
      <c r="CO36" s="1319">
        <v>5.5</v>
      </c>
      <c r="CP36" s="1306">
        <v>2.5</v>
      </c>
      <c r="CQ36" s="1296">
        <v>4.5</v>
      </c>
      <c r="CR36" s="1306">
        <v>2.6</v>
      </c>
      <c r="CS36" s="1382">
        <v>34.799999999999997</v>
      </c>
      <c r="CT36" s="1383">
        <v>15</v>
      </c>
      <c r="CU36" s="1306">
        <v>2.4</v>
      </c>
      <c r="CV36" s="1299">
        <v>0.4</v>
      </c>
      <c r="CW36" s="1321">
        <v>4.9000000000000004</v>
      </c>
      <c r="CX36" s="1300">
        <v>0.8</v>
      </c>
      <c r="CY36" s="1300">
        <v>1.1000000000000001</v>
      </c>
      <c r="CZ36" s="1296">
        <v>4.5</v>
      </c>
      <c r="DA36" s="1351">
        <v>22.4</v>
      </c>
      <c r="DB36" s="700" t="b">
        <v>1</v>
      </c>
      <c r="DC36" s="863" t="s">
        <v>355</v>
      </c>
      <c r="DD36" s="863" t="s">
        <v>491</v>
      </c>
      <c r="DE36" s="863" t="s">
        <v>39</v>
      </c>
      <c r="DF36" s="863" t="s">
        <v>492</v>
      </c>
      <c r="DG36" s="863">
        <v>33</v>
      </c>
    </row>
    <row r="37" spans="1:111" x14ac:dyDescent="0.35">
      <c r="A37" s="1292">
        <v>55</v>
      </c>
      <c r="B37" s="863">
        <v>56</v>
      </c>
      <c r="C37" s="1536" t="s">
        <v>313</v>
      </c>
      <c r="D37" s="1384">
        <v>93</v>
      </c>
      <c r="E37" s="1294" t="s">
        <v>134</v>
      </c>
      <c r="F37" s="1295">
        <v>0.7</v>
      </c>
      <c r="G37" s="1346">
        <v>6.9</v>
      </c>
      <c r="H37" s="1304">
        <v>3.1</v>
      </c>
      <c r="I37" s="1298">
        <v>0.1</v>
      </c>
      <c r="J37" s="1298">
        <v>0.3</v>
      </c>
      <c r="K37" s="1299">
        <v>0.6</v>
      </c>
      <c r="L37" s="1299">
        <v>0.4</v>
      </c>
      <c r="M37" s="1298">
        <v>0.2</v>
      </c>
      <c r="N37" s="1299">
        <v>0.5</v>
      </c>
      <c r="O37" s="1301">
        <v>1.2</v>
      </c>
      <c r="P37" s="1299">
        <v>0.7</v>
      </c>
      <c r="Q37" s="1301">
        <v>1.4</v>
      </c>
      <c r="R37" s="1302">
        <v>1.7</v>
      </c>
      <c r="S37" s="1301">
        <v>1.3</v>
      </c>
      <c r="T37" s="1300">
        <v>1</v>
      </c>
      <c r="U37" s="1302">
        <v>1.7</v>
      </c>
      <c r="V37" s="1299">
        <v>0.7</v>
      </c>
      <c r="W37" s="1299">
        <v>0.6</v>
      </c>
      <c r="X37" s="1300">
        <v>0.9</v>
      </c>
      <c r="Y37" s="1301">
        <v>1.4</v>
      </c>
      <c r="Z37" s="1300">
        <v>0.8</v>
      </c>
      <c r="AA37" s="1302">
        <v>1.9</v>
      </c>
      <c r="AB37" s="1302">
        <v>1.6</v>
      </c>
      <c r="AC37" s="1302">
        <v>1.9</v>
      </c>
      <c r="AD37" s="1299">
        <v>0.6</v>
      </c>
      <c r="AE37" s="1300">
        <v>1</v>
      </c>
      <c r="AF37" s="1301">
        <v>1.5</v>
      </c>
      <c r="AG37" s="1301">
        <v>1.2</v>
      </c>
      <c r="AH37" s="1299">
        <v>0.7</v>
      </c>
      <c r="AI37" s="1301">
        <v>1.2</v>
      </c>
      <c r="AJ37" s="1299">
        <v>0.7</v>
      </c>
      <c r="AK37" s="1300">
        <v>1</v>
      </c>
      <c r="AL37" s="1300">
        <v>1.1000000000000001</v>
      </c>
      <c r="AM37" s="1300">
        <v>1.1000000000000001</v>
      </c>
      <c r="AN37" s="1300">
        <v>0.8</v>
      </c>
      <c r="AO37" s="1300">
        <v>1.1000000000000001</v>
      </c>
      <c r="AP37" s="1300">
        <v>1.1000000000000001</v>
      </c>
      <c r="AQ37" s="1300">
        <v>0.8</v>
      </c>
      <c r="AR37" s="1300">
        <v>1</v>
      </c>
      <c r="AS37" s="1301">
        <v>1.3</v>
      </c>
      <c r="AT37" s="1300">
        <v>0.9</v>
      </c>
      <c r="AU37" s="1299">
        <v>0.6</v>
      </c>
      <c r="AV37" s="1300">
        <v>0.8</v>
      </c>
      <c r="AW37" s="1302">
        <v>1.7</v>
      </c>
      <c r="AX37" s="1319">
        <v>5.5</v>
      </c>
      <c r="AY37" s="1302">
        <v>1.6</v>
      </c>
      <c r="AZ37" s="1302">
        <v>1.6</v>
      </c>
      <c r="BA37" s="1301">
        <v>1.3</v>
      </c>
      <c r="BB37" s="1302">
        <v>1.7</v>
      </c>
      <c r="BC37" s="1300">
        <v>1</v>
      </c>
      <c r="BD37" s="1300">
        <v>1.1000000000000001</v>
      </c>
      <c r="BE37" s="1306">
        <v>2.4</v>
      </c>
      <c r="BF37" s="1300">
        <v>0.9</v>
      </c>
      <c r="BG37" s="1302">
        <v>1.6</v>
      </c>
      <c r="BH37" s="1299">
        <v>0.7</v>
      </c>
      <c r="BI37" s="1300">
        <v>1</v>
      </c>
      <c r="BJ37" s="1300">
        <v>0.8</v>
      </c>
      <c r="BK37" s="1319">
        <v>5.5</v>
      </c>
      <c r="BL37" s="1302">
        <v>1.7</v>
      </c>
      <c r="BM37" s="1300">
        <v>1.1000000000000001</v>
      </c>
      <c r="BN37" s="1302">
        <v>1.6</v>
      </c>
      <c r="BO37" s="1299">
        <v>0.7</v>
      </c>
      <c r="BP37" s="1300">
        <v>0.8</v>
      </c>
      <c r="BQ37" s="1299">
        <v>0.7</v>
      </c>
      <c r="BR37" s="1299">
        <v>0.6</v>
      </c>
      <c r="BS37" s="1299">
        <v>0.6</v>
      </c>
      <c r="BT37" s="1302">
        <v>1.6</v>
      </c>
      <c r="BU37" s="1301">
        <v>1.3</v>
      </c>
      <c r="BV37" s="1299">
        <v>0.6</v>
      </c>
      <c r="BW37" s="1301">
        <v>1.3</v>
      </c>
      <c r="BX37" s="1300">
        <v>0.9</v>
      </c>
      <c r="BY37" s="1301">
        <v>1.5</v>
      </c>
      <c r="BZ37" s="1300">
        <v>0.9</v>
      </c>
      <c r="CA37" s="1300">
        <v>0.8</v>
      </c>
      <c r="CB37" s="1300">
        <v>0.8</v>
      </c>
      <c r="CC37" s="1299">
        <v>0.7</v>
      </c>
      <c r="CD37" s="1300">
        <v>1.1000000000000001</v>
      </c>
      <c r="CE37" s="1299">
        <v>0.7</v>
      </c>
      <c r="CF37" s="1299">
        <v>0.5</v>
      </c>
      <c r="CG37" s="1302">
        <v>1.9</v>
      </c>
      <c r="CH37" s="1298">
        <v>0.2</v>
      </c>
      <c r="CI37" s="1298">
        <v>0.3</v>
      </c>
      <c r="CJ37" s="1300">
        <v>0.9</v>
      </c>
      <c r="CK37" s="1298">
        <v>0.1</v>
      </c>
      <c r="CL37" s="1300">
        <v>0.9</v>
      </c>
      <c r="CM37" s="1300">
        <v>0.8</v>
      </c>
      <c r="CN37" s="1385">
        <v>93</v>
      </c>
      <c r="CO37" s="1300">
        <v>1.1000000000000001</v>
      </c>
      <c r="CP37" s="1299">
        <v>0.6</v>
      </c>
      <c r="CQ37" s="1297">
        <v>2.2999999999999998</v>
      </c>
      <c r="CR37" s="1300">
        <v>1.1000000000000001</v>
      </c>
      <c r="CS37" s="1326">
        <v>7.3</v>
      </c>
      <c r="CT37" s="1297">
        <v>2.2999999999999998</v>
      </c>
      <c r="CU37" s="1299">
        <v>0.6</v>
      </c>
      <c r="CV37" s="1298">
        <v>0</v>
      </c>
      <c r="CW37" s="1299">
        <v>0.7</v>
      </c>
      <c r="CX37" s="1298">
        <v>0.3</v>
      </c>
      <c r="CY37" s="1299">
        <v>0.4</v>
      </c>
      <c r="CZ37" s="1299">
        <v>0.5</v>
      </c>
      <c r="DA37" s="1321">
        <v>4.8</v>
      </c>
      <c r="DB37" s="700" t="b">
        <v>0</v>
      </c>
      <c r="DC37" s="863" t="s">
        <v>356</v>
      </c>
      <c r="DD37" s="863" t="s">
        <v>491</v>
      </c>
      <c r="DE37" s="863" t="s">
        <v>39</v>
      </c>
      <c r="DF37" s="863" t="s">
        <v>492</v>
      </c>
      <c r="DG37" s="863">
        <v>34</v>
      </c>
    </row>
    <row r="38" spans="1:111" x14ac:dyDescent="0.35">
      <c r="A38" s="1292">
        <v>56</v>
      </c>
      <c r="B38" s="863">
        <v>57</v>
      </c>
      <c r="C38" s="1536" t="s">
        <v>314</v>
      </c>
      <c r="D38" s="1341">
        <v>10</v>
      </c>
      <c r="E38" s="1294" t="s">
        <v>134</v>
      </c>
      <c r="F38" s="1308">
        <v>0.8</v>
      </c>
      <c r="G38" s="1335">
        <v>5.4</v>
      </c>
      <c r="H38" s="1306">
        <v>2.4</v>
      </c>
      <c r="I38" s="1298">
        <v>0.1</v>
      </c>
      <c r="J38" s="1298">
        <v>0.2</v>
      </c>
      <c r="K38" s="1299">
        <v>0.6</v>
      </c>
      <c r="L38" s="1298">
        <v>0.3</v>
      </c>
      <c r="M38" s="1298">
        <v>0.1</v>
      </c>
      <c r="N38" s="1298">
        <v>0.3</v>
      </c>
      <c r="O38" s="1300">
        <v>0.8</v>
      </c>
      <c r="P38" s="1299">
        <v>0.4</v>
      </c>
      <c r="Q38" s="1300">
        <v>0.8</v>
      </c>
      <c r="R38" s="1301">
        <v>1.2</v>
      </c>
      <c r="S38" s="1300">
        <v>1.1000000000000001</v>
      </c>
      <c r="T38" s="1300">
        <v>0.9</v>
      </c>
      <c r="U38" s="1301">
        <v>1.3</v>
      </c>
      <c r="V38" s="1299">
        <v>0.5</v>
      </c>
      <c r="W38" s="1299">
        <v>0.5</v>
      </c>
      <c r="X38" s="1301">
        <v>1.3</v>
      </c>
      <c r="Y38" s="1300">
        <v>0.9</v>
      </c>
      <c r="Z38" s="1299">
        <v>0.7</v>
      </c>
      <c r="AA38" s="1301">
        <v>1.2</v>
      </c>
      <c r="AB38" s="1301">
        <v>1.2</v>
      </c>
      <c r="AC38" s="1301">
        <v>1.5</v>
      </c>
      <c r="AD38" s="1298">
        <v>0.3</v>
      </c>
      <c r="AE38" s="1306">
        <v>2.7</v>
      </c>
      <c r="AF38" s="1306">
        <v>2.5</v>
      </c>
      <c r="AG38" s="1301">
        <v>1.3</v>
      </c>
      <c r="AH38" s="1299">
        <v>0.7</v>
      </c>
      <c r="AI38" s="1301">
        <v>1.4</v>
      </c>
      <c r="AJ38" s="1299">
        <v>0.7</v>
      </c>
      <c r="AK38" s="1300">
        <v>0.9</v>
      </c>
      <c r="AL38" s="1300">
        <v>1.1000000000000001</v>
      </c>
      <c r="AM38" s="1300">
        <v>1</v>
      </c>
      <c r="AN38" s="1299">
        <v>0.7</v>
      </c>
      <c r="AO38" s="1302">
        <v>1.7</v>
      </c>
      <c r="AP38" s="1301">
        <v>1.2</v>
      </c>
      <c r="AQ38" s="1300">
        <v>0.8</v>
      </c>
      <c r="AR38" s="1301">
        <v>1.4</v>
      </c>
      <c r="AS38" s="1302">
        <v>1.8</v>
      </c>
      <c r="AT38" s="1301">
        <v>1.2</v>
      </c>
      <c r="AU38" s="1299">
        <v>0.5</v>
      </c>
      <c r="AV38" s="1300">
        <v>1</v>
      </c>
      <c r="AW38" s="1301">
        <v>1.4</v>
      </c>
      <c r="AX38" s="1304">
        <v>3.1</v>
      </c>
      <c r="AY38" s="1301">
        <v>1.4</v>
      </c>
      <c r="AZ38" s="1300">
        <v>1.1000000000000001</v>
      </c>
      <c r="BA38" s="1302">
        <v>1.6</v>
      </c>
      <c r="BB38" s="1297">
        <v>2.2000000000000002</v>
      </c>
      <c r="BC38" s="1297">
        <v>2</v>
      </c>
      <c r="BD38" s="1297">
        <v>2.1</v>
      </c>
      <c r="BE38" s="1319">
        <v>5.8</v>
      </c>
      <c r="BF38" s="1301">
        <v>1.5</v>
      </c>
      <c r="BG38" s="1301">
        <v>1.5</v>
      </c>
      <c r="BH38" s="1300">
        <v>0.8</v>
      </c>
      <c r="BI38" s="1302">
        <v>1.6</v>
      </c>
      <c r="BJ38" s="1301">
        <v>1.3</v>
      </c>
      <c r="BK38" s="1313">
        <v>3.5</v>
      </c>
      <c r="BL38" s="1302">
        <v>1.7</v>
      </c>
      <c r="BM38" s="1300">
        <v>1.1000000000000001</v>
      </c>
      <c r="BN38" s="1302">
        <v>1.8</v>
      </c>
      <c r="BO38" s="1299">
        <v>0.7</v>
      </c>
      <c r="BP38" s="1301">
        <v>1.2</v>
      </c>
      <c r="BQ38" s="1300">
        <v>1</v>
      </c>
      <c r="BR38" s="1301">
        <v>1.3</v>
      </c>
      <c r="BS38" s="1299">
        <v>0.7</v>
      </c>
      <c r="BT38" s="1301">
        <v>1.2</v>
      </c>
      <c r="BU38" s="1300">
        <v>0.8</v>
      </c>
      <c r="BV38" s="1302">
        <v>1.7</v>
      </c>
      <c r="BW38" s="1300">
        <v>1.1000000000000001</v>
      </c>
      <c r="BX38" s="1299">
        <v>0.7</v>
      </c>
      <c r="BY38" s="1301">
        <v>1.3</v>
      </c>
      <c r="BZ38" s="1299">
        <v>0.7</v>
      </c>
      <c r="CA38" s="1300">
        <v>0.9</v>
      </c>
      <c r="CB38" s="1301">
        <v>1.2</v>
      </c>
      <c r="CC38" s="1299">
        <v>0.4</v>
      </c>
      <c r="CD38" s="1300">
        <v>0.8</v>
      </c>
      <c r="CE38" s="1298">
        <v>0.2</v>
      </c>
      <c r="CF38" s="1298">
        <v>0.1</v>
      </c>
      <c r="CG38" s="1301">
        <v>1.2</v>
      </c>
      <c r="CH38" s="1298">
        <v>0.2</v>
      </c>
      <c r="CI38" s="1298">
        <v>0.3</v>
      </c>
      <c r="CJ38" s="1300">
        <v>0.8</v>
      </c>
      <c r="CK38" s="1300">
        <v>1.1000000000000001</v>
      </c>
      <c r="CL38" s="1301">
        <v>1.2</v>
      </c>
      <c r="CM38" s="1300">
        <v>0.8</v>
      </c>
      <c r="CN38" s="1314">
        <v>10</v>
      </c>
      <c r="CO38" s="1301">
        <v>1.4</v>
      </c>
      <c r="CP38" s="1300">
        <v>1</v>
      </c>
      <c r="CQ38" s="1306">
        <v>2.4</v>
      </c>
      <c r="CR38" s="1313">
        <v>3.4</v>
      </c>
      <c r="CS38" s="1335">
        <v>5.3</v>
      </c>
      <c r="CT38" s="1322">
        <v>5.9</v>
      </c>
      <c r="CU38" s="1305">
        <v>3.9</v>
      </c>
      <c r="CV38" s="1300">
        <v>0.8</v>
      </c>
      <c r="CW38" s="1302">
        <v>1.9</v>
      </c>
      <c r="CX38" s="1335">
        <v>5.4</v>
      </c>
      <c r="CY38" s="1332">
        <v>9.3000000000000007</v>
      </c>
      <c r="CZ38" s="1302">
        <v>1.8</v>
      </c>
      <c r="DA38" s="1304">
        <v>3</v>
      </c>
      <c r="DB38" s="700" t="b">
        <v>0</v>
      </c>
      <c r="DC38" s="863" t="s">
        <v>357</v>
      </c>
      <c r="DD38" s="863" t="s">
        <v>491</v>
      </c>
      <c r="DE38" s="863" t="s">
        <v>39</v>
      </c>
      <c r="DF38" s="863" t="s">
        <v>492</v>
      </c>
      <c r="DG38" s="863">
        <v>35</v>
      </c>
    </row>
    <row r="39" spans="1:111" x14ac:dyDescent="0.35">
      <c r="A39" s="1292">
        <v>91</v>
      </c>
      <c r="B39" s="863">
        <v>92</v>
      </c>
      <c r="C39" s="1536" t="s">
        <v>315</v>
      </c>
      <c r="D39" s="1386">
        <v>3.6</v>
      </c>
      <c r="E39" s="1294" t="s">
        <v>135</v>
      </c>
      <c r="F39" s="1308">
        <v>0.9</v>
      </c>
      <c r="G39" s="1299">
        <v>0.6</v>
      </c>
      <c r="H39" s="1299">
        <v>0.5</v>
      </c>
      <c r="I39" s="1302">
        <v>1.7</v>
      </c>
      <c r="J39" s="1306">
        <v>2.5</v>
      </c>
      <c r="K39" s="1302">
        <v>1.8</v>
      </c>
      <c r="L39" s="1301">
        <v>1.5</v>
      </c>
      <c r="M39" s="1299">
        <v>0.4</v>
      </c>
      <c r="N39" s="1306">
        <v>2.5</v>
      </c>
      <c r="O39" s="1306">
        <v>2.7</v>
      </c>
      <c r="P39" s="1302">
        <v>1.8</v>
      </c>
      <c r="Q39" s="1301">
        <v>1.3</v>
      </c>
      <c r="R39" s="1300">
        <v>0.8</v>
      </c>
      <c r="S39" s="1300">
        <v>1</v>
      </c>
      <c r="T39" s="1302">
        <v>1.6</v>
      </c>
      <c r="U39" s="1301">
        <v>1.3</v>
      </c>
      <c r="V39" s="1300">
        <v>1.1000000000000001</v>
      </c>
      <c r="W39" s="1298">
        <v>0</v>
      </c>
      <c r="X39" s="1298">
        <v>0.3</v>
      </c>
      <c r="Y39" s="1301">
        <v>1.5</v>
      </c>
      <c r="Z39" s="1297">
        <v>2.1</v>
      </c>
      <c r="AA39" s="1300">
        <v>0.8</v>
      </c>
      <c r="AB39" s="1301">
        <v>1.5</v>
      </c>
      <c r="AC39" s="1299">
        <v>0.6</v>
      </c>
      <c r="AD39" s="1299">
        <v>0.5</v>
      </c>
      <c r="AE39" s="1301">
        <v>1.3</v>
      </c>
      <c r="AF39" s="1300">
        <v>1.1000000000000001</v>
      </c>
      <c r="AG39" s="1297">
        <v>2.1</v>
      </c>
      <c r="AH39" s="1297">
        <v>2</v>
      </c>
      <c r="AI39" s="1300">
        <v>1.1000000000000001</v>
      </c>
      <c r="AJ39" s="1302">
        <v>1.9</v>
      </c>
      <c r="AK39" s="1302">
        <v>1.6</v>
      </c>
      <c r="AL39" s="1299">
        <v>0.7</v>
      </c>
      <c r="AM39" s="1301">
        <v>1.3</v>
      </c>
      <c r="AN39" s="1297">
        <v>2.2000000000000002</v>
      </c>
      <c r="AO39" s="1299">
        <v>0.4</v>
      </c>
      <c r="AP39" s="1302">
        <v>1.7</v>
      </c>
      <c r="AQ39" s="1305">
        <v>3.6</v>
      </c>
      <c r="AR39" s="1302">
        <v>1.8</v>
      </c>
      <c r="AS39" s="1300">
        <v>0.9</v>
      </c>
      <c r="AT39" s="1302">
        <v>1.8</v>
      </c>
      <c r="AU39" s="1297">
        <v>2.2999999999999998</v>
      </c>
      <c r="AV39" s="1298">
        <v>0.1</v>
      </c>
      <c r="AW39" s="1301">
        <v>1.2</v>
      </c>
      <c r="AX39" s="1299">
        <v>0.5</v>
      </c>
      <c r="AY39" s="1301">
        <v>1.5</v>
      </c>
      <c r="AZ39" s="1297">
        <v>2.1</v>
      </c>
      <c r="BA39" s="1304">
        <v>2.9</v>
      </c>
      <c r="BB39" s="1299">
        <v>0.7</v>
      </c>
      <c r="BC39" s="1299">
        <v>0.4</v>
      </c>
      <c r="BD39" s="1298">
        <v>0.2</v>
      </c>
      <c r="BE39" s="1300">
        <v>0.8</v>
      </c>
      <c r="BF39" s="1301">
        <v>1.5</v>
      </c>
      <c r="BG39" s="1300">
        <v>1.1000000000000001</v>
      </c>
      <c r="BH39" s="1297">
        <v>2</v>
      </c>
      <c r="BI39" s="1299">
        <v>0.6</v>
      </c>
      <c r="BJ39" s="1301">
        <v>1.4</v>
      </c>
      <c r="BK39" s="1302">
        <v>1.6</v>
      </c>
      <c r="BL39" s="1302">
        <v>1.6</v>
      </c>
      <c r="BM39" s="1302">
        <v>1.8</v>
      </c>
      <c r="BN39" s="1299">
        <v>0.7</v>
      </c>
      <c r="BO39" s="1302">
        <v>1.7</v>
      </c>
      <c r="BP39" s="1299">
        <v>0.4</v>
      </c>
      <c r="BQ39" s="1298">
        <v>0.1</v>
      </c>
      <c r="BR39" s="1298">
        <v>0.1</v>
      </c>
      <c r="BS39" s="1298">
        <v>0</v>
      </c>
      <c r="BT39" s="1298">
        <v>0.1</v>
      </c>
      <c r="BU39" s="1298">
        <v>0.1</v>
      </c>
      <c r="BV39" s="1298">
        <v>0.1</v>
      </c>
      <c r="BW39" s="1298">
        <v>0.1</v>
      </c>
      <c r="BX39" s="1300">
        <v>0.8</v>
      </c>
      <c r="BY39" s="1299">
        <v>0.7</v>
      </c>
      <c r="BZ39" s="1298">
        <v>0.2</v>
      </c>
      <c r="CA39" s="1300">
        <v>1.1000000000000001</v>
      </c>
      <c r="CB39" s="1299">
        <v>0.7</v>
      </c>
      <c r="CC39" s="1298">
        <v>0</v>
      </c>
      <c r="CD39" s="1298">
        <v>0.2</v>
      </c>
      <c r="CE39" s="1298">
        <v>0.1</v>
      </c>
      <c r="CF39" s="1298">
        <v>0</v>
      </c>
      <c r="CG39" s="1299">
        <v>0.4</v>
      </c>
      <c r="CH39" s="1298">
        <v>0</v>
      </c>
      <c r="CI39" s="1298">
        <v>0</v>
      </c>
      <c r="CJ39" s="1298">
        <v>0</v>
      </c>
      <c r="CK39" s="1298">
        <v>0</v>
      </c>
      <c r="CL39" s="1299">
        <v>0.4</v>
      </c>
      <c r="CM39" s="1298">
        <v>0.2</v>
      </c>
      <c r="CN39" s="1299">
        <v>0.7</v>
      </c>
      <c r="CO39" s="1298">
        <v>0</v>
      </c>
      <c r="CP39" s="1298">
        <v>0</v>
      </c>
      <c r="CQ39" s="1298">
        <v>0.3</v>
      </c>
      <c r="CR39" s="1298">
        <v>0.2</v>
      </c>
      <c r="CS39" s="1298">
        <v>0.2</v>
      </c>
      <c r="CT39" s="1298">
        <v>0</v>
      </c>
      <c r="CU39" s="1298">
        <v>0</v>
      </c>
      <c r="CV39" s="1298">
        <v>0</v>
      </c>
      <c r="CW39" s="1298">
        <v>0</v>
      </c>
      <c r="CX39" s="1298">
        <v>0</v>
      </c>
      <c r="CY39" s="1298">
        <v>0</v>
      </c>
      <c r="CZ39" s="1298">
        <v>0</v>
      </c>
      <c r="DA39" s="1298">
        <v>0.1</v>
      </c>
      <c r="DB39" s="700" t="b">
        <v>0</v>
      </c>
      <c r="DC39" s="863" t="s">
        <v>358</v>
      </c>
      <c r="DD39" s="863" t="s">
        <v>491</v>
      </c>
      <c r="DE39" s="863" t="s">
        <v>39</v>
      </c>
      <c r="DF39" s="863" t="s">
        <v>492</v>
      </c>
      <c r="DG39" s="863">
        <v>36</v>
      </c>
    </row>
    <row r="40" spans="1:111" x14ac:dyDescent="0.35">
      <c r="A40" s="1292">
        <v>5</v>
      </c>
      <c r="B40" s="863">
        <v>6</v>
      </c>
      <c r="C40" s="1537" t="s">
        <v>40</v>
      </c>
      <c r="D40" s="1387">
        <v>15.8</v>
      </c>
      <c r="E40" s="1294" t="s">
        <v>136</v>
      </c>
      <c r="F40" s="1324">
        <v>0.3</v>
      </c>
      <c r="G40" s="1304">
        <v>2.8</v>
      </c>
      <c r="H40" s="1298">
        <v>0</v>
      </c>
      <c r="I40" s="1298">
        <v>0.1</v>
      </c>
      <c r="J40" s="1299">
        <v>0.4</v>
      </c>
      <c r="K40" s="1299">
        <v>0.5</v>
      </c>
      <c r="L40" s="1298">
        <v>0.3</v>
      </c>
      <c r="M40" s="1298">
        <v>0.1</v>
      </c>
      <c r="N40" s="1300">
        <v>0.9</v>
      </c>
      <c r="O40" s="1306">
        <v>2.4</v>
      </c>
      <c r="P40" s="1299">
        <v>0.5</v>
      </c>
      <c r="Q40" s="1299">
        <v>0.6</v>
      </c>
      <c r="R40" s="1301">
        <v>1.3</v>
      </c>
      <c r="S40" s="1302">
        <v>1.6</v>
      </c>
      <c r="T40" s="1300">
        <v>1.1000000000000001</v>
      </c>
      <c r="U40" s="1302">
        <v>1.7</v>
      </c>
      <c r="V40" s="1299">
        <v>0.5</v>
      </c>
      <c r="W40" s="1298">
        <v>0.1</v>
      </c>
      <c r="X40" s="1299">
        <v>0.5</v>
      </c>
      <c r="Y40" s="1301">
        <v>1.5</v>
      </c>
      <c r="Z40" s="1299">
        <v>0.7</v>
      </c>
      <c r="AA40" s="1297">
        <v>2</v>
      </c>
      <c r="AB40" s="1297">
        <v>2.2999999999999998</v>
      </c>
      <c r="AC40" s="1319">
        <v>5.8</v>
      </c>
      <c r="AD40" s="1298">
        <v>0.2</v>
      </c>
      <c r="AE40" s="1300">
        <v>1</v>
      </c>
      <c r="AF40" s="1304">
        <v>2.9</v>
      </c>
      <c r="AG40" s="1306">
        <v>2.4</v>
      </c>
      <c r="AH40" s="1300">
        <v>1.1000000000000001</v>
      </c>
      <c r="AI40" s="1296">
        <v>4.5999999999999996</v>
      </c>
      <c r="AJ40" s="1302">
        <v>1.7</v>
      </c>
      <c r="AK40" s="1304">
        <v>2.9</v>
      </c>
      <c r="AL40" s="1345">
        <v>7.7</v>
      </c>
      <c r="AM40" s="1306">
        <v>2.6</v>
      </c>
      <c r="AN40" s="1301">
        <v>1.4</v>
      </c>
      <c r="AO40" s="1388">
        <v>13.2</v>
      </c>
      <c r="AP40" s="1362">
        <v>8.6</v>
      </c>
      <c r="AQ40" s="1297">
        <v>2.2000000000000002</v>
      </c>
      <c r="AR40" s="1301">
        <v>1.2</v>
      </c>
      <c r="AS40" s="1297">
        <v>2</v>
      </c>
      <c r="AT40" s="1302">
        <v>1.7</v>
      </c>
      <c r="AU40" s="1300">
        <v>0.8</v>
      </c>
      <c r="AV40" s="1326">
        <v>7.2</v>
      </c>
      <c r="AW40" s="1389">
        <v>15.8</v>
      </c>
      <c r="AX40" s="1332">
        <v>9.1</v>
      </c>
      <c r="AY40" s="1322">
        <v>5.9</v>
      </c>
      <c r="AZ40" s="1313">
        <v>3.2</v>
      </c>
      <c r="BA40" s="1346">
        <v>6.7</v>
      </c>
      <c r="BB40" s="1304">
        <v>3.1</v>
      </c>
      <c r="BC40" s="1306">
        <v>2.5</v>
      </c>
      <c r="BD40" s="1305">
        <v>3.7</v>
      </c>
      <c r="BE40" s="1303">
        <v>4.2</v>
      </c>
      <c r="BF40" s="1301">
        <v>1.5</v>
      </c>
      <c r="BG40" s="1335">
        <v>5.0999999999999996</v>
      </c>
      <c r="BH40" s="1302">
        <v>1.6</v>
      </c>
      <c r="BI40" s="1304">
        <v>3.1</v>
      </c>
      <c r="BJ40" s="1301">
        <v>1.4</v>
      </c>
      <c r="BK40" s="1300">
        <v>1.1000000000000001</v>
      </c>
      <c r="BL40" s="1321">
        <v>4.8</v>
      </c>
      <c r="BM40" s="1297">
        <v>2.2000000000000002</v>
      </c>
      <c r="BN40" s="1322">
        <v>6</v>
      </c>
      <c r="BO40" s="1301">
        <v>1.5</v>
      </c>
      <c r="BP40" s="1321">
        <v>4.9000000000000004</v>
      </c>
      <c r="BQ40" s="1302">
        <v>1.7</v>
      </c>
      <c r="BR40" s="1302">
        <v>1.8</v>
      </c>
      <c r="BS40" s="1298">
        <v>0.3</v>
      </c>
      <c r="BT40" s="1306">
        <v>2.5</v>
      </c>
      <c r="BU40" s="1302">
        <v>1.7</v>
      </c>
      <c r="BV40" s="1319">
        <v>5.7</v>
      </c>
      <c r="BW40" s="1297">
        <v>2.2999999999999998</v>
      </c>
      <c r="BX40" s="1299">
        <v>0.7</v>
      </c>
      <c r="BY40" s="1297">
        <v>2.1</v>
      </c>
      <c r="BZ40" s="1301">
        <v>1.2</v>
      </c>
      <c r="CA40" s="1302">
        <v>1.9</v>
      </c>
      <c r="CB40" s="1346">
        <v>6.8</v>
      </c>
      <c r="CC40" s="1299">
        <v>0.5</v>
      </c>
      <c r="CD40" s="1300">
        <v>0.8</v>
      </c>
      <c r="CE40" s="1298">
        <v>0.2</v>
      </c>
      <c r="CF40" s="1298">
        <v>0.1</v>
      </c>
      <c r="CG40" s="1297">
        <v>2.2999999999999998</v>
      </c>
      <c r="CH40" s="1298">
        <v>0.1</v>
      </c>
      <c r="CI40" s="1298">
        <v>0</v>
      </c>
      <c r="CJ40" s="1299">
        <v>0.4</v>
      </c>
      <c r="CK40" s="1298">
        <v>0.2</v>
      </c>
      <c r="CL40" s="1301">
        <v>1.4</v>
      </c>
      <c r="CM40" s="1298">
        <v>0.3</v>
      </c>
      <c r="CN40" s="1313">
        <v>3.2</v>
      </c>
      <c r="CO40" s="1299">
        <v>0.5</v>
      </c>
      <c r="CP40" s="1298">
        <v>0.2</v>
      </c>
      <c r="CQ40" s="1313">
        <v>3.3</v>
      </c>
      <c r="CR40" s="1297">
        <v>2.1</v>
      </c>
      <c r="CS40" s="1335">
        <v>5.3</v>
      </c>
      <c r="CT40" s="1302">
        <v>1.8</v>
      </c>
      <c r="CU40" s="1298">
        <v>0.1</v>
      </c>
      <c r="CV40" s="1298">
        <v>0</v>
      </c>
      <c r="CW40" s="1299">
        <v>0.6</v>
      </c>
      <c r="CX40" s="1298">
        <v>0.1</v>
      </c>
      <c r="CY40" s="1298">
        <v>0.1</v>
      </c>
      <c r="CZ40" s="1298">
        <v>0.1</v>
      </c>
      <c r="DA40" s="1300">
        <v>0.8</v>
      </c>
      <c r="DB40" s="700" t="b">
        <v>0</v>
      </c>
      <c r="DC40" s="863" t="s">
        <v>359</v>
      </c>
      <c r="DD40" s="863" t="s">
        <v>493</v>
      </c>
      <c r="DE40" s="863" t="s">
        <v>41</v>
      </c>
      <c r="DF40" s="863" t="s">
        <v>494</v>
      </c>
      <c r="DG40" s="863">
        <v>37</v>
      </c>
    </row>
    <row r="41" spans="1:111" x14ac:dyDescent="0.35">
      <c r="A41" s="1292">
        <v>6</v>
      </c>
      <c r="B41" s="863">
        <v>7</v>
      </c>
      <c r="C41" s="1537" t="s">
        <v>42</v>
      </c>
      <c r="D41" s="1390">
        <v>24.1</v>
      </c>
      <c r="E41" s="1294" t="s">
        <v>137</v>
      </c>
      <c r="F41" s="1324">
        <v>0.3</v>
      </c>
      <c r="G41" s="1297">
        <v>2</v>
      </c>
      <c r="H41" s="1298">
        <v>0</v>
      </c>
      <c r="I41" s="1298">
        <v>0</v>
      </c>
      <c r="J41" s="1298">
        <v>0.1</v>
      </c>
      <c r="K41" s="1298">
        <v>0.2</v>
      </c>
      <c r="L41" s="1298">
        <v>0.1</v>
      </c>
      <c r="M41" s="1298">
        <v>0</v>
      </c>
      <c r="N41" s="1298">
        <v>0.3</v>
      </c>
      <c r="O41" s="1301">
        <v>1.4</v>
      </c>
      <c r="P41" s="1298">
        <v>0.2</v>
      </c>
      <c r="Q41" s="1298">
        <v>0.3</v>
      </c>
      <c r="R41" s="1300">
        <v>0.8</v>
      </c>
      <c r="S41" s="1299">
        <v>0.7</v>
      </c>
      <c r="T41" s="1299">
        <v>0.6</v>
      </c>
      <c r="U41" s="1300">
        <v>1</v>
      </c>
      <c r="V41" s="1298">
        <v>0.2</v>
      </c>
      <c r="W41" s="1298">
        <v>0.3</v>
      </c>
      <c r="X41" s="1299">
        <v>0.4</v>
      </c>
      <c r="Y41" s="1299">
        <v>0.7</v>
      </c>
      <c r="Z41" s="1298">
        <v>0.2</v>
      </c>
      <c r="AA41" s="1297">
        <v>2</v>
      </c>
      <c r="AB41" s="1302">
        <v>1.6</v>
      </c>
      <c r="AC41" s="1362">
        <v>8.9</v>
      </c>
      <c r="AD41" s="1298">
        <v>0.1</v>
      </c>
      <c r="AE41" s="1300">
        <v>0.8</v>
      </c>
      <c r="AF41" s="1306">
        <v>2.5</v>
      </c>
      <c r="AG41" s="1301">
        <v>1.3</v>
      </c>
      <c r="AH41" s="1299">
        <v>0.5</v>
      </c>
      <c r="AI41" s="1296">
        <v>4.3</v>
      </c>
      <c r="AJ41" s="1300">
        <v>0.8</v>
      </c>
      <c r="AK41" s="1302">
        <v>1.7</v>
      </c>
      <c r="AL41" s="1314">
        <v>9.8000000000000007</v>
      </c>
      <c r="AM41" s="1313">
        <v>3.2</v>
      </c>
      <c r="AN41" s="1299">
        <v>0.4</v>
      </c>
      <c r="AO41" s="1381">
        <v>23.7</v>
      </c>
      <c r="AP41" s="1321">
        <v>4.9000000000000004</v>
      </c>
      <c r="AQ41" s="1300">
        <v>0.8</v>
      </c>
      <c r="AR41" s="1299">
        <v>0.5</v>
      </c>
      <c r="AS41" s="1302">
        <v>1.6</v>
      </c>
      <c r="AT41" s="1300">
        <v>0.8</v>
      </c>
      <c r="AU41" s="1299">
        <v>0.4</v>
      </c>
      <c r="AV41" s="1359">
        <v>24.1</v>
      </c>
      <c r="AW41" s="1363">
        <v>15.6</v>
      </c>
      <c r="AX41" s="1312">
        <v>12.2</v>
      </c>
      <c r="AY41" s="1304">
        <v>3.1</v>
      </c>
      <c r="AZ41" s="1301">
        <v>1.3</v>
      </c>
      <c r="BA41" s="1321">
        <v>4.9000000000000004</v>
      </c>
      <c r="BB41" s="1296">
        <v>4.5999999999999996</v>
      </c>
      <c r="BC41" s="1303">
        <v>4</v>
      </c>
      <c r="BD41" s="1331">
        <v>9.5</v>
      </c>
      <c r="BE41" s="1303">
        <v>4.2</v>
      </c>
      <c r="BF41" s="1300">
        <v>1</v>
      </c>
      <c r="BG41" s="1296">
        <v>4.5999999999999996</v>
      </c>
      <c r="BH41" s="1299">
        <v>0.7</v>
      </c>
      <c r="BI41" s="1305">
        <v>3.9</v>
      </c>
      <c r="BJ41" s="1300">
        <v>0.8</v>
      </c>
      <c r="BK41" s="1299">
        <v>0.5</v>
      </c>
      <c r="BL41" s="1338">
        <v>6.6</v>
      </c>
      <c r="BM41" s="1297">
        <v>2.2999999999999998</v>
      </c>
      <c r="BN41" s="1391">
        <v>21.3</v>
      </c>
      <c r="BO41" s="1299">
        <v>0.6</v>
      </c>
      <c r="BP41" s="1335">
        <v>5.3</v>
      </c>
      <c r="BQ41" s="1304">
        <v>3.1</v>
      </c>
      <c r="BR41" s="1303">
        <v>4</v>
      </c>
      <c r="BS41" s="1301">
        <v>1.4</v>
      </c>
      <c r="BT41" s="1335">
        <v>5.4</v>
      </c>
      <c r="BU41" s="1304">
        <v>2.9</v>
      </c>
      <c r="BV41" s="1391">
        <v>21.2</v>
      </c>
      <c r="BW41" s="1296">
        <v>4.3</v>
      </c>
      <c r="BX41" s="1299">
        <v>0.4</v>
      </c>
      <c r="BY41" s="1302">
        <v>1.8</v>
      </c>
      <c r="BZ41" s="1301">
        <v>1.5</v>
      </c>
      <c r="CA41" s="1301">
        <v>1.2</v>
      </c>
      <c r="CB41" s="1332">
        <v>9.3000000000000007</v>
      </c>
      <c r="CC41" s="1299">
        <v>0.6</v>
      </c>
      <c r="CD41" s="1300">
        <v>0.8</v>
      </c>
      <c r="CE41" s="1298">
        <v>0.1</v>
      </c>
      <c r="CF41" s="1298">
        <v>0.1</v>
      </c>
      <c r="CG41" s="1302">
        <v>1.9</v>
      </c>
      <c r="CH41" s="1298">
        <v>0.1</v>
      </c>
      <c r="CI41" s="1298">
        <v>0</v>
      </c>
      <c r="CJ41" s="1300">
        <v>0.9</v>
      </c>
      <c r="CK41" s="1302">
        <v>1.7</v>
      </c>
      <c r="CL41" s="1301">
        <v>1.2</v>
      </c>
      <c r="CM41" s="1298">
        <v>0.3</v>
      </c>
      <c r="CN41" s="1297">
        <v>2.1</v>
      </c>
      <c r="CO41" s="1301">
        <v>1.2</v>
      </c>
      <c r="CP41" s="1301">
        <v>1.4</v>
      </c>
      <c r="CQ41" s="1345">
        <v>7.5</v>
      </c>
      <c r="CR41" s="1303">
        <v>4.2</v>
      </c>
      <c r="CS41" s="1392">
        <v>14.5</v>
      </c>
      <c r="CT41" s="1322">
        <v>5.9</v>
      </c>
      <c r="CU41" s="1299">
        <v>0.4</v>
      </c>
      <c r="CV41" s="1298">
        <v>0</v>
      </c>
      <c r="CW41" s="1301">
        <v>1.2</v>
      </c>
      <c r="CX41" s="1298">
        <v>0.1</v>
      </c>
      <c r="CY41" s="1298">
        <v>0.3</v>
      </c>
      <c r="CZ41" s="1298">
        <v>0.1</v>
      </c>
      <c r="DA41" s="1299">
        <v>0.6</v>
      </c>
      <c r="DB41" s="700" t="b">
        <v>0</v>
      </c>
      <c r="DC41" s="863" t="s">
        <v>360</v>
      </c>
      <c r="DD41" s="863" t="s">
        <v>493</v>
      </c>
      <c r="DE41" s="863" t="s">
        <v>41</v>
      </c>
      <c r="DF41" s="863" t="s">
        <v>494</v>
      </c>
      <c r="DG41" s="863">
        <v>38</v>
      </c>
    </row>
    <row r="42" spans="1:111" x14ac:dyDescent="0.35">
      <c r="A42" s="1292">
        <v>7</v>
      </c>
      <c r="B42" s="863">
        <v>8</v>
      </c>
      <c r="C42" s="1537" t="s">
        <v>43</v>
      </c>
      <c r="D42" s="1393">
        <v>91.6</v>
      </c>
      <c r="E42" s="1294" t="s">
        <v>137</v>
      </c>
      <c r="F42" s="1295">
        <v>0.5</v>
      </c>
      <c r="G42" s="1300">
        <v>0.8</v>
      </c>
      <c r="H42" s="1302">
        <v>1.9</v>
      </c>
      <c r="I42" s="1298">
        <v>0</v>
      </c>
      <c r="J42" s="1298">
        <v>0</v>
      </c>
      <c r="K42" s="1298">
        <v>0.1</v>
      </c>
      <c r="L42" s="1298">
        <v>0.1</v>
      </c>
      <c r="M42" s="1298">
        <v>0</v>
      </c>
      <c r="N42" s="1299">
        <v>0.4</v>
      </c>
      <c r="O42" s="1299">
        <v>0.4</v>
      </c>
      <c r="P42" s="1298">
        <v>0</v>
      </c>
      <c r="Q42" s="1298">
        <v>0.1</v>
      </c>
      <c r="R42" s="1300">
        <v>1</v>
      </c>
      <c r="S42" s="1300">
        <v>1</v>
      </c>
      <c r="T42" s="1299">
        <v>0.6</v>
      </c>
      <c r="U42" s="1299">
        <v>0.6</v>
      </c>
      <c r="V42" s="1298">
        <v>0.2</v>
      </c>
      <c r="W42" s="1298">
        <v>0.2</v>
      </c>
      <c r="X42" s="1298">
        <v>0.1</v>
      </c>
      <c r="Y42" s="1298">
        <v>0.1</v>
      </c>
      <c r="Z42" s="1298">
        <v>0.1</v>
      </c>
      <c r="AA42" s="1299">
        <v>0.6</v>
      </c>
      <c r="AB42" s="1299">
        <v>0.4</v>
      </c>
      <c r="AC42" s="1306">
        <v>2.6</v>
      </c>
      <c r="AD42" s="1298">
        <v>0.1</v>
      </c>
      <c r="AE42" s="1298">
        <v>0.2</v>
      </c>
      <c r="AF42" s="1302">
        <v>1.7</v>
      </c>
      <c r="AG42" s="1299">
        <v>0.4</v>
      </c>
      <c r="AH42" s="1298">
        <v>0.2</v>
      </c>
      <c r="AI42" s="1306">
        <v>2.4</v>
      </c>
      <c r="AJ42" s="1298">
        <v>0.3</v>
      </c>
      <c r="AK42" s="1299">
        <v>0.6</v>
      </c>
      <c r="AL42" s="1368">
        <v>11.5</v>
      </c>
      <c r="AM42" s="1302">
        <v>1.6</v>
      </c>
      <c r="AN42" s="1298">
        <v>0.2</v>
      </c>
      <c r="AO42" s="1376">
        <v>19.5</v>
      </c>
      <c r="AP42" s="1302">
        <v>1.9</v>
      </c>
      <c r="AQ42" s="1298">
        <v>0.2</v>
      </c>
      <c r="AR42" s="1298">
        <v>0.3</v>
      </c>
      <c r="AS42" s="1300">
        <v>1</v>
      </c>
      <c r="AT42" s="1299">
        <v>0.4</v>
      </c>
      <c r="AU42" s="1298">
        <v>0.1</v>
      </c>
      <c r="AV42" s="1394">
        <v>91.6</v>
      </c>
      <c r="AW42" s="1353">
        <v>11.2</v>
      </c>
      <c r="AX42" s="1395">
        <v>20.399999999999999</v>
      </c>
      <c r="AY42" s="1302">
        <v>1.8</v>
      </c>
      <c r="AZ42" s="1299">
        <v>0.5</v>
      </c>
      <c r="BA42" s="1301">
        <v>1.2</v>
      </c>
      <c r="BB42" s="1306">
        <v>2.5</v>
      </c>
      <c r="BC42" s="1335">
        <v>5.2</v>
      </c>
      <c r="BD42" s="1311">
        <v>35.5</v>
      </c>
      <c r="BE42" s="1305">
        <v>3.6</v>
      </c>
      <c r="BF42" s="1299">
        <v>0.5</v>
      </c>
      <c r="BG42" s="1297">
        <v>2.1</v>
      </c>
      <c r="BH42" s="1298">
        <v>0.3</v>
      </c>
      <c r="BI42" s="1305">
        <v>3.7</v>
      </c>
      <c r="BJ42" s="1299">
        <v>0.4</v>
      </c>
      <c r="BK42" s="1299">
        <v>0.4</v>
      </c>
      <c r="BL42" s="1302">
        <v>1.6</v>
      </c>
      <c r="BM42" s="1299">
        <v>0.5</v>
      </c>
      <c r="BN42" s="1366">
        <v>13.5</v>
      </c>
      <c r="BO42" s="1298">
        <v>0.3</v>
      </c>
      <c r="BP42" s="1304">
        <v>3.1</v>
      </c>
      <c r="BQ42" s="1321">
        <v>4.9000000000000004</v>
      </c>
      <c r="BR42" s="1319">
        <v>5.6</v>
      </c>
      <c r="BS42" s="1313">
        <v>3.4</v>
      </c>
      <c r="BT42" s="1305">
        <v>3.6</v>
      </c>
      <c r="BU42" s="1335">
        <v>5.2</v>
      </c>
      <c r="BV42" s="1396">
        <v>35.799999999999997</v>
      </c>
      <c r="BW42" s="1335">
        <v>5.2</v>
      </c>
      <c r="BX42" s="1298">
        <v>0.2</v>
      </c>
      <c r="BY42" s="1300">
        <v>1</v>
      </c>
      <c r="BZ42" s="1300">
        <v>1</v>
      </c>
      <c r="CA42" s="1299">
        <v>0.5</v>
      </c>
      <c r="CB42" s="1303">
        <v>4</v>
      </c>
      <c r="CC42" s="1299">
        <v>0.4</v>
      </c>
      <c r="CD42" s="1299">
        <v>0.5</v>
      </c>
      <c r="CE42" s="1298">
        <v>0.1</v>
      </c>
      <c r="CF42" s="1298">
        <v>0.1</v>
      </c>
      <c r="CG42" s="1300">
        <v>0.8</v>
      </c>
      <c r="CH42" s="1298">
        <v>0.3</v>
      </c>
      <c r="CI42" s="1298">
        <v>0.2</v>
      </c>
      <c r="CJ42" s="1299">
        <v>0.5</v>
      </c>
      <c r="CK42" s="1397">
        <v>18.3</v>
      </c>
      <c r="CL42" s="1299">
        <v>0.5</v>
      </c>
      <c r="CM42" s="1299">
        <v>0.6</v>
      </c>
      <c r="CN42" s="1313">
        <v>3.2</v>
      </c>
      <c r="CO42" s="1302">
        <v>1.7</v>
      </c>
      <c r="CP42" s="1300">
        <v>0.8</v>
      </c>
      <c r="CQ42" s="1304">
        <v>2.8</v>
      </c>
      <c r="CR42" s="1305">
        <v>3.9</v>
      </c>
      <c r="CS42" s="1398">
        <v>34.5</v>
      </c>
      <c r="CT42" s="1399">
        <v>53.4</v>
      </c>
      <c r="CU42" s="1313">
        <v>3.5</v>
      </c>
      <c r="CV42" s="1298">
        <v>0.3</v>
      </c>
      <c r="CW42" s="1305">
        <v>3.6</v>
      </c>
      <c r="CX42" s="1299">
        <v>0.4</v>
      </c>
      <c r="CY42" s="1301">
        <v>1.3</v>
      </c>
      <c r="CZ42" s="1299">
        <v>0.5</v>
      </c>
      <c r="DA42" s="1297">
        <v>2.2000000000000002</v>
      </c>
      <c r="DB42" s="700" t="b">
        <v>1</v>
      </c>
      <c r="DC42" s="863" t="s">
        <v>361</v>
      </c>
      <c r="DD42" s="863" t="s">
        <v>493</v>
      </c>
      <c r="DE42" s="863" t="s">
        <v>41</v>
      </c>
      <c r="DF42" s="863" t="s">
        <v>494</v>
      </c>
      <c r="DG42" s="863">
        <v>39</v>
      </c>
    </row>
    <row r="43" spans="1:111" x14ac:dyDescent="0.35">
      <c r="A43" s="1292">
        <v>8</v>
      </c>
      <c r="B43" s="863">
        <v>9</v>
      </c>
      <c r="C43" s="1537" t="s">
        <v>44</v>
      </c>
      <c r="D43" s="1400">
        <v>40.4</v>
      </c>
      <c r="E43" s="1294" t="s">
        <v>137</v>
      </c>
      <c r="F43" s="1295">
        <v>0.4</v>
      </c>
      <c r="G43" s="1298">
        <v>0</v>
      </c>
      <c r="H43" s="1298">
        <v>0</v>
      </c>
      <c r="I43" s="1298">
        <v>0</v>
      </c>
      <c r="J43" s="1298">
        <v>0</v>
      </c>
      <c r="K43" s="1298">
        <v>0.2</v>
      </c>
      <c r="L43" s="1298">
        <v>0.1</v>
      </c>
      <c r="M43" s="1298">
        <v>0.1</v>
      </c>
      <c r="N43" s="1298">
        <v>0.1</v>
      </c>
      <c r="O43" s="1299">
        <v>0.4</v>
      </c>
      <c r="P43" s="1298">
        <v>0.2</v>
      </c>
      <c r="Q43" s="1298">
        <v>0.3</v>
      </c>
      <c r="R43" s="1300">
        <v>0.9</v>
      </c>
      <c r="S43" s="1301">
        <v>1.4</v>
      </c>
      <c r="T43" s="1299">
        <v>0.5</v>
      </c>
      <c r="U43" s="1300">
        <v>1</v>
      </c>
      <c r="V43" s="1298">
        <v>0.2</v>
      </c>
      <c r="W43" s="1298">
        <v>0.2</v>
      </c>
      <c r="X43" s="1299">
        <v>0.4</v>
      </c>
      <c r="Y43" s="1299">
        <v>0.7</v>
      </c>
      <c r="Z43" s="1298">
        <v>0.2</v>
      </c>
      <c r="AA43" s="1300">
        <v>1.1000000000000001</v>
      </c>
      <c r="AB43" s="1300">
        <v>1</v>
      </c>
      <c r="AC43" s="1296">
        <v>4.5999999999999996</v>
      </c>
      <c r="AD43" s="1298">
        <v>0.1</v>
      </c>
      <c r="AE43" s="1299">
        <v>0.6</v>
      </c>
      <c r="AF43" s="1302">
        <v>1.8</v>
      </c>
      <c r="AG43" s="1301">
        <v>1.2</v>
      </c>
      <c r="AH43" s="1299">
        <v>0.5</v>
      </c>
      <c r="AI43" s="1326">
        <v>7.2</v>
      </c>
      <c r="AJ43" s="1301">
        <v>1.2</v>
      </c>
      <c r="AK43" s="1313">
        <v>3.2</v>
      </c>
      <c r="AL43" s="1401">
        <v>23.3</v>
      </c>
      <c r="AM43" s="1303">
        <v>4</v>
      </c>
      <c r="AN43" s="1300">
        <v>0.8</v>
      </c>
      <c r="AO43" s="1397">
        <v>18.2</v>
      </c>
      <c r="AP43" s="1322">
        <v>6</v>
      </c>
      <c r="AQ43" s="1299">
        <v>0.6</v>
      </c>
      <c r="AR43" s="1299">
        <v>0.6</v>
      </c>
      <c r="AS43" s="1301">
        <v>1.5</v>
      </c>
      <c r="AT43" s="1300">
        <v>0.8</v>
      </c>
      <c r="AU43" s="1298">
        <v>0.3</v>
      </c>
      <c r="AV43" s="1402">
        <v>40.4</v>
      </c>
      <c r="AW43" s="1403">
        <v>16.7</v>
      </c>
      <c r="AX43" s="1376">
        <v>19.3</v>
      </c>
      <c r="AY43" s="1346">
        <v>6.9</v>
      </c>
      <c r="AZ43" s="1297">
        <v>2.2999999999999998</v>
      </c>
      <c r="BA43" s="1301">
        <v>1.4</v>
      </c>
      <c r="BB43" s="1306">
        <v>2.7</v>
      </c>
      <c r="BC43" s="1313">
        <v>3.2</v>
      </c>
      <c r="BD43" s="1331">
        <v>9.6</v>
      </c>
      <c r="BE43" s="1321">
        <v>4.8</v>
      </c>
      <c r="BF43" s="1300">
        <v>1.1000000000000001</v>
      </c>
      <c r="BG43" s="1322">
        <v>6.1</v>
      </c>
      <c r="BH43" s="1300">
        <v>0.8</v>
      </c>
      <c r="BI43" s="1345">
        <v>7.5</v>
      </c>
      <c r="BJ43" s="1300">
        <v>1.1000000000000001</v>
      </c>
      <c r="BK43" s="1299">
        <v>0.7</v>
      </c>
      <c r="BL43" s="1313">
        <v>3.2</v>
      </c>
      <c r="BM43" s="1300">
        <v>0.9</v>
      </c>
      <c r="BN43" s="1347">
        <v>10.9</v>
      </c>
      <c r="BO43" s="1301">
        <v>1.4</v>
      </c>
      <c r="BP43" s="1338">
        <v>6.5</v>
      </c>
      <c r="BQ43" s="1302">
        <v>1.8</v>
      </c>
      <c r="BR43" s="1302">
        <v>1.7</v>
      </c>
      <c r="BS43" s="1299">
        <v>0.5</v>
      </c>
      <c r="BT43" s="1297">
        <v>2.2999999999999998</v>
      </c>
      <c r="BU43" s="1301">
        <v>1.4</v>
      </c>
      <c r="BV43" s="1336">
        <v>16.3</v>
      </c>
      <c r="BW43" s="1321">
        <v>5</v>
      </c>
      <c r="BX43" s="1298">
        <v>0.3</v>
      </c>
      <c r="BY43" s="1301">
        <v>1.2</v>
      </c>
      <c r="BZ43" s="1300">
        <v>1.1000000000000001</v>
      </c>
      <c r="CA43" s="1301">
        <v>1.3</v>
      </c>
      <c r="CB43" s="1326">
        <v>7.2</v>
      </c>
      <c r="CC43" s="1299">
        <v>0.5</v>
      </c>
      <c r="CD43" s="1299">
        <v>0.4</v>
      </c>
      <c r="CE43" s="1298">
        <v>0.1</v>
      </c>
      <c r="CF43" s="1298">
        <v>0.1</v>
      </c>
      <c r="CG43" s="1301">
        <v>1.3</v>
      </c>
      <c r="CH43" s="1298">
        <v>0</v>
      </c>
      <c r="CI43" s="1298">
        <v>0</v>
      </c>
      <c r="CJ43" s="1298">
        <v>0.2</v>
      </c>
      <c r="CK43" s="1300">
        <v>1</v>
      </c>
      <c r="CL43" s="1300">
        <v>0.9</v>
      </c>
      <c r="CM43" s="1299">
        <v>0.5</v>
      </c>
      <c r="CN43" s="1300">
        <v>0.9</v>
      </c>
      <c r="CO43" s="1300">
        <v>0.8</v>
      </c>
      <c r="CP43" s="1300">
        <v>0.8</v>
      </c>
      <c r="CQ43" s="1313">
        <v>3.4</v>
      </c>
      <c r="CR43" s="1303">
        <v>4.2</v>
      </c>
      <c r="CS43" s="1336">
        <v>16.2</v>
      </c>
      <c r="CT43" s="1345">
        <v>7.6</v>
      </c>
      <c r="CU43" s="1299">
        <v>0.5</v>
      </c>
      <c r="CV43" s="1298">
        <v>0</v>
      </c>
      <c r="CW43" s="1300">
        <v>0.9</v>
      </c>
      <c r="CX43" s="1298">
        <v>0</v>
      </c>
      <c r="CY43" s="1298">
        <v>0.1</v>
      </c>
      <c r="CZ43" s="1298">
        <v>0.1</v>
      </c>
      <c r="DA43" s="1299">
        <v>0.5</v>
      </c>
      <c r="DB43" s="700" t="b">
        <v>0</v>
      </c>
      <c r="DC43" s="863" t="s">
        <v>362</v>
      </c>
      <c r="DD43" s="863" t="s">
        <v>493</v>
      </c>
      <c r="DE43" s="863" t="s">
        <v>41</v>
      </c>
      <c r="DF43" s="863" t="s">
        <v>494</v>
      </c>
      <c r="DG43" s="863">
        <v>40</v>
      </c>
    </row>
    <row r="44" spans="1:111" x14ac:dyDescent="0.35">
      <c r="A44" s="1292">
        <v>9</v>
      </c>
      <c r="B44" s="863">
        <v>10</v>
      </c>
      <c r="C44" s="1537" t="s">
        <v>45</v>
      </c>
      <c r="D44" s="1349">
        <v>22.3</v>
      </c>
      <c r="E44" s="1294" t="s">
        <v>138</v>
      </c>
      <c r="F44" s="1295">
        <v>0.4</v>
      </c>
      <c r="G44" s="1297">
        <v>2.1</v>
      </c>
      <c r="H44" s="1298">
        <v>0</v>
      </c>
      <c r="I44" s="1298">
        <v>0</v>
      </c>
      <c r="J44" s="1298">
        <v>0</v>
      </c>
      <c r="K44" s="1298">
        <v>0.3</v>
      </c>
      <c r="L44" s="1298">
        <v>0.1</v>
      </c>
      <c r="M44" s="1298">
        <v>0.1</v>
      </c>
      <c r="N44" s="1298">
        <v>0.1</v>
      </c>
      <c r="O44" s="1298">
        <v>0.3</v>
      </c>
      <c r="P44" s="1298">
        <v>0.3</v>
      </c>
      <c r="Q44" s="1299">
        <v>0.5</v>
      </c>
      <c r="R44" s="1306">
        <v>2.4</v>
      </c>
      <c r="S44" s="1301">
        <v>1.5</v>
      </c>
      <c r="T44" s="1299">
        <v>0.5</v>
      </c>
      <c r="U44" s="1302">
        <v>1.8</v>
      </c>
      <c r="V44" s="1299">
        <v>0.4</v>
      </c>
      <c r="W44" s="1299">
        <v>0.4</v>
      </c>
      <c r="X44" s="1299">
        <v>0.7</v>
      </c>
      <c r="Y44" s="1300">
        <v>0.9</v>
      </c>
      <c r="Z44" s="1298">
        <v>0.3</v>
      </c>
      <c r="AA44" s="1301">
        <v>1.5</v>
      </c>
      <c r="AB44" s="1301">
        <v>1.3</v>
      </c>
      <c r="AC44" s="1296">
        <v>4.5</v>
      </c>
      <c r="AD44" s="1298">
        <v>0.1</v>
      </c>
      <c r="AE44" s="1300">
        <v>0.9</v>
      </c>
      <c r="AF44" s="1297">
        <v>2</v>
      </c>
      <c r="AG44" s="1301">
        <v>1.4</v>
      </c>
      <c r="AH44" s="1299">
        <v>0.7</v>
      </c>
      <c r="AI44" s="1346">
        <v>7</v>
      </c>
      <c r="AJ44" s="1301">
        <v>1.5</v>
      </c>
      <c r="AK44" s="1297">
        <v>2.2999999999999998</v>
      </c>
      <c r="AL44" s="1366">
        <v>13.4</v>
      </c>
      <c r="AM44" s="1303">
        <v>4</v>
      </c>
      <c r="AN44" s="1299">
        <v>0.5</v>
      </c>
      <c r="AO44" s="1344">
        <v>10.4</v>
      </c>
      <c r="AP44" s="1304">
        <v>3</v>
      </c>
      <c r="AQ44" s="1299">
        <v>0.4</v>
      </c>
      <c r="AR44" s="1300">
        <v>0.8</v>
      </c>
      <c r="AS44" s="1301">
        <v>1.4</v>
      </c>
      <c r="AT44" s="1300">
        <v>1</v>
      </c>
      <c r="AU44" s="1298">
        <v>0.3</v>
      </c>
      <c r="AV44" s="1339">
        <v>12.1</v>
      </c>
      <c r="AW44" s="1319">
        <v>5.6</v>
      </c>
      <c r="AX44" s="1345">
        <v>7.7</v>
      </c>
      <c r="AY44" s="1296">
        <v>4.3</v>
      </c>
      <c r="AZ44" s="1302">
        <v>1.6</v>
      </c>
      <c r="BA44" s="1301">
        <v>1.3</v>
      </c>
      <c r="BB44" s="1313">
        <v>3.3</v>
      </c>
      <c r="BC44" s="1304">
        <v>3</v>
      </c>
      <c r="BD44" s="1346">
        <v>6.7</v>
      </c>
      <c r="BE44" s="1321">
        <v>4.9000000000000004</v>
      </c>
      <c r="BF44" s="1302">
        <v>1.8</v>
      </c>
      <c r="BG44" s="1326">
        <v>7.2</v>
      </c>
      <c r="BH44" s="1300">
        <v>1.1000000000000001</v>
      </c>
      <c r="BI44" s="1351">
        <v>22.3</v>
      </c>
      <c r="BJ44" s="1313">
        <v>3.4</v>
      </c>
      <c r="BK44" s="1301">
        <v>1.3</v>
      </c>
      <c r="BL44" s="1302">
        <v>1.9</v>
      </c>
      <c r="BM44" s="1300">
        <v>1.1000000000000001</v>
      </c>
      <c r="BN44" s="1348">
        <v>8.1</v>
      </c>
      <c r="BO44" s="1301">
        <v>1.2</v>
      </c>
      <c r="BP44" s="1303">
        <v>4.0999999999999996</v>
      </c>
      <c r="BQ44" s="1297">
        <v>2.2000000000000002</v>
      </c>
      <c r="BR44" s="1306">
        <v>2.7</v>
      </c>
      <c r="BS44" s="1299">
        <v>0.5</v>
      </c>
      <c r="BT44" s="1304">
        <v>2.8</v>
      </c>
      <c r="BU44" s="1302">
        <v>1.9</v>
      </c>
      <c r="BV44" s="1314">
        <v>10.1</v>
      </c>
      <c r="BW44" s="1306">
        <v>2.7</v>
      </c>
      <c r="BX44" s="1299">
        <v>0.4</v>
      </c>
      <c r="BY44" s="1302">
        <v>1.9</v>
      </c>
      <c r="BZ44" s="1301">
        <v>1.4</v>
      </c>
      <c r="CA44" s="1302">
        <v>1.6</v>
      </c>
      <c r="CB44" s="1346">
        <v>6.8</v>
      </c>
      <c r="CC44" s="1299">
        <v>0.5</v>
      </c>
      <c r="CD44" s="1299">
        <v>0.6</v>
      </c>
      <c r="CE44" s="1298">
        <v>0.1</v>
      </c>
      <c r="CF44" s="1298">
        <v>0.1</v>
      </c>
      <c r="CG44" s="1301">
        <v>1.4</v>
      </c>
      <c r="CH44" s="1298">
        <v>0.1</v>
      </c>
      <c r="CI44" s="1298">
        <v>0.1</v>
      </c>
      <c r="CJ44" s="1299">
        <v>0.4</v>
      </c>
      <c r="CK44" s="1300">
        <v>1</v>
      </c>
      <c r="CL44" s="1301">
        <v>1.4</v>
      </c>
      <c r="CM44" s="1298">
        <v>0.2</v>
      </c>
      <c r="CN44" s="1300">
        <v>0.9</v>
      </c>
      <c r="CO44" s="1299">
        <v>0.6</v>
      </c>
      <c r="CP44" s="1299">
        <v>0.7</v>
      </c>
      <c r="CQ44" s="1313">
        <v>3.2</v>
      </c>
      <c r="CR44" s="1301">
        <v>1.5</v>
      </c>
      <c r="CS44" s="1404">
        <v>14.1</v>
      </c>
      <c r="CT44" s="1305">
        <v>3.9</v>
      </c>
      <c r="CU44" s="1299">
        <v>0.5</v>
      </c>
      <c r="CV44" s="1298">
        <v>0.1</v>
      </c>
      <c r="CW44" s="1299">
        <v>0.7</v>
      </c>
      <c r="CX44" s="1298">
        <v>0.1</v>
      </c>
      <c r="CY44" s="1299">
        <v>0.4</v>
      </c>
      <c r="CZ44" s="1298">
        <v>0</v>
      </c>
      <c r="DA44" s="1299">
        <v>0.7</v>
      </c>
      <c r="DB44" s="700" t="b">
        <v>1</v>
      </c>
      <c r="DC44" s="863" t="s">
        <v>363</v>
      </c>
      <c r="DD44" s="863" t="s">
        <v>493</v>
      </c>
      <c r="DE44" s="863" t="s">
        <v>41</v>
      </c>
      <c r="DF44" s="863" t="s">
        <v>494</v>
      </c>
      <c r="DG44" s="863">
        <v>41</v>
      </c>
    </row>
    <row r="45" spans="1:111" x14ac:dyDescent="0.35">
      <c r="A45" s="1292">
        <v>15</v>
      </c>
      <c r="B45" s="863">
        <v>16</v>
      </c>
      <c r="C45" s="1537" t="s">
        <v>46</v>
      </c>
      <c r="D45" s="1405">
        <v>14.7</v>
      </c>
      <c r="E45" s="1294" t="s">
        <v>139</v>
      </c>
      <c r="F45" s="1295">
        <v>0.4</v>
      </c>
      <c r="G45" s="1298">
        <v>0</v>
      </c>
      <c r="H45" s="1298">
        <v>0</v>
      </c>
      <c r="I45" s="1298">
        <v>0.1</v>
      </c>
      <c r="J45" s="1298">
        <v>0.2</v>
      </c>
      <c r="K45" s="1299">
        <v>0.7</v>
      </c>
      <c r="L45" s="1299">
        <v>0.4</v>
      </c>
      <c r="M45" s="1298">
        <v>0.1</v>
      </c>
      <c r="N45" s="1298">
        <v>0.2</v>
      </c>
      <c r="O45" s="1298">
        <v>0.3</v>
      </c>
      <c r="P45" s="1300">
        <v>0.8</v>
      </c>
      <c r="Q45" s="1299">
        <v>0.7</v>
      </c>
      <c r="R45" s="1299">
        <v>0.6</v>
      </c>
      <c r="S45" s="1299">
        <v>0.4</v>
      </c>
      <c r="T45" s="1299">
        <v>0.5</v>
      </c>
      <c r="U45" s="1300">
        <v>1</v>
      </c>
      <c r="V45" s="1299">
        <v>0.4</v>
      </c>
      <c r="W45" s="1298">
        <v>0.1</v>
      </c>
      <c r="X45" s="1298">
        <v>0.3</v>
      </c>
      <c r="Y45" s="1300">
        <v>0.8</v>
      </c>
      <c r="Z45" s="1299">
        <v>0.6</v>
      </c>
      <c r="AA45" s="1298">
        <v>0.3</v>
      </c>
      <c r="AB45" s="1299">
        <v>0.6</v>
      </c>
      <c r="AC45" s="1300">
        <v>0.8</v>
      </c>
      <c r="AD45" s="1298">
        <v>0.2</v>
      </c>
      <c r="AE45" s="1300">
        <v>1</v>
      </c>
      <c r="AF45" s="1300">
        <v>0.9</v>
      </c>
      <c r="AG45" s="1300">
        <v>1.1000000000000001</v>
      </c>
      <c r="AH45" s="1300">
        <v>1</v>
      </c>
      <c r="AI45" s="1303">
        <v>4.2</v>
      </c>
      <c r="AJ45" s="1297">
        <v>2.2999999999999998</v>
      </c>
      <c r="AK45" s="1321">
        <v>4.7</v>
      </c>
      <c r="AL45" s="1326">
        <v>7.4</v>
      </c>
      <c r="AM45" s="1297">
        <v>2.1</v>
      </c>
      <c r="AN45" s="1297">
        <v>2.2000000000000002</v>
      </c>
      <c r="AO45" s="1305">
        <v>3.9</v>
      </c>
      <c r="AP45" s="1319">
        <v>5.8</v>
      </c>
      <c r="AQ45" s="1302">
        <v>1.9</v>
      </c>
      <c r="AR45" s="1301">
        <v>1.4</v>
      </c>
      <c r="AS45" s="1304">
        <v>2.8</v>
      </c>
      <c r="AT45" s="1302">
        <v>1.7</v>
      </c>
      <c r="AU45" s="1300">
        <v>1</v>
      </c>
      <c r="AV45" s="1319">
        <v>5.8</v>
      </c>
      <c r="AW45" s="1361">
        <v>8.4</v>
      </c>
      <c r="AX45" s="1353">
        <v>11</v>
      </c>
      <c r="AY45" s="1345">
        <v>7.6</v>
      </c>
      <c r="AZ45" s="1296">
        <v>4.4000000000000004</v>
      </c>
      <c r="BA45" s="1306">
        <v>2.4</v>
      </c>
      <c r="BB45" s="1300">
        <v>1.1000000000000001</v>
      </c>
      <c r="BC45" s="1297">
        <v>2</v>
      </c>
      <c r="BD45" s="1313">
        <v>3.2</v>
      </c>
      <c r="BE45" s="1321">
        <v>5</v>
      </c>
      <c r="BF45" s="1302">
        <v>1.7</v>
      </c>
      <c r="BG45" s="1306">
        <v>2.5</v>
      </c>
      <c r="BH45" s="1302">
        <v>1.7</v>
      </c>
      <c r="BI45" s="1304">
        <v>2.9</v>
      </c>
      <c r="BJ45" s="1302">
        <v>1.9</v>
      </c>
      <c r="BK45" s="1301">
        <v>1.3</v>
      </c>
      <c r="BL45" s="1321">
        <v>4.7</v>
      </c>
      <c r="BM45" s="1300">
        <v>0.9</v>
      </c>
      <c r="BN45" s="1305">
        <v>3.9</v>
      </c>
      <c r="BO45" s="1305">
        <v>3.7</v>
      </c>
      <c r="BP45" s="1392">
        <v>14.7</v>
      </c>
      <c r="BQ45" s="1305">
        <v>3.9</v>
      </c>
      <c r="BR45" s="1297">
        <v>2</v>
      </c>
      <c r="BS45" s="1298">
        <v>0.1</v>
      </c>
      <c r="BT45" s="1300">
        <v>1</v>
      </c>
      <c r="BU45" s="1300">
        <v>0.9</v>
      </c>
      <c r="BV45" s="1345">
        <v>7.7</v>
      </c>
      <c r="BW45" s="1306">
        <v>2.6</v>
      </c>
      <c r="BX45" s="1300">
        <v>1</v>
      </c>
      <c r="BY45" s="1300">
        <v>0.9</v>
      </c>
      <c r="BZ45" s="1296">
        <v>4.4000000000000004</v>
      </c>
      <c r="CA45" s="1319">
        <v>5.5</v>
      </c>
      <c r="CB45" s="1362">
        <v>8.6</v>
      </c>
      <c r="CC45" s="1300">
        <v>1.1000000000000001</v>
      </c>
      <c r="CD45" s="1299">
        <v>0.4</v>
      </c>
      <c r="CE45" s="1298">
        <v>0.3</v>
      </c>
      <c r="CF45" s="1298">
        <v>0.1</v>
      </c>
      <c r="CG45" s="1297">
        <v>2.2999999999999998</v>
      </c>
      <c r="CH45" s="1298">
        <v>0.1</v>
      </c>
      <c r="CI45" s="1298">
        <v>0</v>
      </c>
      <c r="CJ45" s="1298">
        <v>0.1</v>
      </c>
      <c r="CK45" s="1299">
        <v>0.5</v>
      </c>
      <c r="CL45" s="1304">
        <v>2.9</v>
      </c>
      <c r="CM45" s="1298">
        <v>0.2</v>
      </c>
      <c r="CN45" s="1299">
        <v>0.4</v>
      </c>
      <c r="CO45" s="1298">
        <v>0.1</v>
      </c>
      <c r="CP45" s="1298">
        <v>0.1</v>
      </c>
      <c r="CQ45" s="1299">
        <v>0.6</v>
      </c>
      <c r="CR45" s="1302">
        <v>1.9</v>
      </c>
      <c r="CS45" s="1301">
        <v>1.4</v>
      </c>
      <c r="CT45" s="1300">
        <v>1.1000000000000001</v>
      </c>
      <c r="CU45" s="1298">
        <v>0</v>
      </c>
      <c r="CV45" s="1298">
        <v>0</v>
      </c>
      <c r="CW45" s="1298">
        <v>0.1</v>
      </c>
      <c r="CX45" s="1298">
        <v>0</v>
      </c>
      <c r="CY45" s="1299">
        <v>0.5</v>
      </c>
      <c r="CZ45" s="1298">
        <v>0</v>
      </c>
      <c r="DA45" s="1298">
        <v>0.1</v>
      </c>
      <c r="DB45" s="700" t="b">
        <v>1</v>
      </c>
      <c r="DC45" s="863" t="s">
        <v>364</v>
      </c>
      <c r="DD45" s="863" t="s">
        <v>493</v>
      </c>
      <c r="DE45" s="863" t="s">
        <v>41</v>
      </c>
      <c r="DF45" s="863" t="s">
        <v>494</v>
      </c>
      <c r="DG45" s="863">
        <v>42</v>
      </c>
    </row>
    <row r="46" spans="1:111" x14ac:dyDescent="0.35">
      <c r="A46" s="1292">
        <v>33</v>
      </c>
      <c r="B46" s="863">
        <v>34</v>
      </c>
      <c r="C46" s="1537" t="s">
        <v>47</v>
      </c>
      <c r="D46" s="1406">
        <v>12.4</v>
      </c>
      <c r="E46" s="1294" t="s">
        <v>140</v>
      </c>
      <c r="F46" s="1324">
        <v>0.3</v>
      </c>
      <c r="G46" s="1302">
        <v>1.8</v>
      </c>
      <c r="H46" s="1298">
        <v>0</v>
      </c>
      <c r="I46" s="1298">
        <v>0.1</v>
      </c>
      <c r="J46" s="1299">
        <v>0.4</v>
      </c>
      <c r="K46" s="1299">
        <v>0.5</v>
      </c>
      <c r="L46" s="1298">
        <v>0.2</v>
      </c>
      <c r="M46" s="1298">
        <v>0.1</v>
      </c>
      <c r="N46" s="1300">
        <v>0.8</v>
      </c>
      <c r="O46" s="1313">
        <v>3.4</v>
      </c>
      <c r="P46" s="1299">
        <v>0.6</v>
      </c>
      <c r="Q46" s="1299">
        <v>0.4</v>
      </c>
      <c r="R46" s="1301">
        <v>1.3</v>
      </c>
      <c r="S46" s="1300">
        <v>0.8</v>
      </c>
      <c r="T46" s="1300">
        <v>0.9</v>
      </c>
      <c r="U46" s="1302">
        <v>1.7</v>
      </c>
      <c r="V46" s="1299">
        <v>0.4</v>
      </c>
      <c r="W46" s="1298">
        <v>0.3</v>
      </c>
      <c r="X46" s="1299">
        <v>0.6</v>
      </c>
      <c r="Y46" s="1297">
        <v>2</v>
      </c>
      <c r="Z46" s="1300">
        <v>1</v>
      </c>
      <c r="AA46" s="1313">
        <v>3.5</v>
      </c>
      <c r="AB46" s="1313">
        <v>3.2</v>
      </c>
      <c r="AC46" s="1346">
        <v>6.9</v>
      </c>
      <c r="AD46" s="1298">
        <v>0.1</v>
      </c>
      <c r="AE46" s="1302">
        <v>1.8</v>
      </c>
      <c r="AF46" s="1306">
        <v>2.7</v>
      </c>
      <c r="AG46" s="1304">
        <v>2.9</v>
      </c>
      <c r="AH46" s="1301">
        <v>1.2</v>
      </c>
      <c r="AI46" s="1303">
        <v>4.0999999999999996</v>
      </c>
      <c r="AJ46" s="1302">
        <v>1.7</v>
      </c>
      <c r="AK46" s="1297">
        <v>2.1</v>
      </c>
      <c r="AL46" s="1305">
        <v>3.9</v>
      </c>
      <c r="AM46" s="1296">
        <v>4.4000000000000004</v>
      </c>
      <c r="AN46" s="1300">
        <v>1</v>
      </c>
      <c r="AO46" s="1346">
        <v>6.9</v>
      </c>
      <c r="AP46" s="1321">
        <v>4.9000000000000004</v>
      </c>
      <c r="AQ46" s="1297">
        <v>2.1</v>
      </c>
      <c r="AR46" s="1301">
        <v>1.5</v>
      </c>
      <c r="AS46" s="1297">
        <v>2.2000000000000002</v>
      </c>
      <c r="AT46" s="1302">
        <v>1.7</v>
      </c>
      <c r="AU46" s="1297">
        <v>2</v>
      </c>
      <c r="AV46" s="1313">
        <v>3.4</v>
      </c>
      <c r="AW46" s="1322">
        <v>6.2</v>
      </c>
      <c r="AX46" s="1303">
        <v>4.0999999999999996</v>
      </c>
      <c r="AY46" s="1306">
        <v>2.7</v>
      </c>
      <c r="AZ46" s="1297">
        <v>2</v>
      </c>
      <c r="BA46" s="1335">
        <v>5.4</v>
      </c>
      <c r="BB46" s="1313">
        <v>3.4</v>
      </c>
      <c r="BC46" s="1306">
        <v>2.7</v>
      </c>
      <c r="BD46" s="1302">
        <v>1.9</v>
      </c>
      <c r="BE46" s="1304">
        <v>3.1</v>
      </c>
      <c r="BF46" s="1302">
        <v>1.6</v>
      </c>
      <c r="BG46" s="1304">
        <v>3.1</v>
      </c>
      <c r="BH46" s="1301">
        <v>1.3</v>
      </c>
      <c r="BI46" s="1304">
        <v>2.9</v>
      </c>
      <c r="BJ46" s="1302">
        <v>1.6</v>
      </c>
      <c r="BK46" s="1301">
        <v>1.2</v>
      </c>
      <c r="BL46" s="1314">
        <v>10</v>
      </c>
      <c r="BM46" s="1322">
        <v>6</v>
      </c>
      <c r="BN46" s="1312">
        <v>12.4</v>
      </c>
      <c r="BO46" s="1301">
        <v>1.4</v>
      </c>
      <c r="BP46" s="1296">
        <v>4.5999999999999996</v>
      </c>
      <c r="BQ46" s="1302">
        <v>1.7</v>
      </c>
      <c r="BR46" s="1302">
        <v>1.6</v>
      </c>
      <c r="BS46" s="1298">
        <v>0.1</v>
      </c>
      <c r="BT46" s="1302">
        <v>1.6</v>
      </c>
      <c r="BU46" s="1300">
        <v>1</v>
      </c>
      <c r="BV46" s="1335">
        <v>5.4</v>
      </c>
      <c r="BW46" s="1300">
        <v>1.1000000000000001</v>
      </c>
      <c r="BX46" s="1299">
        <v>0.7</v>
      </c>
      <c r="BY46" s="1306">
        <v>2.4</v>
      </c>
      <c r="BZ46" s="1302">
        <v>1.6</v>
      </c>
      <c r="CA46" s="1306">
        <v>2.4</v>
      </c>
      <c r="CB46" s="1332">
        <v>9.1999999999999993</v>
      </c>
      <c r="CC46" s="1299">
        <v>0.5</v>
      </c>
      <c r="CD46" s="1299">
        <v>0.6</v>
      </c>
      <c r="CE46" s="1298">
        <v>0.1</v>
      </c>
      <c r="CF46" s="1298">
        <v>0</v>
      </c>
      <c r="CG46" s="1301">
        <v>1.5</v>
      </c>
      <c r="CH46" s="1298">
        <v>0.1</v>
      </c>
      <c r="CI46" s="1298">
        <v>0</v>
      </c>
      <c r="CJ46" s="1298">
        <v>0.2</v>
      </c>
      <c r="CK46" s="1298">
        <v>0.1</v>
      </c>
      <c r="CL46" s="1301">
        <v>1.5</v>
      </c>
      <c r="CM46" s="1298">
        <v>0.1</v>
      </c>
      <c r="CN46" s="1299">
        <v>0.7</v>
      </c>
      <c r="CO46" s="1299">
        <v>0.4</v>
      </c>
      <c r="CP46" s="1299">
        <v>0.4</v>
      </c>
      <c r="CQ46" s="1296">
        <v>4.5</v>
      </c>
      <c r="CR46" s="1297">
        <v>2</v>
      </c>
      <c r="CS46" s="1305">
        <v>3.7</v>
      </c>
      <c r="CT46" s="1299">
        <v>0.7</v>
      </c>
      <c r="CU46" s="1298">
        <v>0.1</v>
      </c>
      <c r="CV46" s="1298">
        <v>0</v>
      </c>
      <c r="CW46" s="1299">
        <v>0.4</v>
      </c>
      <c r="CX46" s="1298">
        <v>0.1</v>
      </c>
      <c r="CY46" s="1298">
        <v>0.2</v>
      </c>
      <c r="CZ46" s="1298">
        <v>0</v>
      </c>
      <c r="DA46" s="1298">
        <v>0.3</v>
      </c>
      <c r="DB46" s="700" t="b">
        <v>0</v>
      </c>
      <c r="DC46" s="863" t="s">
        <v>365</v>
      </c>
      <c r="DD46" s="863" t="s">
        <v>493</v>
      </c>
      <c r="DE46" s="863" t="s">
        <v>41</v>
      </c>
      <c r="DF46" s="863" t="s">
        <v>494</v>
      </c>
      <c r="DG46" s="863">
        <v>43</v>
      </c>
    </row>
    <row r="47" spans="1:111" x14ac:dyDescent="0.35">
      <c r="A47" s="1292">
        <v>34</v>
      </c>
      <c r="B47" s="863">
        <v>35</v>
      </c>
      <c r="C47" s="1537" t="s">
        <v>48</v>
      </c>
      <c r="D47" s="1407">
        <v>7.5</v>
      </c>
      <c r="E47" s="1294" t="s">
        <v>141</v>
      </c>
      <c r="F47" s="1295">
        <v>0.5</v>
      </c>
      <c r="G47" s="1299">
        <v>0.7</v>
      </c>
      <c r="H47" s="1298">
        <v>0</v>
      </c>
      <c r="I47" s="1299">
        <v>0.7</v>
      </c>
      <c r="J47" s="1302">
        <v>1.6</v>
      </c>
      <c r="K47" s="1301">
        <v>1.2</v>
      </c>
      <c r="L47" s="1299">
        <v>0.7</v>
      </c>
      <c r="M47" s="1298">
        <v>0.2</v>
      </c>
      <c r="N47" s="1302">
        <v>1.8</v>
      </c>
      <c r="O47" s="1313">
        <v>3.3</v>
      </c>
      <c r="P47" s="1300">
        <v>1</v>
      </c>
      <c r="Q47" s="1300">
        <v>0.8</v>
      </c>
      <c r="R47" s="1299">
        <v>0.7</v>
      </c>
      <c r="S47" s="1300">
        <v>0.8</v>
      </c>
      <c r="T47" s="1301">
        <v>1.3</v>
      </c>
      <c r="U47" s="1301">
        <v>1.2</v>
      </c>
      <c r="V47" s="1300">
        <v>1</v>
      </c>
      <c r="W47" s="1298">
        <v>0.1</v>
      </c>
      <c r="X47" s="1300">
        <v>0.8</v>
      </c>
      <c r="Y47" s="1306">
        <v>2.4</v>
      </c>
      <c r="Z47" s="1302">
        <v>1.9</v>
      </c>
      <c r="AA47" s="1301">
        <v>1.5</v>
      </c>
      <c r="AB47" s="1302">
        <v>1.9</v>
      </c>
      <c r="AC47" s="1301">
        <v>1.4</v>
      </c>
      <c r="AD47" s="1298">
        <v>0.3</v>
      </c>
      <c r="AE47" s="1297">
        <v>2.2999999999999998</v>
      </c>
      <c r="AF47" s="1302">
        <v>1.6</v>
      </c>
      <c r="AG47" s="1306">
        <v>2.5</v>
      </c>
      <c r="AH47" s="1302">
        <v>1.8</v>
      </c>
      <c r="AI47" s="1301">
        <v>1.5</v>
      </c>
      <c r="AJ47" s="1302">
        <v>1.8</v>
      </c>
      <c r="AK47" s="1302">
        <v>1.7</v>
      </c>
      <c r="AL47" s="1301">
        <v>1.2</v>
      </c>
      <c r="AM47" s="1297">
        <v>2.2000000000000002</v>
      </c>
      <c r="AN47" s="1302">
        <v>1.6</v>
      </c>
      <c r="AO47" s="1301">
        <v>1.4</v>
      </c>
      <c r="AP47" s="1306">
        <v>2.6</v>
      </c>
      <c r="AQ47" s="1303">
        <v>4.2</v>
      </c>
      <c r="AR47" s="1297">
        <v>2</v>
      </c>
      <c r="AS47" s="1301">
        <v>1.5</v>
      </c>
      <c r="AT47" s="1297">
        <v>2</v>
      </c>
      <c r="AU47" s="1296">
        <v>4.5</v>
      </c>
      <c r="AV47" s="1299">
        <v>0.5</v>
      </c>
      <c r="AW47" s="1306">
        <v>2.5</v>
      </c>
      <c r="AX47" s="1301">
        <v>1.4</v>
      </c>
      <c r="AY47" s="1297">
        <v>2.1</v>
      </c>
      <c r="AZ47" s="1297">
        <v>2.1</v>
      </c>
      <c r="BA47" s="1321">
        <v>5</v>
      </c>
      <c r="BB47" s="1301">
        <v>1.2</v>
      </c>
      <c r="BC47" s="1299">
        <v>0.7</v>
      </c>
      <c r="BD47" s="1298">
        <v>0.3</v>
      </c>
      <c r="BE47" s="1302">
        <v>1.6</v>
      </c>
      <c r="BF47" s="1301">
        <v>1.4</v>
      </c>
      <c r="BG47" s="1302">
        <v>1.6</v>
      </c>
      <c r="BH47" s="1302">
        <v>1.8</v>
      </c>
      <c r="BI47" s="1300">
        <v>1.1000000000000001</v>
      </c>
      <c r="BJ47" s="1297">
        <v>2</v>
      </c>
      <c r="BK47" s="1302">
        <v>1.7</v>
      </c>
      <c r="BL47" s="1345">
        <v>7.5</v>
      </c>
      <c r="BM47" s="1319">
        <v>5.7</v>
      </c>
      <c r="BN47" s="1313">
        <v>3.4</v>
      </c>
      <c r="BO47" s="1297">
        <v>2</v>
      </c>
      <c r="BP47" s="1304">
        <v>2.8</v>
      </c>
      <c r="BQ47" s="1299">
        <v>0.7</v>
      </c>
      <c r="BR47" s="1299">
        <v>0.5</v>
      </c>
      <c r="BS47" s="1298">
        <v>0</v>
      </c>
      <c r="BT47" s="1299">
        <v>0.6</v>
      </c>
      <c r="BU47" s="1298">
        <v>0.2</v>
      </c>
      <c r="BV47" s="1300">
        <v>0.9</v>
      </c>
      <c r="BW47" s="1299">
        <v>0.4</v>
      </c>
      <c r="BX47" s="1301">
        <v>1.3</v>
      </c>
      <c r="BY47" s="1301">
        <v>1.4</v>
      </c>
      <c r="BZ47" s="1301">
        <v>1.3</v>
      </c>
      <c r="CA47" s="1304">
        <v>2.9</v>
      </c>
      <c r="CB47" s="1304">
        <v>3.1</v>
      </c>
      <c r="CC47" s="1299">
        <v>0.4</v>
      </c>
      <c r="CD47" s="1299">
        <v>0.5</v>
      </c>
      <c r="CE47" s="1298">
        <v>0.3</v>
      </c>
      <c r="CF47" s="1298">
        <v>0.1</v>
      </c>
      <c r="CG47" s="1301">
        <v>1.3</v>
      </c>
      <c r="CH47" s="1298">
        <v>0.1</v>
      </c>
      <c r="CI47" s="1298">
        <v>0</v>
      </c>
      <c r="CJ47" s="1298">
        <v>0.1</v>
      </c>
      <c r="CK47" s="1298">
        <v>0</v>
      </c>
      <c r="CL47" s="1301">
        <v>1.2</v>
      </c>
      <c r="CM47" s="1298">
        <v>0.2</v>
      </c>
      <c r="CN47" s="1299">
        <v>0.4</v>
      </c>
      <c r="CO47" s="1298">
        <v>0.1</v>
      </c>
      <c r="CP47" s="1298">
        <v>0.2</v>
      </c>
      <c r="CQ47" s="1301">
        <v>1.5</v>
      </c>
      <c r="CR47" s="1299">
        <v>0.7</v>
      </c>
      <c r="CS47" s="1299">
        <v>0.5</v>
      </c>
      <c r="CT47" s="1298">
        <v>0.1</v>
      </c>
      <c r="CU47" s="1298">
        <v>0</v>
      </c>
      <c r="CV47" s="1298">
        <v>0</v>
      </c>
      <c r="CW47" s="1298">
        <v>0.1</v>
      </c>
      <c r="CX47" s="1298">
        <v>0.1</v>
      </c>
      <c r="CY47" s="1298">
        <v>0.3</v>
      </c>
      <c r="CZ47" s="1298">
        <v>0</v>
      </c>
      <c r="DA47" s="1298">
        <v>0.2</v>
      </c>
      <c r="DB47" s="700" t="b">
        <v>0</v>
      </c>
      <c r="DC47" s="863" t="s">
        <v>366</v>
      </c>
      <c r="DD47" s="863" t="s">
        <v>493</v>
      </c>
      <c r="DE47" s="863" t="s">
        <v>41</v>
      </c>
      <c r="DF47" s="863" t="s">
        <v>494</v>
      </c>
      <c r="DG47" s="863">
        <v>44</v>
      </c>
    </row>
    <row r="48" spans="1:111" x14ac:dyDescent="0.35">
      <c r="A48" s="1292">
        <v>35</v>
      </c>
      <c r="B48" s="863">
        <v>36</v>
      </c>
      <c r="C48" s="1537" t="s">
        <v>49</v>
      </c>
      <c r="D48" s="1406">
        <v>12.4</v>
      </c>
      <c r="E48" s="1294" t="s">
        <v>142</v>
      </c>
      <c r="F48" s="1295">
        <v>0.4</v>
      </c>
      <c r="G48" s="1297">
        <v>2</v>
      </c>
      <c r="H48" s="1298">
        <v>0</v>
      </c>
      <c r="I48" s="1299">
        <v>0.5</v>
      </c>
      <c r="J48" s="1302">
        <v>1.6</v>
      </c>
      <c r="K48" s="1300">
        <v>0.8</v>
      </c>
      <c r="L48" s="1299">
        <v>0.4</v>
      </c>
      <c r="M48" s="1298">
        <v>0.2</v>
      </c>
      <c r="N48" s="1297">
        <v>2.2000000000000002</v>
      </c>
      <c r="O48" s="1319">
        <v>5.7</v>
      </c>
      <c r="P48" s="1299">
        <v>0.7</v>
      </c>
      <c r="Q48" s="1300">
        <v>0.8</v>
      </c>
      <c r="R48" s="1299">
        <v>0.5</v>
      </c>
      <c r="S48" s="1301">
        <v>1.4</v>
      </c>
      <c r="T48" s="1300">
        <v>1</v>
      </c>
      <c r="U48" s="1301">
        <v>1.5</v>
      </c>
      <c r="V48" s="1300">
        <v>1</v>
      </c>
      <c r="W48" s="1299">
        <v>0.4</v>
      </c>
      <c r="X48" s="1301">
        <v>1.2</v>
      </c>
      <c r="Y48" s="1306">
        <v>2.7</v>
      </c>
      <c r="Z48" s="1301">
        <v>1.5</v>
      </c>
      <c r="AA48" s="1313">
        <v>3.4</v>
      </c>
      <c r="AB48" s="1306">
        <v>2.7</v>
      </c>
      <c r="AC48" s="1313">
        <v>3.5</v>
      </c>
      <c r="AD48" s="1299">
        <v>0.5</v>
      </c>
      <c r="AE48" s="1302">
        <v>1.7</v>
      </c>
      <c r="AF48" s="1297">
        <v>2.2999999999999998</v>
      </c>
      <c r="AG48" s="1304">
        <v>3</v>
      </c>
      <c r="AH48" s="1301">
        <v>1.3</v>
      </c>
      <c r="AI48" s="1302">
        <v>1.6</v>
      </c>
      <c r="AJ48" s="1301">
        <v>1.5</v>
      </c>
      <c r="AK48" s="1301">
        <v>1.4</v>
      </c>
      <c r="AL48" s="1301">
        <v>1.4</v>
      </c>
      <c r="AM48" s="1302">
        <v>1.8</v>
      </c>
      <c r="AN48" s="1301">
        <v>1.3</v>
      </c>
      <c r="AO48" s="1306">
        <v>2.7</v>
      </c>
      <c r="AP48" s="1313">
        <v>3.4</v>
      </c>
      <c r="AQ48" s="1338">
        <v>6.3</v>
      </c>
      <c r="AR48" s="1302">
        <v>1.7</v>
      </c>
      <c r="AS48" s="1302">
        <v>1.6</v>
      </c>
      <c r="AT48" s="1302">
        <v>1.7</v>
      </c>
      <c r="AU48" s="1296">
        <v>4.4000000000000004</v>
      </c>
      <c r="AV48" s="1299">
        <v>0.6</v>
      </c>
      <c r="AW48" s="1321">
        <v>4.8</v>
      </c>
      <c r="AX48" s="1302">
        <v>1.7</v>
      </c>
      <c r="AY48" s="1297">
        <v>2.2000000000000002</v>
      </c>
      <c r="AZ48" s="1297">
        <v>2.2999999999999998</v>
      </c>
      <c r="BA48" s="1312">
        <v>12.4</v>
      </c>
      <c r="BB48" s="1297">
        <v>2</v>
      </c>
      <c r="BC48" s="1300">
        <v>1.1000000000000001</v>
      </c>
      <c r="BD48" s="1298">
        <v>0.3</v>
      </c>
      <c r="BE48" s="1301">
        <v>1.5</v>
      </c>
      <c r="BF48" s="1300">
        <v>1.1000000000000001</v>
      </c>
      <c r="BG48" s="1302">
        <v>1.9</v>
      </c>
      <c r="BH48" s="1302">
        <v>1.6</v>
      </c>
      <c r="BI48" s="1300">
        <v>1.1000000000000001</v>
      </c>
      <c r="BJ48" s="1301">
        <v>1.3</v>
      </c>
      <c r="BK48" s="1301">
        <v>1.3</v>
      </c>
      <c r="BL48" s="1339">
        <v>12.1</v>
      </c>
      <c r="BM48" s="1345">
        <v>7.7</v>
      </c>
      <c r="BN48" s="1321">
        <v>4.7</v>
      </c>
      <c r="BO48" s="1301">
        <v>1.5</v>
      </c>
      <c r="BP48" s="1302">
        <v>1.7</v>
      </c>
      <c r="BQ48" s="1299">
        <v>0.6</v>
      </c>
      <c r="BR48" s="1299">
        <v>0.5</v>
      </c>
      <c r="BS48" s="1298">
        <v>0.1</v>
      </c>
      <c r="BT48" s="1300">
        <v>0.8</v>
      </c>
      <c r="BU48" s="1299">
        <v>0.4</v>
      </c>
      <c r="BV48" s="1299">
        <v>0.6</v>
      </c>
      <c r="BW48" s="1298">
        <v>0.3</v>
      </c>
      <c r="BX48" s="1300">
        <v>0.9</v>
      </c>
      <c r="BY48" s="1301">
        <v>1.4</v>
      </c>
      <c r="BZ48" s="1299">
        <v>0.7</v>
      </c>
      <c r="CA48" s="1301">
        <v>1.3</v>
      </c>
      <c r="CB48" s="1302">
        <v>1.8</v>
      </c>
      <c r="CC48" s="1298">
        <v>0.2</v>
      </c>
      <c r="CD48" s="1299">
        <v>0.5</v>
      </c>
      <c r="CE48" s="1298">
        <v>0.2</v>
      </c>
      <c r="CF48" s="1298">
        <v>0</v>
      </c>
      <c r="CG48" s="1301">
        <v>1.4</v>
      </c>
      <c r="CH48" s="1298">
        <v>0</v>
      </c>
      <c r="CI48" s="1298">
        <v>0</v>
      </c>
      <c r="CJ48" s="1298">
        <v>0.1</v>
      </c>
      <c r="CK48" s="1298">
        <v>0</v>
      </c>
      <c r="CL48" s="1299">
        <v>0.6</v>
      </c>
      <c r="CM48" s="1298">
        <v>0.2</v>
      </c>
      <c r="CN48" s="1301">
        <v>1.5</v>
      </c>
      <c r="CO48" s="1298">
        <v>0.3</v>
      </c>
      <c r="CP48" s="1299">
        <v>0.5</v>
      </c>
      <c r="CQ48" s="1296">
        <v>4.3</v>
      </c>
      <c r="CR48" s="1300">
        <v>1</v>
      </c>
      <c r="CS48" s="1300">
        <v>1.1000000000000001</v>
      </c>
      <c r="CT48" s="1298">
        <v>0.3</v>
      </c>
      <c r="CU48" s="1298">
        <v>0.1</v>
      </c>
      <c r="CV48" s="1298">
        <v>0</v>
      </c>
      <c r="CW48" s="1298">
        <v>0.2</v>
      </c>
      <c r="CX48" s="1298">
        <v>0</v>
      </c>
      <c r="CY48" s="1298">
        <v>0.1</v>
      </c>
      <c r="CZ48" s="1298">
        <v>0.1</v>
      </c>
      <c r="DA48" s="1299">
        <v>0.5</v>
      </c>
      <c r="DB48" s="700" t="b">
        <v>0</v>
      </c>
      <c r="DC48" s="863" t="s">
        <v>367</v>
      </c>
      <c r="DD48" s="863" t="s">
        <v>493</v>
      </c>
      <c r="DE48" s="863" t="s">
        <v>41</v>
      </c>
      <c r="DF48" s="863" t="s">
        <v>494</v>
      </c>
      <c r="DG48" s="863">
        <v>45</v>
      </c>
    </row>
    <row r="49" spans="1:111" x14ac:dyDescent="0.35">
      <c r="A49" s="1292">
        <v>36</v>
      </c>
      <c r="B49" s="863">
        <v>37</v>
      </c>
      <c r="C49" s="1537" t="s">
        <v>50</v>
      </c>
      <c r="D49" s="1375">
        <v>19.399999999999999</v>
      </c>
      <c r="E49" s="1294" t="s">
        <v>141</v>
      </c>
      <c r="F49" s="1324">
        <v>0.3</v>
      </c>
      <c r="G49" s="1300">
        <v>1.1000000000000001</v>
      </c>
      <c r="H49" s="1298">
        <v>0</v>
      </c>
      <c r="I49" s="1298">
        <v>0.1</v>
      </c>
      <c r="J49" s="1299">
        <v>0.5</v>
      </c>
      <c r="K49" s="1298">
        <v>0.3</v>
      </c>
      <c r="L49" s="1298">
        <v>0.2</v>
      </c>
      <c r="M49" s="1298">
        <v>0.1</v>
      </c>
      <c r="N49" s="1300">
        <v>0.9</v>
      </c>
      <c r="O49" s="1319">
        <v>5.5</v>
      </c>
      <c r="P49" s="1298">
        <v>0.3</v>
      </c>
      <c r="Q49" s="1298">
        <v>0.2</v>
      </c>
      <c r="R49" s="1300">
        <v>0.9</v>
      </c>
      <c r="S49" s="1300">
        <v>0.8</v>
      </c>
      <c r="T49" s="1300">
        <v>0.8</v>
      </c>
      <c r="U49" s="1301">
        <v>1.4</v>
      </c>
      <c r="V49" s="1299">
        <v>0.5</v>
      </c>
      <c r="W49" s="1300">
        <v>0.9</v>
      </c>
      <c r="X49" s="1301">
        <v>1.3</v>
      </c>
      <c r="Y49" s="1297">
        <v>2.1</v>
      </c>
      <c r="Z49" s="1300">
        <v>0.8</v>
      </c>
      <c r="AA49" s="1296">
        <v>4.4000000000000004</v>
      </c>
      <c r="AB49" s="1306">
        <v>2.4</v>
      </c>
      <c r="AC49" s="1345">
        <v>7.8</v>
      </c>
      <c r="AD49" s="1298">
        <v>0.2</v>
      </c>
      <c r="AE49" s="1301">
        <v>1.4</v>
      </c>
      <c r="AF49" s="1304">
        <v>2.9</v>
      </c>
      <c r="AG49" s="1297">
        <v>2.2999999999999998</v>
      </c>
      <c r="AH49" s="1299">
        <v>0.6</v>
      </c>
      <c r="AI49" s="1297">
        <v>2.2000000000000002</v>
      </c>
      <c r="AJ49" s="1300">
        <v>1.1000000000000001</v>
      </c>
      <c r="AK49" s="1300">
        <v>1.1000000000000001</v>
      </c>
      <c r="AL49" s="1306">
        <v>2.6</v>
      </c>
      <c r="AM49" s="1306">
        <v>2.5</v>
      </c>
      <c r="AN49" s="1299">
        <v>0.7</v>
      </c>
      <c r="AO49" s="1348">
        <v>8.1999999999999993</v>
      </c>
      <c r="AP49" s="1305">
        <v>3.8</v>
      </c>
      <c r="AQ49" s="1313">
        <v>3.4</v>
      </c>
      <c r="AR49" s="1300">
        <v>0.8</v>
      </c>
      <c r="AS49" s="1301">
        <v>1.4</v>
      </c>
      <c r="AT49" s="1301">
        <v>1.4</v>
      </c>
      <c r="AU49" s="1297">
        <v>2.2000000000000002</v>
      </c>
      <c r="AV49" s="1313">
        <v>3.2</v>
      </c>
      <c r="AW49" s="1339">
        <v>11.8</v>
      </c>
      <c r="AX49" s="1296">
        <v>4.5</v>
      </c>
      <c r="AY49" s="1297">
        <v>2.2000000000000002</v>
      </c>
      <c r="AZ49" s="1302">
        <v>1.7</v>
      </c>
      <c r="BA49" s="1403">
        <v>16.5</v>
      </c>
      <c r="BB49" s="1313">
        <v>3.2</v>
      </c>
      <c r="BC49" s="1306">
        <v>2.5</v>
      </c>
      <c r="BD49" s="1302">
        <v>1.8</v>
      </c>
      <c r="BE49" s="1306">
        <v>2.4</v>
      </c>
      <c r="BF49" s="1300">
        <v>0.9</v>
      </c>
      <c r="BG49" s="1297">
        <v>2.2999999999999998</v>
      </c>
      <c r="BH49" s="1300">
        <v>0.8</v>
      </c>
      <c r="BI49" s="1301">
        <v>1.5</v>
      </c>
      <c r="BJ49" s="1300">
        <v>0.8</v>
      </c>
      <c r="BK49" s="1299">
        <v>0.7</v>
      </c>
      <c r="BL49" s="1376">
        <v>19.399999999999999</v>
      </c>
      <c r="BM49" s="1362">
        <v>8.6</v>
      </c>
      <c r="BN49" s="1397">
        <v>18.3</v>
      </c>
      <c r="BO49" s="1300">
        <v>1</v>
      </c>
      <c r="BP49" s="1313">
        <v>3.3</v>
      </c>
      <c r="BQ49" s="1301">
        <v>1.4</v>
      </c>
      <c r="BR49" s="1300">
        <v>1.1000000000000001</v>
      </c>
      <c r="BS49" s="1299">
        <v>0.5</v>
      </c>
      <c r="BT49" s="1304">
        <v>2.9</v>
      </c>
      <c r="BU49" s="1302">
        <v>1.7</v>
      </c>
      <c r="BV49" s="1304">
        <v>3</v>
      </c>
      <c r="BW49" s="1301">
        <v>1.3</v>
      </c>
      <c r="BX49" s="1299">
        <v>0.6</v>
      </c>
      <c r="BY49" s="1302">
        <v>1.9</v>
      </c>
      <c r="BZ49" s="1299">
        <v>0.7</v>
      </c>
      <c r="CA49" s="1300">
        <v>0.9</v>
      </c>
      <c r="CB49" s="1305">
        <v>3.8</v>
      </c>
      <c r="CC49" s="1298">
        <v>0.3</v>
      </c>
      <c r="CD49" s="1299">
        <v>0.7</v>
      </c>
      <c r="CE49" s="1298">
        <v>0.1</v>
      </c>
      <c r="CF49" s="1298">
        <v>0.1</v>
      </c>
      <c r="CG49" s="1302">
        <v>1.8</v>
      </c>
      <c r="CH49" s="1298">
        <v>0.1</v>
      </c>
      <c r="CI49" s="1298">
        <v>0</v>
      </c>
      <c r="CJ49" s="1299">
        <v>0.5</v>
      </c>
      <c r="CK49" s="1298">
        <v>0.2</v>
      </c>
      <c r="CL49" s="1300">
        <v>0.8</v>
      </c>
      <c r="CM49" s="1298">
        <v>0.1</v>
      </c>
      <c r="CN49" s="1306">
        <v>2.4</v>
      </c>
      <c r="CO49" s="1301">
        <v>1.3</v>
      </c>
      <c r="CP49" s="1297">
        <v>2.2999999999999998</v>
      </c>
      <c r="CQ49" s="1389">
        <v>15.9</v>
      </c>
      <c r="CR49" s="1322">
        <v>6.1</v>
      </c>
      <c r="CS49" s="1319">
        <v>5.7</v>
      </c>
      <c r="CT49" s="1302">
        <v>1.8</v>
      </c>
      <c r="CU49" s="1298">
        <v>0.2</v>
      </c>
      <c r="CV49" s="1298">
        <v>0</v>
      </c>
      <c r="CW49" s="1301">
        <v>1.2</v>
      </c>
      <c r="CX49" s="1298">
        <v>0.1</v>
      </c>
      <c r="CY49" s="1298">
        <v>0.3</v>
      </c>
      <c r="CZ49" s="1298">
        <v>0.1</v>
      </c>
      <c r="DA49" s="1300">
        <v>1</v>
      </c>
      <c r="DB49" s="700" t="b">
        <v>1</v>
      </c>
      <c r="DC49" s="863" t="s">
        <v>368</v>
      </c>
      <c r="DD49" s="863" t="s">
        <v>493</v>
      </c>
      <c r="DE49" s="863" t="s">
        <v>41</v>
      </c>
      <c r="DF49" s="863" t="s">
        <v>494</v>
      </c>
      <c r="DG49" s="863">
        <v>46</v>
      </c>
    </row>
    <row r="50" spans="1:111" x14ac:dyDescent="0.35">
      <c r="A50" s="1292">
        <v>37</v>
      </c>
      <c r="B50" s="863">
        <v>38</v>
      </c>
      <c r="C50" s="1537" t="s">
        <v>51</v>
      </c>
      <c r="D50" s="1408">
        <v>31.8</v>
      </c>
      <c r="E50" s="1294" t="s">
        <v>143</v>
      </c>
      <c r="F50" s="1295">
        <v>0.5</v>
      </c>
      <c r="G50" s="1301">
        <v>1.5</v>
      </c>
      <c r="H50" s="1298">
        <v>0</v>
      </c>
      <c r="I50" s="1298">
        <v>0</v>
      </c>
      <c r="J50" s="1298">
        <v>0.1</v>
      </c>
      <c r="K50" s="1298">
        <v>0.1</v>
      </c>
      <c r="L50" s="1298">
        <v>0.1</v>
      </c>
      <c r="M50" s="1298">
        <v>0.1</v>
      </c>
      <c r="N50" s="1298">
        <v>0.2</v>
      </c>
      <c r="O50" s="1302">
        <v>1.6</v>
      </c>
      <c r="P50" s="1298">
        <v>0.1</v>
      </c>
      <c r="Q50" s="1298">
        <v>0.2</v>
      </c>
      <c r="R50" s="1300">
        <v>0.8</v>
      </c>
      <c r="S50" s="1300">
        <v>0.8</v>
      </c>
      <c r="T50" s="1299">
        <v>0.5</v>
      </c>
      <c r="U50" s="1300">
        <v>0.9</v>
      </c>
      <c r="V50" s="1298">
        <v>0.2</v>
      </c>
      <c r="W50" s="1304">
        <v>2.8</v>
      </c>
      <c r="X50" s="1302">
        <v>1.8</v>
      </c>
      <c r="Y50" s="1300">
        <v>1.1000000000000001</v>
      </c>
      <c r="Z50" s="1298">
        <v>0.3</v>
      </c>
      <c r="AA50" s="1306">
        <v>2.6</v>
      </c>
      <c r="AB50" s="1301">
        <v>1.2</v>
      </c>
      <c r="AC50" s="1319">
        <v>5.5</v>
      </c>
      <c r="AD50" s="1298">
        <v>0.3</v>
      </c>
      <c r="AE50" s="1301">
        <v>1.4</v>
      </c>
      <c r="AF50" s="1300">
        <v>1.1000000000000001</v>
      </c>
      <c r="AG50" s="1300">
        <v>1.1000000000000001</v>
      </c>
      <c r="AH50" s="1298">
        <v>0.3</v>
      </c>
      <c r="AI50" s="1297">
        <v>2.2000000000000002</v>
      </c>
      <c r="AJ50" s="1299">
        <v>0.5</v>
      </c>
      <c r="AK50" s="1299">
        <v>0.7</v>
      </c>
      <c r="AL50" s="1305">
        <v>3.6</v>
      </c>
      <c r="AM50" s="1302">
        <v>1.6</v>
      </c>
      <c r="AN50" s="1298">
        <v>0.3</v>
      </c>
      <c r="AO50" s="1333">
        <v>12.5</v>
      </c>
      <c r="AP50" s="1304">
        <v>2.8</v>
      </c>
      <c r="AQ50" s="1300">
        <v>1</v>
      </c>
      <c r="AR50" s="1299">
        <v>0.6</v>
      </c>
      <c r="AS50" s="1300">
        <v>1.1000000000000001</v>
      </c>
      <c r="AT50" s="1299">
        <v>0.6</v>
      </c>
      <c r="AU50" s="1299">
        <v>0.7</v>
      </c>
      <c r="AV50" s="1409">
        <v>20</v>
      </c>
      <c r="AW50" s="1327">
        <v>13.8</v>
      </c>
      <c r="AX50" s="1347">
        <v>10.8</v>
      </c>
      <c r="AY50" s="1302">
        <v>1.6</v>
      </c>
      <c r="AZ50" s="1301">
        <v>1.2</v>
      </c>
      <c r="BA50" s="1338">
        <v>6.4</v>
      </c>
      <c r="BB50" s="1305">
        <v>3.9</v>
      </c>
      <c r="BC50" s="1319">
        <v>5.7</v>
      </c>
      <c r="BD50" s="1345">
        <v>7.6</v>
      </c>
      <c r="BE50" s="1296">
        <v>4.3</v>
      </c>
      <c r="BF50" s="1299">
        <v>0.7</v>
      </c>
      <c r="BG50" s="1297">
        <v>2.2999999999999998</v>
      </c>
      <c r="BH50" s="1299">
        <v>0.5</v>
      </c>
      <c r="BI50" s="1297">
        <v>2.1</v>
      </c>
      <c r="BJ50" s="1299">
        <v>0.5</v>
      </c>
      <c r="BK50" s="1300">
        <v>1</v>
      </c>
      <c r="BL50" s="1331">
        <v>9.5</v>
      </c>
      <c r="BM50" s="1296">
        <v>4.4000000000000004</v>
      </c>
      <c r="BN50" s="1410">
        <v>28.1</v>
      </c>
      <c r="BO50" s="1299">
        <v>0.6</v>
      </c>
      <c r="BP50" s="1313">
        <v>3.2</v>
      </c>
      <c r="BQ50" s="1306">
        <v>2.5</v>
      </c>
      <c r="BR50" s="1306">
        <v>2.6</v>
      </c>
      <c r="BS50" s="1302">
        <v>1.7</v>
      </c>
      <c r="BT50" s="1313">
        <v>3.2</v>
      </c>
      <c r="BU50" s="1297">
        <v>2.2999999999999998</v>
      </c>
      <c r="BV50" s="1388">
        <v>13.2</v>
      </c>
      <c r="BW50" s="1301">
        <v>1.5</v>
      </c>
      <c r="BX50" s="1298">
        <v>0.3</v>
      </c>
      <c r="BY50" s="1300">
        <v>1.1000000000000001</v>
      </c>
      <c r="BZ50" s="1299">
        <v>0.5</v>
      </c>
      <c r="CA50" s="1299">
        <v>0.5</v>
      </c>
      <c r="CB50" s="1304">
        <v>2.8</v>
      </c>
      <c r="CC50" s="1298">
        <v>0.2</v>
      </c>
      <c r="CD50" s="1298">
        <v>0.3</v>
      </c>
      <c r="CE50" s="1298">
        <v>0.1</v>
      </c>
      <c r="CF50" s="1298">
        <v>0</v>
      </c>
      <c r="CG50" s="1300">
        <v>0.9</v>
      </c>
      <c r="CH50" s="1298">
        <v>0</v>
      </c>
      <c r="CI50" s="1298">
        <v>0.1</v>
      </c>
      <c r="CJ50" s="1299">
        <v>0.5</v>
      </c>
      <c r="CK50" s="1338">
        <v>6.5</v>
      </c>
      <c r="CL50" s="1299">
        <v>0.6</v>
      </c>
      <c r="CM50" s="1298">
        <v>0.2</v>
      </c>
      <c r="CN50" s="1322">
        <v>6.2</v>
      </c>
      <c r="CO50" s="1339">
        <v>12</v>
      </c>
      <c r="CP50" s="1347">
        <v>10.6</v>
      </c>
      <c r="CQ50" s="1371">
        <v>26</v>
      </c>
      <c r="CR50" s="1411">
        <v>31.8</v>
      </c>
      <c r="CS50" s="1351">
        <v>22.4</v>
      </c>
      <c r="CT50" s="1367">
        <v>19.7</v>
      </c>
      <c r="CU50" s="1303">
        <v>4</v>
      </c>
      <c r="CV50" s="1299">
        <v>0.4</v>
      </c>
      <c r="CW50" s="1348">
        <v>8.1999999999999993</v>
      </c>
      <c r="CX50" s="1297">
        <v>2.2999999999999998</v>
      </c>
      <c r="CY50" s="1345">
        <v>7.5</v>
      </c>
      <c r="CZ50" s="1301">
        <v>1.3</v>
      </c>
      <c r="DA50" s="1319">
        <v>5.6</v>
      </c>
      <c r="DB50" s="700" t="b">
        <v>0</v>
      </c>
      <c r="DC50" s="863" t="s">
        <v>369</v>
      </c>
      <c r="DD50" s="863" t="s">
        <v>493</v>
      </c>
      <c r="DE50" s="863" t="s">
        <v>41</v>
      </c>
      <c r="DF50" s="863" t="s">
        <v>494</v>
      </c>
      <c r="DG50" s="863">
        <v>47</v>
      </c>
    </row>
    <row r="51" spans="1:111" x14ac:dyDescent="0.35">
      <c r="A51" s="1292">
        <v>48</v>
      </c>
      <c r="B51" s="863">
        <v>49</v>
      </c>
      <c r="C51" s="1537" t="s">
        <v>52</v>
      </c>
      <c r="D51" s="1412">
        <v>53.1</v>
      </c>
      <c r="E51" s="1294" t="s">
        <v>144</v>
      </c>
      <c r="F51" s="1295">
        <v>0.5</v>
      </c>
      <c r="G51" s="1304">
        <v>2.9</v>
      </c>
      <c r="H51" s="1298">
        <v>0</v>
      </c>
      <c r="I51" s="1298">
        <v>0</v>
      </c>
      <c r="J51" s="1298">
        <v>0.1</v>
      </c>
      <c r="K51" s="1298">
        <v>0.1</v>
      </c>
      <c r="L51" s="1298">
        <v>0.1</v>
      </c>
      <c r="M51" s="1298">
        <v>0.1</v>
      </c>
      <c r="N51" s="1298">
        <v>0.2</v>
      </c>
      <c r="O51" s="1298">
        <v>0.1</v>
      </c>
      <c r="P51" s="1298">
        <v>0.1</v>
      </c>
      <c r="Q51" s="1298">
        <v>0.2</v>
      </c>
      <c r="R51" s="1301">
        <v>1.3</v>
      </c>
      <c r="S51" s="1301">
        <v>1.3</v>
      </c>
      <c r="T51" s="1300">
        <v>0.8</v>
      </c>
      <c r="U51" s="1299">
        <v>0.6</v>
      </c>
      <c r="V51" s="1299">
        <v>0.4</v>
      </c>
      <c r="W51" s="1298">
        <v>0.2</v>
      </c>
      <c r="X51" s="1298">
        <v>0.3</v>
      </c>
      <c r="Y51" s="1298">
        <v>0.3</v>
      </c>
      <c r="Z51" s="1298">
        <v>0.1</v>
      </c>
      <c r="AA51" s="1300">
        <v>0.8</v>
      </c>
      <c r="AB51" s="1299">
        <v>0.4</v>
      </c>
      <c r="AC51" s="1302">
        <v>1.9</v>
      </c>
      <c r="AD51" s="1298">
        <v>0</v>
      </c>
      <c r="AE51" s="1299">
        <v>0.6</v>
      </c>
      <c r="AF51" s="1300">
        <v>1</v>
      </c>
      <c r="AG51" s="1299">
        <v>0.7</v>
      </c>
      <c r="AH51" s="1298">
        <v>0.3</v>
      </c>
      <c r="AI51" s="1306">
        <v>2.7</v>
      </c>
      <c r="AJ51" s="1299">
        <v>0.4</v>
      </c>
      <c r="AK51" s="1300">
        <v>0.8</v>
      </c>
      <c r="AL51" s="1322">
        <v>5.9</v>
      </c>
      <c r="AM51" s="1301">
        <v>1.5</v>
      </c>
      <c r="AN51" s="1298">
        <v>0.1</v>
      </c>
      <c r="AO51" s="1347">
        <v>10.6</v>
      </c>
      <c r="AP51" s="1301">
        <v>1.4</v>
      </c>
      <c r="AQ51" s="1298">
        <v>0.2</v>
      </c>
      <c r="AR51" s="1299">
        <v>0.7</v>
      </c>
      <c r="AS51" s="1306">
        <v>2.4</v>
      </c>
      <c r="AT51" s="1300">
        <v>1</v>
      </c>
      <c r="AU51" s="1298">
        <v>0.1</v>
      </c>
      <c r="AV51" s="1409">
        <v>20.2</v>
      </c>
      <c r="AW51" s="1305">
        <v>3.6</v>
      </c>
      <c r="AX51" s="1336">
        <v>16.3</v>
      </c>
      <c r="AY51" s="1297">
        <v>2</v>
      </c>
      <c r="AZ51" s="1299">
        <v>0.7</v>
      </c>
      <c r="BA51" s="1300">
        <v>0.8</v>
      </c>
      <c r="BB51" s="1321">
        <v>5</v>
      </c>
      <c r="BC51" s="1413">
        <v>21.8</v>
      </c>
      <c r="BD51" s="1414">
        <v>53.1</v>
      </c>
      <c r="BE51" s="1361">
        <v>8.4</v>
      </c>
      <c r="BF51" s="1302">
        <v>1.6</v>
      </c>
      <c r="BG51" s="1306">
        <v>2.6</v>
      </c>
      <c r="BH51" s="1299">
        <v>0.4</v>
      </c>
      <c r="BI51" s="1348">
        <v>7.9</v>
      </c>
      <c r="BJ51" s="1300">
        <v>0.9</v>
      </c>
      <c r="BK51" s="1302">
        <v>1.6</v>
      </c>
      <c r="BL51" s="1300">
        <v>1</v>
      </c>
      <c r="BM51" s="1299">
        <v>0.6</v>
      </c>
      <c r="BN51" s="1335">
        <v>5.2</v>
      </c>
      <c r="BO51" s="1299">
        <v>0.5</v>
      </c>
      <c r="BP51" s="1306">
        <v>2.7</v>
      </c>
      <c r="BQ51" s="1331">
        <v>9.5</v>
      </c>
      <c r="BR51" s="1326">
        <v>7.1</v>
      </c>
      <c r="BS51" s="1301">
        <v>1.5</v>
      </c>
      <c r="BT51" s="1306">
        <v>2.5</v>
      </c>
      <c r="BU51" s="1345">
        <v>7.5</v>
      </c>
      <c r="BV51" s="1389">
        <v>15.8</v>
      </c>
      <c r="BW51" s="1297">
        <v>2.2000000000000002</v>
      </c>
      <c r="BX51" s="1298">
        <v>0.2</v>
      </c>
      <c r="BY51" s="1300">
        <v>0.8</v>
      </c>
      <c r="BZ51" s="1306">
        <v>2.5</v>
      </c>
      <c r="CA51" s="1300">
        <v>0.8</v>
      </c>
      <c r="CB51" s="1305">
        <v>3.8</v>
      </c>
      <c r="CC51" s="1300">
        <v>0.8</v>
      </c>
      <c r="CD51" s="1300">
        <v>0.8</v>
      </c>
      <c r="CE51" s="1298">
        <v>0.1</v>
      </c>
      <c r="CF51" s="1298">
        <v>0.2</v>
      </c>
      <c r="CG51" s="1300">
        <v>0.9</v>
      </c>
      <c r="CH51" s="1298">
        <v>0.2</v>
      </c>
      <c r="CI51" s="1298">
        <v>0.1</v>
      </c>
      <c r="CJ51" s="1299">
        <v>0.7</v>
      </c>
      <c r="CK51" s="1415">
        <v>17.600000000000001</v>
      </c>
      <c r="CL51" s="1302">
        <v>1.6</v>
      </c>
      <c r="CM51" s="1299">
        <v>0.7</v>
      </c>
      <c r="CN51" s="1297">
        <v>2</v>
      </c>
      <c r="CO51" s="1297">
        <v>2.2000000000000002</v>
      </c>
      <c r="CP51" s="1300">
        <v>1.1000000000000001</v>
      </c>
      <c r="CQ51" s="1304">
        <v>3</v>
      </c>
      <c r="CR51" s="1304">
        <v>2.9</v>
      </c>
      <c r="CS51" s="1351">
        <v>22.6</v>
      </c>
      <c r="CT51" s="1416">
        <v>43.9</v>
      </c>
      <c r="CU51" s="1322">
        <v>5.9</v>
      </c>
      <c r="CV51" s="1299">
        <v>0.5</v>
      </c>
      <c r="CW51" s="1306">
        <v>2.6</v>
      </c>
      <c r="CX51" s="1304">
        <v>2.8</v>
      </c>
      <c r="CY51" s="1345">
        <v>7.5</v>
      </c>
      <c r="CZ51" s="1300">
        <v>1.1000000000000001</v>
      </c>
      <c r="DA51" s="1313">
        <v>3.2</v>
      </c>
      <c r="DB51" s="700" t="b">
        <v>1</v>
      </c>
      <c r="DC51" s="863" t="s">
        <v>370</v>
      </c>
      <c r="DD51" s="863" t="s">
        <v>493</v>
      </c>
      <c r="DE51" s="863" t="s">
        <v>41</v>
      </c>
      <c r="DF51" s="863" t="s">
        <v>494</v>
      </c>
      <c r="DG51" s="863">
        <v>48</v>
      </c>
    </row>
    <row r="52" spans="1:111" x14ac:dyDescent="0.35">
      <c r="A52" s="1292">
        <v>49</v>
      </c>
      <c r="B52" s="863">
        <v>50</v>
      </c>
      <c r="C52" s="1537" t="s">
        <v>53</v>
      </c>
      <c r="D52" s="1417">
        <v>36.200000000000003</v>
      </c>
      <c r="E52" s="1294" t="s">
        <v>145</v>
      </c>
      <c r="F52" s="1295">
        <v>0.4</v>
      </c>
      <c r="G52" s="1298">
        <v>0</v>
      </c>
      <c r="H52" s="1298">
        <v>0</v>
      </c>
      <c r="I52" s="1298">
        <v>0</v>
      </c>
      <c r="J52" s="1298">
        <v>0</v>
      </c>
      <c r="K52" s="1298">
        <v>0.3</v>
      </c>
      <c r="L52" s="1298">
        <v>0.2</v>
      </c>
      <c r="M52" s="1298">
        <v>0</v>
      </c>
      <c r="N52" s="1298">
        <v>0.1</v>
      </c>
      <c r="O52" s="1298">
        <v>0.2</v>
      </c>
      <c r="P52" s="1299">
        <v>0.5</v>
      </c>
      <c r="Q52" s="1299">
        <v>0.4</v>
      </c>
      <c r="R52" s="1301">
        <v>1.3</v>
      </c>
      <c r="S52" s="1299">
        <v>0.4</v>
      </c>
      <c r="T52" s="1299">
        <v>0.7</v>
      </c>
      <c r="U52" s="1302">
        <v>1.6</v>
      </c>
      <c r="V52" s="1299">
        <v>0.4</v>
      </c>
      <c r="W52" s="1298">
        <v>0.2</v>
      </c>
      <c r="X52" s="1298">
        <v>0.3</v>
      </c>
      <c r="Y52" s="1299">
        <v>0.6</v>
      </c>
      <c r="Z52" s="1298">
        <v>0.3</v>
      </c>
      <c r="AA52" s="1300">
        <v>0.9</v>
      </c>
      <c r="AB52" s="1300">
        <v>0.8</v>
      </c>
      <c r="AC52" s="1301">
        <v>1.4</v>
      </c>
      <c r="AD52" s="1298">
        <v>0.1</v>
      </c>
      <c r="AE52" s="1299">
        <v>0.7</v>
      </c>
      <c r="AF52" s="1301">
        <v>1.2</v>
      </c>
      <c r="AG52" s="1300">
        <v>1</v>
      </c>
      <c r="AH52" s="1299">
        <v>0.6</v>
      </c>
      <c r="AI52" s="1313">
        <v>3.2</v>
      </c>
      <c r="AJ52" s="1300">
        <v>1</v>
      </c>
      <c r="AK52" s="1302">
        <v>1.6</v>
      </c>
      <c r="AL52" s="1319">
        <v>5.5</v>
      </c>
      <c r="AM52" s="1302">
        <v>1.7</v>
      </c>
      <c r="AN52" s="1299">
        <v>0.5</v>
      </c>
      <c r="AO52" s="1296">
        <v>4.4000000000000004</v>
      </c>
      <c r="AP52" s="1301">
        <v>1.4</v>
      </c>
      <c r="AQ52" s="1298">
        <v>0.3</v>
      </c>
      <c r="AR52" s="1302">
        <v>1.6</v>
      </c>
      <c r="AS52" s="1326">
        <v>7.4</v>
      </c>
      <c r="AT52" s="1304">
        <v>3</v>
      </c>
      <c r="AU52" s="1298">
        <v>0.2</v>
      </c>
      <c r="AV52" s="1335">
        <v>5.2</v>
      </c>
      <c r="AW52" s="1297">
        <v>2</v>
      </c>
      <c r="AX52" s="1368">
        <v>11.4</v>
      </c>
      <c r="AY52" s="1304">
        <v>2.9</v>
      </c>
      <c r="AZ52" s="1301">
        <v>1.3</v>
      </c>
      <c r="BA52" s="1301">
        <v>1.4</v>
      </c>
      <c r="BB52" s="1344">
        <v>10.199999999999999</v>
      </c>
      <c r="BC52" s="1418">
        <v>36.200000000000003</v>
      </c>
      <c r="BD52" s="1419">
        <v>31.3</v>
      </c>
      <c r="BE52" s="1388">
        <v>13.2</v>
      </c>
      <c r="BF52" s="1321">
        <v>4.7</v>
      </c>
      <c r="BG52" s="1304">
        <v>2.8</v>
      </c>
      <c r="BH52" s="1300">
        <v>0.9</v>
      </c>
      <c r="BI52" s="1296">
        <v>4.3</v>
      </c>
      <c r="BJ52" s="1300">
        <v>1</v>
      </c>
      <c r="BK52" s="1300">
        <v>1</v>
      </c>
      <c r="BL52" s="1300">
        <v>1</v>
      </c>
      <c r="BM52" s="1299">
        <v>0.6</v>
      </c>
      <c r="BN52" s="1306">
        <v>2.4</v>
      </c>
      <c r="BO52" s="1300">
        <v>1</v>
      </c>
      <c r="BP52" s="1306">
        <v>2.5</v>
      </c>
      <c r="BQ52" s="1338">
        <v>6.4</v>
      </c>
      <c r="BR52" s="1305">
        <v>3.7</v>
      </c>
      <c r="BS52" s="1299">
        <v>0.5</v>
      </c>
      <c r="BT52" s="1302">
        <v>1.7</v>
      </c>
      <c r="BU52" s="1332">
        <v>9</v>
      </c>
      <c r="BV52" s="1321">
        <v>4.9000000000000004</v>
      </c>
      <c r="BW52" s="1302">
        <v>1.7</v>
      </c>
      <c r="BX52" s="1299">
        <v>0.5</v>
      </c>
      <c r="BY52" s="1301">
        <v>1.3</v>
      </c>
      <c r="BZ52" s="1306">
        <v>2.4</v>
      </c>
      <c r="CA52" s="1301">
        <v>1.4</v>
      </c>
      <c r="CB52" s="1304">
        <v>2.8</v>
      </c>
      <c r="CC52" s="1299">
        <v>0.7</v>
      </c>
      <c r="CD52" s="1299">
        <v>0.7</v>
      </c>
      <c r="CE52" s="1298">
        <v>0.2</v>
      </c>
      <c r="CF52" s="1298">
        <v>0.1</v>
      </c>
      <c r="CG52" s="1302">
        <v>1.6</v>
      </c>
      <c r="CH52" s="1298">
        <v>0.2</v>
      </c>
      <c r="CI52" s="1298">
        <v>0.1</v>
      </c>
      <c r="CJ52" s="1299">
        <v>0.4</v>
      </c>
      <c r="CK52" s="1306">
        <v>2.4</v>
      </c>
      <c r="CL52" s="1302">
        <v>1.6</v>
      </c>
      <c r="CM52" s="1301">
        <v>1.4</v>
      </c>
      <c r="CN52" s="1301">
        <v>1.4</v>
      </c>
      <c r="CO52" s="1299">
        <v>0.5</v>
      </c>
      <c r="CP52" s="1299">
        <v>0.4</v>
      </c>
      <c r="CQ52" s="1300">
        <v>1.1000000000000001</v>
      </c>
      <c r="CR52" s="1299">
        <v>0.7</v>
      </c>
      <c r="CS52" s="1332">
        <v>9.3000000000000007</v>
      </c>
      <c r="CT52" s="1331">
        <v>9.5</v>
      </c>
      <c r="CU52" s="1300">
        <v>0.9</v>
      </c>
      <c r="CV52" s="1298">
        <v>0.1</v>
      </c>
      <c r="CW52" s="1299">
        <v>0.5</v>
      </c>
      <c r="CX52" s="1299">
        <v>0.5</v>
      </c>
      <c r="CY52" s="1301">
        <v>1.4</v>
      </c>
      <c r="CZ52" s="1299">
        <v>0.6</v>
      </c>
      <c r="DA52" s="1300">
        <v>1</v>
      </c>
      <c r="DB52" s="700" t="b">
        <v>1</v>
      </c>
      <c r="DC52" s="863" t="s">
        <v>371</v>
      </c>
      <c r="DD52" s="863" t="s">
        <v>493</v>
      </c>
      <c r="DE52" s="863" t="s">
        <v>41</v>
      </c>
      <c r="DF52" s="863" t="s">
        <v>494</v>
      </c>
      <c r="DG52" s="863">
        <v>49</v>
      </c>
    </row>
    <row r="53" spans="1:111" x14ac:dyDescent="0.35">
      <c r="A53" s="1292">
        <v>52</v>
      </c>
      <c r="B53" s="863">
        <v>53</v>
      </c>
      <c r="C53" s="1537" t="s">
        <v>54</v>
      </c>
      <c r="D53" s="1420">
        <v>24.5</v>
      </c>
      <c r="E53" s="1294" t="s">
        <v>145</v>
      </c>
      <c r="F53" s="1324">
        <v>0.3</v>
      </c>
      <c r="G53" s="1299">
        <v>0.5</v>
      </c>
      <c r="H53" s="1298">
        <v>0</v>
      </c>
      <c r="I53" s="1298">
        <v>0</v>
      </c>
      <c r="J53" s="1298">
        <v>0.1</v>
      </c>
      <c r="K53" s="1299">
        <v>0.5</v>
      </c>
      <c r="L53" s="1298">
        <v>0.2</v>
      </c>
      <c r="M53" s="1298">
        <v>0.1</v>
      </c>
      <c r="N53" s="1298">
        <v>0.2</v>
      </c>
      <c r="O53" s="1299">
        <v>0.6</v>
      </c>
      <c r="P53" s="1299">
        <v>0.6</v>
      </c>
      <c r="Q53" s="1299">
        <v>0.6</v>
      </c>
      <c r="R53" s="1302">
        <v>1.8</v>
      </c>
      <c r="S53" s="1300">
        <v>1</v>
      </c>
      <c r="T53" s="1300">
        <v>0.9</v>
      </c>
      <c r="U53" s="1297">
        <v>2.2999999999999998</v>
      </c>
      <c r="V53" s="1298">
        <v>0.3</v>
      </c>
      <c r="W53" s="1299">
        <v>0.4</v>
      </c>
      <c r="X53" s="1299">
        <v>0.6</v>
      </c>
      <c r="Y53" s="1301">
        <v>1.4</v>
      </c>
      <c r="Z53" s="1299">
        <v>0.7</v>
      </c>
      <c r="AA53" s="1302">
        <v>1.6</v>
      </c>
      <c r="AB53" s="1302">
        <v>1.9</v>
      </c>
      <c r="AC53" s="1297">
        <v>2</v>
      </c>
      <c r="AD53" s="1298">
        <v>0.1</v>
      </c>
      <c r="AE53" s="1300">
        <v>0.9</v>
      </c>
      <c r="AF53" s="1306">
        <v>2.5</v>
      </c>
      <c r="AG53" s="1301">
        <v>1.5</v>
      </c>
      <c r="AH53" s="1300">
        <v>1</v>
      </c>
      <c r="AI53" s="1313">
        <v>3.2</v>
      </c>
      <c r="AJ53" s="1301">
        <v>1.3</v>
      </c>
      <c r="AK53" s="1301">
        <v>1.5</v>
      </c>
      <c r="AL53" s="1306">
        <v>2.7</v>
      </c>
      <c r="AM53" s="1304">
        <v>2.9</v>
      </c>
      <c r="AN53" s="1299">
        <v>0.6</v>
      </c>
      <c r="AO53" s="1306">
        <v>2.7</v>
      </c>
      <c r="AP53" s="1302">
        <v>1.6</v>
      </c>
      <c r="AQ53" s="1299">
        <v>0.5</v>
      </c>
      <c r="AR53" s="1304">
        <v>3.1</v>
      </c>
      <c r="AS53" s="1388">
        <v>13.2</v>
      </c>
      <c r="AT53" s="1319">
        <v>5.5</v>
      </c>
      <c r="AU53" s="1299">
        <v>0.4</v>
      </c>
      <c r="AV53" s="1300">
        <v>1</v>
      </c>
      <c r="AW53" s="1301">
        <v>1.3</v>
      </c>
      <c r="AX53" s="1306">
        <v>2.5</v>
      </c>
      <c r="AY53" s="1302">
        <v>1.6</v>
      </c>
      <c r="AZ53" s="1300">
        <v>1</v>
      </c>
      <c r="BA53" s="1301">
        <v>1.3</v>
      </c>
      <c r="BB53" s="1404">
        <v>14.1</v>
      </c>
      <c r="BC53" s="1421">
        <v>24.5</v>
      </c>
      <c r="BD53" s="1361">
        <v>8.3000000000000007</v>
      </c>
      <c r="BE53" s="1338">
        <v>6.5</v>
      </c>
      <c r="BF53" s="1303">
        <v>4</v>
      </c>
      <c r="BG53" s="1304">
        <v>2.8</v>
      </c>
      <c r="BH53" s="1300">
        <v>1.1000000000000001</v>
      </c>
      <c r="BI53" s="1306">
        <v>2.4</v>
      </c>
      <c r="BJ53" s="1301">
        <v>1.2</v>
      </c>
      <c r="BK53" s="1301">
        <v>1.2</v>
      </c>
      <c r="BL53" s="1300">
        <v>1.1000000000000001</v>
      </c>
      <c r="BM53" s="1300">
        <v>1</v>
      </c>
      <c r="BN53" s="1297">
        <v>2.1</v>
      </c>
      <c r="BO53" s="1300">
        <v>0.9</v>
      </c>
      <c r="BP53" s="1300">
        <v>1.1000000000000001</v>
      </c>
      <c r="BQ53" s="1302">
        <v>1.9</v>
      </c>
      <c r="BR53" s="1300">
        <v>1</v>
      </c>
      <c r="BS53" s="1298">
        <v>0.1</v>
      </c>
      <c r="BT53" s="1300">
        <v>1.1000000000000001</v>
      </c>
      <c r="BU53" s="1338">
        <v>6.5</v>
      </c>
      <c r="BV53" s="1301">
        <v>1.5</v>
      </c>
      <c r="BW53" s="1300">
        <v>0.9</v>
      </c>
      <c r="BX53" s="1299">
        <v>0.6</v>
      </c>
      <c r="BY53" s="1302">
        <v>1.8</v>
      </c>
      <c r="BZ53" s="1300">
        <v>0.9</v>
      </c>
      <c r="CA53" s="1300">
        <v>1.1000000000000001</v>
      </c>
      <c r="CB53" s="1306">
        <v>2.5</v>
      </c>
      <c r="CC53" s="1299">
        <v>0.4</v>
      </c>
      <c r="CD53" s="1299">
        <v>0.7</v>
      </c>
      <c r="CE53" s="1298">
        <v>0.2</v>
      </c>
      <c r="CF53" s="1298">
        <v>0.1</v>
      </c>
      <c r="CG53" s="1302">
        <v>1.6</v>
      </c>
      <c r="CH53" s="1298">
        <v>0</v>
      </c>
      <c r="CI53" s="1298">
        <v>0</v>
      </c>
      <c r="CJ53" s="1298">
        <v>0.3</v>
      </c>
      <c r="CK53" s="1299">
        <v>0.4</v>
      </c>
      <c r="CL53" s="1302">
        <v>1.7</v>
      </c>
      <c r="CM53" s="1299">
        <v>0.7</v>
      </c>
      <c r="CN53" s="1301">
        <v>1.4</v>
      </c>
      <c r="CO53" s="1299">
        <v>0.4</v>
      </c>
      <c r="CP53" s="1299">
        <v>0.6</v>
      </c>
      <c r="CQ53" s="1300">
        <v>1</v>
      </c>
      <c r="CR53" s="1298">
        <v>0.3</v>
      </c>
      <c r="CS53" s="1305">
        <v>3.6</v>
      </c>
      <c r="CT53" s="1302">
        <v>1.7</v>
      </c>
      <c r="CU53" s="1298">
        <v>0.3</v>
      </c>
      <c r="CV53" s="1298">
        <v>0</v>
      </c>
      <c r="CW53" s="1298">
        <v>0.1</v>
      </c>
      <c r="CX53" s="1298">
        <v>0.1</v>
      </c>
      <c r="CY53" s="1299">
        <v>0.4</v>
      </c>
      <c r="CZ53" s="1298">
        <v>0.1</v>
      </c>
      <c r="DA53" s="1298">
        <v>0.3</v>
      </c>
      <c r="DB53" s="700" t="b">
        <v>0</v>
      </c>
      <c r="DC53" s="863" t="s">
        <v>372</v>
      </c>
      <c r="DD53" s="863" t="s">
        <v>493</v>
      </c>
      <c r="DE53" s="863" t="s">
        <v>41</v>
      </c>
      <c r="DF53" s="863" t="s">
        <v>494</v>
      </c>
      <c r="DG53" s="863">
        <v>50</v>
      </c>
    </row>
    <row r="54" spans="1:111" x14ac:dyDescent="0.35">
      <c r="A54" s="1292">
        <v>92</v>
      </c>
      <c r="B54" s="863">
        <v>93</v>
      </c>
      <c r="C54" s="1537" t="s">
        <v>55</v>
      </c>
      <c r="D54" s="1325">
        <v>14</v>
      </c>
      <c r="E54" s="1294" t="s">
        <v>146</v>
      </c>
      <c r="F54" s="1295">
        <v>0.4</v>
      </c>
      <c r="G54" s="1300">
        <v>1</v>
      </c>
      <c r="H54" s="1298">
        <v>0</v>
      </c>
      <c r="I54" s="1298">
        <v>0.1</v>
      </c>
      <c r="J54" s="1298">
        <v>0.2</v>
      </c>
      <c r="K54" s="1299">
        <v>0.4</v>
      </c>
      <c r="L54" s="1298">
        <v>0.2</v>
      </c>
      <c r="M54" s="1298">
        <v>0.1</v>
      </c>
      <c r="N54" s="1299">
        <v>0.5</v>
      </c>
      <c r="O54" s="1299">
        <v>0.6</v>
      </c>
      <c r="P54" s="1299">
        <v>0.5</v>
      </c>
      <c r="Q54" s="1298">
        <v>0.3</v>
      </c>
      <c r="R54" s="1300">
        <v>0.8</v>
      </c>
      <c r="S54" s="1301">
        <v>1.2</v>
      </c>
      <c r="T54" s="1299">
        <v>0.5</v>
      </c>
      <c r="U54" s="1301">
        <v>1.3</v>
      </c>
      <c r="V54" s="1298">
        <v>0.2</v>
      </c>
      <c r="W54" s="1299">
        <v>0.4</v>
      </c>
      <c r="X54" s="1300">
        <v>0.9</v>
      </c>
      <c r="Y54" s="1301">
        <v>1.2</v>
      </c>
      <c r="Z54" s="1299">
        <v>0.5</v>
      </c>
      <c r="AA54" s="1301">
        <v>1.5</v>
      </c>
      <c r="AB54" s="1301">
        <v>1.4</v>
      </c>
      <c r="AC54" s="1319">
        <v>5.6</v>
      </c>
      <c r="AD54" s="1298">
        <v>0.3</v>
      </c>
      <c r="AE54" s="1300">
        <v>0.9</v>
      </c>
      <c r="AF54" s="1306">
        <v>2.4</v>
      </c>
      <c r="AG54" s="1302">
        <v>1.6</v>
      </c>
      <c r="AH54" s="1300">
        <v>0.9</v>
      </c>
      <c r="AI54" s="1296">
        <v>4.3</v>
      </c>
      <c r="AJ54" s="1301">
        <v>1.5</v>
      </c>
      <c r="AK54" s="1306">
        <v>2.7</v>
      </c>
      <c r="AL54" s="1362">
        <v>8.6</v>
      </c>
      <c r="AM54" s="1304">
        <v>2.9</v>
      </c>
      <c r="AN54" s="1300">
        <v>0.9</v>
      </c>
      <c r="AO54" s="1327">
        <v>14</v>
      </c>
      <c r="AP54" s="1314">
        <v>9.8000000000000007</v>
      </c>
      <c r="AQ54" s="1301">
        <v>1.3</v>
      </c>
      <c r="AR54" s="1300">
        <v>0.9</v>
      </c>
      <c r="AS54" s="1297">
        <v>2</v>
      </c>
      <c r="AT54" s="1301">
        <v>1.4</v>
      </c>
      <c r="AU54" s="1299">
        <v>0.6</v>
      </c>
      <c r="AV54" s="1326">
        <v>7.2</v>
      </c>
      <c r="AW54" s="1362">
        <v>8.8000000000000007</v>
      </c>
      <c r="AX54" s="1326">
        <v>7.2</v>
      </c>
      <c r="AY54" s="1303">
        <v>4.0999999999999996</v>
      </c>
      <c r="AZ54" s="1297">
        <v>2.2000000000000002</v>
      </c>
      <c r="BA54" s="1306">
        <v>2.4</v>
      </c>
      <c r="BB54" s="1304">
        <v>2.9</v>
      </c>
      <c r="BC54" s="1306">
        <v>2.7</v>
      </c>
      <c r="BD54" s="1313">
        <v>3.5</v>
      </c>
      <c r="BE54" s="1313">
        <v>3.5</v>
      </c>
      <c r="BF54" s="1301">
        <v>1.5</v>
      </c>
      <c r="BG54" s="1313">
        <v>3.4</v>
      </c>
      <c r="BH54" s="1300">
        <v>1</v>
      </c>
      <c r="BI54" s="1313">
        <v>3.3</v>
      </c>
      <c r="BJ54" s="1301">
        <v>1.3</v>
      </c>
      <c r="BK54" s="1300">
        <v>1</v>
      </c>
      <c r="BL54" s="1306">
        <v>2.5</v>
      </c>
      <c r="BM54" s="1300">
        <v>1.1000000000000001</v>
      </c>
      <c r="BN54" s="1296">
        <v>4.5999999999999996</v>
      </c>
      <c r="BO54" s="1297">
        <v>2.2000000000000002</v>
      </c>
      <c r="BP54" s="1326">
        <v>7.3</v>
      </c>
      <c r="BQ54" s="1297">
        <v>2.2999999999999998</v>
      </c>
      <c r="BR54" s="1306">
        <v>2.5</v>
      </c>
      <c r="BS54" s="1299">
        <v>0.7</v>
      </c>
      <c r="BT54" s="1305">
        <v>3.7</v>
      </c>
      <c r="BU54" s="1306">
        <v>2.7</v>
      </c>
      <c r="BV54" s="1332">
        <v>9.1</v>
      </c>
      <c r="BW54" s="1319">
        <v>5.8</v>
      </c>
      <c r="BX54" s="1300">
        <v>1</v>
      </c>
      <c r="BY54" s="1306">
        <v>2.6</v>
      </c>
      <c r="BZ54" s="1302">
        <v>1.8</v>
      </c>
      <c r="CA54" s="1306">
        <v>2.6</v>
      </c>
      <c r="CB54" s="1345">
        <v>7.7</v>
      </c>
      <c r="CC54" s="1300">
        <v>1</v>
      </c>
      <c r="CD54" s="1301">
        <v>1.3</v>
      </c>
      <c r="CE54" s="1299">
        <v>0.4</v>
      </c>
      <c r="CF54" s="1298">
        <v>0.2</v>
      </c>
      <c r="CG54" s="1304">
        <v>3.1</v>
      </c>
      <c r="CH54" s="1298">
        <v>0.1</v>
      </c>
      <c r="CI54" s="1298">
        <v>0.1</v>
      </c>
      <c r="CJ54" s="1299">
        <v>0.6</v>
      </c>
      <c r="CK54" s="1299">
        <v>0.7</v>
      </c>
      <c r="CL54" s="1297">
        <v>2</v>
      </c>
      <c r="CM54" s="1299">
        <v>0.6</v>
      </c>
      <c r="CN54" s="1300">
        <v>0.8</v>
      </c>
      <c r="CO54" s="1298">
        <v>0.3</v>
      </c>
      <c r="CP54" s="1299">
        <v>0.6</v>
      </c>
      <c r="CQ54" s="1305">
        <v>3.9</v>
      </c>
      <c r="CR54" s="1305">
        <v>3.8</v>
      </c>
      <c r="CS54" s="1305">
        <v>3.6</v>
      </c>
      <c r="CT54" s="1301">
        <v>1.5</v>
      </c>
      <c r="CU54" s="1298">
        <v>0.2</v>
      </c>
      <c r="CV54" s="1298">
        <v>0</v>
      </c>
      <c r="CW54" s="1298">
        <v>0.2</v>
      </c>
      <c r="CX54" s="1298">
        <v>0.1</v>
      </c>
      <c r="CY54" s="1299">
        <v>0.6</v>
      </c>
      <c r="CZ54" s="1298">
        <v>0.1</v>
      </c>
      <c r="DA54" s="1298">
        <v>0.1</v>
      </c>
      <c r="DB54" s="700" t="b">
        <v>0</v>
      </c>
      <c r="DC54" s="863" t="s">
        <v>373</v>
      </c>
      <c r="DD54" s="863" t="s">
        <v>493</v>
      </c>
      <c r="DE54" s="863" t="s">
        <v>41</v>
      </c>
      <c r="DF54" s="863" t="s">
        <v>494</v>
      </c>
      <c r="DG54" s="863">
        <v>51</v>
      </c>
    </row>
    <row r="55" spans="1:111" x14ac:dyDescent="0.35">
      <c r="A55" s="1292">
        <v>94</v>
      </c>
      <c r="B55" s="863">
        <v>95</v>
      </c>
      <c r="C55" s="1537" t="s">
        <v>56</v>
      </c>
      <c r="D55" s="1330">
        <v>9.6999999999999993</v>
      </c>
      <c r="E55" s="1294" t="s">
        <v>131</v>
      </c>
      <c r="F55" s="1324">
        <v>0.3</v>
      </c>
      <c r="G55" s="1302">
        <v>1.8</v>
      </c>
      <c r="H55" s="1298">
        <v>0</v>
      </c>
      <c r="I55" s="1298">
        <v>0.1</v>
      </c>
      <c r="J55" s="1299">
        <v>0.4</v>
      </c>
      <c r="K55" s="1299">
        <v>0.6</v>
      </c>
      <c r="L55" s="1298">
        <v>0.3</v>
      </c>
      <c r="M55" s="1298">
        <v>0.1</v>
      </c>
      <c r="N55" s="1299">
        <v>0.6</v>
      </c>
      <c r="O55" s="1306">
        <v>2.5</v>
      </c>
      <c r="P55" s="1300">
        <v>0.8</v>
      </c>
      <c r="Q55" s="1299">
        <v>0.7</v>
      </c>
      <c r="R55" s="1301">
        <v>1.4</v>
      </c>
      <c r="S55" s="1301">
        <v>1.3</v>
      </c>
      <c r="T55" s="1300">
        <v>1.1000000000000001</v>
      </c>
      <c r="U55" s="1306">
        <v>2.5</v>
      </c>
      <c r="V55" s="1299">
        <v>0.5</v>
      </c>
      <c r="W55" s="1299">
        <v>0.4</v>
      </c>
      <c r="X55" s="1300">
        <v>1</v>
      </c>
      <c r="Y55" s="1297">
        <v>2.1</v>
      </c>
      <c r="Z55" s="1300">
        <v>1.1000000000000001</v>
      </c>
      <c r="AA55" s="1306">
        <v>2.7</v>
      </c>
      <c r="AB55" s="1304">
        <v>3</v>
      </c>
      <c r="AC55" s="1346">
        <v>6.8</v>
      </c>
      <c r="AD55" s="1298">
        <v>0.3</v>
      </c>
      <c r="AE55" s="1302">
        <v>1.6</v>
      </c>
      <c r="AF55" s="1306">
        <v>2.7</v>
      </c>
      <c r="AG55" s="1304">
        <v>3.1</v>
      </c>
      <c r="AH55" s="1302">
        <v>1.7</v>
      </c>
      <c r="AI55" s="1348">
        <v>8.1</v>
      </c>
      <c r="AJ55" s="1306">
        <v>2.7</v>
      </c>
      <c r="AK55" s="1321">
        <v>4.7</v>
      </c>
      <c r="AL55" s="1331">
        <v>9.6999999999999993</v>
      </c>
      <c r="AM55" s="1346">
        <v>6.9</v>
      </c>
      <c r="AN55" s="1297">
        <v>2.2000000000000002</v>
      </c>
      <c r="AO55" s="1335">
        <v>5.4</v>
      </c>
      <c r="AP55" s="1326">
        <v>7.2</v>
      </c>
      <c r="AQ55" s="1302">
        <v>1.8</v>
      </c>
      <c r="AR55" s="1302">
        <v>1.6</v>
      </c>
      <c r="AS55" s="1301">
        <v>1.3</v>
      </c>
      <c r="AT55" s="1301">
        <v>1.5</v>
      </c>
      <c r="AU55" s="1301">
        <v>1.3</v>
      </c>
      <c r="AV55" s="1305">
        <v>3.7</v>
      </c>
      <c r="AW55" s="1332">
        <v>9</v>
      </c>
      <c r="AX55" s="1305">
        <v>3.9</v>
      </c>
      <c r="AY55" s="1335">
        <v>5.0999999999999996</v>
      </c>
      <c r="AZ55" s="1305">
        <v>3.6</v>
      </c>
      <c r="BA55" s="1297">
        <v>2.2000000000000002</v>
      </c>
      <c r="BB55" s="1313">
        <v>3.3</v>
      </c>
      <c r="BC55" s="1302">
        <v>1.6</v>
      </c>
      <c r="BD55" s="1301">
        <v>1.2</v>
      </c>
      <c r="BE55" s="1304">
        <v>2.9</v>
      </c>
      <c r="BF55" s="1302">
        <v>1.7</v>
      </c>
      <c r="BG55" s="1338">
        <v>6.5</v>
      </c>
      <c r="BH55" s="1302">
        <v>1.9</v>
      </c>
      <c r="BI55" s="1303">
        <v>4</v>
      </c>
      <c r="BJ55" s="1297">
        <v>2</v>
      </c>
      <c r="BK55" s="1301">
        <v>1.3</v>
      </c>
      <c r="BL55" s="1321">
        <v>4.9000000000000004</v>
      </c>
      <c r="BM55" s="1305">
        <v>3.6</v>
      </c>
      <c r="BN55" s="1326">
        <v>7.3</v>
      </c>
      <c r="BO55" s="1302">
        <v>1.7</v>
      </c>
      <c r="BP55" s="1304">
        <v>2.9</v>
      </c>
      <c r="BQ55" s="1298">
        <v>0.3</v>
      </c>
      <c r="BR55" s="1299">
        <v>0.4</v>
      </c>
      <c r="BS55" s="1298">
        <v>0.1</v>
      </c>
      <c r="BT55" s="1300">
        <v>1</v>
      </c>
      <c r="BU55" s="1299">
        <v>0.4</v>
      </c>
      <c r="BV55" s="1297">
        <v>2.2999999999999998</v>
      </c>
      <c r="BW55" s="1300">
        <v>1.1000000000000001</v>
      </c>
      <c r="BX55" s="1299">
        <v>0.6</v>
      </c>
      <c r="BY55" s="1302">
        <v>1.7</v>
      </c>
      <c r="BZ55" s="1298">
        <v>0.3</v>
      </c>
      <c r="CA55" s="1301">
        <v>1.4</v>
      </c>
      <c r="CB55" s="1305">
        <v>3.7</v>
      </c>
      <c r="CC55" s="1298">
        <v>0.2</v>
      </c>
      <c r="CD55" s="1299">
        <v>0.4</v>
      </c>
      <c r="CE55" s="1298">
        <v>0.1</v>
      </c>
      <c r="CF55" s="1298">
        <v>0.1</v>
      </c>
      <c r="CG55" s="1301">
        <v>1.3</v>
      </c>
      <c r="CH55" s="1298">
        <v>0</v>
      </c>
      <c r="CI55" s="1298">
        <v>0</v>
      </c>
      <c r="CJ55" s="1298">
        <v>0.2</v>
      </c>
      <c r="CK55" s="1298">
        <v>0.1</v>
      </c>
      <c r="CL55" s="1300">
        <v>0.9</v>
      </c>
      <c r="CM55" s="1298">
        <v>0.2</v>
      </c>
      <c r="CN55" s="1300">
        <v>0.9</v>
      </c>
      <c r="CO55" s="1299">
        <v>0.4</v>
      </c>
      <c r="CP55" s="1299">
        <v>0.5</v>
      </c>
      <c r="CQ55" s="1305">
        <v>3.8</v>
      </c>
      <c r="CR55" s="1306">
        <v>2.4</v>
      </c>
      <c r="CS55" s="1313">
        <v>3.3</v>
      </c>
      <c r="CT55" s="1299">
        <v>0.7</v>
      </c>
      <c r="CU55" s="1298">
        <v>0.1</v>
      </c>
      <c r="CV55" s="1298">
        <v>0</v>
      </c>
      <c r="CW55" s="1299">
        <v>0.6</v>
      </c>
      <c r="CX55" s="1298">
        <v>0.1</v>
      </c>
      <c r="CY55" s="1298">
        <v>0.1</v>
      </c>
      <c r="CZ55" s="1298">
        <v>0.1</v>
      </c>
      <c r="DA55" s="1298">
        <v>0.3</v>
      </c>
      <c r="DB55" s="700" t="b">
        <v>0</v>
      </c>
      <c r="DC55" s="863" t="s">
        <v>374</v>
      </c>
      <c r="DD55" s="863" t="s">
        <v>493</v>
      </c>
      <c r="DE55" s="863" t="s">
        <v>41</v>
      </c>
      <c r="DF55" s="863" t="s">
        <v>494</v>
      </c>
      <c r="DG55" s="863">
        <v>52</v>
      </c>
    </row>
    <row r="56" spans="1:111" x14ac:dyDescent="0.35">
      <c r="A56" s="1292">
        <v>97</v>
      </c>
      <c r="B56" s="863">
        <v>98</v>
      </c>
      <c r="C56" s="1537" t="s">
        <v>57</v>
      </c>
      <c r="D56" s="1422">
        <v>15.6</v>
      </c>
      <c r="E56" s="1294" t="s">
        <v>144</v>
      </c>
      <c r="F56" s="1295">
        <v>0.5</v>
      </c>
      <c r="G56" s="1299">
        <v>0.4</v>
      </c>
      <c r="H56" s="1298">
        <v>0</v>
      </c>
      <c r="I56" s="1298">
        <v>0</v>
      </c>
      <c r="J56" s="1298">
        <v>0.1</v>
      </c>
      <c r="K56" s="1298">
        <v>0.3</v>
      </c>
      <c r="L56" s="1298">
        <v>0.2</v>
      </c>
      <c r="M56" s="1298">
        <v>0.1</v>
      </c>
      <c r="N56" s="1298">
        <v>0.2</v>
      </c>
      <c r="O56" s="1298">
        <v>0.3</v>
      </c>
      <c r="P56" s="1299">
        <v>0.5</v>
      </c>
      <c r="Q56" s="1299">
        <v>0.6</v>
      </c>
      <c r="R56" s="1301">
        <v>1.2</v>
      </c>
      <c r="S56" s="1300">
        <v>1</v>
      </c>
      <c r="T56" s="1300">
        <v>0.9</v>
      </c>
      <c r="U56" s="1300">
        <v>0.9</v>
      </c>
      <c r="V56" s="1299">
        <v>0.4</v>
      </c>
      <c r="W56" s="1300">
        <v>0.8</v>
      </c>
      <c r="X56" s="1300">
        <v>1</v>
      </c>
      <c r="Y56" s="1299">
        <v>0.7</v>
      </c>
      <c r="Z56" s="1298">
        <v>0.3</v>
      </c>
      <c r="AA56" s="1301">
        <v>1.5</v>
      </c>
      <c r="AB56" s="1300">
        <v>1.1000000000000001</v>
      </c>
      <c r="AC56" s="1313">
        <v>3.4</v>
      </c>
      <c r="AD56" s="1299">
        <v>0.4</v>
      </c>
      <c r="AE56" s="1300">
        <v>0.9</v>
      </c>
      <c r="AF56" s="1301">
        <v>1.5</v>
      </c>
      <c r="AG56" s="1300">
        <v>1</v>
      </c>
      <c r="AH56" s="1299">
        <v>0.5</v>
      </c>
      <c r="AI56" s="1306">
        <v>2.6</v>
      </c>
      <c r="AJ56" s="1300">
        <v>0.8</v>
      </c>
      <c r="AK56" s="1301">
        <v>1.2</v>
      </c>
      <c r="AL56" s="1304">
        <v>2.9</v>
      </c>
      <c r="AM56" s="1302">
        <v>1.7</v>
      </c>
      <c r="AN56" s="1298">
        <v>0.3</v>
      </c>
      <c r="AO56" s="1319">
        <v>5.7</v>
      </c>
      <c r="AP56" s="1302">
        <v>1.8</v>
      </c>
      <c r="AQ56" s="1298">
        <v>0.3</v>
      </c>
      <c r="AR56" s="1301">
        <v>1.3</v>
      </c>
      <c r="AS56" s="1305">
        <v>3.7</v>
      </c>
      <c r="AT56" s="1302">
        <v>1.6</v>
      </c>
      <c r="AU56" s="1298">
        <v>0.3</v>
      </c>
      <c r="AV56" s="1313">
        <v>3.4</v>
      </c>
      <c r="AW56" s="1302">
        <v>1.8</v>
      </c>
      <c r="AX56" s="1319">
        <v>5.5</v>
      </c>
      <c r="AY56" s="1302">
        <v>1.8</v>
      </c>
      <c r="AZ56" s="1300">
        <v>0.8</v>
      </c>
      <c r="BA56" s="1301">
        <v>1.4</v>
      </c>
      <c r="BB56" s="1322">
        <v>5.9</v>
      </c>
      <c r="BC56" s="1392">
        <v>14.8</v>
      </c>
      <c r="BD56" s="1363">
        <v>15.6</v>
      </c>
      <c r="BE56" s="1346">
        <v>7</v>
      </c>
      <c r="BF56" s="1306">
        <v>2.6</v>
      </c>
      <c r="BG56" s="1306">
        <v>2.6</v>
      </c>
      <c r="BH56" s="1300">
        <v>0.8</v>
      </c>
      <c r="BI56" s="1338">
        <v>6.6</v>
      </c>
      <c r="BJ56" s="1301">
        <v>1.5</v>
      </c>
      <c r="BK56" s="1305">
        <v>3.6</v>
      </c>
      <c r="BL56" s="1301">
        <v>1.5</v>
      </c>
      <c r="BM56" s="1300">
        <v>1</v>
      </c>
      <c r="BN56" s="1313">
        <v>3.5</v>
      </c>
      <c r="BO56" s="1300">
        <v>1</v>
      </c>
      <c r="BP56" s="1313">
        <v>3.3</v>
      </c>
      <c r="BQ56" s="1368">
        <v>11.5</v>
      </c>
      <c r="BR56" s="1345">
        <v>7.6</v>
      </c>
      <c r="BS56" s="1301">
        <v>1.5</v>
      </c>
      <c r="BT56" s="1313">
        <v>3.5</v>
      </c>
      <c r="BU56" s="1362">
        <v>8.6</v>
      </c>
      <c r="BV56" s="1346">
        <v>6.8</v>
      </c>
      <c r="BW56" s="1306">
        <v>2.6</v>
      </c>
      <c r="BX56" s="1300">
        <v>0.8</v>
      </c>
      <c r="BY56" s="1297">
        <v>2</v>
      </c>
      <c r="BZ56" s="1321">
        <v>4.9000000000000004</v>
      </c>
      <c r="CA56" s="1302">
        <v>1.8</v>
      </c>
      <c r="CB56" s="1321">
        <v>4.8</v>
      </c>
      <c r="CC56" s="1302">
        <v>1.9</v>
      </c>
      <c r="CD56" s="1302">
        <v>1.6</v>
      </c>
      <c r="CE56" s="1299">
        <v>0.4</v>
      </c>
      <c r="CF56" s="1299">
        <v>0.4</v>
      </c>
      <c r="CG56" s="1297">
        <v>2.2999999999999998</v>
      </c>
      <c r="CH56" s="1300">
        <v>0.9</v>
      </c>
      <c r="CI56" s="1298">
        <v>0.3</v>
      </c>
      <c r="CJ56" s="1300">
        <v>1.1000000000000001</v>
      </c>
      <c r="CK56" s="1321">
        <v>4.7</v>
      </c>
      <c r="CL56" s="1297">
        <v>2</v>
      </c>
      <c r="CM56" s="1300">
        <v>1</v>
      </c>
      <c r="CN56" s="1300">
        <v>0.9</v>
      </c>
      <c r="CO56" s="1299">
        <v>0.6</v>
      </c>
      <c r="CP56" s="1299">
        <v>0.7</v>
      </c>
      <c r="CQ56" s="1306">
        <v>2.7</v>
      </c>
      <c r="CR56" s="1301">
        <v>1.4</v>
      </c>
      <c r="CS56" s="1321">
        <v>4.8</v>
      </c>
      <c r="CT56" s="1322">
        <v>6</v>
      </c>
      <c r="CU56" s="1301">
        <v>1.4</v>
      </c>
      <c r="CV56" s="1298">
        <v>0.1</v>
      </c>
      <c r="CW56" s="1299">
        <v>0.5</v>
      </c>
      <c r="CX56" s="1297">
        <v>2.2999999999999998</v>
      </c>
      <c r="CY56" s="1346">
        <v>6.8</v>
      </c>
      <c r="CZ56" s="1298">
        <v>0.2</v>
      </c>
      <c r="DA56" s="1299">
        <v>0.7</v>
      </c>
      <c r="DB56" s="700" t="b">
        <v>0</v>
      </c>
      <c r="DC56" s="863" t="s">
        <v>375</v>
      </c>
      <c r="DD56" s="863" t="s">
        <v>493</v>
      </c>
      <c r="DE56" s="863" t="s">
        <v>41</v>
      </c>
      <c r="DF56" s="863" t="s">
        <v>494</v>
      </c>
      <c r="DG56" s="863">
        <v>53</v>
      </c>
    </row>
    <row r="57" spans="1:111" x14ac:dyDescent="0.35">
      <c r="A57" s="1292">
        <v>98</v>
      </c>
      <c r="B57" s="863">
        <v>99</v>
      </c>
      <c r="C57" s="1537" t="s">
        <v>58</v>
      </c>
      <c r="D57" s="1320">
        <v>6</v>
      </c>
      <c r="E57" s="1294" t="s">
        <v>147</v>
      </c>
      <c r="F57" s="1295">
        <v>0.4</v>
      </c>
      <c r="G57" s="1298">
        <v>0</v>
      </c>
      <c r="H57" s="1302">
        <v>1.8</v>
      </c>
      <c r="I57" s="1298">
        <v>0.1</v>
      </c>
      <c r="J57" s="1298">
        <v>0.1</v>
      </c>
      <c r="K57" s="1300">
        <v>0.8</v>
      </c>
      <c r="L57" s="1299">
        <v>0.5</v>
      </c>
      <c r="M57" s="1298">
        <v>0.3</v>
      </c>
      <c r="N57" s="1298">
        <v>0.2</v>
      </c>
      <c r="O57" s="1299">
        <v>0.4</v>
      </c>
      <c r="P57" s="1300">
        <v>0.8</v>
      </c>
      <c r="Q57" s="1299">
        <v>0.7</v>
      </c>
      <c r="R57" s="1301">
        <v>1.3</v>
      </c>
      <c r="S57" s="1299">
        <v>0.7</v>
      </c>
      <c r="T57" s="1300">
        <v>0.9</v>
      </c>
      <c r="U57" s="1301">
        <v>1.2</v>
      </c>
      <c r="V57" s="1300">
        <v>0.8</v>
      </c>
      <c r="W57" s="1299">
        <v>0.5</v>
      </c>
      <c r="X57" s="1300">
        <v>0.9</v>
      </c>
      <c r="Y57" s="1301">
        <v>1.2</v>
      </c>
      <c r="Z57" s="1300">
        <v>0.8</v>
      </c>
      <c r="AA57" s="1300">
        <v>0.8</v>
      </c>
      <c r="AB57" s="1300">
        <v>1</v>
      </c>
      <c r="AC57" s="1300">
        <v>1</v>
      </c>
      <c r="AD57" s="1300">
        <v>0.8</v>
      </c>
      <c r="AE57" s="1301">
        <v>1.4</v>
      </c>
      <c r="AF57" s="1300">
        <v>1</v>
      </c>
      <c r="AG57" s="1300">
        <v>1</v>
      </c>
      <c r="AH57" s="1300">
        <v>0.9</v>
      </c>
      <c r="AI57" s="1302">
        <v>1.6</v>
      </c>
      <c r="AJ57" s="1300">
        <v>1</v>
      </c>
      <c r="AK57" s="1301">
        <v>1.3</v>
      </c>
      <c r="AL57" s="1301">
        <v>1.2</v>
      </c>
      <c r="AM57" s="1301">
        <v>1.3</v>
      </c>
      <c r="AN57" s="1299">
        <v>0.7</v>
      </c>
      <c r="AO57" s="1301">
        <v>1.5</v>
      </c>
      <c r="AP57" s="1300">
        <v>1</v>
      </c>
      <c r="AQ57" s="1299">
        <v>0.6</v>
      </c>
      <c r="AR57" s="1302">
        <v>1.9</v>
      </c>
      <c r="AS57" s="1296">
        <v>4.3</v>
      </c>
      <c r="AT57" s="1297">
        <v>2.2000000000000002</v>
      </c>
      <c r="AU57" s="1299">
        <v>0.6</v>
      </c>
      <c r="AV57" s="1300">
        <v>0.8</v>
      </c>
      <c r="AW57" s="1300">
        <v>0.9</v>
      </c>
      <c r="AX57" s="1306">
        <v>2.7</v>
      </c>
      <c r="AY57" s="1301">
        <v>1.5</v>
      </c>
      <c r="AZ57" s="1300">
        <v>1</v>
      </c>
      <c r="BA57" s="1300">
        <v>1.1000000000000001</v>
      </c>
      <c r="BB57" s="1306">
        <v>2.4</v>
      </c>
      <c r="BC57" s="1321">
        <v>4.7</v>
      </c>
      <c r="BD57" s="1304">
        <v>2.8</v>
      </c>
      <c r="BE57" s="1296">
        <v>4.3</v>
      </c>
      <c r="BF57" s="1304">
        <v>3.1</v>
      </c>
      <c r="BG57" s="1301">
        <v>1.5</v>
      </c>
      <c r="BH57" s="1300">
        <v>1.1000000000000001</v>
      </c>
      <c r="BI57" s="1304">
        <v>2.9</v>
      </c>
      <c r="BJ57" s="1302">
        <v>1.9</v>
      </c>
      <c r="BK57" s="1321">
        <v>4.9000000000000004</v>
      </c>
      <c r="BL57" s="1301">
        <v>1.2</v>
      </c>
      <c r="BM57" s="1300">
        <v>0.8</v>
      </c>
      <c r="BN57" s="1300">
        <v>1.1000000000000001</v>
      </c>
      <c r="BO57" s="1301">
        <v>1.2</v>
      </c>
      <c r="BP57" s="1306">
        <v>2.6</v>
      </c>
      <c r="BQ57" s="1322">
        <v>6</v>
      </c>
      <c r="BR57" s="1306">
        <v>2.6</v>
      </c>
      <c r="BS57" s="1299">
        <v>0.4</v>
      </c>
      <c r="BT57" s="1301">
        <v>1.3</v>
      </c>
      <c r="BU57" s="1297">
        <v>2.2000000000000002</v>
      </c>
      <c r="BV57" s="1302">
        <v>1.7</v>
      </c>
      <c r="BW57" s="1301">
        <v>1.4</v>
      </c>
      <c r="BX57" s="1301">
        <v>1.5</v>
      </c>
      <c r="BY57" s="1301">
        <v>1.3</v>
      </c>
      <c r="BZ57" s="1322">
        <v>5.9</v>
      </c>
      <c r="CA57" s="1304">
        <v>2.9</v>
      </c>
      <c r="CB57" s="1306">
        <v>2.7</v>
      </c>
      <c r="CC57" s="1297">
        <v>2.2999999999999998</v>
      </c>
      <c r="CD57" s="1301">
        <v>1.5</v>
      </c>
      <c r="CE57" s="1300">
        <v>1</v>
      </c>
      <c r="CF57" s="1299">
        <v>0.5</v>
      </c>
      <c r="CG57" s="1297">
        <v>2.2999999999999998</v>
      </c>
      <c r="CH57" s="1299">
        <v>0.5</v>
      </c>
      <c r="CI57" s="1298">
        <v>0.2</v>
      </c>
      <c r="CJ57" s="1299">
        <v>0.7</v>
      </c>
      <c r="CK57" s="1300">
        <v>1.1000000000000001</v>
      </c>
      <c r="CL57" s="1297">
        <v>2.2999999999999998</v>
      </c>
      <c r="CM57" s="1301">
        <v>1.2</v>
      </c>
      <c r="CN57" s="1300">
        <v>0.8</v>
      </c>
      <c r="CO57" s="1298">
        <v>0.1</v>
      </c>
      <c r="CP57" s="1298">
        <v>0.1</v>
      </c>
      <c r="CQ57" s="1299">
        <v>0.6</v>
      </c>
      <c r="CR57" s="1299">
        <v>0.4</v>
      </c>
      <c r="CS57" s="1300">
        <v>0.9</v>
      </c>
      <c r="CT57" s="1300">
        <v>0.9</v>
      </c>
      <c r="CU57" s="1299">
        <v>0.4</v>
      </c>
      <c r="CV57" s="1298">
        <v>0</v>
      </c>
      <c r="CW57" s="1298">
        <v>0.2</v>
      </c>
      <c r="CX57" s="1300">
        <v>0.8</v>
      </c>
      <c r="CY57" s="1303">
        <v>4</v>
      </c>
      <c r="CZ57" s="1298">
        <v>0.1</v>
      </c>
      <c r="DA57" s="1298">
        <v>0.2</v>
      </c>
      <c r="DB57" s="700" t="b">
        <v>0</v>
      </c>
      <c r="DC57" s="863" t="s">
        <v>376</v>
      </c>
      <c r="DD57" s="863" t="s">
        <v>493</v>
      </c>
      <c r="DE57" s="863" t="s">
        <v>41</v>
      </c>
      <c r="DF57" s="863" t="s">
        <v>494</v>
      </c>
      <c r="DG57" s="863">
        <v>54</v>
      </c>
    </row>
    <row r="58" spans="1:111" x14ac:dyDescent="0.35">
      <c r="A58" s="1292">
        <v>0</v>
      </c>
      <c r="B58" s="863">
        <v>1</v>
      </c>
      <c r="C58" s="1538" t="s">
        <v>59</v>
      </c>
      <c r="D58" s="1328">
        <v>2.2000000000000002</v>
      </c>
      <c r="E58" s="1294" t="s">
        <v>148</v>
      </c>
      <c r="F58" s="1295">
        <v>0.5</v>
      </c>
      <c r="G58" s="1301">
        <v>1.5</v>
      </c>
      <c r="H58" s="1298">
        <v>0</v>
      </c>
      <c r="I58" s="1299">
        <v>0.5</v>
      </c>
      <c r="J58" s="1299">
        <v>0.7</v>
      </c>
      <c r="K58" s="1300">
        <v>1</v>
      </c>
      <c r="L58" s="1299">
        <v>0.7</v>
      </c>
      <c r="M58" s="1298">
        <v>0.3</v>
      </c>
      <c r="N58" s="1300">
        <v>0.9</v>
      </c>
      <c r="O58" s="1300">
        <v>0.8</v>
      </c>
      <c r="P58" s="1300">
        <v>1.1000000000000001</v>
      </c>
      <c r="Q58" s="1300">
        <v>1.1000000000000001</v>
      </c>
      <c r="R58" s="1301">
        <v>1.4</v>
      </c>
      <c r="S58" s="1299">
        <v>0.7</v>
      </c>
      <c r="T58" s="1300">
        <v>1.1000000000000001</v>
      </c>
      <c r="U58" s="1301">
        <v>1.3</v>
      </c>
      <c r="V58" s="1300">
        <v>0.8</v>
      </c>
      <c r="W58" s="1298">
        <v>0.1</v>
      </c>
      <c r="X58" s="1299">
        <v>0.6</v>
      </c>
      <c r="Y58" s="1301">
        <v>1.5</v>
      </c>
      <c r="Z58" s="1301">
        <v>1.4</v>
      </c>
      <c r="AA58" s="1301">
        <v>1.2</v>
      </c>
      <c r="AB58" s="1301">
        <v>1.4</v>
      </c>
      <c r="AC58" s="1299">
        <v>0.7</v>
      </c>
      <c r="AD58" s="1299">
        <v>0.4</v>
      </c>
      <c r="AE58" s="1300">
        <v>1</v>
      </c>
      <c r="AF58" s="1301">
        <v>1.2</v>
      </c>
      <c r="AG58" s="1301">
        <v>1.4</v>
      </c>
      <c r="AH58" s="1301">
        <v>1.4</v>
      </c>
      <c r="AI58" s="1301">
        <v>1.2</v>
      </c>
      <c r="AJ58" s="1300">
        <v>1.1000000000000001</v>
      </c>
      <c r="AK58" s="1300">
        <v>1</v>
      </c>
      <c r="AL58" s="1300">
        <v>0.9</v>
      </c>
      <c r="AM58" s="1301">
        <v>1.5</v>
      </c>
      <c r="AN58" s="1300">
        <v>0.9</v>
      </c>
      <c r="AO58" s="1299">
        <v>0.5</v>
      </c>
      <c r="AP58" s="1300">
        <v>0.9</v>
      </c>
      <c r="AQ58" s="1300">
        <v>0.8</v>
      </c>
      <c r="AR58" s="1300">
        <v>1</v>
      </c>
      <c r="AS58" s="1300">
        <v>0.8</v>
      </c>
      <c r="AT58" s="1300">
        <v>1.1000000000000001</v>
      </c>
      <c r="AU58" s="1301">
        <v>1.3</v>
      </c>
      <c r="AV58" s="1298">
        <v>0.2</v>
      </c>
      <c r="AW58" s="1299">
        <v>0.7</v>
      </c>
      <c r="AX58" s="1299">
        <v>0.7</v>
      </c>
      <c r="AY58" s="1300">
        <v>0.9</v>
      </c>
      <c r="AZ58" s="1300">
        <v>1</v>
      </c>
      <c r="BA58" s="1300">
        <v>0.8</v>
      </c>
      <c r="BB58" s="1300">
        <v>1</v>
      </c>
      <c r="BC58" s="1299">
        <v>0.5</v>
      </c>
      <c r="BD58" s="1298">
        <v>0.2</v>
      </c>
      <c r="BE58" s="1300">
        <v>1</v>
      </c>
      <c r="BF58" s="1301">
        <v>1.5</v>
      </c>
      <c r="BG58" s="1301">
        <v>1.5</v>
      </c>
      <c r="BH58" s="1301">
        <v>1.4</v>
      </c>
      <c r="BI58" s="1301">
        <v>1.2</v>
      </c>
      <c r="BJ58" s="1301">
        <v>1.3</v>
      </c>
      <c r="BK58" s="1301">
        <v>1.4</v>
      </c>
      <c r="BL58" s="1301">
        <v>1.2</v>
      </c>
      <c r="BM58" s="1297">
        <v>2.2000000000000002</v>
      </c>
      <c r="BN58" s="1300">
        <v>1.1000000000000001</v>
      </c>
      <c r="BO58" s="1300">
        <v>0.9</v>
      </c>
      <c r="BP58" s="1299">
        <v>0.5</v>
      </c>
      <c r="BQ58" s="1298">
        <v>0.2</v>
      </c>
      <c r="BR58" s="1298">
        <v>0.1</v>
      </c>
      <c r="BS58" s="1298">
        <v>0</v>
      </c>
      <c r="BT58" s="1298">
        <v>0.3</v>
      </c>
      <c r="BU58" s="1298">
        <v>0.2</v>
      </c>
      <c r="BV58" s="1298">
        <v>0.2</v>
      </c>
      <c r="BW58" s="1298">
        <v>0.2</v>
      </c>
      <c r="BX58" s="1299">
        <v>0.6</v>
      </c>
      <c r="BY58" s="1300">
        <v>0.8</v>
      </c>
      <c r="BZ58" s="1298">
        <v>0.3</v>
      </c>
      <c r="CA58" s="1300">
        <v>0.8</v>
      </c>
      <c r="CB58" s="1299">
        <v>0.6</v>
      </c>
      <c r="CC58" s="1298">
        <v>0.2</v>
      </c>
      <c r="CD58" s="1299">
        <v>0.4</v>
      </c>
      <c r="CE58" s="1298">
        <v>0.2</v>
      </c>
      <c r="CF58" s="1298">
        <v>0.1</v>
      </c>
      <c r="CG58" s="1299">
        <v>0.5</v>
      </c>
      <c r="CH58" s="1298">
        <v>0</v>
      </c>
      <c r="CI58" s="1298">
        <v>0.1</v>
      </c>
      <c r="CJ58" s="1298">
        <v>0.1</v>
      </c>
      <c r="CK58" s="1298">
        <v>0.1</v>
      </c>
      <c r="CL58" s="1299">
        <v>0.7</v>
      </c>
      <c r="CM58" s="1299">
        <v>0.7</v>
      </c>
      <c r="CN58" s="1299">
        <v>0.7</v>
      </c>
      <c r="CO58" s="1298">
        <v>0.1</v>
      </c>
      <c r="CP58" s="1298">
        <v>0.1</v>
      </c>
      <c r="CQ58" s="1299">
        <v>0.5</v>
      </c>
      <c r="CR58" s="1298">
        <v>0.3</v>
      </c>
      <c r="CS58" s="1299">
        <v>0.4</v>
      </c>
      <c r="CT58" s="1298">
        <v>0.2</v>
      </c>
      <c r="CU58" s="1298">
        <v>0.2</v>
      </c>
      <c r="CV58" s="1298">
        <v>0.1</v>
      </c>
      <c r="CW58" s="1298">
        <v>0.2</v>
      </c>
      <c r="CX58" s="1298">
        <v>0.1</v>
      </c>
      <c r="CY58" s="1298">
        <v>0.1</v>
      </c>
      <c r="CZ58" s="1298">
        <v>0</v>
      </c>
      <c r="DA58" s="1298">
        <v>0.3</v>
      </c>
      <c r="DB58" s="700" t="b">
        <v>0</v>
      </c>
      <c r="DC58" s="863" t="s">
        <v>377</v>
      </c>
      <c r="DD58" s="863" t="s">
        <v>495</v>
      </c>
      <c r="DE58" s="863" t="s">
        <v>60</v>
      </c>
      <c r="DF58" s="863" t="s">
        <v>496</v>
      </c>
      <c r="DG58" s="863">
        <v>55</v>
      </c>
    </row>
    <row r="59" spans="1:111" x14ac:dyDescent="0.35">
      <c r="A59" s="1292">
        <v>1</v>
      </c>
      <c r="B59" s="863">
        <v>2</v>
      </c>
      <c r="C59" s="1538" t="s">
        <v>61</v>
      </c>
      <c r="D59" s="1293">
        <v>4.5</v>
      </c>
      <c r="E59" s="1294" t="s">
        <v>149</v>
      </c>
      <c r="F59" s="1295">
        <v>0.4</v>
      </c>
      <c r="G59" s="1300">
        <v>1.1000000000000001</v>
      </c>
      <c r="H59" s="1298">
        <v>0</v>
      </c>
      <c r="I59" s="1298">
        <v>0.1</v>
      </c>
      <c r="J59" s="1299">
        <v>0.4</v>
      </c>
      <c r="K59" s="1299">
        <v>0.6</v>
      </c>
      <c r="L59" s="1299">
        <v>0.4</v>
      </c>
      <c r="M59" s="1298">
        <v>0.1</v>
      </c>
      <c r="N59" s="1300">
        <v>1</v>
      </c>
      <c r="O59" s="1297">
        <v>2.1</v>
      </c>
      <c r="P59" s="1300">
        <v>0.8</v>
      </c>
      <c r="Q59" s="1300">
        <v>1</v>
      </c>
      <c r="R59" s="1301">
        <v>1.5</v>
      </c>
      <c r="S59" s="1301">
        <v>1.3</v>
      </c>
      <c r="T59" s="1302">
        <v>1.6</v>
      </c>
      <c r="U59" s="1306">
        <v>2.7</v>
      </c>
      <c r="V59" s="1299">
        <v>0.6</v>
      </c>
      <c r="W59" s="1299">
        <v>0.4</v>
      </c>
      <c r="X59" s="1300">
        <v>0.9</v>
      </c>
      <c r="Y59" s="1297">
        <v>2.2000000000000002</v>
      </c>
      <c r="Z59" s="1301">
        <v>1.2</v>
      </c>
      <c r="AA59" s="1313">
        <v>3.4</v>
      </c>
      <c r="AB59" s="1313">
        <v>3.4</v>
      </c>
      <c r="AC59" s="1303">
        <v>4</v>
      </c>
      <c r="AD59" s="1298">
        <v>0.2</v>
      </c>
      <c r="AE59" s="1301">
        <v>1.4</v>
      </c>
      <c r="AF59" s="1313">
        <v>3.3</v>
      </c>
      <c r="AG59" s="1304">
        <v>2.9</v>
      </c>
      <c r="AH59" s="1302">
        <v>1.8</v>
      </c>
      <c r="AI59" s="1305">
        <v>3.8</v>
      </c>
      <c r="AJ59" s="1302">
        <v>1.6</v>
      </c>
      <c r="AK59" s="1302">
        <v>1.8</v>
      </c>
      <c r="AL59" s="1313">
        <v>3.2</v>
      </c>
      <c r="AM59" s="1296">
        <v>4.5</v>
      </c>
      <c r="AN59" s="1300">
        <v>0.8</v>
      </c>
      <c r="AO59" s="1297">
        <v>2.2999999999999998</v>
      </c>
      <c r="AP59" s="1297">
        <v>2.1</v>
      </c>
      <c r="AQ59" s="1300">
        <v>0.8</v>
      </c>
      <c r="AR59" s="1300">
        <v>1.1000000000000001</v>
      </c>
      <c r="AS59" s="1301">
        <v>1.3</v>
      </c>
      <c r="AT59" s="1301">
        <v>1.5</v>
      </c>
      <c r="AU59" s="1300">
        <v>1</v>
      </c>
      <c r="AV59" s="1300">
        <v>1.1000000000000001</v>
      </c>
      <c r="AW59" s="1302">
        <v>1.8</v>
      </c>
      <c r="AX59" s="1301">
        <v>1.4</v>
      </c>
      <c r="AY59" s="1302">
        <v>1.9</v>
      </c>
      <c r="AZ59" s="1301">
        <v>1.2</v>
      </c>
      <c r="BA59" s="1302">
        <v>1.8</v>
      </c>
      <c r="BB59" s="1304">
        <v>3.1</v>
      </c>
      <c r="BC59" s="1301">
        <v>1.2</v>
      </c>
      <c r="BD59" s="1300">
        <v>0.9</v>
      </c>
      <c r="BE59" s="1302">
        <v>1.7</v>
      </c>
      <c r="BF59" s="1302">
        <v>1.7</v>
      </c>
      <c r="BG59" s="1296">
        <v>4.3</v>
      </c>
      <c r="BH59" s="1302">
        <v>1.7</v>
      </c>
      <c r="BI59" s="1304">
        <v>2.8</v>
      </c>
      <c r="BJ59" s="1302">
        <v>1.6</v>
      </c>
      <c r="BK59" s="1302">
        <v>1.7</v>
      </c>
      <c r="BL59" s="1297">
        <v>2.2000000000000002</v>
      </c>
      <c r="BM59" s="1313">
        <v>3.3</v>
      </c>
      <c r="BN59" s="1303">
        <v>4.2</v>
      </c>
      <c r="BO59" s="1300">
        <v>0.8</v>
      </c>
      <c r="BP59" s="1300">
        <v>0.8</v>
      </c>
      <c r="BQ59" s="1298">
        <v>0.2</v>
      </c>
      <c r="BR59" s="1298">
        <v>0.3</v>
      </c>
      <c r="BS59" s="1298">
        <v>0.1</v>
      </c>
      <c r="BT59" s="1300">
        <v>0.9</v>
      </c>
      <c r="BU59" s="1299">
        <v>0.4</v>
      </c>
      <c r="BV59" s="1299">
        <v>0.7</v>
      </c>
      <c r="BW59" s="1299">
        <v>0.4</v>
      </c>
      <c r="BX59" s="1299">
        <v>0.6</v>
      </c>
      <c r="BY59" s="1297">
        <v>2.2000000000000002</v>
      </c>
      <c r="BZ59" s="1298">
        <v>0.3</v>
      </c>
      <c r="CA59" s="1299">
        <v>0.7</v>
      </c>
      <c r="CB59" s="1297">
        <v>2.1</v>
      </c>
      <c r="CC59" s="1298">
        <v>0.1</v>
      </c>
      <c r="CD59" s="1299">
        <v>0.6</v>
      </c>
      <c r="CE59" s="1298">
        <v>0.1</v>
      </c>
      <c r="CF59" s="1298">
        <v>0.1</v>
      </c>
      <c r="CG59" s="1299">
        <v>0.7</v>
      </c>
      <c r="CH59" s="1298">
        <v>0</v>
      </c>
      <c r="CI59" s="1298">
        <v>0.1</v>
      </c>
      <c r="CJ59" s="1298">
        <v>0.3</v>
      </c>
      <c r="CK59" s="1298">
        <v>0.1</v>
      </c>
      <c r="CL59" s="1300">
        <v>0.9</v>
      </c>
      <c r="CM59" s="1298">
        <v>0.1</v>
      </c>
      <c r="CN59" s="1302">
        <v>1.8</v>
      </c>
      <c r="CO59" s="1299">
        <v>0.6</v>
      </c>
      <c r="CP59" s="1299">
        <v>0.4</v>
      </c>
      <c r="CQ59" s="1302">
        <v>1.9</v>
      </c>
      <c r="CR59" s="1300">
        <v>0.8</v>
      </c>
      <c r="CS59" s="1297">
        <v>2.2999999999999998</v>
      </c>
      <c r="CT59" s="1299">
        <v>0.7</v>
      </c>
      <c r="CU59" s="1298">
        <v>0.2</v>
      </c>
      <c r="CV59" s="1298">
        <v>0.1</v>
      </c>
      <c r="CW59" s="1299">
        <v>0.4</v>
      </c>
      <c r="CX59" s="1298">
        <v>0.1</v>
      </c>
      <c r="CY59" s="1298">
        <v>0.1</v>
      </c>
      <c r="CZ59" s="1298">
        <v>0.1</v>
      </c>
      <c r="DA59" s="1298">
        <v>0.3</v>
      </c>
      <c r="DB59" s="700" t="b">
        <v>0</v>
      </c>
      <c r="DC59" s="863" t="s">
        <v>378</v>
      </c>
      <c r="DD59" s="863" t="s">
        <v>495</v>
      </c>
      <c r="DE59" s="863" t="s">
        <v>60</v>
      </c>
      <c r="DF59" s="863" t="s">
        <v>496</v>
      </c>
      <c r="DG59" s="863">
        <v>56</v>
      </c>
    </row>
    <row r="60" spans="1:111" x14ac:dyDescent="0.35">
      <c r="A60" s="1292">
        <v>4</v>
      </c>
      <c r="B60" s="863">
        <v>5</v>
      </c>
      <c r="C60" s="1538" t="s">
        <v>62</v>
      </c>
      <c r="D60" s="1423">
        <v>8.6</v>
      </c>
      <c r="E60" s="1294" t="s">
        <v>117</v>
      </c>
      <c r="F60" s="1295">
        <v>0.5</v>
      </c>
      <c r="G60" s="1306">
        <v>2.5</v>
      </c>
      <c r="H60" s="1298">
        <v>0</v>
      </c>
      <c r="I60" s="1298">
        <v>0.2</v>
      </c>
      <c r="J60" s="1300">
        <v>0.9</v>
      </c>
      <c r="K60" s="1299">
        <v>0.6</v>
      </c>
      <c r="L60" s="1299">
        <v>0.4</v>
      </c>
      <c r="M60" s="1298">
        <v>0.1</v>
      </c>
      <c r="N60" s="1297">
        <v>2</v>
      </c>
      <c r="O60" s="1362">
        <v>8.6</v>
      </c>
      <c r="P60" s="1299">
        <v>0.7</v>
      </c>
      <c r="Q60" s="1300">
        <v>0.9</v>
      </c>
      <c r="R60" s="1297">
        <v>2</v>
      </c>
      <c r="S60" s="1302">
        <v>1.8</v>
      </c>
      <c r="T60" s="1297">
        <v>2</v>
      </c>
      <c r="U60" s="1313">
        <v>3.3</v>
      </c>
      <c r="V60" s="1299">
        <v>0.7</v>
      </c>
      <c r="W60" s="1299">
        <v>0.4</v>
      </c>
      <c r="X60" s="1301">
        <v>1.2</v>
      </c>
      <c r="Y60" s="1313">
        <v>3.2</v>
      </c>
      <c r="Z60" s="1302">
        <v>1.6</v>
      </c>
      <c r="AA60" s="1345">
        <v>7.6</v>
      </c>
      <c r="AB60" s="1338">
        <v>6.4</v>
      </c>
      <c r="AC60" s="1348">
        <v>7.9</v>
      </c>
      <c r="AD60" s="1298">
        <v>0.2</v>
      </c>
      <c r="AE60" s="1301">
        <v>1.4</v>
      </c>
      <c r="AF60" s="1303">
        <v>4.0999999999999996</v>
      </c>
      <c r="AG60" s="1305">
        <v>3.9</v>
      </c>
      <c r="AH60" s="1302">
        <v>1.6</v>
      </c>
      <c r="AI60" s="1313">
        <v>3.4</v>
      </c>
      <c r="AJ60" s="1302">
        <v>1.6</v>
      </c>
      <c r="AK60" s="1302">
        <v>1.6</v>
      </c>
      <c r="AL60" s="1304">
        <v>2.8</v>
      </c>
      <c r="AM60" s="1304">
        <v>3.1</v>
      </c>
      <c r="AN60" s="1300">
        <v>0.9</v>
      </c>
      <c r="AO60" s="1319">
        <v>5.6</v>
      </c>
      <c r="AP60" s="1296">
        <v>4.5999999999999996</v>
      </c>
      <c r="AQ60" s="1297">
        <v>2.2000000000000002</v>
      </c>
      <c r="AR60" s="1301">
        <v>1.3</v>
      </c>
      <c r="AS60" s="1301">
        <v>1.5</v>
      </c>
      <c r="AT60" s="1302">
        <v>1.7</v>
      </c>
      <c r="AU60" s="1301">
        <v>1.3</v>
      </c>
      <c r="AV60" s="1300">
        <v>0.9</v>
      </c>
      <c r="AW60" s="1305">
        <v>3.9</v>
      </c>
      <c r="AX60" s="1301">
        <v>1.3</v>
      </c>
      <c r="AY60" s="1302">
        <v>1.7</v>
      </c>
      <c r="AZ60" s="1301">
        <v>1.5</v>
      </c>
      <c r="BA60" s="1345">
        <v>7.6</v>
      </c>
      <c r="BB60" s="1305">
        <v>3.8</v>
      </c>
      <c r="BC60" s="1301">
        <v>1.4</v>
      </c>
      <c r="BD60" s="1299">
        <v>0.7</v>
      </c>
      <c r="BE60" s="1301">
        <v>1.5</v>
      </c>
      <c r="BF60" s="1301">
        <v>1.3</v>
      </c>
      <c r="BG60" s="1313">
        <v>3.3</v>
      </c>
      <c r="BH60" s="1302">
        <v>1.6</v>
      </c>
      <c r="BI60" s="1302">
        <v>1.7</v>
      </c>
      <c r="BJ60" s="1301">
        <v>1.2</v>
      </c>
      <c r="BK60" s="1300">
        <v>1.1000000000000001</v>
      </c>
      <c r="BL60" s="1304">
        <v>2.8</v>
      </c>
      <c r="BM60" s="1303">
        <v>4.2</v>
      </c>
      <c r="BN60" s="1313">
        <v>3.2</v>
      </c>
      <c r="BO60" s="1300">
        <v>0.9</v>
      </c>
      <c r="BP60" s="1300">
        <v>1.1000000000000001</v>
      </c>
      <c r="BQ60" s="1298">
        <v>0.3</v>
      </c>
      <c r="BR60" s="1299">
        <v>0.4</v>
      </c>
      <c r="BS60" s="1298">
        <v>0.1</v>
      </c>
      <c r="BT60" s="1301">
        <v>1.3</v>
      </c>
      <c r="BU60" s="1299">
        <v>0.6</v>
      </c>
      <c r="BV60" s="1301">
        <v>1.2</v>
      </c>
      <c r="BW60" s="1299">
        <v>0.6</v>
      </c>
      <c r="BX60" s="1300">
        <v>0.8</v>
      </c>
      <c r="BY60" s="1313">
        <v>3.3</v>
      </c>
      <c r="BZ60" s="1298">
        <v>0.3</v>
      </c>
      <c r="CA60" s="1301">
        <v>1.4</v>
      </c>
      <c r="CB60" s="1305">
        <v>3.8</v>
      </c>
      <c r="CC60" s="1298">
        <v>0.1</v>
      </c>
      <c r="CD60" s="1300">
        <v>0.8</v>
      </c>
      <c r="CE60" s="1298">
        <v>0.1</v>
      </c>
      <c r="CF60" s="1298">
        <v>0</v>
      </c>
      <c r="CG60" s="1300">
        <v>1.1000000000000001</v>
      </c>
      <c r="CH60" s="1298">
        <v>0</v>
      </c>
      <c r="CI60" s="1298">
        <v>0</v>
      </c>
      <c r="CJ60" s="1298">
        <v>0.2</v>
      </c>
      <c r="CK60" s="1298">
        <v>0</v>
      </c>
      <c r="CL60" s="1301">
        <v>1.2</v>
      </c>
      <c r="CM60" s="1299">
        <v>0.6</v>
      </c>
      <c r="CN60" s="1301">
        <v>1.5</v>
      </c>
      <c r="CO60" s="1298">
        <v>0.2</v>
      </c>
      <c r="CP60" s="1299">
        <v>0.4</v>
      </c>
      <c r="CQ60" s="1296">
        <v>4.4000000000000004</v>
      </c>
      <c r="CR60" s="1299">
        <v>0.4</v>
      </c>
      <c r="CS60" s="1302">
        <v>1.7</v>
      </c>
      <c r="CT60" s="1298">
        <v>0.3</v>
      </c>
      <c r="CU60" s="1298">
        <v>0.1</v>
      </c>
      <c r="CV60" s="1298">
        <v>0</v>
      </c>
      <c r="CW60" s="1298">
        <v>0.2</v>
      </c>
      <c r="CX60" s="1298">
        <v>0</v>
      </c>
      <c r="CY60" s="1298">
        <v>0.1</v>
      </c>
      <c r="CZ60" s="1298">
        <v>0</v>
      </c>
      <c r="DA60" s="1298">
        <v>0.2</v>
      </c>
      <c r="DB60" s="700" t="b">
        <v>0</v>
      </c>
      <c r="DC60" s="863" t="s">
        <v>379</v>
      </c>
      <c r="DD60" s="863" t="s">
        <v>495</v>
      </c>
      <c r="DE60" s="863" t="s">
        <v>60</v>
      </c>
      <c r="DF60" s="863" t="s">
        <v>496</v>
      </c>
      <c r="DG60" s="863">
        <v>57</v>
      </c>
    </row>
    <row r="61" spans="1:111" x14ac:dyDescent="0.35">
      <c r="A61" s="1292">
        <v>10</v>
      </c>
      <c r="B61" s="863">
        <v>11</v>
      </c>
      <c r="C61" s="1538" t="s">
        <v>63</v>
      </c>
      <c r="D61" s="1424">
        <v>21.9</v>
      </c>
      <c r="E61" s="1294" t="s">
        <v>138</v>
      </c>
      <c r="F61" s="1295">
        <v>0.7</v>
      </c>
      <c r="G61" s="1306">
        <v>2.5</v>
      </c>
      <c r="H61" s="1301">
        <v>1.2</v>
      </c>
      <c r="I61" s="1298">
        <v>0.1</v>
      </c>
      <c r="J61" s="1298">
        <v>0.1</v>
      </c>
      <c r="K61" s="1299">
        <v>0.6</v>
      </c>
      <c r="L61" s="1298">
        <v>0.3</v>
      </c>
      <c r="M61" s="1298">
        <v>0.2</v>
      </c>
      <c r="N61" s="1298">
        <v>0.2</v>
      </c>
      <c r="O61" s="1299">
        <v>0.6</v>
      </c>
      <c r="P61" s="1299">
        <v>0.6</v>
      </c>
      <c r="Q61" s="1300">
        <v>0.8</v>
      </c>
      <c r="R61" s="1301">
        <v>1.3</v>
      </c>
      <c r="S61" s="1301">
        <v>1.3</v>
      </c>
      <c r="T61" s="1300">
        <v>1</v>
      </c>
      <c r="U61" s="1302">
        <v>1.9</v>
      </c>
      <c r="V61" s="1300">
        <v>0.8</v>
      </c>
      <c r="W61" s="1299">
        <v>0.4</v>
      </c>
      <c r="X61" s="1301">
        <v>1.2</v>
      </c>
      <c r="Y61" s="1302">
        <v>1.8</v>
      </c>
      <c r="Z61" s="1300">
        <v>0.9</v>
      </c>
      <c r="AA61" s="1302">
        <v>1.7</v>
      </c>
      <c r="AB61" s="1302">
        <v>1.6</v>
      </c>
      <c r="AC61" s="1304">
        <v>2.8</v>
      </c>
      <c r="AD61" s="1298">
        <v>0.3</v>
      </c>
      <c r="AE61" s="1302">
        <v>1.7</v>
      </c>
      <c r="AF61" s="1302">
        <v>1.8</v>
      </c>
      <c r="AG61" s="1302">
        <v>1.6</v>
      </c>
      <c r="AH61" s="1301">
        <v>1.2</v>
      </c>
      <c r="AI61" s="1313">
        <v>3.2</v>
      </c>
      <c r="AJ61" s="1301">
        <v>1.4</v>
      </c>
      <c r="AK61" s="1302">
        <v>1.9</v>
      </c>
      <c r="AL61" s="1303">
        <v>4</v>
      </c>
      <c r="AM61" s="1304">
        <v>2.9</v>
      </c>
      <c r="AN61" s="1299">
        <v>0.7</v>
      </c>
      <c r="AO61" s="1304">
        <v>3.1</v>
      </c>
      <c r="AP61" s="1297">
        <v>2.1</v>
      </c>
      <c r="AQ61" s="1299">
        <v>0.6</v>
      </c>
      <c r="AR61" s="1300">
        <v>0.9</v>
      </c>
      <c r="AS61" s="1301">
        <v>1.5</v>
      </c>
      <c r="AT61" s="1301">
        <v>1.5</v>
      </c>
      <c r="AU61" s="1299">
        <v>0.5</v>
      </c>
      <c r="AV61" s="1297">
        <v>2.1</v>
      </c>
      <c r="AW61" s="1304">
        <v>2.8</v>
      </c>
      <c r="AX61" s="1313">
        <v>3.3</v>
      </c>
      <c r="AY61" s="1313">
        <v>3.3</v>
      </c>
      <c r="AZ61" s="1302">
        <v>1.6</v>
      </c>
      <c r="BA61" s="1301">
        <v>1.4</v>
      </c>
      <c r="BB61" s="1304">
        <v>2.9</v>
      </c>
      <c r="BC61" s="1302">
        <v>1.7</v>
      </c>
      <c r="BD61" s="1302">
        <v>1.7</v>
      </c>
      <c r="BE61" s="1313">
        <v>3.5</v>
      </c>
      <c r="BF61" s="1306">
        <v>2.5</v>
      </c>
      <c r="BG61" s="1319">
        <v>5.8</v>
      </c>
      <c r="BH61" s="1297">
        <v>2.1</v>
      </c>
      <c r="BI61" s="1425">
        <v>21.9</v>
      </c>
      <c r="BJ61" s="1332">
        <v>9</v>
      </c>
      <c r="BK61" s="1297">
        <v>2</v>
      </c>
      <c r="BL61" s="1302">
        <v>1.6</v>
      </c>
      <c r="BM61" s="1300">
        <v>1</v>
      </c>
      <c r="BN61" s="1304">
        <v>3</v>
      </c>
      <c r="BO61" s="1301">
        <v>1.4</v>
      </c>
      <c r="BP61" s="1304">
        <v>3</v>
      </c>
      <c r="BQ61" s="1301">
        <v>1.2</v>
      </c>
      <c r="BR61" s="1300">
        <v>1</v>
      </c>
      <c r="BS61" s="1298">
        <v>0.2</v>
      </c>
      <c r="BT61" s="1301">
        <v>1.5</v>
      </c>
      <c r="BU61" s="1300">
        <v>0.9</v>
      </c>
      <c r="BV61" s="1306">
        <v>2.5</v>
      </c>
      <c r="BW61" s="1300">
        <v>0.8</v>
      </c>
      <c r="BX61" s="1299">
        <v>0.7</v>
      </c>
      <c r="BY61" s="1297">
        <v>2.2000000000000002</v>
      </c>
      <c r="BZ61" s="1301">
        <v>1.2</v>
      </c>
      <c r="CA61" s="1302">
        <v>1.7</v>
      </c>
      <c r="CB61" s="1304">
        <v>3</v>
      </c>
      <c r="CC61" s="1299">
        <v>0.4</v>
      </c>
      <c r="CD61" s="1299">
        <v>0.7</v>
      </c>
      <c r="CE61" s="1298">
        <v>0.2</v>
      </c>
      <c r="CF61" s="1298">
        <v>0.1</v>
      </c>
      <c r="CG61" s="1301">
        <v>1.3</v>
      </c>
      <c r="CH61" s="1298">
        <v>0.1</v>
      </c>
      <c r="CI61" s="1298">
        <v>0.1</v>
      </c>
      <c r="CJ61" s="1298">
        <v>0.3</v>
      </c>
      <c r="CK61" s="1298">
        <v>0.2</v>
      </c>
      <c r="CL61" s="1301">
        <v>1.2</v>
      </c>
      <c r="CM61" s="1299">
        <v>0.4</v>
      </c>
      <c r="CN61" s="1300">
        <v>0.8</v>
      </c>
      <c r="CO61" s="1299">
        <v>0.4</v>
      </c>
      <c r="CP61" s="1299">
        <v>0.4</v>
      </c>
      <c r="CQ61" s="1297">
        <v>2.2000000000000002</v>
      </c>
      <c r="CR61" s="1313">
        <v>3.2</v>
      </c>
      <c r="CS61" s="1303">
        <v>4.0999999999999996</v>
      </c>
      <c r="CT61" s="1300">
        <v>1</v>
      </c>
      <c r="CU61" s="1298">
        <v>0.2</v>
      </c>
      <c r="CV61" s="1298">
        <v>0.1</v>
      </c>
      <c r="CW61" s="1298">
        <v>0.3</v>
      </c>
      <c r="CX61" s="1298">
        <v>0.2</v>
      </c>
      <c r="CY61" s="1300">
        <v>1</v>
      </c>
      <c r="CZ61" s="1298">
        <v>0.1</v>
      </c>
      <c r="DA61" s="1300">
        <v>1.1000000000000001</v>
      </c>
      <c r="DB61" s="700" t="b">
        <v>0</v>
      </c>
      <c r="DC61" s="863" t="s">
        <v>380</v>
      </c>
      <c r="DD61" s="863" t="s">
        <v>495</v>
      </c>
      <c r="DE61" s="863" t="s">
        <v>60</v>
      </c>
      <c r="DF61" s="863" t="s">
        <v>496</v>
      </c>
      <c r="DG61" s="863">
        <v>58</v>
      </c>
    </row>
    <row r="62" spans="1:111" x14ac:dyDescent="0.35">
      <c r="A62" s="1292">
        <v>11</v>
      </c>
      <c r="B62" s="863">
        <v>12</v>
      </c>
      <c r="C62" s="1538" t="s">
        <v>64</v>
      </c>
      <c r="D62" s="1377">
        <v>8.4</v>
      </c>
      <c r="E62" s="1294" t="s">
        <v>150</v>
      </c>
      <c r="F62" s="1295">
        <v>0.7</v>
      </c>
      <c r="G62" s="1300">
        <v>0.8</v>
      </c>
      <c r="H62" s="1298">
        <v>0</v>
      </c>
      <c r="I62" s="1298">
        <v>0.3</v>
      </c>
      <c r="J62" s="1299">
        <v>0.4</v>
      </c>
      <c r="K62" s="1300">
        <v>1.1000000000000001</v>
      </c>
      <c r="L62" s="1299">
        <v>0.7</v>
      </c>
      <c r="M62" s="1298">
        <v>0.2</v>
      </c>
      <c r="N62" s="1299">
        <v>0.5</v>
      </c>
      <c r="O62" s="1299">
        <v>0.7</v>
      </c>
      <c r="P62" s="1300">
        <v>1.1000000000000001</v>
      </c>
      <c r="Q62" s="1300">
        <v>1.1000000000000001</v>
      </c>
      <c r="R62" s="1300">
        <v>0.9</v>
      </c>
      <c r="S62" s="1299">
        <v>0.6</v>
      </c>
      <c r="T62" s="1301">
        <v>1.3</v>
      </c>
      <c r="U62" s="1302">
        <v>1.8</v>
      </c>
      <c r="V62" s="1300">
        <v>0.9</v>
      </c>
      <c r="W62" s="1298">
        <v>0.2</v>
      </c>
      <c r="X62" s="1299">
        <v>0.7</v>
      </c>
      <c r="Y62" s="1301">
        <v>1.5</v>
      </c>
      <c r="Z62" s="1301">
        <v>1.4</v>
      </c>
      <c r="AA62" s="1300">
        <v>0.8</v>
      </c>
      <c r="AB62" s="1301">
        <v>1.4</v>
      </c>
      <c r="AC62" s="1300">
        <v>1.1000000000000001</v>
      </c>
      <c r="AD62" s="1299">
        <v>0.4</v>
      </c>
      <c r="AE62" s="1300">
        <v>1.1000000000000001</v>
      </c>
      <c r="AF62" s="1301">
        <v>1.2</v>
      </c>
      <c r="AG62" s="1301">
        <v>1.5</v>
      </c>
      <c r="AH62" s="1301">
        <v>1.5</v>
      </c>
      <c r="AI62" s="1302">
        <v>1.8</v>
      </c>
      <c r="AJ62" s="1302">
        <v>1.6</v>
      </c>
      <c r="AK62" s="1302">
        <v>1.8</v>
      </c>
      <c r="AL62" s="1302">
        <v>1.7</v>
      </c>
      <c r="AM62" s="1302">
        <v>1.8</v>
      </c>
      <c r="AN62" s="1301">
        <v>1.2</v>
      </c>
      <c r="AO62" s="1300">
        <v>0.8</v>
      </c>
      <c r="AP62" s="1301">
        <v>1.5</v>
      </c>
      <c r="AQ62" s="1300">
        <v>0.9</v>
      </c>
      <c r="AR62" s="1300">
        <v>1.1000000000000001</v>
      </c>
      <c r="AS62" s="1301">
        <v>1.3</v>
      </c>
      <c r="AT62" s="1302">
        <v>1.6</v>
      </c>
      <c r="AU62" s="1300">
        <v>0.8</v>
      </c>
      <c r="AV62" s="1299">
        <v>0.6</v>
      </c>
      <c r="AW62" s="1301">
        <v>1.2</v>
      </c>
      <c r="AX62" s="1301">
        <v>1.3</v>
      </c>
      <c r="AY62" s="1297">
        <v>2</v>
      </c>
      <c r="AZ62" s="1302">
        <v>1.7</v>
      </c>
      <c r="BA62" s="1300">
        <v>1</v>
      </c>
      <c r="BB62" s="1301">
        <v>1.2</v>
      </c>
      <c r="BC62" s="1299">
        <v>0.7</v>
      </c>
      <c r="BD62" s="1299">
        <v>0.4</v>
      </c>
      <c r="BE62" s="1302">
        <v>1.8</v>
      </c>
      <c r="BF62" s="1297">
        <v>2.2999999999999998</v>
      </c>
      <c r="BG62" s="1297">
        <v>2.2000000000000002</v>
      </c>
      <c r="BH62" s="1297">
        <v>2.1</v>
      </c>
      <c r="BI62" s="1338">
        <v>6.5</v>
      </c>
      <c r="BJ62" s="1361">
        <v>8.4</v>
      </c>
      <c r="BK62" s="1297">
        <v>2.1</v>
      </c>
      <c r="BL62" s="1301">
        <v>1.2</v>
      </c>
      <c r="BM62" s="1300">
        <v>1.1000000000000001</v>
      </c>
      <c r="BN62" s="1300">
        <v>1.1000000000000001</v>
      </c>
      <c r="BO62" s="1301">
        <v>1.5</v>
      </c>
      <c r="BP62" s="1301">
        <v>1.5</v>
      </c>
      <c r="BQ62" s="1299">
        <v>0.4</v>
      </c>
      <c r="BR62" s="1298">
        <v>0.3</v>
      </c>
      <c r="BS62" s="1298">
        <v>0.1</v>
      </c>
      <c r="BT62" s="1299">
        <v>0.5</v>
      </c>
      <c r="BU62" s="1298">
        <v>0.2</v>
      </c>
      <c r="BV62" s="1299">
        <v>0.5</v>
      </c>
      <c r="BW62" s="1298">
        <v>0.3</v>
      </c>
      <c r="BX62" s="1300">
        <v>1.1000000000000001</v>
      </c>
      <c r="BY62" s="1297">
        <v>2.1</v>
      </c>
      <c r="BZ62" s="1299">
        <v>0.7</v>
      </c>
      <c r="CA62" s="1302">
        <v>1.8</v>
      </c>
      <c r="CB62" s="1302">
        <v>1.6</v>
      </c>
      <c r="CC62" s="1298">
        <v>0.2</v>
      </c>
      <c r="CD62" s="1299">
        <v>0.5</v>
      </c>
      <c r="CE62" s="1298">
        <v>0.2</v>
      </c>
      <c r="CF62" s="1298">
        <v>0.1</v>
      </c>
      <c r="CG62" s="1300">
        <v>1</v>
      </c>
      <c r="CH62" s="1298">
        <v>0.1</v>
      </c>
      <c r="CI62" s="1298">
        <v>0.1</v>
      </c>
      <c r="CJ62" s="1298">
        <v>0.1</v>
      </c>
      <c r="CK62" s="1298">
        <v>0.1</v>
      </c>
      <c r="CL62" s="1301">
        <v>1.2</v>
      </c>
      <c r="CM62" s="1298">
        <v>0.2</v>
      </c>
      <c r="CN62" s="1299">
        <v>0.5</v>
      </c>
      <c r="CO62" s="1298">
        <v>0.1</v>
      </c>
      <c r="CP62" s="1298">
        <v>0.2</v>
      </c>
      <c r="CQ62" s="1299">
        <v>0.5</v>
      </c>
      <c r="CR62" s="1299">
        <v>0.4</v>
      </c>
      <c r="CS62" s="1299">
        <v>0.7</v>
      </c>
      <c r="CT62" s="1298">
        <v>0.2</v>
      </c>
      <c r="CU62" s="1298">
        <v>0.1</v>
      </c>
      <c r="CV62" s="1298">
        <v>0.1</v>
      </c>
      <c r="CW62" s="1298">
        <v>0.1</v>
      </c>
      <c r="CX62" s="1298">
        <v>0.1</v>
      </c>
      <c r="CY62" s="1298">
        <v>0.2</v>
      </c>
      <c r="CZ62" s="1298">
        <v>0.1</v>
      </c>
      <c r="DA62" s="1299">
        <v>0.4</v>
      </c>
      <c r="DB62" s="700" t="b">
        <v>0</v>
      </c>
      <c r="DC62" s="863" t="s">
        <v>381</v>
      </c>
      <c r="DD62" s="863" t="s">
        <v>495</v>
      </c>
      <c r="DE62" s="863" t="s">
        <v>60</v>
      </c>
      <c r="DF62" s="863" t="s">
        <v>496</v>
      </c>
      <c r="DG62" s="863">
        <v>59</v>
      </c>
    </row>
    <row r="63" spans="1:111" x14ac:dyDescent="0.35">
      <c r="A63" s="1292">
        <v>50</v>
      </c>
      <c r="B63" s="863">
        <v>51</v>
      </c>
      <c r="C63" s="1538" t="s">
        <v>65</v>
      </c>
      <c r="D63" s="1387">
        <v>15.9</v>
      </c>
      <c r="E63" s="1294" t="s">
        <v>145</v>
      </c>
      <c r="F63" s="1295">
        <v>0.7</v>
      </c>
      <c r="G63" s="1301">
        <v>1.5</v>
      </c>
      <c r="H63" s="1298">
        <v>0.2</v>
      </c>
      <c r="I63" s="1298">
        <v>0.1</v>
      </c>
      <c r="J63" s="1298">
        <v>0.1</v>
      </c>
      <c r="K63" s="1300">
        <v>0.8</v>
      </c>
      <c r="L63" s="1299">
        <v>0.5</v>
      </c>
      <c r="M63" s="1298">
        <v>0.2</v>
      </c>
      <c r="N63" s="1298">
        <v>0.2</v>
      </c>
      <c r="O63" s="1298">
        <v>0.3</v>
      </c>
      <c r="P63" s="1300">
        <v>1.1000000000000001</v>
      </c>
      <c r="Q63" s="1300">
        <v>0.8</v>
      </c>
      <c r="R63" s="1300">
        <v>0.9</v>
      </c>
      <c r="S63" s="1299">
        <v>0.6</v>
      </c>
      <c r="T63" s="1299">
        <v>0.6</v>
      </c>
      <c r="U63" s="1302">
        <v>1.6</v>
      </c>
      <c r="V63" s="1299">
        <v>0.4</v>
      </c>
      <c r="W63" s="1298">
        <v>0.1</v>
      </c>
      <c r="X63" s="1299">
        <v>0.4</v>
      </c>
      <c r="Y63" s="1300">
        <v>1</v>
      </c>
      <c r="Z63" s="1300">
        <v>0.8</v>
      </c>
      <c r="AA63" s="1299">
        <v>0.5</v>
      </c>
      <c r="AB63" s="1299">
        <v>0.7</v>
      </c>
      <c r="AC63" s="1299">
        <v>0.4</v>
      </c>
      <c r="AD63" s="1298">
        <v>0.3</v>
      </c>
      <c r="AE63" s="1301">
        <v>1.2</v>
      </c>
      <c r="AF63" s="1299">
        <v>0.6</v>
      </c>
      <c r="AG63" s="1300">
        <v>1.1000000000000001</v>
      </c>
      <c r="AH63" s="1300">
        <v>1</v>
      </c>
      <c r="AI63" s="1302">
        <v>1.8</v>
      </c>
      <c r="AJ63" s="1301">
        <v>1.3</v>
      </c>
      <c r="AK63" s="1302">
        <v>1.9</v>
      </c>
      <c r="AL63" s="1297">
        <v>2</v>
      </c>
      <c r="AM63" s="1301">
        <v>1.3</v>
      </c>
      <c r="AN63" s="1300">
        <v>1.1000000000000001</v>
      </c>
      <c r="AO63" s="1300">
        <v>0.9</v>
      </c>
      <c r="AP63" s="1300">
        <v>1</v>
      </c>
      <c r="AQ63" s="1299">
        <v>0.6</v>
      </c>
      <c r="AR63" s="1306">
        <v>2.7</v>
      </c>
      <c r="AS63" s="1332">
        <v>9.1999999999999993</v>
      </c>
      <c r="AT63" s="1303">
        <v>4.2</v>
      </c>
      <c r="AU63" s="1299">
        <v>0.6</v>
      </c>
      <c r="AV63" s="1300">
        <v>0.9</v>
      </c>
      <c r="AW63" s="1301">
        <v>1.3</v>
      </c>
      <c r="AX63" s="1335">
        <v>5.4</v>
      </c>
      <c r="AY63" s="1304">
        <v>3.1</v>
      </c>
      <c r="AZ63" s="1297">
        <v>2.1</v>
      </c>
      <c r="BA63" s="1300">
        <v>1</v>
      </c>
      <c r="BB63" s="1321">
        <v>4.8</v>
      </c>
      <c r="BC63" s="1389">
        <v>15.9</v>
      </c>
      <c r="BD63" s="1322">
        <v>6.2</v>
      </c>
      <c r="BE63" s="1344">
        <v>10.3</v>
      </c>
      <c r="BF63" s="1348">
        <v>8.1</v>
      </c>
      <c r="BG63" s="1302">
        <v>1.8</v>
      </c>
      <c r="BH63" s="1301">
        <v>1.5</v>
      </c>
      <c r="BI63" s="1297">
        <v>2</v>
      </c>
      <c r="BJ63" s="1301">
        <v>1.5</v>
      </c>
      <c r="BK63" s="1297">
        <v>2.1</v>
      </c>
      <c r="BL63" s="1301">
        <v>1.3</v>
      </c>
      <c r="BM63" s="1299">
        <v>0.7</v>
      </c>
      <c r="BN63" s="1301">
        <v>1.2</v>
      </c>
      <c r="BO63" s="1302">
        <v>1.6</v>
      </c>
      <c r="BP63" s="1297">
        <v>2.2000000000000002</v>
      </c>
      <c r="BQ63" s="1303">
        <v>4</v>
      </c>
      <c r="BR63" s="1301">
        <v>1.2</v>
      </c>
      <c r="BS63" s="1298">
        <v>0.1</v>
      </c>
      <c r="BT63" s="1299">
        <v>0.6</v>
      </c>
      <c r="BU63" s="1313">
        <v>3.2</v>
      </c>
      <c r="BV63" s="1301">
        <v>1.2</v>
      </c>
      <c r="BW63" s="1300">
        <v>0.8</v>
      </c>
      <c r="BX63" s="1300">
        <v>1.1000000000000001</v>
      </c>
      <c r="BY63" s="1300">
        <v>0.8</v>
      </c>
      <c r="BZ63" s="1304">
        <v>3.1</v>
      </c>
      <c r="CA63" s="1297">
        <v>2.2000000000000002</v>
      </c>
      <c r="CB63" s="1302">
        <v>1.6</v>
      </c>
      <c r="CC63" s="1300">
        <v>0.8</v>
      </c>
      <c r="CD63" s="1299">
        <v>0.6</v>
      </c>
      <c r="CE63" s="1299">
        <v>0.6</v>
      </c>
      <c r="CF63" s="1298">
        <v>0.2</v>
      </c>
      <c r="CG63" s="1302">
        <v>1.9</v>
      </c>
      <c r="CH63" s="1298">
        <v>0.1</v>
      </c>
      <c r="CI63" s="1298">
        <v>0.1</v>
      </c>
      <c r="CJ63" s="1298">
        <v>0.2</v>
      </c>
      <c r="CK63" s="1299">
        <v>0.4</v>
      </c>
      <c r="CL63" s="1302">
        <v>1.7</v>
      </c>
      <c r="CM63" s="1299">
        <v>0.7</v>
      </c>
      <c r="CN63" s="1296">
        <v>4.4000000000000004</v>
      </c>
      <c r="CO63" s="1298">
        <v>0.2</v>
      </c>
      <c r="CP63" s="1298">
        <v>0.2</v>
      </c>
      <c r="CQ63" s="1299">
        <v>0.4</v>
      </c>
      <c r="CR63" s="1299">
        <v>0.7</v>
      </c>
      <c r="CS63" s="1297">
        <v>2</v>
      </c>
      <c r="CT63" s="1302">
        <v>1.9</v>
      </c>
      <c r="CU63" s="1299">
        <v>0.5</v>
      </c>
      <c r="CV63" s="1298">
        <v>0.1</v>
      </c>
      <c r="CW63" s="1298">
        <v>0.2</v>
      </c>
      <c r="CX63" s="1300">
        <v>0.8</v>
      </c>
      <c r="CY63" s="1297">
        <v>2.2999999999999998</v>
      </c>
      <c r="CZ63" s="1298">
        <v>0.3</v>
      </c>
      <c r="DA63" s="1300">
        <v>1</v>
      </c>
      <c r="DB63" s="700" t="b">
        <v>0</v>
      </c>
      <c r="DC63" s="863" t="s">
        <v>382</v>
      </c>
      <c r="DD63" s="863" t="s">
        <v>495</v>
      </c>
      <c r="DE63" s="863" t="s">
        <v>60</v>
      </c>
      <c r="DF63" s="863" t="s">
        <v>496</v>
      </c>
      <c r="DG63" s="863">
        <v>60</v>
      </c>
    </row>
    <row r="64" spans="1:111" x14ac:dyDescent="0.35">
      <c r="A64" s="1292">
        <v>51</v>
      </c>
      <c r="B64" s="863">
        <v>52</v>
      </c>
      <c r="C64" s="1538" t="s">
        <v>66</v>
      </c>
      <c r="D64" s="1330">
        <v>9.6999999999999993</v>
      </c>
      <c r="E64" s="1294" t="s">
        <v>151</v>
      </c>
      <c r="F64" s="1295">
        <v>0.6</v>
      </c>
      <c r="G64" s="1298">
        <v>0.3</v>
      </c>
      <c r="H64" s="1302">
        <v>1.8</v>
      </c>
      <c r="I64" s="1298">
        <v>0.2</v>
      </c>
      <c r="J64" s="1299">
        <v>0.4</v>
      </c>
      <c r="K64" s="1301">
        <v>1.2</v>
      </c>
      <c r="L64" s="1299">
        <v>0.7</v>
      </c>
      <c r="M64" s="1298">
        <v>0.2</v>
      </c>
      <c r="N64" s="1299">
        <v>0.5</v>
      </c>
      <c r="O64" s="1299">
        <v>0.5</v>
      </c>
      <c r="P64" s="1301">
        <v>1.3</v>
      </c>
      <c r="Q64" s="1301">
        <v>1.2</v>
      </c>
      <c r="R64" s="1300">
        <v>1</v>
      </c>
      <c r="S64" s="1299">
        <v>0.6</v>
      </c>
      <c r="T64" s="1300">
        <v>1</v>
      </c>
      <c r="U64" s="1302">
        <v>1.8</v>
      </c>
      <c r="V64" s="1299">
        <v>0.6</v>
      </c>
      <c r="W64" s="1298">
        <v>0.1</v>
      </c>
      <c r="X64" s="1299">
        <v>0.5</v>
      </c>
      <c r="Y64" s="1301">
        <v>1.2</v>
      </c>
      <c r="Z64" s="1301">
        <v>1.2</v>
      </c>
      <c r="AA64" s="1299">
        <v>0.6</v>
      </c>
      <c r="AB64" s="1300">
        <v>1.1000000000000001</v>
      </c>
      <c r="AC64" s="1299">
        <v>0.4</v>
      </c>
      <c r="AD64" s="1298">
        <v>0.3</v>
      </c>
      <c r="AE64" s="1300">
        <v>1.1000000000000001</v>
      </c>
      <c r="AF64" s="1300">
        <v>1</v>
      </c>
      <c r="AG64" s="1301">
        <v>1.3</v>
      </c>
      <c r="AH64" s="1301">
        <v>1.4</v>
      </c>
      <c r="AI64" s="1301">
        <v>1.4</v>
      </c>
      <c r="AJ64" s="1301">
        <v>1.4</v>
      </c>
      <c r="AK64" s="1302">
        <v>1.6</v>
      </c>
      <c r="AL64" s="1301">
        <v>1.2</v>
      </c>
      <c r="AM64" s="1302">
        <v>1.8</v>
      </c>
      <c r="AN64" s="1301">
        <v>1.2</v>
      </c>
      <c r="AO64" s="1299">
        <v>0.6</v>
      </c>
      <c r="AP64" s="1300">
        <v>1.1000000000000001</v>
      </c>
      <c r="AQ64" s="1300">
        <v>0.8</v>
      </c>
      <c r="AR64" s="1296">
        <v>4.5999999999999996</v>
      </c>
      <c r="AS64" s="1331">
        <v>9.6999999999999993</v>
      </c>
      <c r="AT64" s="1322">
        <v>6.2</v>
      </c>
      <c r="AU64" s="1300">
        <v>0.8</v>
      </c>
      <c r="AV64" s="1298">
        <v>0.3</v>
      </c>
      <c r="AW64" s="1299">
        <v>0.7</v>
      </c>
      <c r="AX64" s="1301">
        <v>1.3</v>
      </c>
      <c r="AY64" s="1301">
        <v>1.5</v>
      </c>
      <c r="AZ64" s="1301">
        <v>1.5</v>
      </c>
      <c r="BA64" s="1300">
        <v>1</v>
      </c>
      <c r="BB64" s="1303">
        <v>4.0999999999999996</v>
      </c>
      <c r="BC64" s="1322">
        <v>6.1</v>
      </c>
      <c r="BD64" s="1301">
        <v>1.4</v>
      </c>
      <c r="BE64" s="1296">
        <v>4.3</v>
      </c>
      <c r="BF64" s="1321">
        <v>4.9000000000000004</v>
      </c>
      <c r="BG64" s="1301">
        <v>1.5</v>
      </c>
      <c r="BH64" s="1301">
        <v>1.5</v>
      </c>
      <c r="BI64" s="1301">
        <v>1.3</v>
      </c>
      <c r="BJ64" s="1301">
        <v>1.4</v>
      </c>
      <c r="BK64" s="1302">
        <v>1.6</v>
      </c>
      <c r="BL64" s="1300">
        <v>1.1000000000000001</v>
      </c>
      <c r="BM64" s="1300">
        <v>0.8</v>
      </c>
      <c r="BN64" s="1300">
        <v>0.8</v>
      </c>
      <c r="BO64" s="1301">
        <v>1.4</v>
      </c>
      <c r="BP64" s="1299">
        <v>0.7</v>
      </c>
      <c r="BQ64" s="1299">
        <v>0.7</v>
      </c>
      <c r="BR64" s="1298">
        <v>0.2</v>
      </c>
      <c r="BS64" s="1298">
        <v>0</v>
      </c>
      <c r="BT64" s="1298">
        <v>0.3</v>
      </c>
      <c r="BU64" s="1301">
        <v>1.3</v>
      </c>
      <c r="BV64" s="1299">
        <v>0.7</v>
      </c>
      <c r="BW64" s="1298">
        <v>0.3</v>
      </c>
      <c r="BX64" s="1300">
        <v>1</v>
      </c>
      <c r="BY64" s="1300">
        <v>0.8</v>
      </c>
      <c r="BZ64" s="1299">
        <v>0.7</v>
      </c>
      <c r="CA64" s="1301">
        <v>1.4</v>
      </c>
      <c r="CB64" s="1300">
        <v>0.9</v>
      </c>
      <c r="CC64" s="1298">
        <v>0.2</v>
      </c>
      <c r="CD64" s="1299">
        <v>0.4</v>
      </c>
      <c r="CE64" s="1299">
        <v>0.4</v>
      </c>
      <c r="CF64" s="1298">
        <v>0.1</v>
      </c>
      <c r="CG64" s="1301">
        <v>1.3</v>
      </c>
      <c r="CH64" s="1298">
        <v>0.1</v>
      </c>
      <c r="CI64" s="1298">
        <v>0.1</v>
      </c>
      <c r="CJ64" s="1298">
        <v>0.2</v>
      </c>
      <c r="CK64" s="1298">
        <v>0.1</v>
      </c>
      <c r="CL64" s="1301">
        <v>1.4</v>
      </c>
      <c r="CM64" s="1299">
        <v>0.5</v>
      </c>
      <c r="CN64" s="1300">
        <v>1.1000000000000001</v>
      </c>
      <c r="CO64" s="1298">
        <v>0.1</v>
      </c>
      <c r="CP64" s="1298">
        <v>0.1</v>
      </c>
      <c r="CQ64" s="1298">
        <v>0.2</v>
      </c>
      <c r="CR64" s="1298">
        <v>0.3</v>
      </c>
      <c r="CS64" s="1300">
        <v>0.9</v>
      </c>
      <c r="CT64" s="1299">
        <v>0.4</v>
      </c>
      <c r="CU64" s="1298">
        <v>0.2</v>
      </c>
      <c r="CV64" s="1298">
        <v>0</v>
      </c>
      <c r="CW64" s="1298">
        <v>0.1</v>
      </c>
      <c r="CX64" s="1298">
        <v>0.2</v>
      </c>
      <c r="CY64" s="1299">
        <v>0.5</v>
      </c>
      <c r="CZ64" s="1298">
        <v>0.1</v>
      </c>
      <c r="DA64" s="1298">
        <v>0.3</v>
      </c>
      <c r="DB64" s="700" t="b">
        <v>0</v>
      </c>
      <c r="DC64" s="863" t="s">
        <v>383</v>
      </c>
      <c r="DD64" s="863" t="s">
        <v>495</v>
      </c>
      <c r="DE64" s="863" t="s">
        <v>60</v>
      </c>
      <c r="DF64" s="863" t="s">
        <v>496</v>
      </c>
      <c r="DG64" s="863">
        <v>61</v>
      </c>
    </row>
    <row r="65" spans="1:111" x14ac:dyDescent="0.35">
      <c r="A65" s="1292">
        <v>89</v>
      </c>
      <c r="B65" s="863">
        <v>90</v>
      </c>
      <c r="C65" s="1538" t="s">
        <v>67</v>
      </c>
      <c r="D65" s="1340">
        <v>4.2</v>
      </c>
      <c r="E65" s="1294" t="s">
        <v>135</v>
      </c>
      <c r="F65" s="1308">
        <v>1</v>
      </c>
      <c r="G65" s="1299">
        <v>0.7</v>
      </c>
      <c r="H65" s="1298">
        <v>0</v>
      </c>
      <c r="I65" s="1297">
        <v>2.1</v>
      </c>
      <c r="J65" s="1306">
        <v>2.4</v>
      </c>
      <c r="K65" s="1297">
        <v>2.1</v>
      </c>
      <c r="L65" s="1301">
        <v>1.5</v>
      </c>
      <c r="M65" s="1299">
        <v>0.5</v>
      </c>
      <c r="N65" s="1302">
        <v>1.8</v>
      </c>
      <c r="O65" s="1301">
        <v>1.5</v>
      </c>
      <c r="P65" s="1301">
        <v>1.3</v>
      </c>
      <c r="Q65" s="1300">
        <v>1.1000000000000001</v>
      </c>
      <c r="R65" s="1299">
        <v>0.6</v>
      </c>
      <c r="S65" s="1299">
        <v>0.6</v>
      </c>
      <c r="T65" s="1300">
        <v>0.9</v>
      </c>
      <c r="U65" s="1299">
        <v>0.6</v>
      </c>
      <c r="V65" s="1301">
        <v>1.5</v>
      </c>
      <c r="W65" s="1298">
        <v>0.1</v>
      </c>
      <c r="X65" s="1299">
        <v>0.6</v>
      </c>
      <c r="Y65" s="1301">
        <v>1.4</v>
      </c>
      <c r="Z65" s="1297">
        <v>2</v>
      </c>
      <c r="AA65" s="1299">
        <v>0.4</v>
      </c>
      <c r="AB65" s="1300">
        <v>0.8</v>
      </c>
      <c r="AC65" s="1298">
        <v>0.3</v>
      </c>
      <c r="AD65" s="1299">
        <v>0.4</v>
      </c>
      <c r="AE65" s="1302">
        <v>1.9</v>
      </c>
      <c r="AF65" s="1299">
        <v>0.7</v>
      </c>
      <c r="AG65" s="1301">
        <v>1.5</v>
      </c>
      <c r="AH65" s="1302">
        <v>1.7</v>
      </c>
      <c r="AI65" s="1299">
        <v>0.6</v>
      </c>
      <c r="AJ65" s="1301">
        <v>1.5</v>
      </c>
      <c r="AK65" s="1301">
        <v>1.2</v>
      </c>
      <c r="AL65" s="1299">
        <v>0.4</v>
      </c>
      <c r="AM65" s="1300">
        <v>0.9</v>
      </c>
      <c r="AN65" s="1297">
        <v>2</v>
      </c>
      <c r="AO65" s="1298">
        <v>0.3</v>
      </c>
      <c r="AP65" s="1301">
        <v>1.2</v>
      </c>
      <c r="AQ65" s="1303">
        <v>4.2</v>
      </c>
      <c r="AR65" s="1297">
        <v>2</v>
      </c>
      <c r="AS65" s="1300">
        <v>0.8</v>
      </c>
      <c r="AT65" s="1301">
        <v>1.5</v>
      </c>
      <c r="AU65" s="1303">
        <v>4.0999999999999996</v>
      </c>
      <c r="AV65" s="1298">
        <v>0.1</v>
      </c>
      <c r="AW65" s="1300">
        <v>0.9</v>
      </c>
      <c r="AX65" s="1299">
        <v>0.4</v>
      </c>
      <c r="AY65" s="1300">
        <v>1</v>
      </c>
      <c r="AZ65" s="1302">
        <v>1.7</v>
      </c>
      <c r="BA65" s="1306">
        <v>2.6</v>
      </c>
      <c r="BB65" s="1299">
        <v>0.4</v>
      </c>
      <c r="BC65" s="1298">
        <v>0.3</v>
      </c>
      <c r="BD65" s="1298">
        <v>0.1</v>
      </c>
      <c r="BE65" s="1300">
        <v>0.8</v>
      </c>
      <c r="BF65" s="1300">
        <v>1.1000000000000001</v>
      </c>
      <c r="BG65" s="1299">
        <v>0.6</v>
      </c>
      <c r="BH65" s="1302">
        <v>1.9</v>
      </c>
      <c r="BI65" s="1299">
        <v>0.5</v>
      </c>
      <c r="BJ65" s="1301">
        <v>1.5</v>
      </c>
      <c r="BK65" s="1302">
        <v>1.8</v>
      </c>
      <c r="BL65" s="1304">
        <v>2.8</v>
      </c>
      <c r="BM65" s="1306">
        <v>2.5</v>
      </c>
      <c r="BN65" s="1299">
        <v>0.6</v>
      </c>
      <c r="BO65" s="1297">
        <v>2</v>
      </c>
      <c r="BP65" s="1300">
        <v>0.9</v>
      </c>
      <c r="BQ65" s="1298">
        <v>0.2</v>
      </c>
      <c r="BR65" s="1298">
        <v>0.1</v>
      </c>
      <c r="BS65" s="1298">
        <v>0</v>
      </c>
      <c r="BT65" s="1298">
        <v>0.1</v>
      </c>
      <c r="BU65" s="1298">
        <v>0.1</v>
      </c>
      <c r="BV65" s="1298">
        <v>0.1</v>
      </c>
      <c r="BW65" s="1298">
        <v>0.1</v>
      </c>
      <c r="BX65" s="1300">
        <v>0.8</v>
      </c>
      <c r="BY65" s="1299">
        <v>0.4</v>
      </c>
      <c r="BZ65" s="1299">
        <v>0.4</v>
      </c>
      <c r="CA65" s="1302">
        <v>1.6</v>
      </c>
      <c r="CB65" s="1299">
        <v>0.7</v>
      </c>
      <c r="CC65" s="1298">
        <v>0.1</v>
      </c>
      <c r="CD65" s="1298">
        <v>0.1</v>
      </c>
      <c r="CE65" s="1298">
        <v>0.1</v>
      </c>
      <c r="CF65" s="1298">
        <v>0</v>
      </c>
      <c r="CG65" s="1299">
        <v>0.4</v>
      </c>
      <c r="CH65" s="1298">
        <v>0</v>
      </c>
      <c r="CI65" s="1298">
        <v>0</v>
      </c>
      <c r="CJ65" s="1298">
        <v>0</v>
      </c>
      <c r="CK65" s="1298">
        <v>0</v>
      </c>
      <c r="CL65" s="1299">
        <v>0.5</v>
      </c>
      <c r="CM65" s="1298">
        <v>0.2</v>
      </c>
      <c r="CN65" s="1299">
        <v>0.7</v>
      </c>
      <c r="CO65" s="1298">
        <v>0.1</v>
      </c>
      <c r="CP65" s="1298">
        <v>0</v>
      </c>
      <c r="CQ65" s="1299">
        <v>0.4</v>
      </c>
      <c r="CR65" s="1299">
        <v>0.4</v>
      </c>
      <c r="CS65" s="1298">
        <v>0.1</v>
      </c>
      <c r="CT65" s="1298">
        <v>0.1</v>
      </c>
      <c r="CU65" s="1298">
        <v>0.1</v>
      </c>
      <c r="CV65" s="1298">
        <v>0</v>
      </c>
      <c r="CW65" s="1298">
        <v>0</v>
      </c>
      <c r="CX65" s="1298">
        <v>0.1</v>
      </c>
      <c r="CY65" s="1298">
        <v>0.3</v>
      </c>
      <c r="CZ65" s="1298">
        <v>0</v>
      </c>
      <c r="DA65" s="1298">
        <v>0.2</v>
      </c>
      <c r="DB65" s="700" t="b">
        <v>0</v>
      </c>
      <c r="DC65" s="863" t="s">
        <v>384</v>
      </c>
      <c r="DD65" s="863" t="s">
        <v>495</v>
      </c>
      <c r="DE65" s="863" t="s">
        <v>60</v>
      </c>
      <c r="DF65" s="863" t="s">
        <v>496</v>
      </c>
      <c r="DG65" s="863">
        <v>62</v>
      </c>
    </row>
    <row r="66" spans="1:111" x14ac:dyDescent="0.35">
      <c r="A66" s="1292">
        <v>90</v>
      </c>
      <c r="B66" s="863">
        <v>91</v>
      </c>
      <c r="C66" s="1538" t="s">
        <v>68</v>
      </c>
      <c r="D66" s="1426">
        <v>6.9</v>
      </c>
      <c r="E66" s="1294" t="s">
        <v>135</v>
      </c>
      <c r="F66" s="1295">
        <v>0.6</v>
      </c>
      <c r="G66" s="1300">
        <v>0.8</v>
      </c>
      <c r="H66" s="1301">
        <v>1.2</v>
      </c>
      <c r="I66" s="1301">
        <v>1.2</v>
      </c>
      <c r="J66" s="1306">
        <v>2.6</v>
      </c>
      <c r="K66" s="1301">
        <v>1.4</v>
      </c>
      <c r="L66" s="1300">
        <v>1.1000000000000001</v>
      </c>
      <c r="M66" s="1298">
        <v>0.3</v>
      </c>
      <c r="N66" s="1304">
        <v>2.9</v>
      </c>
      <c r="O66" s="1304">
        <v>3</v>
      </c>
      <c r="P66" s="1301">
        <v>1.2</v>
      </c>
      <c r="Q66" s="1300">
        <v>1.1000000000000001</v>
      </c>
      <c r="R66" s="1299">
        <v>0.6</v>
      </c>
      <c r="S66" s="1299">
        <v>0.7</v>
      </c>
      <c r="T66" s="1301">
        <v>1.2</v>
      </c>
      <c r="U66" s="1300">
        <v>1.1000000000000001</v>
      </c>
      <c r="V66" s="1301">
        <v>1.2</v>
      </c>
      <c r="W66" s="1298">
        <v>0.1</v>
      </c>
      <c r="X66" s="1299">
        <v>0.4</v>
      </c>
      <c r="Y66" s="1302">
        <v>1.8</v>
      </c>
      <c r="Z66" s="1302">
        <v>1.9</v>
      </c>
      <c r="AA66" s="1300">
        <v>0.8</v>
      </c>
      <c r="AB66" s="1301">
        <v>1.4</v>
      </c>
      <c r="AC66" s="1299">
        <v>0.7</v>
      </c>
      <c r="AD66" s="1299">
        <v>0.5</v>
      </c>
      <c r="AE66" s="1301">
        <v>1.5</v>
      </c>
      <c r="AF66" s="1300">
        <v>1</v>
      </c>
      <c r="AG66" s="1297">
        <v>2.2999999999999998</v>
      </c>
      <c r="AH66" s="1302">
        <v>1.7</v>
      </c>
      <c r="AI66" s="1300">
        <v>1</v>
      </c>
      <c r="AJ66" s="1302">
        <v>1.7</v>
      </c>
      <c r="AK66" s="1302">
        <v>1.7</v>
      </c>
      <c r="AL66" s="1300">
        <v>0.9</v>
      </c>
      <c r="AM66" s="1301">
        <v>1.3</v>
      </c>
      <c r="AN66" s="1297">
        <v>2.2999999999999998</v>
      </c>
      <c r="AO66" s="1300">
        <v>0.8</v>
      </c>
      <c r="AP66" s="1304">
        <v>3.1</v>
      </c>
      <c r="AQ66" s="1346">
        <v>6.9</v>
      </c>
      <c r="AR66" s="1302">
        <v>1.9</v>
      </c>
      <c r="AS66" s="1301">
        <v>1.4</v>
      </c>
      <c r="AT66" s="1302">
        <v>1.9</v>
      </c>
      <c r="AU66" s="1313">
        <v>3.5</v>
      </c>
      <c r="AV66" s="1298">
        <v>0.3</v>
      </c>
      <c r="AW66" s="1304">
        <v>3</v>
      </c>
      <c r="AX66" s="1301">
        <v>1.2</v>
      </c>
      <c r="AY66" s="1297">
        <v>2.2000000000000002</v>
      </c>
      <c r="AZ66" s="1306">
        <v>2.7</v>
      </c>
      <c r="BA66" s="1319">
        <v>5.7</v>
      </c>
      <c r="BB66" s="1299">
        <v>0.7</v>
      </c>
      <c r="BC66" s="1299">
        <v>0.7</v>
      </c>
      <c r="BD66" s="1298">
        <v>0.3</v>
      </c>
      <c r="BE66" s="1301">
        <v>1.4</v>
      </c>
      <c r="BF66" s="1301">
        <v>1.4</v>
      </c>
      <c r="BG66" s="1301">
        <v>1.2</v>
      </c>
      <c r="BH66" s="1297">
        <v>2.2000000000000002</v>
      </c>
      <c r="BI66" s="1299">
        <v>0.7</v>
      </c>
      <c r="BJ66" s="1301">
        <v>1.5</v>
      </c>
      <c r="BK66" s="1302">
        <v>1.9</v>
      </c>
      <c r="BL66" s="1296">
        <v>4.5999999999999996</v>
      </c>
      <c r="BM66" s="1313">
        <v>3.2</v>
      </c>
      <c r="BN66" s="1301">
        <v>1.2</v>
      </c>
      <c r="BO66" s="1297">
        <v>2.2000000000000002</v>
      </c>
      <c r="BP66" s="1301">
        <v>1.3</v>
      </c>
      <c r="BQ66" s="1298">
        <v>0.2</v>
      </c>
      <c r="BR66" s="1298">
        <v>0.1</v>
      </c>
      <c r="BS66" s="1298">
        <v>0</v>
      </c>
      <c r="BT66" s="1298">
        <v>0.3</v>
      </c>
      <c r="BU66" s="1299">
        <v>0.4</v>
      </c>
      <c r="BV66" s="1298">
        <v>0.2</v>
      </c>
      <c r="BW66" s="1298">
        <v>0.2</v>
      </c>
      <c r="BX66" s="1300">
        <v>1.1000000000000001</v>
      </c>
      <c r="BY66" s="1300">
        <v>0.8</v>
      </c>
      <c r="BZ66" s="1299">
        <v>0.4</v>
      </c>
      <c r="CA66" s="1302">
        <v>1.7</v>
      </c>
      <c r="CB66" s="1300">
        <v>1</v>
      </c>
      <c r="CC66" s="1298">
        <v>0.2</v>
      </c>
      <c r="CD66" s="1299">
        <v>0.4</v>
      </c>
      <c r="CE66" s="1298">
        <v>0.3</v>
      </c>
      <c r="CF66" s="1298">
        <v>0.1</v>
      </c>
      <c r="CG66" s="1300">
        <v>1.1000000000000001</v>
      </c>
      <c r="CH66" s="1298">
        <v>0</v>
      </c>
      <c r="CI66" s="1298">
        <v>0</v>
      </c>
      <c r="CJ66" s="1298">
        <v>0.1</v>
      </c>
      <c r="CK66" s="1298">
        <v>0</v>
      </c>
      <c r="CL66" s="1300">
        <v>0.8</v>
      </c>
      <c r="CM66" s="1298">
        <v>0.2</v>
      </c>
      <c r="CN66" s="1297">
        <v>2.2000000000000002</v>
      </c>
      <c r="CO66" s="1298">
        <v>0</v>
      </c>
      <c r="CP66" s="1298">
        <v>0.1</v>
      </c>
      <c r="CQ66" s="1300">
        <v>0.8</v>
      </c>
      <c r="CR66" s="1299">
        <v>0.5</v>
      </c>
      <c r="CS66" s="1298">
        <v>0.3</v>
      </c>
      <c r="CT66" s="1298">
        <v>0.2</v>
      </c>
      <c r="CU66" s="1298">
        <v>0</v>
      </c>
      <c r="CV66" s="1298">
        <v>0</v>
      </c>
      <c r="CW66" s="1298">
        <v>0.1</v>
      </c>
      <c r="CX66" s="1298">
        <v>0</v>
      </c>
      <c r="CY66" s="1298">
        <v>0.1</v>
      </c>
      <c r="CZ66" s="1298">
        <v>0</v>
      </c>
      <c r="DA66" s="1298">
        <v>0.2</v>
      </c>
      <c r="DB66" s="700" t="b">
        <v>1</v>
      </c>
      <c r="DC66" s="863" t="s">
        <v>385</v>
      </c>
      <c r="DD66" s="863" t="s">
        <v>495</v>
      </c>
      <c r="DE66" s="863" t="s">
        <v>60</v>
      </c>
      <c r="DF66" s="863" t="s">
        <v>496</v>
      </c>
      <c r="DG66" s="863">
        <v>63</v>
      </c>
    </row>
    <row r="67" spans="1:111" x14ac:dyDescent="0.35">
      <c r="A67" s="1292">
        <v>93</v>
      </c>
      <c r="B67" s="863">
        <v>94</v>
      </c>
      <c r="C67" s="1538" t="s">
        <v>69</v>
      </c>
      <c r="D67" s="1320">
        <v>5.9</v>
      </c>
      <c r="E67" s="1294" t="s">
        <v>152</v>
      </c>
      <c r="F67" s="1295">
        <v>0.5</v>
      </c>
      <c r="G67" s="1298">
        <v>0.1</v>
      </c>
      <c r="H67" s="1298">
        <v>0</v>
      </c>
      <c r="I67" s="1298">
        <v>0.3</v>
      </c>
      <c r="J67" s="1299">
        <v>0.6</v>
      </c>
      <c r="K67" s="1300">
        <v>1.1000000000000001</v>
      </c>
      <c r="L67" s="1300">
        <v>0.8</v>
      </c>
      <c r="M67" s="1298">
        <v>0.2</v>
      </c>
      <c r="N67" s="1300">
        <v>0.8</v>
      </c>
      <c r="O67" s="1300">
        <v>0.9</v>
      </c>
      <c r="P67" s="1301">
        <v>1.2</v>
      </c>
      <c r="Q67" s="1301">
        <v>1.2</v>
      </c>
      <c r="R67" s="1301">
        <v>1.3</v>
      </c>
      <c r="S67" s="1299">
        <v>0.7</v>
      </c>
      <c r="T67" s="1301">
        <v>1.2</v>
      </c>
      <c r="U67" s="1302">
        <v>1.6</v>
      </c>
      <c r="V67" s="1299">
        <v>0.6</v>
      </c>
      <c r="W67" s="1298">
        <v>0.1</v>
      </c>
      <c r="X67" s="1299">
        <v>0.5</v>
      </c>
      <c r="Y67" s="1302">
        <v>1.6</v>
      </c>
      <c r="Z67" s="1301">
        <v>1.2</v>
      </c>
      <c r="AA67" s="1300">
        <v>0.9</v>
      </c>
      <c r="AB67" s="1302">
        <v>1.6</v>
      </c>
      <c r="AC67" s="1302">
        <v>1.7</v>
      </c>
      <c r="AD67" s="1299">
        <v>0.6</v>
      </c>
      <c r="AE67" s="1301">
        <v>1.4</v>
      </c>
      <c r="AF67" s="1302">
        <v>1.8</v>
      </c>
      <c r="AG67" s="1297">
        <v>2.1</v>
      </c>
      <c r="AH67" s="1302">
        <v>1.8</v>
      </c>
      <c r="AI67" s="1305">
        <v>3.9</v>
      </c>
      <c r="AJ67" s="1306">
        <v>2.5</v>
      </c>
      <c r="AK67" s="1313">
        <v>3.2</v>
      </c>
      <c r="AL67" s="1305">
        <v>3.7</v>
      </c>
      <c r="AM67" s="1304">
        <v>2.8</v>
      </c>
      <c r="AN67" s="1302">
        <v>1.9</v>
      </c>
      <c r="AO67" s="1306">
        <v>2.7</v>
      </c>
      <c r="AP67" s="1322">
        <v>5.9</v>
      </c>
      <c r="AQ67" s="1306">
        <v>2.4</v>
      </c>
      <c r="AR67" s="1301">
        <v>1.5</v>
      </c>
      <c r="AS67" s="1302">
        <v>1.8</v>
      </c>
      <c r="AT67" s="1302">
        <v>1.9</v>
      </c>
      <c r="AU67" s="1300">
        <v>1.1000000000000001</v>
      </c>
      <c r="AV67" s="1301">
        <v>1.3</v>
      </c>
      <c r="AW67" s="1305">
        <v>3.7</v>
      </c>
      <c r="AX67" s="1306">
        <v>2.4</v>
      </c>
      <c r="AY67" s="1304">
        <v>3</v>
      </c>
      <c r="AZ67" s="1306">
        <v>2.6</v>
      </c>
      <c r="BA67" s="1297">
        <v>2.2000000000000002</v>
      </c>
      <c r="BB67" s="1301">
        <v>1.3</v>
      </c>
      <c r="BC67" s="1300">
        <v>0.9</v>
      </c>
      <c r="BD67" s="1300">
        <v>1</v>
      </c>
      <c r="BE67" s="1297">
        <v>2.2999999999999998</v>
      </c>
      <c r="BF67" s="1297">
        <v>2</v>
      </c>
      <c r="BG67" s="1297">
        <v>2.2999999999999998</v>
      </c>
      <c r="BH67" s="1302">
        <v>1.7</v>
      </c>
      <c r="BI67" s="1302">
        <v>1.9</v>
      </c>
      <c r="BJ67" s="1302">
        <v>1.7</v>
      </c>
      <c r="BK67" s="1302">
        <v>1.6</v>
      </c>
      <c r="BL67" s="1297">
        <v>2.2999999999999998</v>
      </c>
      <c r="BM67" s="1301">
        <v>1.2</v>
      </c>
      <c r="BN67" s="1302">
        <v>1.8</v>
      </c>
      <c r="BO67" s="1304">
        <v>3.1</v>
      </c>
      <c r="BP67" s="1296">
        <v>4.4000000000000004</v>
      </c>
      <c r="BQ67" s="1300">
        <v>0.8</v>
      </c>
      <c r="BR67" s="1299">
        <v>0.5</v>
      </c>
      <c r="BS67" s="1298">
        <v>0</v>
      </c>
      <c r="BT67" s="1300">
        <v>0.8</v>
      </c>
      <c r="BU67" s="1299">
        <v>0.6</v>
      </c>
      <c r="BV67" s="1302">
        <v>1.7</v>
      </c>
      <c r="BW67" s="1300">
        <v>0.9</v>
      </c>
      <c r="BX67" s="1301">
        <v>1.2</v>
      </c>
      <c r="BY67" s="1302">
        <v>1.8</v>
      </c>
      <c r="BZ67" s="1301">
        <v>1.3</v>
      </c>
      <c r="CA67" s="1305">
        <v>3.9</v>
      </c>
      <c r="CB67" s="1296">
        <v>4.5999999999999996</v>
      </c>
      <c r="CC67" s="1298">
        <v>0.3</v>
      </c>
      <c r="CD67" s="1299">
        <v>0.6</v>
      </c>
      <c r="CE67" s="1298">
        <v>0.3</v>
      </c>
      <c r="CF67" s="1298">
        <v>0.1</v>
      </c>
      <c r="CG67" s="1301">
        <v>1.3</v>
      </c>
      <c r="CH67" s="1298">
        <v>0</v>
      </c>
      <c r="CI67" s="1298">
        <v>0</v>
      </c>
      <c r="CJ67" s="1298">
        <v>0.2</v>
      </c>
      <c r="CK67" s="1298">
        <v>0</v>
      </c>
      <c r="CL67" s="1302">
        <v>1.9</v>
      </c>
      <c r="CM67" s="1298">
        <v>0.2</v>
      </c>
      <c r="CN67" s="1299">
        <v>0.5</v>
      </c>
      <c r="CO67" s="1298">
        <v>0.1</v>
      </c>
      <c r="CP67" s="1298">
        <v>0.1</v>
      </c>
      <c r="CQ67" s="1300">
        <v>0.9</v>
      </c>
      <c r="CR67" s="1300">
        <v>0.8</v>
      </c>
      <c r="CS67" s="1299">
        <v>0.7</v>
      </c>
      <c r="CT67" s="1298">
        <v>0.3</v>
      </c>
      <c r="CU67" s="1298">
        <v>0</v>
      </c>
      <c r="CV67" s="1298">
        <v>0</v>
      </c>
      <c r="CW67" s="1298">
        <v>0.1</v>
      </c>
      <c r="CX67" s="1298">
        <v>0</v>
      </c>
      <c r="CY67" s="1298">
        <v>0.2</v>
      </c>
      <c r="CZ67" s="1298">
        <v>0</v>
      </c>
      <c r="DA67" s="1298">
        <v>0.2</v>
      </c>
      <c r="DB67" s="700" t="b">
        <v>0</v>
      </c>
      <c r="DC67" s="863" t="s">
        <v>386</v>
      </c>
      <c r="DD67" s="863" t="s">
        <v>495</v>
      </c>
      <c r="DE67" s="863" t="s">
        <v>60</v>
      </c>
      <c r="DF67" s="863" t="s">
        <v>496</v>
      </c>
      <c r="DG67" s="863">
        <v>64</v>
      </c>
    </row>
    <row r="68" spans="1:111" x14ac:dyDescent="0.35">
      <c r="A68" s="1292">
        <v>95</v>
      </c>
      <c r="B68" s="863">
        <v>96</v>
      </c>
      <c r="C68" s="1538" t="s">
        <v>70</v>
      </c>
      <c r="D68" s="1340">
        <v>4</v>
      </c>
      <c r="E68" s="1294" t="s">
        <v>152</v>
      </c>
      <c r="F68" s="1295">
        <v>0.6</v>
      </c>
      <c r="G68" s="1300">
        <v>1.1000000000000001</v>
      </c>
      <c r="H68" s="1300">
        <v>0.9</v>
      </c>
      <c r="I68" s="1299">
        <v>0.6</v>
      </c>
      <c r="J68" s="1301">
        <v>1.3</v>
      </c>
      <c r="K68" s="1302">
        <v>1.6</v>
      </c>
      <c r="L68" s="1300">
        <v>0.9</v>
      </c>
      <c r="M68" s="1298">
        <v>0.2</v>
      </c>
      <c r="N68" s="1301">
        <v>1.2</v>
      </c>
      <c r="O68" s="1302">
        <v>1.7</v>
      </c>
      <c r="P68" s="1301">
        <v>1.3</v>
      </c>
      <c r="Q68" s="1301">
        <v>1.3</v>
      </c>
      <c r="R68" s="1300">
        <v>1</v>
      </c>
      <c r="S68" s="1300">
        <v>0.9</v>
      </c>
      <c r="T68" s="1301">
        <v>1.4</v>
      </c>
      <c r="U68" s="1302">
        <v>1.7</v>
      </c>
      <c r="V68" s="1300">
        <v>1</v>
      </c>
      <c r="W68" s="1298">
        <v>0.1</v>
      </c>
      <c r="X68" s="1299">
        <v>0.5</v>
      </c>
      <c r="Y68" s="1297">
        <v>2</v>
      </c>
      <c r="Z68" s="1297">
        <v>2</v>
      </c>
      <c r="AA68" s="1300">
        <v>0.8</v>
      </c>
      <c r="AB68" s="1302">
        <v>1.8</v>
      </c>
      <c r="AC68" s="1301">
        <v>1.2</v>
      </c>
      <c r="AD68" s="1299">
        <v>0.4</v>
      </c>
      <c r="AE68" s="1302">
        <v>1.7</v>
      </c>
      <c r="AF68" s="1301">
        <v>1.2</v>
      </c>
      <c r="AG68" s="1306">
        <v>2.7</v>
      </c>
      <c r="AH68" s="1306">
        <v>2.6</v>
      </c>
      <c r="AI68" s="1313">
        <v>3.4</v>
      </c>
      <c r="AJ68" s="1304">
        <v>3.1</v>
      </c>
      <c r="AK68" s="1305">
        <v>3.9</v>
      </c>
      <c r="AL68" s="1306">
        <v>2.5</v>
      </c>
      <c r="AM68" s="1313">
        <v>3.3</v>
      </c>
      <c r="AN68" s="1305">
        <v>3.8</v>
      </c>
      <c r="AO68" s="1300">
        <v>0.9</v>
      </c>
      <c r="AP68" s="1303">
        <v>4</v>
      </c>
      <c r="AQ68" s="1304">
        <v>2.9</v>
      </c>
      <c r="AR68" s="1297">
        <v>2.2000000000000002</v>
      </c>
      <c r="AS68" s="1301">
        <v>1.2</v>
      </c>
      <c r="AT68" s="1302">
        <v>1.8</v>
      </c>
      <c r="AU68" s="1297">
        <v>2.2999999999999998</v>
      </c>
      <c r="AV68" s="1299">
        <v>0.5</v>
      </c>
      <c r="AW68" s="1313">
        <v>3.2</v>
      </c>
      <c r="AX68" s="1300">
        <v>1</v>
      </c>
      <c r="AY68" s="1313">
        <v>3.2</v>
      </c>
      <c r="AZ68" s="1305">
        <v>3.7</v>
      </c>
      <c r="BA68" s="1302">
        <v>1.6</v>
      </c>
      <c r="BB68" s="1300">
        <v>1.1000000000000001</v>
      </c>
      <c r="BC68" s="1299">
        <v>0.5</v>
      </c>
      <c r="BD68" s="1298">
        <v>0.2</v>
      </c>
      <c r="BE68" s="1301">
        <v>1.5</v>
      </c>
      <c r="BF68" s="1302">
        <v>1.8</v>
      </c>
      <c r="BG68" s="1306">
        <v>2.4</v>
      </c>
      <c r="BH68" s="1306">
        <v>2.5</v>
      </c>
      <c r="BI68" s="1301">
        <v>1.4</v>
      </c>
      <c r="BJ68" s="1297">
        <v>2.2999999999999998</v>
      </c>
      <c r="BK68" s="1302">
        <v>1.9</v>
      </c>
      <c r="BL68" s="1313">
        <v>3.4</v>
      </c>
      <c r="BM68" s="1306">
        <v>2.4</v>
      </c>
      <c r="BN68" s="1302">
        <v>1.9</v>
      </c>
      <c r="BO68" s="1306">
        <v>2.4</v>
      </c>
      <c r="BP68" s="1297">
        <v>2</v>
      </c>
      <c r="BQ68" s="1298">
        <v>0.1</v>
      </c>
      <c r="BR68" s="1298">
        <v>0.1</v>
      </c>
      <c r="BS68" s="1298">
        <v>0</v>
      </c>
      <c r="BT68" s="1298">
        <v>0.3</v>
      </c>
      <c r="BU68" s="1298">
        <v>0.1</v>
      </c>
      <c r="BV68" s="1298">
        <v>0.3</v>
      </c>
      <c r="BW68" s="1298">
        <v>0.2</v>
      </c>
      <c r="BX68" s="1300">
        <v>0.9</v>
      </c>
      <c r="BY68" s="1300">
        <v>0.9</v>
      </c>
      <c r="BZ68" s="1298">
        <v>0.3</v>
      </c>
      <c r="CA68" s="1302">
        <v>1.8</v>
      </c>
      <c r="CB68" s="1302">
        <v>1.6</v>
      </c>
      <c r="CC68" s="1298">
        <v>0.1</v>
      </c>
      <c r="CD68" s="1298">
        <v>0.2</v>
      </c>
      <c r="CE68" s="1298">
        <v>0.1</v>
      </c>
      <c r="CF68" s="1298">
        <v>0</v>
      </c>
      <c r="CG68" s="1300">
        <v>0.8</v>
      </c>
      <c r="CH68" s="1298">
        <v>0</v>
      </c>
      <c r="CI68" s="1298">
        <v>0</v>
      </c>
      <c r="CJ68" s="1298">
        <v>0.1</v>
      </c>
      <c r="CK68" s="1298">
        <v>0</v>
      </c>
      <c r="CL68" s="1300">
        <v>0.9</v>
      </c>
      <c r="CM68" s="1298">
        <v>0.1</v>
      </c>
      <c r="CN68" s="1299">
        <v>0.5</v>
      </c>
      <c r="CO68" s="1298">
        <v>0</v>
      </c>
      <c r="CP68" s="1298">
        <v>0.1</v>
      </c>
      <c r="CQ68" s="1300">
        <v>0.8</v>
      </c>
      <c r="CR68" s="1300">
        <v>0.8</v>
      </c>
      <c r="CS68" s="1299">
        <v>0.5</v>
      </c>
      <c r="CT68" s="1298">
        <v>0.1</v>
      </c>
      <c r="CU68" s="1298">
        <v>0</v>
      </c>
      <c r="CV68" s="1298">
        <v>0</v>
      </c>
      <c r="CW68" s="1298">
        <v>0.1</v>
      </c>
      <c r="CX68" s="1298">
        <v>0</v>
      </c>
      <c r="CY68" s="1298">
        <v>0</v>
      </c>
      <c r="CZ68" s="1298">
        <v>0</v>
      </c>
      <c r="DA68" s="1298">
        <v>0.1</v>
      </c>
      <c r="DB68" s="700" t="b">
        <v>0</v>
      </c>
      <c r="DC68" s="863" t="s">
        <v>387</v>
      </c>
      <c r="DD68" s="863" t="s">
        <v>495</v>
      </c>
      <c r="DE68" s="863" t="s">
        <v>60</v>
      </c>
      <c r="DF68" s="863" t="s">
        <v>496</v>
      </c>
      <c r="DG68" s="863">
        <v>65</v>
      </c>
    </row>
    <row r="69" spans="1:111" x14ac:dyDescent="0.35">
      <c r="A69" s="1292">
        <v>96</v>
      </c>
      <c r="B69" s="863">
        <v>97</v>
      </c>
      <c r="C69" s="1538" t="s">
        <v>71</v>
      </c>
      <c r="D69" s="1318">
        <v>5.5</v>
      </c>
      <c r="E69" s="1294" t="s">
        <v>153</v>
      </c>
      <c r="F69" s="1324">
        <v>0.3</v>
      </c>
      <c r="G69" s="1298">
        <v>0.1</v>
      </c>
      <c r="H69" s="1298">
        <v>0</v>
      </c>
      <c r="I69" s="1298">
        <v>0</v>
      </c>
      <c r="J69" s="1298">
        <v>0.1</v>
      </c>
      <c r="K69" s="1299">
        <v>0.5</v>
      </c>
      <c r="L69" s="1298">
        <v>0.3</v>
      </c>
      <c r="M69" s="1298">
        <v>0.1</v>
      </c>
      <c r="N69" s="1298">
        <v>0.2</v>
      </c>
      <c r="O69" s="1299">
        <v>0.4</v>
      </c>
      <c r="P69" s="1299">
        <v>0.6</v>
      </c>
      <c r="Q69" s="1299">
        <v>0.5</v>
      </c>
      <c r="R69" s="1302">
        <v>1.6</v>
      </c>
      <c r="S69" s="1300">
        <v>1</v>
      </c>
      <c r="T69" s="1300">
        <v>1</v>
      </c>
      <c r="U69" s="1297">
        <v>2</v>
      </c>
      <c r="V69" s="1299">
        <v>0.5</v>
      </c>
      <c r="W69" s="1298">
        <v>0.3</v>
      </c>
      <c r="X69" s="1300">
        <v>0.8</v>
      </c>
      <c r="Y69" s="1301">
        <v>1.4</v>
      </c>
      <c r="Z69" s="1299">
        <v>0.7</v>
      </c>
      <c r="AA69" s="1302">
        <v>1.8</v>
      </c>
      <c r="AB69" s="1297">
        <v>2</v>
      </c>
      <c r="AC69" s="1304">
        <v>3.1</v>
      </c>
      <c r="AD69" s="1299">
        <v>0.4</v>
      </c>
      <c r="AE69" s="1301">
        <v>1.4</v>
      </c>
      <c r="AF69" s="1306">
        <v>2.7</v>
      </c>
      <c r="AG69" s="1302">
        <v>1.6</v>
      </c>
      <c r="AH69" s="1300">
        <v>1.1000000000000001</v>
      </c>
      <c r="AI69" s="1305">
        <v>3.7</v>
      </c>
      <c r="AJ69" s="1301">
        <v>1.3</v>
      </c>
      <c r="AK69" s="1301">
        <v>1.3</v>
      </c>
      <c r="AL69" s="1313">
        <v>3.4</v>
      </c>
      <c r="AM69" s="1304">
        <v>3.1</v>
      </c>
      <c r="AN69" s="1299">
        <v>0.5</v>
      </c>
      <c r="AO69" s="1313">
        <v>3.5</v>
      </c>
      <c r="AP69" s="1302">
        <v>1.9</v>
      </c>
      <c r="AQ69" s="1299">
        <v>0.5</v>
      </c>
      <c r="AR69" s="1301">
        <v>1.5</v>
      </c>
      <c r="AS69" s="1304">
        <v>2.9</v>
      </c>
      <c r="AT69" s="1302">
        <v>1.9</v>
      </c>
      <c r="AU69" s="1299">
        <v>0.5</v>
      </c>
      <c r="AV69" s="1297">
        <v>2</v>
      </c>
      <c r="AW69" s="1302">
        <v>1.8</v>
      </c>
      <c r="AX69" s="1306">
        <v>2.4</v>
      </c>
      <c r="AY69" s="1302">
        <v>1.6</v>
      </c>
      <c r="AZ69" s="1300">
        <v>1.1000000000000001</v>
      </c>
      <c r="BA69" s="1302">
        <v>1.6</v>
      </c>
      <c r="BB69" s="1319">
        <v>5.5</v>
      </c>
      <c r="BC69" s="1303">
        <v>4</v>
      </c>
      <c r="BD69" s="1313">
        <v>3.3</v>
      </c>
      <c r="BE69" s="1321">
        <v>4.7</v>
      </c>
      <c r="BF69" s="1304">
        <v>2.8</v>
      </c>
      <c r="BG69" s="1313">
        <v>3.3</v>
      </c>
      <c r="BH69" s="1301">
        <v>1.2</v>
      </c>
      <c r="BI69" s="1321">
        <v>4.8</v>
      </c>
      <c r="BJ69" s="1302">
        <v>1.9</v>
      </c>
      <c r="BK69" s="1306">
        <v>2.4</v>
      </c>
      <c r="BL69" s="1301">
        <v>1.5</v>
      </c>
      <c r="BM69" s="1301">
        <v>1.3</v>
      </c>
      <c r="BN69" s="1304">
        <v>2.9</v>
      </c>
      <c r="BO69" s="1300">
        <v>1</v>
      </c>
      <c r="BP69" s="1301">
        <v>1.2</v>
      </c>
      <c r="BQ69" s="1302">
        <v>1.7</v>
      </c>
      <c r="BR69" s="1302">
        <v>1.6</v>
      </c>
      <c r="BS69" s="1299">
        <v>0.4</v>
      </c>
      <c r="BT69" s="1302">
        <v>1.8</v>
      </c>
      <c r="BU69" s="1297">
        <v>2.2000000000000002</v>
      </c>
      <c r="BV69" s="1306">
        <v>2.4</v>
      </c>
      <c r="BW69" s="1300">
        <v>1.1000000000000001</v>
      </c>
      <c r="BX69" s="1299">
        <v>0.7</v>
      </c>
      <c r="BY69" s="1297">
        <v>2.2999999999999998</v>
      </c>
      <c r="BZ69" s="1301">
        <v>1.4</v>
      </c>
      <c r="CA69" s="1301">
        <v>1.5</v>
      </c>
      <c r="CB69" s="1313">
        <v>3.4</v>
      </c>
      <c r="CC69" s="1299">
        <v>0.4</v>
      </c>
      <c r="CD69" s="1300">
        <v>1</v>
      </c>
      <c r="CE69" s="1298">
        <v>0.2</v>
      </c>
      <c r="CF69" s="1298">
        <v>0.1</v>
      </c>
      <c r="CG69" s="1301">
        <v>1.4</v>
      </c>
      <c r="CH69" s="1298">
        <v>0.1</v>
      </c>
      <c r="CI69" s="1298">
        <v>0.1</v>
      </c>
      <c r="CJ69" s="1299">
        <v>0.6</v>
      </c>
      <c r="CK69" s="1299">
        <v>0.6</v>
      </c>
      <c r="CL69" s="1302">
        <v>1.7</v>
      </c>
      <c r="CM69" s="1300">
        <v>1</v>
      </c>
      <c r="CN69" s="1300">
        <v>1</v>
      </c>
      <c r="CO69" s="1299">
        <v>0.5</v>
      </c>
      <c r="CP69" s="1298">
        <v>0.3</v>
      </c>
      <c r="CQ69" s="1302">
        <v>1.6</v>
      </c>
      <c r="CR69" s="1299">
        <v>0.6</v>
      </c>
      <c r="CS69" s="1313">
        <v>3.3</v>
      </c>
      <c r="CT69" s="1302">
        <v>1.9</v>
      </c>
      <c r="CU69" s="1299">
        <v>0.5</v>
      </c>
      <c r="CV69" s="1298">
        <v>0</v>
      </c>
      <c r="CW69" s="1299">
        <v>0.4</v>
      </c>
      <c r="CX69" s="1299">
        <v>0.4</v>
      </c>
      <c r="CY69" s="1300">
        <v>0.8</v>
      </c>
      <c r="CZ69" s="1298">
        <v>0.1</v>
      </c>
      <c r="DA69" s="1298">
        <v>0.2</v>
      </c>
      <c r="DB69" s="700" t="b">
        <v>0</v>
      </c>
      <c r="DC69" s="863" t="s">
        <v>388</v>
      </c>
      <c r="DD69" s="863" t="s">
        <v>495</v>
      </c>
      <c r="DE69" s="863" t="s">
        <v>60</v>
      </c>
      <c r="DF69" s="863" t="s">
        <v>496</v>
      </c>
      <c r="DG69" s="863">
        <v>66</v>
      </c>
    </row>
    <row r="70" spans="1:111" x14ac:dyDescent="0.35">
      <c r="A70" s="1292">
        <v>99</v>
      </c>
      <c r="B70" s="863">
        <v>100</v>
      </c>
      <c r="C70" s="1538" t="s">
        <v>72</v>
      </c>
      <c r="D70" s="1427">
        <v>3</v>
      </c>
      <c r="E70" s="1294" t="s">
        <v>154</v>
      </c>
      <c r="F70" s="1295">
        <v>0.7</v>
      </c>
      <c r="G70" s="1297">
        <v>2.2999999999999998</v>
      </c>
      <c r="H70" s="1299">
        <v>0.5</v>
      </c>
      <c r="I70" s="1299">
        <v>0.4</v>
      </c>
      <c r="J70" s="1299">
        <v>0.5</v>
      </c>
      <c r="K70" s="1301">
        <v>1.4</v>
      </c>
      <c r="L70" s="1300">
        <v>0.9</v>
      </c>
      <c r="M70" s="1299">
        <v>0.7</v>
      </c>
      <c r="N70" s="1299">
        <v>0.5</v>
      </c>
      <c r="O70" s="1298">
        <v>0.3</v>
      </c>
      <c r="P70" s="1301">
        <v>1.3</v>
      </c>
      <c r="Q70" s="1301">
        <v>1.3</v>
      </c>
      <c r="R70" s="1300">
        <v>0.8</v>
      </c>
      <c r="S70" s="1299">
        <v>0.6</v>
      </c>
      <c r="T70" s="1300">
        <v>1.1000000000000001</v>
      </c>
      <c r="U70" s="1301">
        <v>1.4</v>
      </c>
      <c r="V70" s="1299">
        <v>0.6</v>
      </c>
      <c r="W70" s="1298">
        <v>0.1</v>
      </c>
      <c r="X70" s="1299">
        <v>0.5</v>
      </c>
      <c r="Y70" s="1301">
        <v>1.4</v>
      </c>
      <c r="Z70" s="1301">
        <v>1.3</v>
      </c>
      <c r="AA70" s="1299">
        <v>0.5</v>
      </c>
      <c r="AB70" s="1300">
        <v>1</v>
      </c>
      <c r="AC70" s="1299">
        <v>0.6</v>
      </c>
      <c r="AD70" s="1300">
        <v>0.8</v>
      </c>
      <c r="AE70" s="1301">
        <v>1.5</v>
      </c>
      <c r="AF70" s="1300">
        <v>0.9</v>
      </c>
      <c r="AG70" s="1301">
        <v>1.2</v>
      </c>
      <c r="AH70" s="1301">
        <v>1.3</v>
      </c>
      <c r="AI70" s="1301">
        <v>1.2</v>
      </c>
      <c r="AJ70" s="1301">
        <v>1.3</v>
      </c>
      <c r="AK70" s="1301">
        <v>1.2</v>
      </c>
      <c r="AL70" s="1300">
        <v>0.8</v>
      </c>
      <c r="AM70" s="1301">
        <v>1.2</v>
      </c>
      <c r="AN70" s="1300">
        <v>1.1000000000000001</v>
      </c>
      <c r="AO70" s="1299">
        <v>0.6</v>
      </c>
      <c r="AP70" s="1300">
        <v>0.9</v>
      </c>
      <c r="AQ70" s="1300">
        <v>0.9</v>
      </c>
      <c r="AR70" s="1297">
        <v>2.2999999999999998</v>
      </c>
      <c r="AS70" s="1306">
        <v>2.6</v>
      </c>
      <c r="AT70" s="1302">
        <v>1.9</v>
      </c>
      <c r="AU70" s="1300">
        <v>1.1000000000000001</v>
      </c>
      <c r="AV70" s="1298">
        <v>0.3</v>
      </c>
      <c r="AW70" s="1300">
        <v>0.8</v>
      </c>
      <c r="AX70" s="1300">
        <v>1.1000000000000001</v>
      </c>
      <c r="AY70" s="1301">
        <v>1.2</v>
      </c>
      <c r="AZ70" s="1301">
        <v>1.3</v>
      </c>
      <c r="BA70" s="1300">
        <v>0.9</v>
      </c>
      <c r="BB70" s="1302">
        <v>1.8</v>
      </c>
      <c r="BC70" s="1302">
        <v>1.6</v>
      </c>
      <c r="BD70" s="1299">
        <v>0.6</v>
      </c>
      <c r="BE70" s="1304">
        <v>2.8</v>
      </c>
      <c r="BF70" s="1306">
        <v>2.7</v>
      </c>
      <c r="BG70" s="1301">
        <v>1.3</v>
      </c>
      <c r="BH70" s="1301">
        <v>1.3</v>
      </c>
      <c r="BI70" s="1301">
        <v>1.4</v>
      </c>
      <c r="BJ70" s="1302">
        <v>1.6</v>
      </c>
      <c r="BK70" s="1304">
        <v>3</v>
      </c>
      <c r="BL70" s="1300">
        <v>1</v>
      </c>
      <c r="BM70" s="1300">
        <v>0.9</v>
      </c>
      <c r="BN70" s="1299">
        <v>0.7</v>
      </c>
      <c r="BO70" s="1301">
        <v>1.5</v>
      </c>
      <c r="BP70" s="1300">
        <v>1</v>
      </c>
      <c r="BQ70" s="1300">
        <v>1</v>
      </c>
      <c r="BR70" s="1298">
        <v>0.3</v>
      </c>
      <c r="BS70" s="1298">
        <v>0.1</v>
      </c>
      <c r="BT70" s="1298">
        <v>0.3</v>
      </c>
      <c r="BU70" s="1299">
        <v>0.4</v>
      </c>
      <c r="BV70" s="1300">
        <v>1</v>
      </c>
      <c r="BW70" s="1299">
        <v>0.4</v>
      </c>
      <c r="BX70" s="1300">
        <v>1</v>
      </c>
      <c r="BY70" s="1300">
        <v>0.8</v>
      </c>
      <c r="BZ70" s="1301">
        <v>1.5</v>
      </c>
      <c r="CA70" s="1302">
        <v>1.9</v>
      </c>
      <c r="CB70" s="1300">
        <v>0.8</v>
      </c>
      <c r="CC70" s="1299">
        <v>0.4</v>
      </c>
      <c r="CD70" s="1299">
        <v>0.4</v>
      </c>
      <c r="CE70" s="1299">
        <v>0.4</v>
      </c>
      <c r="CF70" s="1298">
        <v>0.2</v>
      </c>
      <c r="CG70" s="1300">
        <v>0.8</v>
      </c>
      <c r="CH70" s="1298">
        <v>0.1</v>
      </c>
      <c r="CI70" s="1298">
        <v>0.1</v>
      </c>
      <c r="CJ70" s="1298">
        <v>0.2</v>
      </c>
      <c r="CK70" s="1298">
        <v>0.2</v>
      </c>
      <c r="CL70" s="1301">
        <v>1.4</v>
      </c>
      <c r="CM70" s="1299">
        <v>0.5</v>
      </c>
      <c r="CN70" s="1299">
        <v>0.7</v>
      </c>
      <c r="CO70" s="1298">
        <v>0.1</v>
      </c>
      <c r="CP70" s="1298">
        <v>0</v>
      </c>
      <c r="CQ70" s="1298">
        <v>0.3</v>
      </c>
      <c r="CR70" s="1298">
        <v>0.3</v>
      </c>
      <c r="CS70" s="1299">
        <v>0.6</v>
      </c>
      <c r="CT70" s="1299">
        <v>0.4</v>
      </c>
      <c r="CU70" s="1298">
        <v>0.3</v>
      </c>
      <c r="CV70" s="1298">
        <v>0</v>
      </c>
      <c r="CW70" s="1298">
        <v>0.1</v>
      </c>
      <c r="CX70" s="1298">
        <v>0.3</v>
      </c>
      <c r="CY70" s="1300">
        <v>1</v>
      </c>
      <c r="CZ70" s="1298">
        <v>0.1</v>
      </c>
      <c r="DA70" s="1298">
        <v>0.2</v>
      </c>
      <c r="DB70" s="700" t="b">
        <v>0</v>
      </c>
      <c r="DC70" s="863" t="s">
        <v>389</v>
      </c>
      <c r="DD70" s="863" t="s">
        <v>495</v>
      </c>
      <c r="DE70" s="863" t="s">
        <v>60</v>
      </c>
      <c r="DF70" s="863" t="s">
        <v>496</v>
      </c>
      <c r="DG70" s="863">
        <v>67</v>
      </c>
    </row>
    <row r="71" spans="1:111" x14ac:dyDescent="0.35">
      <c r="A71" s="1292">
        <v>16</v>
      </c>
      <c r="B71" s="863">
        <v>17</v>
      </c>
      <c r="C71" s="1539" t="s">
        <v>73</v>
      </c>
      <c r="D71" s="1428">
        <v>45.6</v>
      </c>
      <c r="E71" s="1294" t="s">
        <v>155</v>
      </c>
      <c r="F71" s="1324">
        <v>0.3</v>
      </c>
      <c r="G71" s="1298">
        <v>0.2</v>
      </c>
      <c r="H71" s="1298">
        <v>0</v>
      </c>
      <c r="I71" s="1298">
        <v>0</v>
      </c>
      <c r="J71" s="1298">
        <v>0</v>
      </c>
      <c r="K71" s="1298">
        <v>0.1</v>
      </c>
      <c r="L71" s="1298">
        <v>0.1</v>
      </c>
      <c r="M71" s="1298">
        <v>0</v>
      </c>
      <c r="N71" s="1298">
        <v>0.3</v>
      </c>
      <c r="O71" s="1298">
        <v>0</v>
      </c>
      <c r="P71" s="1298">
        <v>0.1</v>
      </c>
      <c r="Q71" s="1298">
        <v>0.1</v>
      </c>
      <c r="R71" s="1299">
        <v>0.6</v>
      </c>
      <c r="S71" s="1300">
        <v>0.8</v>
      </c>
      <c r="T71" s="1299">
        <v>0.5</v>
      </c>
      <c r="U71" s="1298">
        <v>0.3</v>
      </c>
      <c r="V71" s="1298">
        <v>0.2</v>
      </c>
      <c r="W71" s="1298">
        <v>0.2</v>
      </c>
      <c r="X71" s="1298">
        <v>0.1</v>
      </c>
      <c r="Y71" s="1298">
        <v>0.1</v>
      </c>
      <c r="Z71" s="1298">
        <v>0</v>
      </c>
      <c r="AA71" s="1298">
        <v>0.2</v>
      </c>
      <c r="AB71" s="1298">
        <v>0.1</v>
      </c>
      <c r="AC71" s="1299">
        <v>0.6</v>
      </c>
      <c r="AD71" s="1298">
        <v>0.1</v>
      </c>
      <c r="AE71" s="1298">
        <v>0.2</v>
      </c>
      <c r="AF71" s="1298">
        <v>0.3</v>
      </c>
      <c r="AG71" s="1298">
        <v>0.1</v>
      </c>
      <c r="AH71" s="1298">
        <v>0.1</v>
      </c>
      <c r="AI71" s="1300">
        <v>0.9</v>
      </c>
      <c r="AJ71" s="1298">
        <v>0.2</v>
      </c>
      <c r="AK71" s="1299">
        <v>0.5</v>
      </c>
      <c r="AL71" s="1306">
        <v>2.6</v>
      </c>
      <c r="AM71" s="1299">
        <v>0.4</v>
      </c>
      <c r="AN71" s="1298">
        <v>0.1</v>
      </c>
      <c r="AO71" s="1361">
        <v>8.5</v>
      </c>
      <c r="AP71" s="1300">
        <v>1</v>
      </c>
      <c r="AQ71" s="1298">
        <v>0.1</v>
      </c>
      <c r="AR71" s="1298">
        <v>0.3</v>
      </c>
      <c r="AS71" s="1297">
        <v>2.2999999999999998</v>
      </c>
      <c r="AT71" s="1299">
        <v>0.5</v>
      </c>
      <c r="AU71" s="1298">
        <v>0.1</v>
      </c>
      <c r="AV71" s="1409">
        <v>20.100000000000001</v>
      </c>
      <c r="AW71" s="1297">
        <v>2.2999999999999998</v>
      </c>
      <c r="AX71" s="1366">
        <v>13.6</v>
      </c>
      <c r="AY71" s="1300">
        <v>1.1000000000000001</v>
      </c>
      <c r="AZ71" s="1299">
        <v>0.4</v>
      </c>
      <c r="BA71" s="1300">
        <v>1</v>
      </c>
      <c r="BB71" s="1301">
        <v>1.2</v>
      </c>
      <c r="BC71" s="1296">
        <v>4.3</v>
      </c>
      <c r="BD71" s="1429">
        <v>32.1</v>
      </c>
      <c r="BE71" s="1313">
        <v>3.5</v>
      </c>
      <c r="BF71" s="1299">
        <v>0.7</v>
      </c>
      <c r="BG71" s="1299">
        <v>0.6</v>
      </c>
      <c r="BH71" s="1298">
        <v>0.2</v>
      </c>
      <c r="BI71" s="1302">
        <v>1.7</v>
      </c>
      <c r="BJ71" s="1298">
        <v>0.3</v>
      </c>
      <c r="BK71" s="1298">
        <v>0.3</v>
      </c>
      <c r="BL71" s="1300">
        <v>1.1000000000000001</v>
      </c>
      <c r="BM71" s="1298">
        <v>0.2</v>
      </c>
      <c r="BN71" s="1305">
        <v>3.6</v>
      </c>
      <c r="BO71" s="1299">
        <v>0.5</v>
      </c>
      <c r="BP71" s="1344">
        <v>10.199999999999999</v>
      </c>
      <c r="BQ71" s="1430">
        <v>27.1</v>
      </c>
      <c r="BR71" s="1431">
        <v>31.2</v>
      </c>
      <c r="BS71" s="1313">
        <v>3.4</v>
      </c>
      <c r="BT71" s="1305">
        <v>3.8</v>
      </c>
      <c r="BU71" s="1362">
        <v>8.6999999999999993</v>
      </c>
      <c r="BV71" s="1432">
        <v>45.6</v>
      </c>
      <c r="BW71" s="1326">
        <v>7.4</v>
      </c>
      <c r="BX71" s="1299">
        <v>0.4</v>
      </c>
      <c r="BY71" s="1299">
        <v>0.7</v>
      </c>
      <c r="BZ71" s="1353">
        <v>11</v>
      </c>
      <c r="CA71" s="1304">
        <v>2.9</v>
      </c>
      <c r="CB71" s="1312">
        <v>12.4</v>
      </c>
      <c r="CC71" s="1305">
        <v>3.8</v>
      </c>
      <c r="CD71" s="1300">
        <v>0.8</v>
      </c>
      <c r="CE71" s="1298">
        <v>0.3</v>
      </c>
      <c r="CF71" s="1298">
        <v>0.3</v>
      </c>
      <c r="CG71" s="1297">
        <v>2</v>
      </c>
      <c r="CH71" s="1302">
        <v>1.6</v>
      </c>
      <c r="CI71" s="1298">
        <v>0.2</v>
      </c>
      <c r="CJ71" s="1300">
        <v>0.9</v>
      </c>
      <c r="CK71" s="1413">
        <v>21.5</v>
      </c>
      <c r="CL71" s="1303">
        <v>4</v>
      </c>
      <c r="CM71" s="1302">
        <v>1.7</v>
      </c>
      <c r="CN71" s="1299">
        <v>0.4</v>
      </c>
      <c r="CO71" s="1298">
        <v>0.1</v>
      </c>
      <c r="CP71" s="1298">
        <v>0.3</v>
      </c>
      <c r="CQ71" s="1298">
        <v>0.3</v>
      </c>
      <c r="CR71" s="1300">
        <v>0.8</v>
      </c>
      <c r="CS71" s="1313">
        <v>3.4</v>
      </c>
      <c r="CT71" s="1331">
        <v>9.4</v>
      </c>
      <c r="CU71" s="1299">
        <v>0.5</v>
      </c>
      <c r="CV71" s="1298">
        <v>0.1</v>
      </c>
      <c r="CW71" s="1298">
        <v>0.1</v>
      </c>
      <c r="CX71" s="1299">
        <v>0.7</v>
      </c>
      <c r="CY71" s="1296">
        <v>4.3</v>
      </c>
      <c r="CZ71" s="1298">
        <v>0.1</v>
      </c>
      <c r="DA71" s="1298">
        <v>0.2</v>
      </c>
      <c r="DB71" s="700" t="b">
        <v>1</v>
      </c>
      <c r="DC71" s="863" t="s">
        <v>390</v>
      </c>
      <c r="DD71" s="863" t="s">
        <v>497</v>
      </c>
      <c r="DE71" s="863" t="s">
        <v>74</v>
      </c>
      <c r="DF71" s="863" t="s">
        <v>498</v>
      </c>
      <c r="DG71" s="863">
        <v>68</v>
      </c>
    </row>
    <row r="72" spans="1:111" x14ac:dyDescent="0.35">
      <c r="A72" s="1292">
        <v>17</v>
      </c>
      <c r="B72" s="863">
        <v>18</v>
      </c>
      <c r="C72" s="1539" t="s">
        <v>75</v>
      </c>
      <c r="D72" s="1433">
        <v>46.3</v>
      </c>
      <c r="E72" s="1294" t="s">
        <v>147</v>
      </c>
      <c r="F72" s="1295">
        <v>0.4</v>
      </c>
      <c r="G72" s="1299">
        <v>0.4</v>
      </c>
      <c r="H72" s="1301">
        <v>1.5</v>
      </c>
      <c r="I72" s="1298">
        <v>0</v>
      </c>
      <c r="J72" s="1298">
        <v>0.1</v>
      </c>
      <c r="K72" s="1298">
        <v>0.2</v>
      </c>
      <c r="L72" s="1298">
        <v>0.1</v>
      </c>
      <c r="M72" s="1298">
        <v>0</v>
      </c>
      <c r="N72" s="1299">
        <v>0.4</v>
      </c>
      <c r="O72" s="1298">
        <v>0</v>
      </c>
      <c r="P72" s="1298">
        <v>0.1</v>
      </c>
      <c r="Q72" s="1298">
        <v>0.3</v>
      </c>
      <c r="R72" s="1300">
        <v>0.8</v>
      </c>
      <c r="S72" s="1301">
        <v>1.2</v>
      </c>
      <c r="T72" s="1299">
        <v>0.4</v>
      </c>
      <c r="U72" s="1298">
        <v>0.2</v>
      </c>
      <c r="V72" s="1299">
        <v>0.5</v>
      </c>
      <c r="W72" s="1298">
        <v>0.2</v>
      </c>
      <c r="X72" s="1298">
        <v>0.2</v>
      </c>
      <c r="Y72" s="1298">
        <v>0.2</v>
      </c>
      <c r="Z72" s="1298">
        <v>0.1</v>
      </c>
      <c r="AA72" s="1298">
        <v>0.1</v>
      </c>
      <c r="AB72" s="1298">
        <v>0.1</v>
      </c>
      <c r="AC72" s="1298">
        <v>0.1</v>
      </c>
      <c r="AD72" s="1298">
        <v>0.1</v>
      </c>
      <c r="AE72" s="1298">
        <v>0.2</v>
      </c>
      <c r="AF72" s="1299">
        <v>0.5</v>
      </c>
      <c r="AG72" s="1298">
        <v>0.1</v>
      </c>
      <c r="AH72" s="1298">
        <v>0.1</v>
      </c>
      <c r="AI72" s="1298">
        <v>0.3</v>
      </c>
      <c r="AJ72" s="1298">
        <v>0.2</v>
      </c>
      <c r="AK72" s="1298">
        <v>0.2</v>
      </c>
      <c r="AL72" s="1299">
        <v>0.5</v>
      </c>
      <c r="AM72" s="1298">
        <v>0.1</v>
      </c>
      <c r="AN72" s="1298">
        <v>0.1</v>
      </c>
      <c r="AO72" s="1300">
        <v>1.1000000000000001</v>
      </c>
      <c r="AP72" s="1298">
        <v>0.3</v>
      </c>
      <c r="AQ72" s="1298">
        <v>0.1</v>
      </c>
      <c r="AR72" s="1299">
        <v>0.5</v>
      </c>
      <c r="AS72" s="1297">
        <v>2.2999999999999998</v>
      </c>
      <c r="AT72" s="1299">
        <v>0.6</v>
      </c>
      <c r="AU72" s="1298">
        <v>0.1</v>
      </c>
      <c r="AV72" s="1304">
        <v>3</v>
      </c>
      <c r="AW72" s="1299">
        <v>0.5</v>
      </c>
      <c r="AX72" s="1346">
        <v>6.7</v>
      </c>
      <c r="AY72" s="1300">
        <v>0.8</v>
      </c>
      <c r="AZ72" s="1299">
        <v>0.4</v>
      </c>
      <c r="BA72" s="1299">
        <v>0.6</v>
      </c>
      <c r="BB72" s="1298">
        <v>0.3</v>
      </c>
      <c r="BC72" s="1297">
        <v>2.1</v>
      </c>
      <c r="BD72" s="1314">
        <v>9.8000000000000007</v>
      </c>
      <c r="BE72" s="1297">
        <v>2.1</v>
      </c>
      <c r="BF72" s="1299">
        <v>0.7</v>
      </c>
      <c r="BG72" s="1298">
        <v>0.3</v>
      </c>
      <c r="BH72" s="1298">
        <v>0.2</v>
      </c>
      <c r="BI72" s="1300">
        <v>0.8</v>
      </c>
      <c r="BJ72" s="1298">
        <v>0.3</v>
      </c>
      <c r="BK72" s="1299">
        <v>0.6</v>
      </c>
      <c r="BL72" s="1300">
        <v>1</v>
      </c>
      <c r="BM72" s="1298">
        <v>0.2</v>
      </c>
      <c r="BN72" s="1301">
        <v>1.3</v>
      </c>
      <c r="BO72" s="1298">
        <v>0.3</v>
      </c>
      <c r="BP72" s="1347">
        <v>10.8</v>
      </c>
      <c r="BQ72" s="1434">
        <v>46.3</v>
      </c>
      <c r="BR72" s="1354">
        <v>28.9</v>
      </c>
      <c r="BS72" s="1299">
        <v>0.7</v>
      </c>
      <c r="BT72" s="1300">
        <v>0.9</v>
      </c>
      <c r="BU72" s="1313">
        <v>3.4</v>
      </c>
      <c r="BV72" s="1336">
        <v>16.399999999999999</v>
      </c>
      <c r="BW72" s="1301">
        <v>1.4</v>
      </c>
      <c r="BX72" s="1299">
        <v>0.4</v>
      </c>
      <c r="BY72" s="1299">
        <v>0.4</v>
      </c>
      <c r="BZ72" s="1354">
        <v>28.6</v>
      </c>
      <c r="CA72" s="1335">
        <v>5.3</v>
      </c>
      <c r="CB72" s="1348">
        <v>8.1999999999999993</v>
      </c>
      <c r="CC72" s="1326">
        <v>7.1</v>
      </c>
      <c r="CD72" s="1299">
        <v>0.5</v>
      </c>
      <c r="CE72" s="1298">
        <v>0.3</v>
      </c>
      <c r="CF72" s="1298">
        <v>0.2</v>
      </c>
      <c r="CG72" s="1301">
        <v>1.4</v>
      </c>
      <c r="CH72" s="1297">
        <v>2.2999999999999998</v>
      </c>
      <c r="CI72" s="1298">
        <v>0.1</v>
      </c>
      <c r="CJ72" s="1298">
        <v>0.3</v>
      </c>
      <c r="CK72" s="1347">
        <v>10.9</v>
      </c>
      <c r="CL72" s="1296">
        <v>4.4000000000000004</v>
      </c>
      <c r="CM72" s="1300">
        <v>1</v>
      </c>
      <c r="CN72" s="1298">
        <v>0.2</v>
      </c>
      <c r="CO72" s="1299">
        <v>0.5</v>
      </c>
      <c r="CP72" s="1298">
        <v>0.2</v>
      </c>
      <c r="CQ72" s="1299">
        <v>0.4</v>
      </c>
      <c r="CR72" s="1301">
        <v>1.4</v>
      </c>
      <c r="CS72" s="1299">
        <v>0.5</v>
      </c>
      <c r="CT72" s="1306">
        <v>2.6</v>
      </c>
      <c r="CU72" s="1299">
        <v>0.4</v>
      </c>
      <c r="CV72" s="1298">
        <v>0.1</v>
      </c>
      <c r="CW72" s="1298">
        <v>0</v>
      </c>
      <c r="CX72" s="1313">
        <v>3.5</v>
      </c>
      <c r="CY72" s="1391">
        <v>21.1</v>
      </c>
      <c r="CZ72" s="1298">
        <v>0.1</v>
      </c>
      <c r="DA72" s="1298">
        <v>0.2</v>
      </c>
      <c r="DB72" s="700" t="b">
        <v>1</v>
      </c>
      <c r="DC72" s="863" t="s">
        <v>391</v>
      </c>
      <c r="DD72" s="863" t="s">
        <v>497</v>
      </c>
      <c r="DE72" s="863" t="s">
        <v>74</v>
      </c>
      <c r="DF72" s="863" t="s">
        <v>498</v>
      </c>
      <c r="DG72" s="863">
        <v>69</v>
      </c>
    </row>
    <row r="73" spans="1:111" x14ac:dyDescent="0.35">
      <c r="A73" s="1292">
        <v>18</v>
      </c>
      <c r="B73" s="863">
        <v>19</v>
      </c>
      <c r="C73" s="1539" t="s">
        <v>76</v>
      </c>
      <c r="D73" s="1435">
        <v>30.6</v>
      </c>
      <c r="E73" s="1294" t="s">
        <v>156</v>
      </c>
      <c r="F73" s="1295">
        <v>0.5</v>
      </c>
      <c r="G73" s="1297">
        <v>2.2999999999999998</v>
      </c>
      <c r="H73" s="1301">
        <v>1.2</v>
      </c>
      <c r="I73" s="1298">
        <v>0</v>
      </c>
      <c r="J73" s="1298">
        <v>0.1</v>
      </c>
      <c r="K73" s="1299">
        <v>0.4</v>
      </c>
      <c r="L73" s="1298">
        <v>0.2</v>
      </c>
      <c r="M73" s="1298">
        <v>0.1</v>
      </c>
      <c r="N73" s="1298">
        <v>0.2</v>
      </c>
      <c r="O73" s="1298">
        <v>0</v>
      </c>
      <c r="P73" s="1298">
        <v>0.3</v>
      </c>
      <c r="Q73" s="1299">
        <v>0.6</v>
      </c>
      <c r="R73" s="1299">
        <v>0.6</v>
      </c>
      <c r="S73" s="1299">
        <v>0.6</v>
      </c>
      <c r="T73" s="1298">
        <v>0.3</v>
      </c>
      <c r="U73" s="1298">
        <v>0.2</v>
      </c>
      <c r="V73" s="1299">
        <v>0.4</v>
      </c>
      <c r="W73" s="1298">
        <v>0.1</v>
      </c>
      <c r="X73" s="1298">
        <v>0.1</v>
      </c>
      <c r="Y73" s="1298">
        <v>0.1</v>
      </c>
      <c r="Z73" s="1298">
        <v>0.1</v>
      </c>
      <c r="AA73" s="1298">
        <v>0.1</v>
      </c>
      <c r="AB73" s="1298">
        <v>0.1</v>
      </c>
      <c r="AC73" s="1298">
        <v>0.1</v>
      </c>
      <c r="AD73" s="1298">
        <v>0.1</v>
      </c>
      <c r="AE73" s="1298">
        <v>0.3</v>
      </c>
      <c r="AF73" s="1299">
        <v>0.4</v>
      </c>
      <c r="AG73" s="1298">
        <v>0.2</v>
      </c>
      <c r="AH73" s="1298">
        <v>0.2</v>
      </c>
      <c r="AI73" s="1298">
        <v>0.3</v>
      </c>
      <c r="AJ73" s="1298">
        <v>0.2</v>
      </c>
      <c r="AK73" s="1299">
        <v>0.6</v>
      </c>
      <c r="AL73" s="1300">
        <v>0.8</v>
      </c>
      <c r="AM73" s="1298">
        <v>0.2</v>
      </c>
      <c r="AN73" s="1298">
        <v>0.3</v>
      </c>
      <c r="AO73" s="1300">
        <v>0.9</v>
      </c>
      <c r="AP73" s="1299">
        <v>0.5</v>
      </c>
      <c r="AQ73" s="1298">
        <v>0.2</v>
      </c>
      <c r="AR73" s="1299">
        <v>0.7</v>
      </c>
      <c r="AS73" s="1313">
        <v>3.4</v>
      </c>
      <c r="AT73" s="1301">
        <v>1.2</v>
      </c>
      <c r="AU73" s="1298">
        <v>0.2</v>
      </c>
      <c r="AV73" s="1300">
        <v>1.1000000000000001</v>
      </c>
      <c r="AW73" s="1299">
        <v>0.6</v>
      </c>
      <c r="AX73" s="1296">
        <v>4.3</v>
      </c>
      <c r="AY73" s="1301">
        <v>1.3</v>
      </c>
      <c r="AZ73" s="1299">
        <v>0.7</v>
      </c>
      <c r="BA73" s="1300">
        <v>1</v>
      </c>
      <c r="BB73" s="1299">
        <v>0.5</v>
      </c>
      <c r="BC73" s="1302">
        <v>1.7</v>
      </c>
      <c r="BD73" s="1305">
        <v>3.8</v>
      </c>
      <c r="BE73" s="1297">
        <v>2.1</v>
      </c>
      <c r="BF73" s="1300">
        <v>1</v>
      </c>
      <c r="BG73" s="1298">
        <v>0.3</v>
      </c>
      <c r="BH73" s="1299">
        <v>0.4</v>
      </c>
      <c r="BI73" s="1300">
        <v>0.8</v>
      </c>
      <c r="BJ73" s="1299">
        <v>0.5</v>
      </c>
      <c r="BK73" s="1299">
        <v>0.7</v>
      </c>
      <c r="BL73" s="1301">
        <v>1.2</v>
      </c>
      <c r="BM73" s="1298">
        <v>0.2</v>
      </c>
      <c r="BN73" s="1300">
        <v>1.1000000000000001</v>
      </c>
      <c r="BO73" s="1299">
        <v>0.7</v>
      </c>
      <c r="BP73" s="1388">
        <v>13</v>
      </c>
      <c r="BQ73" s="1421">
        <v>24.3</v>
      </c>
      <c r="BR73" s="1368">
        <v>11.4</v>
      </c>
      <c r="BS73" s="1298">
        <v>0.3</v>
      </c>
      <c r="BT73" s="1299">
        <v>0.7</v>
      </c>
      <c r="BU73" s="1306">
        <v>2.5</v>
      </c>
      <c r="BV73" s="1322">
        <v>6.1</v>
      </c>
      <c r="BW73" s="1302">
        <v>1.7</v>
      </c>
      <c r="BX73" s="1301">
        <v>1.4</v>
      </c>
      <c r="BY73" s="1299">
        <v>0.6</v>
      </c>
      <c r="BZ73" s="1357">
        <v>30.6</v>
      </c>
      <c r="CA73" s="1331">
        <v>9.6999999999999993</v>
      </c>
      <c r="CB73" s="1326">
        <v>7.4</v>
      </c>
      <c r="CC73" s="1326">
        <v>7.4</v>
      </c>
      <c r="CD73" s="1300">
        <v>0.9</v>
      </c>
      <c r="CE73" s="1300">
        <v>1</v>
      </c>
      <c r="CF73" s="1298">
        <v>0.3</v>
      </c>
      <c r="CG73" s="1306">
        <v>2.5</v>
      </c>
      <c r="CH73" s="1300">
        <v>1.1000000000000001</v>
      </c>
      <c r="CI73" s="1298">
        <v>0.1</v>
      </c>
      <c r="CJ73" s="1298">
        <v>0.3</v>
      </c>
      <c r="CK73" s="1297">
        <v>2.2999999999999998</v>
      </c>
      <c r="CL73" s="1322">
        <v>5.9</v>
      </c>
      <c r="CM73" s="1300">
        <v>1.1000000000000001</v>
      </c>
      <c r="CN73" s="1299">
        <v>0.4</v>
      </c>
      <c r="CO73" s="1298">
        <v>0.1</v>
      </c>
      <c r="CP73" s="1298">
        <v>0.1</v>
      </c>
      <c r="CQ73" s="1298">
        <v>0.2</v>
      </c>
      <c r="CR73" s="1300">
        <v>1.1000000000000001</v>
      </c>
      <c r="CS73" s="1298">
        <v>0.2</v>
      </c>
      <c r="CT73" s="1299">
        <v>0.6</v>
      </c>
      <c r="CU73" s="1298">
        <v>0.1</v>
      </c>
      <c r="CV73" s="1298">
        <v>0</v>
      </c>
      <c r="CW73" s="1298">
        <v>0</v>
      </c>
      <c r="CX73" s="1300">
        <v>0.9</v>
      </c>
      <c r="CY73" s="1326">
        <v>7.3</v>
      </c>
      <c r="CZ73" s="1298">
        <v>0.1</v>
      </c>
      <c r="DA73" s="1298">
        <v>0.1</v>
      </c>
      <c r="DB73" s="700" t="b">
        <v>1</v>
      </c>
      <c r="DC73" s="863" t="s">
        <v>392</v>
      </c>
      <c r="DD73" s="863" t="s">
        <v>497</v>
      </c>
      <c r="DE73" s="863" t="s">
        <v>74</v>
      </c>
      <c r="DF73" s="863" t="s">
        <v>498</v>
      </c>
      <c r="DG73" s="863">
        <v>70</v>
      </c>
    </row>
    <row r="74" spans="1:111" x14ac:dyDescent="0.35">
      <c r="A74" s="1292">
        <v>26</v>
      </c>
      <c r="B74" s="863">
        <v>27</v>
      </c>
      <c r="C74" s="1539" t="s">
        <v>77</v>
      </c>
      <c r="D74" s="1436">
        <v>44.3</v>
      </c>
      <c r="E74" s="1294" t="s">
        <v>157</v>
      </c>
      <c r="F74" s="1295">
        <v>0.7</v>
      </c>
      <c r="G74" s="1298">
        <v>0.3</v>
      </c>
      <c r="H74" s="1362">
        <v>8.8000000000000007</v>
      </c>
      <c r="I74" s="1298">
        <v>0.1</v>
      </c>
      <c r="J74" s="1299">
        <v>0.6</v>
      </c>
      <c r="K74" s="1298">
        <v>0.2</v>
      </c>
      <c r="L74" s="1299">
        <v>0.5</v>
      </c>
      <c r="M74" s="1299">
        <v>0.4</v>
      </c>
      <c r="N74" s="1302">
        <v>1.8</v>
      </c>
      <c r="O74" s="1298">
        <v>0.3</v>
      </c>
      <c r="P74" s="1299">
        <v>0.6</v>
      </c>
      <c r="Q74" s="1301">
        <v>1.3</v>
      </c>
      <c r="R74" s="1302">
        <v>1.6</v>
      </c>
      <c r="S74" s="1305">
        <v>3.9</v>
      </c>
      <c r="T74" s="1313">
        <v>3.3</v>
      </c>
      <c r="U74" s="1297">
        <v>2</v>
      </c>
      <c r="V74" s="1302">
        <v>1.8</v>
      </c>
      <c r="W74" s="1299">
        <v>0.7</v>
      </c>
      <c r="X74" s="1298">
        <v>0.3</v>
      </c>
      <c r="Y74" s="1299">
        <v>0.6</v>
      </c>
      <c r="Z74" s="1299">
        <v>0.4</v>
      </c>
      <c r="AA74" s="1299">
        <v>0.7</v>
      </c>
      <c r="AB74" s="1299">
        <v>0.6</v>
      </c>
      <c r="AC74" s="1298">
        <v>0.2</v>
      </c>
      <c r="AD74" s="1300">
        <v>1.1000000000000001</v>
      </c>
      <c r="AE74" s="1299">
        <v>0.5</v>
      </c>
      <c r="AF74" s="1306">
        <v>2.5</v>
      </c>
      <c r="AG74" s="1300">
        <v>0.9</v>
      </c>
      <c r="AH74" s="1299">
        <v>0.6</v>
      </c>
      <c r="AI74" s="1298">
        <v>0.2</v>
      </c>
      <c r="AJ74" s="1299">
        <v>0.4</v>
      </c>
      <c r="AK74" s="1298">
        <v>0.1</v>
      </c>
      <c r="AL74" s="1298">
        <v>0.1</v>
      </c>
      <c r="AM74" s="1299">
        <v>0.6</v>
      </c>
      <c r="AN74" s="1298">
        <v>0.2</v>
      </c>
      <c r="AO74" s="1299">
        <v>0.4</v>
      </c>
      <c r="AP74" s="1298">
        <v>0.3</v>
      </c>
      <c r="AQ74" s="1298">
        <v>0.1</v>
      </c>
      <c r="AR74" s="1299">
        <v>0.4</v>
      </c>
      <c r="AS74" s="1300">
        <v>0.9</v>
      </c>
      <c r="AT74" s="1299">
        <v>0.5</v>
      </c>
      <c r="AU74" s="1298">
        <v>0.2</v>
      </c>
      <c r="AV74" s="1300">
        <v>1</v>
      </c>
      <c r="AW74" s="1298">
        <v>0.3</v>
      </c>
      <c r="AX74" s="1301">
        <v>1.4</v>
      </c>
      <c r="AY74" s="1299">
        <v>0.4</v>
      </c>
      <c r="AZ74" s="1298">
        <v>0.3</v>
      </c>
      <c r="BA74" s="1298">
        <v>0.3</v>
      </c>
      <c r="BB74" s="1299">
        <v>0.4</v>
      </c>
      <c r="BC74" s="1299">
        <v>0.7</v>
      </c>
      <c r="BD74" s="1305">
        <v>3.7</v>
      </c>
      <c r="BE74" s="1300">
        <v>0.8</v>
      </c>
      <c r="BF74" s="1299">
        <v>0.6</v>
      </c>
      <c r="BG74" s="1299">
        <v>0.4</v>
      </c>
      <c r="BH74" s="1299">
        <v>0.4</v>
      </c>
      <c r="BI74" s="1299">
        <v>0.4</v>
      </c>
      <c r="BJ74" s="1298">
        <v>0.2</v>
      </c>
      <c r="BK74" s="1300">
        <v>1</v>
      </c>
      <c r="BL74" s="1298">
        <v>0.2</v>
      </c>
      <c r="BM74" s="1298">
        <v>0.2</v>
      </c>
      <c r="BN74" s="1299">
        <v>0.4</v>
      </c>
      <c r="BO74" s="1298">
        <v>0.2</v>
      </c>
      <c r="BP74" s="1301">
        <v>1.4</v>
      </c>
      <c r="BQ74" s="1346">
        <v>7</v>
      </c>
      <c r="BR74" s="1437">
        <v>20.9</v>
      </c>
      <c r="BS74" s="1376">
        <v>19.2</v>
      </c>
      <c r="BT74" s="1296">
        <v>4.5</v>
      </c>
      <c r="BU74" s="1389">
        <v>16</v>
      </c>
      <c r="BV74" s="1306">
        <v>2.4</v>
      </c>
      <c r="BW74" s="1388">
        <v>13</v>
      </c>
      <c r="BX74" s="1301">
        <v>1.4</v>
      </c>
      <c r="BY74" s="1300">
        <v>1</v>
      </c>
      <c r="BZ74" s="1305">
        <v>3.8</v>
      </c>
      <c r="CA74" s="1300">
        <v>1.1000000000000001</v>
      </c>
      <c r="CB74" s="1300">
        <v>1</v>
      </c>
      <c r="CC74" s="1376">
        <v>19.3</v>
      </c>
      <c r="CD74" s="1335">
        <v>5.3</v>
      </c>
      <c r="CE74" s="1321">
        <v>4.7</v>
      </c>
      <c r="CF74" s="1331">
        <v>9.5</v>
      </c>
      <c r="CG74" s="1296">
        <v>4.5</v>
      </c>
      <c r="CH74" s="1438">
        <v>44.3</v>
      </c>
      <c r="CI74" s="1339">
        <v>12</v>
      </c>
      <c r="CJ74" s="1331">
        <v>9.4</v>
      </c>
      <c r="CK74" s="1439">
        <v>38</v>
      </c>
      <c r="CL74" s="1302">
        <v>1.9</v>
      </c>
      <c r="CM74" s="1345">
        <v>7.5</v>
      </c>
      <c r="CN74" s="1299">
        <v>0.7</v>
      </c>
      <c r="CO74" s="1298">
        <v>0.1</v>
      </c>
      <c r="CP74" s="1299">
        <v>0.5</v>
      </c>
      <c r="CQ74" s="1298">
        <v>0.2</v>
      </c>
      <c r="CR74" s="1299">
        <v>0.5</v>
      </c>
      <c r="CS74" s="1298">
        <v>0.3</v>
      </c>
      <c r="CT74" s="1300">
        <v>1</v>
      </c>
      <c r="CU74" s="1298">
        <v>0.1</v>
      </c>
      <c r="CV74" s="1298">
        <v>0</v>
      </c>
      <c r="CW74" s="1298">
        <v>0</v>
      </c>
      <c r="CX74" s="1301">
        <v>1.2</v>
      </c>
      <c r="CY74" s="1322">
        <v>5.9</v>
      </c>
      <c r="CZ74" s="1298">
        <v>0.1</v>
      </c>
      <c r="DA74" s="1298">
        <v>0.2</v>
      </c>
      <c r="DB74" s="700" t="b">
        <v>1</v>
      </c>
      <c r="DC74" s="863" t="s">
        <v>393</v>
      </c>
      <c r="DD74" s="863" t="s">
        <v>497</v>
      </c>
      <c r="DE74" s="863" t="s">
        <v>74</v>
      </c>
      <c r="DF74" s="863" t="s">
        <v>498</v>
      </c>
      <c r="DG74" s="863">
        <v>71</v>
      </c>
    </row>
    <row r="75" spans="1:111" x14ac:dyDescent="0.35">
      <c r="A75" s="1292">
        <v>30</v>
      </c>
      <c r="B75" s="863">
        <v>31</v>
      </c>
      <c r="C75" s="1539" t="s">
        <v>78</v>
      </c>
      <c r="D75" s="1440">
        <v>30.4</v>
      </c>
      <c r="E75" s="1294" t="s">
        <v>158</v>
      </c>
      <c r="F75" s="1308">
        <v>1</v>
      </c>
      <c r="G75" s="1297">
        <v>2</v>
      </c>
      <c r="H75" s="1298">
        <v>0.2</v>
      </c>
      <c r="I75" s="1298">
        <v>0</v>
      </c>
      <c r="J75" s="1298">
        <v>0.1</v>
      </c>
      <c r="K75" s="1298">
        <v>0.2</v>
      </c>
      <c r="L75" s="1298">
        <v>0.2</v>
      </c>
      <c r="M75" s="1298">
        <v>0.1</v>
      </c>
      <c r="N75" s="1300">
        <v>0.9</v>
      </c>
      <c r="O75" s="1299">
        <v>0.6</v>
      </c>
      <c r="P75" s="1298">
        <v>0.2</v>
      </c>
      <c r="Q75" s="1298">
        <v>0.3</v>
      </c>
      <c r="R75" s="1306">
        <v>2.5</v>
      </c>
      <c r="S75" s="1296">
        <v>4.5999999999999996</v>
      </c>
      <c r="T75" s="1302">
        <v>1.6</v>
      </c>
      <c r="U75" s="1299">
        <v>0.5</v>
      </c>
      <c r="V75" s="1299">
        <v>0.6</v>
      </c>
      <c r="W75" s="1299">
        <v>0.5</v>
      </c>
      <c r="X75" s="1298">
        <v>0.3</v>
      </c>
      <c r="Y75" s="1298">
        <v>0.2</v>
      </c>
      <c r="Z75" s="1298">
        <v>0.1</v>
      </c>
      <c r="AA75" s="1300">
        <v>0.9</v>
      </c>
      <c r="AB75" s="1299">
        <v>0.7</v>
      </c>
      <c r="AC75" s="1297">
        <v>2.1</v>
      </c>
      <c r="AD75" s="1298">
        <v>0.3</v>
      </c>
      <c r="AE75" s="1299">
        <v>0.4</v>
      </c>
      <c r="AF75" s="1304">
        <v>2.8</v>
      </c>
      <c r="AG75" s="1299">
        <v>0.5</v>
      </c>
      <c r="AH75" s="1298">
        <v>0.3</v>
      </c>
      <c r="AI75" s="1300">
        <v>0.9</v>
      </c>
      <c r="AJ75" s="1298">
        <v>0.2</v>
      </c>
      <c r="AK75" s="1299">
        <v>0.5</v>
      </c>
      <c r="AL75" s="1302">
        <v>1.6</v>
      </c>
      <c r="AM75" s="1299">
        <v>0.6</v>
      </c>
      <c r="AN75" s="1298">
        <v>0.2</v>
      </c>
      <c r="AO75" s="1319">
        <v>5.5</v>
      </c>
      <c r="AP75" s="1300">
        <v>0.8</v>
      </c>
      <c r="AQ75" s="1298">
        <v>0.1</v>
      </c>
      <c r="AR75" s="1298">
        <v>0.3</v>
      </c>
      <c r="AS75" s="1300">
        <v>1.1000000000000001</v>
      </c>
      <c r="AT75" s="1299">
        <v>0.5</v>
      </c>
      <c r="AU75" s="1298">
        <v>0.1</v>
      </c>
      <c r="AV75" s="1335">
        <v>5.3</v>
      </c>
      <c r="AW75" s="1300">
        <v>1</v>
      </c>
      <c r="AX75" s="1306">
        <v>2.7</v>
      </c>
      <c r="AY75" s="1300">
        <v>1</v>
      </c>
      <c r="AZ75" s="1299">
        <v>0.5</v>
      </c>
      <c r="BA75" s="1299">
        <v>0.7</v>
      </c>
      <c r="BB75" s="1301">
        <v>1.5</v>
      </c>
      <c r="BC75" s="1302">
        <v>1.9</v>
      </c>
      <c r="BD75" s="1322">
        <v>6.2</v>
      </c>
      <c r="BE75" s="1300">
        <v>1.1000000000000001</v>
      </c>
      <c r="BF75" s="1299">
        <v>0.5</v>
      </c>
      <c r="BG75" s="1300">
        <v>1.1000000000000001</v>
      </c>
      <c r="BH75" s="1298">
        <v>0.2</v>
      </c>
      <c r="BI75" s="1301">
        <v>1.5</v>
      </c>
      <c r="BJ75" s="1299">
        <v>0.4</v>
      </c>
      <c r="BK75" s="1299">
        <v>0.4</v>
      </c>
      <c r="BL75" s="1299">
        <v>0.4</v>
      </c>
      <c r="BM75" s="1298">
        <v>0.2</v>
      </c>
      <c r="BN75" s="1306">
        <v>2.5</v>
      </c>
      <c r="BO75" s="1298">
        <v>0.2</v>
      </c>
      <c r="BP75" s="1297">
        <v>2.2000000000000002</v>
      </c>
      <c r="BQ75" s="1297">
        <v>2.2000000000000002</v>
      </c>
      <c r="BR75" s="1353">
        <v>11.2</v>
      </c>
      <c r="BS75" s="1415">
        <v>17.899999999999999</v>
      </c>
      <c r="BT75" s="1441">
        <v>30.4</v>
      </c>
      <c r="BU75" s="1397">
        <v>18.3</v>
      </c>
      <c r="BV75" s="1332">
        <v>9.3000000000000007</v>
      </c>
      <c r="BW75" s="1367">
        <v>19.899999999999999</v>
      </c>
      <c r="BX75" s="1302">
        <v>1.7</v>
      </c>
      <c r="BY75" s="1362">
        <v>8.6999999999999993</v>
      </c>
      <c r="BZ75" s="1302">
        <v>1.6</v>
      </c>
      <c r="CA75" s="1300">
        <v>1</v>
      </c>
      <c r="CB75" s="1303">
        <v>4.0999999999999996</v>
      </c>
      <c r="CC75" s="1296">
        <v>4.4000000000000004</v>
      </c>
      <c r="CD75" s="1347">
        <v>10.7</v>
      </c>
      <c r="CE75" s="1297">
        <v>2</v>
      </c>
      <c r="CF75" s="1297">
        <v>2.2000000000000002</v>
      </c>
      <c r="CG75" s="1346">
        <v>6.8</v>
      </c>
      <c r="CH75" s="1303">
        <v>4</v>
      </c>
      <c r="CI75" s="1305">
        <v>3.9</v>
      </c>
      <c r="CJ75" s="1415">
        <v>17.600000000000001</v>
      </c>
      <c r="CK75" s="1348">
        <v>8</v>
      </c>
      <c r="CL75" s="1306">
        <v>2.6</v>
      </c>
      <c r="CM75" s="1322">
        <v>6.1</v>
      </c>
      <c r="CN75" s="1301">
        <v>1.5</v>
      </c>
      <c r="CO75" s="1299">
        <v>0.5</v>
      </c>
      <c r="CP75" s="1299">
        <v>0.6</v>
      </c>
      <c r="CQ75" s="1300">
        <v>0.9</v>
      </c>
      <c r="CR75" s="1298">
        <v>0.1</v>
      </c>
      <c r="CS75" s="1297">
        <v>2.1</v>
      </c>
      <c r="CT75" s="1301">
        <v>1.3</v>
      </c>
      <c r="CU75" s="1298">
        <v>0.2</v>
      </c>
      <c r="CV75" s="1298">
        <v>0</v>
      </c>
      <c r="CW75" s="1298">
        <v>0.3</v>
      </c>
      <c r="CX75" s="1298">
        <v>0.3</v>
      </c>
      <c r="CY75" s="1299">
        <v>0.6</v>
      </c>
      <c r="CZ75" s="1298">
        <v>0.1</v>
      </c>
      <c r="DA75" s="1299">
        <v>0.7</v>
      </c>
      <c r="DB75" s="700" t="b">
        <v>1</v>
      </c>
      <c r="DC75" s="863" t="s">
        <v>394</v>
      </c>
      <c r="DD75" s="863" t="s">
        <v>497</v>
      </c>
      <c r="DE75" s="863" t="s">
        <v>74</v>
      </c>
      <c r="DF75" s="863" t="s">
        <v>498</v>
      </c>
      <c r="DG75" s="863">
        <v>72</v>
      </c>
    </row>
    <row r="76" spans="1:111" x14ac:dyDescent="0.35">
      <c r="A76" s="1292">
        <v>32</v>
      </c>
      <c r="B76" s="863">
        <v>33</v>
      </c>
      <c r="C76" s="1539" t="s">
        <v>79</v>
      </c>
      <c r="D76" s="1442">
        <v>25.2</v>
      </c>
      <c r="E76" s="1294" t="s">
        <v>158</v>
      </c>
      <c r="F76" s="1308">
        <v>0.8</v>
      </c>
      <c r="G76" s="1298">
        <v>0</v>
      </c>
      <c r="H76" s="1298">
        <v>0</v>
      </c>
      <c r="I76" s="1298">
        <v>0</v>
      </c>
      <c r="J76" s="1298">
        <v>0.3</v>
      </c>
      <c r="K76" s="1298">
        <v>0.2</v>
      </c>
      <c r="L76" s="1299">
        <v>0.4</v>
      </c>
      <c r="M76" s="1298">
        <v>0.1</v>
      </c>
      <c r="N76" s="1299">
        <v>0.6</v>
      </c>
      <c r="O76" s="1299">
        <v>0.6</v>
      </c>
      <c r="P76" s="1298">
        <v>0.2</v>
      </c>
      <c r="Q76" s="1298">
        <v>0.2</v>
      </c>
      <c r="R76" s="1302">
        <v>1.6</v>
      </c>
      <c r="S76" s="1302">
        <v>1.8</v>
      </c>
      <c r="T76" s="1302">
        <v>1.8</v>
      </c>
      <c r="U76" s="1299">
        <v>0.4</v>
      </c>
      <c r="V76" s="1300">
        <v>0.8</v>
      </c>
      <c r="W76" s="1298">
        <v>0.2</v>
      </c>
      <c r="X76" s="1299">
        <v>0.4</v>
      </c>
      <c r="Y76" s="1298">
        <v>0.3</v>
      </c>
      <c r="Z76" s="1298">
        <v>0.2</v>
      </c>
      <c r="AA76" s="1300">
        <v>1</v>
      </c>
      <c r="AB76" s="1299">
        <v>0.5</v>
      </c>
      <c r="AC76" s="1297">
        <v>2.2000000000000002</v>
      </c>
      <c r="AD76" s="1299">
        <v>0.5</v>
      </c>
      <c r="AE76" s="1299">
        <v>0.5</v>
      </c>
      <c r="AF76" s="1297">
        <v>2.1</v>
      </c>
      <c r="AG76" s="1299">
        <v>0.4</v>
      </c>
      <c r="AH76" s="1299">
        <v>0.5</v>
      </c>
      <c r="AI76" s="1299">
        <v>0.6</v>
      </c>
      <c r="AJ76" s="1298">
        <v>0.2</v>
      </c>
      <c r="AK76" s="1299">
        <v>0.6</v>
      </c>
      <c r="AL76" s="1301">
        <v>1.4</v>
      </c>
      <c r="AM76" s="1299">
        <v>0.5</v>
      </c>
      <c r="AN76" s="1298">
        <v>0.2</v>
      </c>
      <c r="AO76" s="1338">
        <v>6.6</v>
      </c>
      <c r="AP76" s="1300">
        <v>1</v>
      </c>
      <c r="AQ76" s="1299">
        <v>0.4</v>
      </c>
      <c r="AR76" s="1299">
        <v>0.4</v>
      </c>
      <c r="AS76" s="1301">
        <v>1.3</v>
      </c>
      <c r="AT76" s="1299">
        <v>0.4</v>
      </c>
      <c r="AU76" s="1298">
        <v>0.3</v>
      </c>
      <c r="AV76" s="1335">
        <v>5.2</v>
      </c>
      <c r="AW76" s="1306">
        <v>2.5</v>
      </c>
      <c r="AX76" s="1306">
        <v>2.4</v>
      </c>
      <c r="AY76" s="1301">
        <v>1.2</v>
      </c>
      <c r="AZ76" s="1299">
        <v>0.6</v>
      </c>
      <c r="BA76" s="1306">
        <v>2.7</v>
      </c>
      <c r="BB76" s="1301">
        <v>1.2</v>
      </c>
      <c r="BC76" s="1301">
        <v>1.2</v>
      </c>
      <c r="BD76" s="1313">
        <v>3.2</v>
      </c>
      <c r="BE76" s="1300">
        <v>1.1000000000000001</v>
      </c>
      <c r="BF76" s="1299">
        <v>0.5</v>
      </c>
      <c r="BG76" s="1301">
        <v>1.2</v>
      </c>
      <c r="BH76" s="1298">
        <v>0.3</v>
      </c>
      <c r="BI76" s="1301">
        <v>1.2</v>
      </c>
      <c r="BJ76" s="1299">
        <v>0.4</v>
      </c>
      <c r="BK76" s="1298">
        <v>0.2</v>
      </c>
      <c r="BL76" s="1297">
        <v>2.2000000000000002</v>
      </c>
      <c r="BM76" s="1299">
        <v>0.5</v>
      </c>
      <c r="BN76" s="1319">
        <v>5.6</v>
      </c>
      <c r="BO76" s="1299">
        <v>0.4</v>
      </c>
      <c r="BP76" s="1322">
        <v>6</v>
      </c>
      <c r="BQ76" s="1313">
        <v>3.4</v>
      </c>
      <c r="BR76" s="1392">
        <v>14.7</v>
      </c>
      <c r="BS76" s="1383">
        <v>15.1</v>
      </c>
      <c r="BT76" s="1443">
        <v>25.2</v>
      </c>
      <c r="BU76" s="1333">
        <v>12.7</v>
      </c>
      <c r="BV76" s="1368">
        <v>11.7</v>
      </c>
      <c r="BW76" s="1376">
        <v>19.399999999999999</v>
      </c>
      <c r="BX76" s="1304">
        <v>2.9</v>
      </c>
      <c r="BY76" s="1345">
        <v>7.8</v>
      </c>
      <c r="BZ76" s="1306">
        <v>2.6</v>
      </c>
      <c r="CA76" s="1297">
        <v>2.1</v>
      </c>
      <c r="CB76" s="1362">
        <v>8.9</v>
      </c>
      <c r="CC76" s="1361">
        <v>8.4</v>
      </c>
      <c r="CD76" s="1332">
        <v>9.3000000000000007</v>
      </c>
      <c r="CE76" s="1313">
        <v>3.5</v>
      </c>
      <c r="CF76" s="1313">
        <v>3.5</v>
      </c>
      <c r="CG76" s="1368">
        <v>11.4</v>
      </c>
      <c r="CH76" s="1303">
        <v>4.0999999999999996</v>
      </c>
      <c r="CI76" s="1304">
        <v>2.9</v>
      </c>
      <c r="CJ76" s="1344">
        <v>10.3</v>
      </c>
      <c r="CK76" s="1319">
        <v>5.6</v>
      </c>
      <c r="CL76" s="1313">
        <v>3.3</v>
      </c>
      <c r="CM76" s="1296">
        <v>4.5</v>
      </c>
      <c r="CN76" s="1301">
        <v>1.5</v>
      </c>
      <c r="CO76" s="1298">
        <v>0.1</v>
      </c>
      <c r="CP76" s="1299">
        <v>0.4</v>
      </c>
      <c r="CQ76" s="1302">
        <v>1.6</v>
      </c>
      <c r="CR76" s="1300">
        <v>1.1000000000000001</v>
      </c>
      <c r="CS76" s="1301">
        <v>1.2</v>
      </c>
      <c r="CT76" s="1300">
        <v>0.8</v>
      </c>
      <c r="CU76" s="1298">
        <v>0.1</v>
      </c>
      <c r="CV76" s="1298">
        <v>0</v>
      </c>
      <c r="CW76" s="1298">
        <v>0.2</v>
      </c>
      <c r="CX76" s="1298">
        <v>0.2</v>
      </c>
      <c r="CY76" s="1300">
        <v>0.8</v>
      </c>
      <c r="CZ76" s="1298">
        <v>0</v>
      </c>
      <c r="DA76" s="1299">
        <v>0.4</v>
      </c>
      <c r="DB76" s="700" t="b">
        <v>0</v>
      </c>
      <c r="DC76" s="863" t="s">
        <v>395</v>
      </c>
      <c r="DD76" s="863" t="s">
        <v>497</v>
      </c>
      <c r="DE76" s="863" t="s">
        <v>74</v>
      </c>
      <c r="DF76" s="863" t="s">
        <v>498</v>
      </c>
      <c r="DG76" s="863">
        <v>73</v>
      </c>
    </row>
    <row r="77" spans="1:111" x14ac:dyDescent="0.35">
      <c r="A77" s="1292">
        <v>20</v>
      </c>
      <c r="B77" s="863">
        <v>21</v>
      </c>
      <c r="C77" s="1540" t="s">
        <v>80</v>
      </c>
      <c r="D77" s="1444">
        <v>16.7</v>
      </c>
      <c r="E77" s="1294" t="s">
        <v>159</v>
      </c>
      <c r="F77" s="1350">
        <v>1.4</v>
      </c>
      <c r="G77" s="1306">
        <v>2.6</v>
      </c>
      <c r="H77" s="1304">
        <v>2.9</v>
      </c>
      <c r="I77" s="1298">
        <v>0.1</v>
      </c>
      <c r="J77" s="1298">
        <v>0.3</v>
      </c>
      <c r="K77" s="1299">
        <v>0.7</v>
      </c>
      <c r="L77" s="1299">
        <v>0.7</v>
      </c>
      <c r="M77" s="1299">
        <v>0.4</v>
      </c>
      <c r="N77" s="1299">
        <v>0.5</v>
      </c>
      <c r="O77" s="1298">
        <v>0.2</v>
      </c>
      <c r="P77" s="1299">
        <v>0.6</v>
      </c>
      <c r="Q77" s="1297">
        <v>2.1</v>
      </c>
      <c r="R77" s="1301">
        <v>1.4</v>
      </c>
      <c r="S77" s="1301">
        <v>1.3</v>
      </c>
      <c r="T77" s="1300">
        <v>0.8</v>
      </c>
      <c r="U77" s="1299">
        <v>0.4</v>
      </c>
      <c r="V77" s="1302">
        <v>1.9</v>
      </c>
      <c r="W77" s="1298">
        <v>0.2</v>
      </c>
      <c r="X77" s="1299">
        <v>0.4</v>
      </c>
      <c r="Y77" s="1299">
        <v>0.4</v>
      </c>
      <c r="Z77" s="1299">
        <v>0.4</v>
      </c>
      <c r="AA77" s="1298">
        <v>0.2</v>
      </c>
      <c r="AB77" s="1298">
        <v>0.3</v>
      </c>
      <c r="AC77" s="1298">
        <v>0.1</v>
      </c>
      <c r="AD77" s="1299">
        <v>0.4</v>
      </c>
      <c r="AE77" s="1299">
        <v>0.7</v>
      </c>
      <c r="AF77" s="1299">
        <v>0.6</v>
      </c>
      <c r="AG77" s="1298">
        <v>0.2</v>
      </c>
      <c r="AH77" s="1298">
        <v>0.3</v>
      </c>
      <c r="AI77" s="1298">
        <v>0.2</v>
      </c>
      <c r="AJ77" s="1298">
        <v>0.3</v>
      </c>
      <c r="AK77" s="1299">
        <v>0.4</v>
      </c>
      <c r="AL77" s="1298">
        <v>0.1</v>
      </c>
      <c r="AM77" s="1298">
        <v>0.2</v>
      </c>
      <c r="AN77" s="1299">
        <v>0.5</v>
      </c>
      <c r="AO77" s="1298">
        <v>0.2</v>
      </c>
      <c r="AP77" s="1298">
        <v>0.2</v>
      </c>
      <c r="AQ77" s="1298">
        <v>0.2</v>
      </c>
      <c r="AR77" s="1299">
        <v>0.7</v>
      </c>
      <c r="AS77" s="1301">
        <v>1.4</v>
      </c>
      <c r="AT77" s="1300">
        <v>0.8</v>
      </c>
      <c r="AU77" s="1298">
        <v>0.3</v>
      </c>
      <c r="AV77" s="1298">
        <v>0.2</v>
      </c>
      <c r="AW77" s="1298">
        <v>0.2</v>
      </c>
      <c r="AX77" s="1299">
        <v>0.5</v>
      </c>
      <c r="AY77" s="1299">
        <v>0.6</v>
      </c>
      <c r="AZ77" s="1300">
        <v>0.8</v>
      </c>
      <c r="BA77" s="1298">
        <v>0.3</v>
      </c>
      <c r="BB77" s="1298">
        <v>0.2</v>
      </c>
      <c r="BC77" s="1298">
        <v>0.3</v>
      </c>
      <c r="BD77" s="1299">
        <v>0.4</v>
      </c>
      <c r="BE77" s="1299">
        <v>0.6</v>
      </c>
      <c r="BF77" s="1300">
        <v>0.8</v>
      </c>
      <c r="BG77" s="1298">
        <v>0.1</v>
      </c>
      <c r="BH77" s="1298">
        <v>0.3</v>
      </c>
      <c r="BI77" s="1298">
        <v>0.3</v>
      </c>
      <c r="BJ77" s="1299">
        <v>0.4</v>
      </c>
      <c r="BK77" s="1299">
        <v>0.7</v>
      </c>
      <c r="BL77" s="1299">
        <v>0.5</v>
      </c>
      <c r="BM77" s="1298">
        <v>0.2</v>
      </c>
      <c r="BN77" s="1299">
        <v>0.4</v>
      </c>
      <c r="BO77" s="1299">
        <v>0.6</v>
      </c>
      <c r="BP77" s="1297">
        <v>2</v>
      </c>
      <c r="BQ77" s="1306">
        <v>2.4</v>
      </c>
      <c r="BR77" s="1313">
        <v>3.3</v>
      </c>
      <c r="BS77" s="1301">
        <v>1.4</v>
      </c>
      <c r="BT77" s="1301">
        <v>1.5</v>
      </c>
      <c r="BU77" s="1304">
        <v>3</v>
      </c>
      <c r="BV77" s="1299">
        <v>0.6</v>
      </c>
      <c r="BW77" s="1313">
        <v>3.4</v>
      </c>
      <c r="BX77" s="1348">
        <v>8.1</v>
      </c>
      <c r="BY77" s="1300">
        <v>0.9</v>
      </c>
      <c r="BZ77" s="1321">
        <v>4.9000000000000004</v>
      </c>
      <c r="CA77" s="1313">
        <v>3.2</v>
      </c>
      <c r="CB77" s="1300">
        <v>1</v>
      </c>
      <c r="CC77" s="1333">
        <v>12.7</v>
      </c>
      <c r="CD77" s="1322">
        <v>6.2</v>
      </c>
      <c r="CE77" s="1403">
        <v>16.7</v>
      </c>
      <c r="CF77" s="1314">
        <v>9.9</v>
      </c>
      <c r="CG77" s="1338">
        <v>6.6</v>
      </c>
      <c r="CH77" s="1321">
        <v>4.8</v>
      </c>
      <c r="CI77" s="1297">
        <v>2.2000000000000002</v>
      </c>
      <c r="CJ77" s="1304">
        <v>2.8</v>
      </c>
      <c r="CK77" s="1300">
        <v>0.8</v>
      </c>
      <c r="CL77" s="1321">
        <v>4.9000000000000004</v>
      </c>
      <c r="CM77" s="1305">
        <v>3.6</v>
      </c>
      <c r="CN77" s="1300">
        <v>0.8</v>
      </c>
      <c r="CO77" s="1298">
        <v>0</v>
      </c>
      <c r="CP77" s="1298">
        <v>0.2</v>
      </c>
      <c r="CQ77" s="1298">
        <v>0.2</v>
      </c>
      <c r="CR77" s="1298">
        <v>0.3</v>
      </c>
      <c r="CS77" s="1298">
        <v>0.1</v>
      </c>
      <c r="CT77" s="1298">
        <v>0.1</v>
      </c>
      <c r="CU77" s="1298">
        <v>0.1</v>
      </c>
      <c r="CV77" s="1298">
        <v>0</v>
      </c>
      <c r="CW77" s="1298">
        <v>0</v>
      </c>
      <c r="CX77" s="1298">
        <v>0.2</v>
      </c>
      <c r="CY77" s="1299">
        <v>0.5</v>
      </c>
      <c r="CZ77" s="1298">
        <v>0</v>
      </c>
      <c r="DA77" s="1298">
        <v>0.1</v>
      </c>
      <c r="DB77" s="700" t="b">
        <v>1</v>
      </c>
      <c r="DC77" s="863" t="s">
        <v>396</v>
      </c>
      <c r="DD77" s="863" t="s">
        <v>499</v>
      </c>
      <c r="DE77" s="863" t="s">
        <v>81</v>
      </c>
      <c r="DF77" s="863" t="s">
        <v>500</v>
      </c>
      <c r="DG77" s="863">
        <v>74</v>
      </c>
    </row>
    <row r="78" spans="1:111" x14ac:dyDescent="0.35">
      <c r="A78" s="1292">
        <v>21</v>
      </c>
      <c r="B78" s="863">
        <v>22</v>
      </c>
      <c r="C78" s="1540" t="s">
        <v>82</v>
      </c>
      <c r="D78" s="1342">
        <v>16.399999999999999</v>
      </c>
      <c r="E78" s="1294" t="s">
        <v>159</v>
      </c>
      <c r="F78" s="1350">
        <v>1.4</v>
      </c>
      <c r="G78" s="1304">
        <v>3</v>
      </c>
      <c r="H78" s="1348">
        <v>7.9</v>
      </c>
      <c r="I78" s="1298">
        <v>0.1</v>
      </c>
      <c r="J78" s="1298">
        <v>0.3</v>
      </c>
      <c r="K78" s="1299">
        <v>0.5</v>
      </c>
      <c r="L78" s="1299">
        <v>0.7</v>
      </c>
      <c r="M78" s="1298">
        <v>0.3</v>
      </c>
      <c r="N78" s="1299">
        <v>0.5</v>
      </c>
      <c r="O78" s="1298">
        <v>0.2</v>
      </c>
      <c r="P78" s="1299">
        <v>0.6</v>
      </c>
      <c r="Q78" s="1297">
        <v>2</v>
      </c>
      <c r="R78" s="1297">
        <v>2.2999999999999998</v>
      </c>
      <c r="S78" s="1302">
        <v>1.6</v>
      </c>
      <c r="T78" s="1300">
        <v>1.1000000000000001</v>
      </c>
      <c r="U78" s="1299">
        <v>0.6</v>
      </c>
      <c r="V78" s="1302">
        <v>1.9</v>
      </c>
      <c r="W78" s="1298">
        <v>0.2</v>
      </c>
      <c r="X78" s="1299">
        <v>0.4</v>
      </c>
      <c r="Y78" s="1299">
        <v>0.4</v>
      </c>
      <c r="Z78" s="1298">
        <v>0.3</v>
      </c>
      <c r="AA78" s="1298">
        <v>0.2</v>
      </c>
      <c r="AB78" s="1298">
        <v>0.3</v>
      </c>
      <c r="AC78" s="1298">
        <v>0.1</v>
      </c>
      <c r="AD78" s="1299">
        <v>0.4</v>
      </c>
      <c r="AE78" s="1299">
        <v>0.6</v>
      </c>
      <c r="AF78" s="1299">
        <v>0.7</v>
      </c>
      <c r="AG78" s="1298">
        <v>0.3</v>
      </c>
      <c r="AH78" s="1298">
        <v>0.3</v>
      </c>
      <c r="AI78" s="1298">
        <v>0.2</v>
      </c>
      <c r="AJ78" s="1298">
        <v>0.3</v>
      </c>
      <c r="AK78" s="1299">
        <v>0.5</v>
      </c>
      <c r="AL78" s="1298">
        <v>0.2</v>
      </c>
      <c r="AM78" s="1298">
        <v>0.2</v>
      </c>
      <c r="AN78" s="1299">
        <v>0.4</v>
      </c>
      <c r="AO78" s="1298">
        <v>0.2</v>
      </c>
      <c r="AP78" s="1298">
        <v>0.2</v>
      </c>
      <c r="AQ78" s="1298">
        <v>0.2</v>
      </c>
      <c r="AR78" s="1299">
        <v>0.4</v>
      </c>
      <c r="AS78" s="1300">
        <v>0.9</v>
      </c>
      <c r="AT78" s="1299">
        <v>0.6</v>
      </c>
      <c r="AU78" s="1298">
        <v>0.2</v>
      </c>
      <c r="AV78" s="1298">
        <v>0.2</v>
      </c>
      <c r="AW78" s="1298">
        <v>0.2</v>
      </c>
      <c r="AX78" s="1299">
        <v>0.4</v>
      </c>
      <c r="AY78" s="1299">
        <v>0.6</v>
      </c>
      <c r="AZ78" s="1299">
        <v>0.6</v>
      </c>
      <c r="BA78" s="1298">
        <v>0.3</v>
      </c>
      <c r="BB78" s="1298">
        <v>0.2</v>
      </c>
      <c r="BC78" s="1298">
        <v>0.3</v>
      </c>
      <c r="BD78" s="1299">
        <v>0.4</v>
      </c>
      <c r="BE78" s="1299">
        <v>0.5</v>
      </c>
      <c r="BF78" s="1299">
        <v>0.6</v>
      </c>
      <c r="BG78" s="1298">
        <v>0.1</v>
      </c>
      <c r="BH78" s="1298">
        <v>0.3</v>
      </c>
      <c r="BI78" s="1298">
        <v>0.3</v>
      </c>
      <c r="BJ78" s="1298">
        <v>0.3</v>
      </c>
      <c r="BK78" s="1299">
        <v>0.6</v>
      </c>
      <c r="BL78" s="1299">
        <v>0.4</v>
      </c>
      <c r="BM78" s="1298">
        <v>0.2</v>
      </c>
      <c r="BN78" s="1299">
        <v>0.4</v>
      </c>
      <c r="BO78" s="1299">
        <v>0.4</v>
      </c>
      <c r="BP78" s="1300">
        <v>1</v>
      </c>
      <c r="BQ78" s="1300">
        <v>0.8</v>
      </c>
      <c r="BR78" s="1297">
        <v>2.1</v>
      </c>
      <c r="BS78" s="1306">
        <v>2.7</v>
      </c>
      <c r="BT78" s="1313">
        <v>3.3</v>
      </c>
      <c r="BU78" s="1305">
        <v>3.9</v>
      </c>
      <c r="BV78" s="1298">
        <v>0.3</v>
      </c>
      <c r="BW78" s="1338">
        <v>6.3</v>
      </c>
      <c r="BX78" s="1346">
        <v>6.9</v>
      </c>
      <c r="BY78" s="1301">
        <v>1.5</v>
      </c>
      <c r="BZ78" s="1302">
        <v>1.6</v>
      </c>
      <c r="CA78" s="1301">
        <v>1.5</v>
      </c>
      <c r="CB78" s="1299">
        <v>0.7</v>
      </c>
      <c r="CC78" s="1314">
        <v>9.9</v>
      </c>
      <c r="CD78" s="1314">
        <v>10.1</v>
      </c>
      <c r="CE78" s="1336">
        <v>16.399999999999999</v>
      </c>
      <c r="CF78" s="1388">
        <v>13</v>
      </c>
      <c r="CG78" s="1348">
        <v>7.9</v>
      </c>
      <c r="CH78" s="1319">
        <v>5.7</v>
      </c>
      <c r="CI78" s="1296">
        <v>4.4000000000000004</v>
      </c>
      <c r="CJ78" s="1346">
        <v>6.7</v>
      </c>
      <c r="CK78" s="1299">
        <v>0.5</v>
      </c>
      <c r="CL78" s="1296">
        <v>4.4000000000000004</v>
      </c>
      <c r="CM78" s="1346">
        <v>6.9</v>
      </c>
      <c r="CN78" s="1299">
        <v>0.7</v>
      </c>
      <c r="CO78" s="1298">
        <v>0</v>
      </c>
      <c r="CP78" s="1298">
        <v>0.3</v>
      </c>
      <c r="CQ78" s="1298">
        <v>0.1</v>
      </c>
      <c r="CR78" s="1298">
        <v>0.2</v>
      </c>
      <c r="CS78" s="1298">
        <v>0.1</v>
      </c>
      <c r="CT78" s="1298">
        <v>0.1</v>
      </c>
      <c r="CU78" s="1298">
        <v>0</v>
      </c>
      <c r="CV78" s="1298">
        <v>0</v>
      </c>
      <c r="CW78" s="1298">
        <v>0</v>
      </c>
      <c r="CX78" s="1298">
        <v>0.1</v>
      </c>
      <c r="CY78" s="1298">
        <v>0.2</v>
      </c>
      <c r="CZ78" s="1298">
        <v>0</v>
      </c>
      <c r="DA78" s="1298">
        <v>0.1</v>
      </c>
      <c r="DB78" s="700" t="b">
        <v>0</v>
      </c>
      <c r="DC78" s="863" t="s">
        <v>397</v>
      </c>
      <c r="DD78" s="863" t="s">
        <v>499</v>
      </c>
      <c r="DE78" s="863" t="s">
        <v>81</v>
      </c>
      <c r="DF78" s="863" t="s">
        <v>500</v>
      </c>
      <c r="DG78" s="863">
        <v>75</v>
      </c>
    </row>
    <row r="79" spans="1:111" x14ac:dyDescent="0.35">
      <c r="A79" s="1292">
        <v>22</v>
      </c>
      <c r="B79" s="863">
        <v>23</v>
      </c>
      <c r="C79" s="1540" t="s">
        <v>83</v>
      </c>
      <c r="D79" s="1442">
        <v>25</v>
      </c>
      <c r="E79" s="1294" t="s">
        <v>160</v>
      </c>
      <c r="F79" s="1317">
        <v>1.7</v>
      </c>
      <c r="G79" s="1296">
        <v>4.5999999999999996</v>
      </c>
      <c r="H79" s="1403">
        <v>16.5</v>
      </c>
      <c r="I79" s="1298">
        <v>0.2</v>
      </c>
      <c r="J79" s="1299">
        <v>0.4</v>
      </c>
      <c r="K79" s="1298">
        <v>0.3</v>
      </c>
      <c r="L79" s="1299">
        <v>0.7</v>
      </c>
      <c r="M79" s="1299">
        <v>0.5</v>
      </c>
      <c r="N79" s="1300">
        <v>0.8</v>
      </c>
      <c r="O79" s="1298">
        <v>0.2</v>
      </c>
      <c r="P79" s="1299">
        <v>0.6</v>
      </c>
      <c r="Q79" s="1304">
        <v>2.8</v>
      </c>
      <c r="R79" s="1313">
        <v>3.2</v>
      </c>
      <c r="S79" s="1306">
        <v>2.6</v>
      </c>
      <c r="T79" s="1302">
        <v>1.8</v>
      </c>
      <c r="U79" s="1299">
        <v>0.7</v>
      </c>
      <c r="V79" s="1306">
        <v>2.6</v>
      </c>
      <c r="W79" s="1298">
        <v>0.3</v>
      </c>
      <c r="X79" s="1299">
        <v>0.6</v>
      </c>
      <c r="Y79" s="1299">
        <v>0.6</v>
      </c>
      <c r="Z79" s="1299">
        <v>0.5</v>
      </c>
      <c r="AA79" s="1298">
        <v>0.3</v>
      </c>
      <c r="AB79" s="1298">
        <v>0.3</v>
      </c>
      <c r="AC79" s="1298">
        <v>0.1</v>
      </c>
      <c r="AD79" s="1299">
        <v>0.7</v>
      </c>
      <c r="AE79" s="1299">
        <v>0.7</v>
      </c>
      <c r="AF79" s="1299">
        <v>0.6</v>
      </c>
      <c r="AG79" s="1298">
        <v>0.3</v>
      </c>
      <c r="AH79" s="1299">
        <v>0.4</v>
      </c>
      <c r="AI79" s="1298">
        <v>0.1</v>
      </c>
      <c r="AJ79" s="1299">
        <v>0.4</v>
      </c>
      <c r="AK79" s="1298">
        <v>0.2</v>
      </c>
      <c r="AL79" s="1298">
        <v>0</v>
      </c>
      <c r="AM79" s="1298">
        <v>0.2</v>
      </c>
      <c r="AN79" s="1298">
        <v>0.3</v>
      </c>
      <c r="AO79" s="1298">
        <v>0.1</v>
      </c>
      <c r="AP79" s="1298">
        <v>0.1</v>
      </c>
      <c r="AQ79" s="1298">
        <v>0.2</v>
      </c>
      <c r="AR79" s="1299">
        <v>0.4</v>
      </c>
      <c r="AS79" s="1299">
        <v>0.7</v>
      </c>
      <c r="AT79" s="1299">
        <v>0.5</v>
      </c>
      <c r="AU79" s="1298">
        <v>0.1</v>
      </c>
      <c r="AV79" s="1298">
        <v>0.1</v>
      </c>
      <c r="AW79" s="1298">
        <v>0.1</v>
      </c>
      <c r="AX79" s="1298">
        <v>0.2</v>
      </c>
      <c r="AY79" s="1298">
        <v>0.3</v>
      </c>
      <c r="AZ79" s="1299">
        <v>0.4</v>
      </c>
      <c r="BA79" s="1298">
        <v>0.1</v>
      </c>
      <c r="BB79" s="1298">
        <v>0.1</v>
      </c>
      <c r="BC79" s="1298">
        <v>0.3</v>
      </c>
      <c r="BD79" s="1298">
        <v>0.3</v>
      </c>
      <c r="BE79" s="1299">
        <v>0.4</v>
      </c>
      <c r="BF79" s="1299">
        <v>0.4</v>
      </c>
      <c r="BG79" s="1298">
        <v>0.1</v>
      </c>
      <c r="BH79" s="1298">
        <v>0.3</v>
      </c>
      <c r="BI79" s="1298">
        <v>0.2</v>
      </c>
      <c r="BJ79" s="1298">
        <v>0.3</v>
      </c>
      <c r="BK79" s="1299">
        <v>0.6</v>
      </c>
      <c r="BL79" s="1298">
        <v>0.2</v>
      </c>
      <c r="BM79" s="1298">
        <v>0.2</v>
      </c>
      <c r="BN79" s="1298">
        <v>0.3</v>
      </c>
      <c r="BO79" s="1298">
        <v>0.3</v>
      </c>
      <c r="BP79" s="1299">
        <v>0.5</v>
      </c>
      <c r="BQ79" s="1300">
        <v>0.8</v>
      </c>
      <c r="BR79" s="1306">
        <v>2.6</v>
      </c>
      <c r="BS79" s="1335">
        <v>5.4</v>
      </c>
      <c r="BT79" s="1301">
        <v>1.5</v>
      </c>
      <c r="BU79" s="1303">
        <v>4</v>
      </c>
      <c r="BV79" s="1298">
        <v>0.2</v>
      </c>
      <c r="BW79" s="1338">
        <v>6.5</v>
      </c>
      <c r="BX79" s="1305">
        <v>3.9</v>
      </c>
      <c r="BY79" s="1299">
        <v>0.5</v>
      </c>
      <c r="BZ79" s="1301">
        <v>1.3</v>
      </c>
      <c r="CA79" s="1300">
        <v>0.9</v>
      </c>
      <c r="CB79" s="1299">
        <v>0.4</v>
      </c>
      <c r="CC79" s="1339">
        <v>11.9</v>
      </c>
      <c r="CD79" s="1345">
        <v>7.5</v>
      </c>
      <c r="CE79" s="1336">
        <v>16.399999999999999</v>
      </c>
      <c r="CF79" s="1443">
        <v>25</v>
      </c>
      <c r="CG79" s="1321">
        <v>5</v>
      </c>
      <c r="CH79" s="1404">
        <v>14.2</v>
      </c>
      <c r="CI79" s="1333">
        <v>12.7</v>
      </c>
      <c r="CJ79" s="1345">
        <v>7.6</v>
      </c>
      <c r="CK79" s="1300">
        <v>1.1000000000000001</v>
      </c>
      <c r="CL79" s="1313">
        <v>3.3</v>
      </c>
      <c r="CM79" s="1314">
        <v>9.9</v>
      </c>
      <c r="CN79" s="1299">
        <v>0.7</v>
      </c>
      <c r="CO79" s="1298">
        <v>0</v>
      </c>
      <c r="CP79" s="1298">
        <v>0.2</v>
      </c>
      <c r="CQ79" s="1298">
        <v>0.2</v>
      </c>
      <c r="CR79" s="1298">
        <v>0.3</v>
      </c>
      <c r="CS79" s="1298">
        <v>0</v>
      </c>
      <c r="CT79" s="1298">
        <v>0.1</v>
      </c>
      <c r="CU79" s="1298">
        <v>0</v>
      </c>
      <c r="CV79" s="1298">
        <v>0</v>
      </c>
      <c r="CW79" s="1298">
        <v>0</v>
      </c>
      <c r="CX79" s="1298">
        <v>0.1</v>
      </c>
      <c r="CY79" s="1298">
        <v>0.1</v>
      </c>
      <c r="CZ79" s="1298">
        <v>0</v>
      </c>
      <c r="DA79" s="1298">
        <v>0.1</v>
      </c>
      <c r="DB79" s="700" t="b">
        <v>0</v>
      </c>
      <c r="DC79" s="863" t="s">
        <v>398</v>
      </c>
      <c r="DD79" s="863" t="s">
        <v>499</v>
      </c>
      <c r="DE79" s="863" t="s">
        <v>81</v>
      </c>
      <c r="DF79" s="863" t="s">
        <v>500</v>
      </c>
      <c r="DG79" s="863">
        <v>76</v>
      </c>
    </row>
    <row r="80" spans="1:111" x14ac:dyDescent="0.35">
      <c r="A80" s="1292">
        <v>23</v>
      </c>
      <c r="B80" s="863">
        <v>24</v>
      </c>
      <c r="C80" s="1540" t="s">
        <v>84</v>
      </c>
      <c r="D80" s="1445">
        <v>39.299999999999997</v>
      </c>
      <c r="E80" s="1294" t="s">
        <v>161</v>
      </c>
      <c r="F80" s="1317">
        <v>1.8</v>
      </c>
      <c r="G80" s="1314">
        <v>10</v>
      </c>
      <c r="H80" s="1363">
        <v>15.5</v>
      </c>
      <c r="I80" s="1298">
        <v>0.2</v>
      </c>
      <c r="J80" s="1299">
        <v>0.5</v>
      </c>
      <c r="K80" s="1298">
        <v>0.3</v>
      </c>
      <c r="L80" s="1299">
        <v>0.7</v>
      </c>
      <c r="M80" s="1299">
        <v>0.7</v>
      </c>
      <c r="N80" s="1301">
        <v>1.3</v>
      </c>
      <c r="O80" s="1299">
        <v>0.4</v>
      </c>
      <c r="P80" s="1299">
        <v>0.6</v>
      </c>
      <c r="Q80" s="1313">
        <v>3.2</v>
      </c>
      <c r="R80" s="1296">
        <v>4.4000000000000004</v>
      </c>
      <c r="S80" s="1296">
        <v>4.5999999999999996</v>
      </c>
      <c r="T80" s="1313">
        <v>3.2</v>
      </c>
      <c r="U80" s="1300">
        <v>1.1000000000000001</v>
      </c>
      <c r="V80" s="1304">
        <v>2.8</v>
      </c>
      <c r="W80" s="1298">
        <v>0.3</v>
      </c>
      <c r="X80" s="1299">
        <v>0.7</v>
      </c>
      <c r="Y80" s="1300">
        <v>0.8</v>
      </c>
      <c r="Z80" s="1299">
        <v>0.6</v>
      </c>
      <c r="AA80" s="1299">
        <v>0.4</v>
      </c>
      <c r="AB80" s="1299">
        <v>0.6</v>
      </c>
      <c r="AC80" s="1298">
        <v>0.2</v>
      </c>
      <c r="AD80" s="1300">
        <v>1</v>
      </c>
      <c r="AE80" s="1300">
        <v>1</v>
      </c>
      <c r="AF80" s="1300">
        <v>1.1000000000000001</v>
      </c>
      <c r="AG80" s="1299">
        <v>0.5</v>
      </c>
      <c r="AH80" s="1299">
        <v>0.6</v>
      </c>
      <c r="AI80" s="1298">
        <v>0.2</v>
      </c>
      <c r="AJ80" s="1299">
        <v>0.5</v>
      </c>
      <c r="AK80" s="1298">
        <v>0.2</v>
      </c>
      <c r="AL80" s="1298">
        <v>0</v>
      </c>
      <c r="AM80" s="1299">
        <v>0.4</v>
      </c>
      <c r="AN80" s="1298">
        <v>0.2</v>
      </c>
      <c r="AO80" s="1298">
        <v>0</v>
      </c>
      <c r="AP80" s="1298">
        <v>0.1</v>
      </c>
      <c r="AQ80" s="1298">
        <v>0.2</v>
      </c>
      <c r="AR80" s="1299">
        <v>0.5</v>
      </c>
      <c r="AS80" s="1299">
        <v>0.6</v>
      </c>
      <c r="AT80" s="1299">
        <v>0.6</v>
      </c>
      <c r="AU80" s="1298">
        <v>0.2</v>
      </c>
      <c r="AV80" s="1298">
        <v>0.1</v>
      </c>
      <c r="AW80" s="1298">
        <v>0.2</v>
      </c>
      <c r="AX80" s="1298">
        <v>0.3</v>
      </c>
      <c r="AY80" s="1298">
        <v>0.2</v>
      </c>
      <c r="AZ80" s="1298">
        <v>0.3</v>
      </c>
      <c r="BA80" s="1298">
        <v>0.2</v>
      </c>
      <c r="BB80" s="1298">
        <v>0.2</v>
      </c>
      <c r="BC80" s="1298">
        <v>0.3</v>
      </c>
      <c r="BD80" s="1298">
        <v>0.2</v>
      </c>
      <c r="BE80" s="1298">
        <v>0.3</v>
      </c>
      <c r="BF80" s="1299">
        <v>0.4</v>
      </c>
      <c r="BG80" s="1298">
        <v>0.2</v>
      </c>
      <c r="BH80" s="1298">
        <v>0.3</v>
      </c>
      <c r="BI80" s="1298">
        <v>0.1</v>
      </c>
      <c r="BJ80" s="1298">
        <v>0.3</v>
      </c>
      <c r="BK80" s="1300">
        <v>0.8</v>
      </c>
      <c r="BL80" s="1298">
        <v>0.1</v>
      </c>
      <c r="BM80" s="1298">
        <v>0.3</v>
      </c>
      <c r="BN80" s="1298">
        <v>0.2</v>
      </c>
      <c r="BO80" s="1298">
        <v>0.2</v>
      </c>
      <c r="BP80" s="1298">
        <v>0.2</v>
      </c>
      <c r="BQ80" s="1299">
        <v>0.5</v>
      </c>
      <c r="BR80" s="1297">
        <v>2</v>
      </c>
      <c r="BS80" s="1366">
        <v>13.6</v>
      </c>
      <c r="BT80" s="1301">
        <v>1.3</v>
      </c>
      <c r="BU80" s="1296">
        <v>4.5</v>
      </c>
      <c r="BV80" s="1298">
        <v>0.2</v>
      </c>
      <c r="BW80" s="1338">
        <v>6.3</v>
      </c>
      <c r="BX80" s="1302">
        <v>1.7</v>
      </c>
      <c r="BY80" s="1299">
        <v>0.5</v>
      </c>
      <c r="BZ80" s="1300">
        <v>0.8</v>
      </c>
      <c r="CA80" s="1299">
        <v>0.5</v>
      </c>
      <c r="CB80" s="1299">
        <v>0.5</v>
      </c>
      <c r="CC80" s="1345">
        <v>7.8</v>
      </c>
      <c r="CD80" s="1321">
        <v>5</v>
      </c>
      <c r="CE80" s="1362">
        <v>8.9</v>
      </c>
      <c r="CF80" s="1446">
        <v>26.8</v>
      </c>
      <c r="CG80" s="1306">
        <v>2.6</v>
      </c>
      <c r="CH80" s="1431">
        <v>31.1</v>
      </c>
      <c r="CI80" s="1447">
        <v>39.299999999999997</v>
      </c>
      <c r="CJ80" s="1331">
        <v>9.4</v>
      </c>
      <c r="CK80" s="1306">
        <v>2.4</v>
      </c>
      <c r="CL80" s="1306">
        <v>2.6</v>
      </c>
      <c r="CM80" s="1344">
        <v>10.4</v>
      </c>
      <c r="CN80" s="1299">
        <v>0.6</v>
      </c>
      <c r="CO80" s="1298">
        <v>0.1</v>
      </c>
      <c r="CP80" s="1298">
        <v>0.2</v>
      </c>
      <c r="CQ80" s="1298">
        <v>0.2</v>
      </c>
      <c r="CR80" s="1298">
        <v>0.3</v>
      </c>
      <c r="CS80" s="1298">
        <v>0.1</v>
      </c>
      <c r="CT80" s="1298">
        <v>0.1</v>
      </c>
      <c r="CU80" s="1298">
        <v>0</v>
      </c>
      <c r="CV80" s="1298">
        <v>0</v>
      </c>
      <c r="CW80" s="1298">
        <v>0</v>
      </c>
      <c r="CX80" s="1298">
        <v>0.1</v>
      </c>
      <c r="CY80" s="1298">
        <v>0.1</v>
      </c>
      <c r="CZ80" s="1298">
        <v>0</v>
      </c>
      <c r="DA80" s="1298">
        <v>0.1</v>
      </c>
      <c r="DB80" s="700" t="b">
        <v>0</v>
      </c>
      <c r="DC80" s="863" t="s">
        <v>399</v>
      </c>
      <c r="DD80" s="863" t="s">
        <v>499</v>
      </c>
      <c r="DE80" s="863" t="s">
        <v>81</v>
      </c>
      <c r="DF80" s="863" t="s">
        <v>500</v>
      </c>
      <c r="DG80" s="863">
        <v>77</v>
      </c>
    </row>
    <row r="81" spans="1:111" x14ac:dyDescent="0.35">
      <c r="A81" s="1292">
        <v>24</v>
      </c>
      <c r="B81" s="863">
        <v>25</v>
      </c>
      <c r="C81" s="1540" t="s">
        <v>85</v>
      </c>
      <c r="D81" s="1369">
        <v>26.1</v>
      </c>
      <c r="E81" s="1294" t="s">
        <v>162</v>
      </c>
      <c r="F81" s="1350">
        <v>1.3</v>
      </c>
      <c r="G81" s="1299">
        <v>0.4</v>
      </c>
      <c r="H81" s="1313">
        <v>3.5</v>
      </c>
      <c r="I81" s="1298">
        <v>0.1</v>
      </c>
      <c r="J81" s="1298">
        <v>0.3</v>
      </c>
      <c r="K81" s="1298">
        <v>0.2</v>
      </c>
      <c r="L81" s="1299">
        <v>0.4</v>
      </c>
      <c r="M81" s="1298">
        <v>0.2</v>
      </c>
      <c r="N81" s="1300">
        <v>1</v>
      </c>
      <c r="O81" s="1299">
        <v>0.5</v>
      </c>
      <c r="P81" s="1299">
        <v>0.5</v>
      </c>
      <c r="Q81" s="1300">
        <v>0.8</v>
      </c>
      <c r="R81" s="1306">
        <v>2.7</v>
      </c>
      <c r="S81" s="1303">
        <v>4.0999999999999996</v>
      </c>
      <c r="T81" s="1297">
        <v>2.1</v>
      </c>
      <c r="U81" s="1300">
        <v>0.8</v>
      </c>
      <c r="V81" s="1301">
        <v>1.3</v>
      </c>
      <c r="W81" s="1299">
        <v>0.4</v>
      </c>
      <c r="X81" s="1298">
        <v>0.2</v>
      </c>
      <c r="Y81" s="1298">
        <v>0.3</v>
      </c>
      <c r="Z81" s="1298">
        <v>0.2</v>
      </c>
      <c r="AA81" s="1299">
        <v>0.6</v>
      </c>
      <c r="AB81" s="1299">
        <v>0.5</v>
      </c>
      <c r="AC81" s="1299">
        <v>0.4</v>
      </c>
      <c r="AD81" s="1299">
        <v>0.5</v>
      </c>
      <c r="AE81" s="1299">
        <v>0.4</v>
      </c>
      <c r="AF81" s="1302">
        <v>1.6</v>
      </c>
      <c r="AG81" s="1299">
        <v>0.4</v>
      </c>
      <c r="AH81" s="1299">
        <v>0.4</v>
      </c>
      <c r="AI81" s="1298">
        <v>0.3</v>
      </c>
      <c r="AJ81" s="1298">
        <v>0.2</v>
      </c>
      <c r="AK81" s="1299">
        <v>0.4</v>
      </c>
      <c r="AL81" s="1298">
        <v>0.3</v>
      </c>
      <c r="AM81" s="1298">
        <v>0.3</v>
      </c>
      <c r="AN81" s="1298">
        <v>0.2</v>
      </c>
      <c r="AO81" s="1299">
        <v>0.7</v>
      </c>
      <c r="AP81" s="1298">
        <v>0.3</v>
      </c>
      <c r="AQ81" s="1298">
        <v>0.1</v>
      </c>
      <c r="AR81" s="1298">
        <v>0.2</v>
      </c>
      <c r="AS81" s="1299">
        <v>0.6</v>
      </c>
      <c r="AT81" s="1299">
        <v>0.5</v>
      </c>
      <c r="AU81" s="1298">
        <v>0.1</v>
      </c>
      <c r="AV81" s="1300">
        <v>0.9</v>
      </c>
      <c r="AW81" s="1298">
        <v>0.3</v>
      </c>
      <c r="AX81" s="1299">
        <v>0.7</v>
      </c>
      <c r="AY81" s="1299">
        <v>0.5</v>
      </c>
      <c r="AZ81" s="1299">
        <v>0.4</v>
      </c>
      <c r="BA81" s="1298">
        <v>0.3</v>
      </c>
      <c r="BB81" s="1299">
        <v>0.4</v>
      </c>
      <c r="BC81" s="1299">
        <v>0.4</v>
      </c>
      <c r="BD81" s="1300">
        <v>1</v>
      </c>
      <c r="BE81" s="1299">
        <v>0.4</v>
      </c>
      <c r="BF81" s="1299">
        <v>0.4</v>
      </c>
      <c r="BG81" s="1298">
        <v>0.3</v>
      </c>
      <c r="BH81" s="1298">
        <v>0.2</v>
      </c>
      <c r="BI81" s="1298">
        <v>0.3</v>
      </c>
      <c r="BJ81" s="1298">
        <v>0.3</v>
      </c>
      <c r="BK81" s="1299">
        <v>0.4</v>
      </c>
      <c r="BL81" s="1298">
        <v>0.3</v>
      </c>
      <c r="BM81" s="1298">
        <v>0.2</v>
      </c>
      <c r="BN81" s="1299">
        <v>0.7</v>
      </c>
      <c r="BO81" s="1298">
        <v>0.3</v>
      </c>
      <c r="BP81" s="1300">
        <v>0.9</v>
      </c>
      <c r="BQ81" s="1299">
        <v>0.7</v>
      </c>
      <c r="BR81" s="1303">
        <v>4</v>
      </c>
      <c r="BS81" s="1336">
        <v>16.100000000000001</v>
      </c>
      <c r="BT81" s="1383">
        <v>14.9</v>
      </c>
      <c r="BU81" s="1353">
        <v>11</v>
      </c>
      <c r="BV81" s="1301">
        <v>1.3</v>
      </c>
      <c r="BW81" s="1383">
        <v>15.2</v>
      </c>
      <c r="BX81" s="1304">
        <v>3.1</v>
      </c>
      <c r="BY81" s="1303">
        <v>4.0999999999999996</v>
      </c>
      <c r="BZ81" s="1299">
        <v>0.7</v>
      </c>
      <c r="CA81" s="1300">
        <v>0.8</v>
      </c>
      <c r="CB81" s="1301">
        <v>1.2</v>
      </c>
      <c r="CC81" s="1346">
        <v>6.9</v>
      </c>
      <c r="CD81" s="1389">
        <v>15.8</v>
      </c>
      <c r="CE81" s="1346">
        <v>7</v>
      </c>
      <c r="CF81" s="1362">
        <v>8.8000000000000007</v>
      </c>
      <c r="CG81" s="1326">
        <v>7.4</v>
      </c>
      <c r="CH81" s="1346">
        <v>6.9</v>
      </c>
      <c r="CI81" s="1353">
        <v>11.1</v>
      </c>
      <c r="CJ81" s="1371">
        <v>26.1</v>
      </c>
      <c r="CK81" s="1297">
        <v>2</v>
      </c>
      <c r="CL81" s="1313">
        <v>3.4</v>
      </c>
      <c r="CM81" s="1361">
        <v>8.5</v>
      </c>
      <c r="CN81" s="1300">
        <v>1</v>
      </c>
      <c r="CO81" s="1298">
        <v>0.1</v>
      </c>
      <c r="CP81" s="1298">
        <v>0.2</v>
      </c>
      <c r="CQ81" s="1298">
        <v>0.2</v>
      </c>
      <c r="CR81" s="1298">
        <v>0.2</v>
      </c>
      <c r="CS81" s="1299">
        <v>0.4</v>
      </c>
      <c r="CT81" s="1298">
        <v>0.3</v>
      </c>
      <c r="CU81" s="1298">
        <v>0.1</v>
      </c>
      <c r="CV81" s="1298">
        <v>0</v>
      </c>
      <c r="CW81" s="1298">
        <v>0.1</v>
      </c>
      <c r="CX81" s="1298">
        <v>0.3</v>
      </c>
      <c r="CY81" s="1298">
        <v>0.1</v>
      </c>
      <c r="CZ81" s="1298">
        <v>0</v>
      </c>
      <c r="DA81" s="1298">
        <v>0.2</v>
      </c>
      <c r="DB81" s="700" t="b">
        <v>0</v>
      </c>
      <c r="DC81" s="863" t="s">
        <v>400</v>
      </c>
      <c r="DD81" s="863" t="s">
        <v>499</v>
      </c>
      <c r="DE81" s="863" t="s">
        <v>81</v>
      </c>
      <c r="DF81" s="863" t="s">
        <v>500</v>
      </c>
      <c r="DG81" s="863">
        <v>78</v>
      </c>
    </row>
    <row r="82" spans="1:111" x14ac:dyDescent="0.35">
      <c r="A82" s="1292">
        <v>27</v>
      </c>
      <c r="B82" s="863">
        <v>28</v>
      </c>
      <c r="C82" s="1540" t="s">
        <v>86</v>
      </c>
      <c r="D82" s="1448">
        <v>20.7</v>
      </c>
      <c r="E82" s="1294" t="s">
        <v>163</v>
      </c>
      <c r="F82" s="1295">
        <v>0.7</v>
      </c>
      <c r="G82" s="1302">
        <v>1.6</v>
      </c>
      <c r="H82" s="1348">
        <v>7.9</v>
      </c>
      <c r="I82" s="1298">
        <v>0.1</v>
      </c>
      <c r="J82" s="1298">
        <v>0.3</v>
      </c>
      <c r="K82" s="1298">
        <v>0.3</v>
      </c>
      <c r="L82" s="1299">
        <v>0.4</v>
      </c>
      <c r="M82" s="1298">
        <v>0.1</v>
      </c>
      <c r="N82" s="1299">
        <v>0.6</v>
      </c>
      <c r="O82" s="1298">
        <v>0.2</v>
      </c>
      <c r="P82" s="1299">
        <v>0.4</v>
      </c>
      <c r="Q82" s="1300">
        <v>1</v>
      </c>
      <c r="R82" s="1300">
        <v>0.8</v>
      </c>
      <c r="S82" s="1301">
        <v>1.5</v>
      </c>
      <c r="T82" s="1300">
        <v>0.9</v>
      </c>
      <c r="U82" s="1299">
        <v>0.5</v>
      </c>
      <c r="V82" s="1300">
        <v>1</v>
      </c>
      <c r="W82" s="1299">
        <v>0.5</v>
      </c>
      <c r="X82" s="1298">
        <v>0.3</v>
      </c>
      <c r="Y82" s="1298">
        <v>0.3</v>
      </c>
      <c r="Z82" s="1298">
        <v>0.2</v>
      </c>
      <c r="AA82" s="1299">
        <v>0.4</v>
      </c>
      <c r="AB82" s="1298">
        <v>0.2</v>
      </c>
      <c r="AC82" s="1298">
        <v>0.1</v>
      </c>
      <c r="AD82" s="1298">
        <v>0.3</v>
      </c>
      <c r="AE82" s="1299">
        <v>0.4</v>
      </c>
      <c r="AF82" s="1299">
        <v>0.5</v>
      </c>
      <c r="AG82" s="1298">
        <v>0.3</v>
      </c>
      <c r="AH82" s="1298">
        <v>0.2</v>
      </c>
      <c r="AI82" s="1298">
        <v>0.2</v>
      </c>
      <c r="AJ82" s="1298">
        <v>0.2</v>
      </c>
      <c r="AK82" s="1298">
        <v>0.3</v>
      </c>
      <c r="AL82" s="1298">
        <v>0.3</v>
      </c>
      <c r="AM82" s="1298">
        <v>0.2</v>
      </c>
      <c r="AN82" s="1298">
        <v>0.3</v>
      </c>
      <c r="AO82" s="1299">
        <v>0.5</v>
      </c>
      <c r="AP82" s="1298">
        <v>0.3</v>
      </c>
      <c r="AQ82" s="1298">
        <v>0.1</v>
      </c>
      <c r="AR82" s="1299">
        <v>0.5</v>
      </c>
      <c r="AS82" s="1302">
        <v>1.8</v>
      </c>
      <c r="AT82" s="1299">
        <v>0.7</v>
      </c>
      <c r="AU82" s="1298">
        <v>0.2</v>
      </c>
      <c r="AV82" s="1300">
        <v>0.9</v>
      </c>
      <c r="AW82" s="1299">
        <v>0.4</v>
      </c>
      <c r="AX82" s="1297">
        <v>2.1</v>
      </c>
      <c r="AY82" s="1299">
        <v>0.7</v>
      </c>
      <c r="AZ82" s="1299">
        <v>0.5</v>
      </c>
      <c r="BA82" s="1299">
        <v>0.4</v>
      </c>
      <c r="BB82" s="1298">
        <v>0.2</v>
      </c>
      <c r="BC82" s="1300">
        <v>1.1000000000000001</v>
      </c>
      <c r="BD82" s="1304">
        <v>2.9</v>
      </c>
      <c r="BE82" s="1300">
        <v>1</v>
      </c>
      <c r="BF82" s="1299">
        <v>0.7</v>
      </c>
      <c r="BG82" s="1298">
        <v>0.2</v>
      </c>
      <c r="BH82" s="1298">
        <v>0.2</v>
      </c>
      <c r="BI82" s="1299">
        <v>0.6</v>
      </c>
      <c r="BJ82" s="1298">
        <v>0.3</v>
      </c>
      <c r="BK82" s="1299">
        <v>0.5</v>
      </c>
      <c r="BL82" s="1299">
        <v>0.5</v>
      </c>
      <c r="BM82" s="1298">
        <v>0.2</v>
      </c>
      <c r="BN82" s="1299">
        <v>0.7</v>
      </c>
      <c r="BO82" s="1299">
        <v>0.4</v>
      </c>
      <c r="BP82" s="1303">
        <v>4.2</v>
      </c>
      <c r="BQ82" s="1368">
        <v>11.4</v>
      </c>
      <c r="BR82" s="1376">
        <v>19.2</v>
      </c>
      <c r="BS82" s="1303">
        <v>4.0999999999999996</v>
      </c>
      <c r="BT82" s="1305">
        <v>3.7</v>
      </c>
      <c r="BU82" s="1331">
        <v>9.6</v>
      </c>
      <c r="BV82" s="1305">
        <v>3.6</v>
      </c>
      <c r="BW82" s="1362">
        <v>8.6</v>
      </c>
      <c r="BX82" s="1313">
        <v>3.2</v>
      </c>
      <c r="BY82" s="1300">
        <v>0.9</v>
      </c>
      <c r="BZ82" s="1347">
        <v>10.8</v>
      </c>
      <c r="CA82" s="1313">
        <v>3.3</v>
      </c>
      <c r="CB82" s="1306">
        <v>2.5</v>
      </c>
      <c r="CC82" s="1395">
        <v>20.7</v>
      </c>
      <c r="CD82" s="1335">
        <v>5.4</v>
      </c>
      <c r="CE82" s="1322">
        <v>6.1</v>
      </c>
      <c r="CF82" s="1321">
        <v>4.9000000000000004</v>
      </c>
      <c r="CG82" s="1326">
        <v>7.4</v>
      </c>
      <c r="CH82" s="1344">
        <v>10.4</v>
      </c>
      <c r="CI82" s="1297">
        <v>2.1</v>
      </c>
      <c r="CJ82" s="1296">
        <v>4.4000000000000004</v>
      </c>
      <c r="CK82" s="1346">
        <v>6.8</v>
      </c>
      <c r="CL82" s="1305">
        <v>3.6</v>
      </c>
      <c r="CM82" s="1313">
        <v>3.4</v>
      </c>
      <c r="CN82" s="1299">
        <v>0.7</v>
      </c>
      <c r="CO82" s="1298">
        <v>0.2</v>
      </c>
      <c r="CP82" s="1299">
        <v>0.4</v>
      </c>
      <c r="CQ82" s="1298">
        <v>0.3</v>
      </c>
      <c r="CR82" s="1299">
        <v>0.4</v>
      </c>
      <c r="CS82" s="1298">
        <v>0.2</v>
      </c>
      <c r="CT82" s="1299">
        <v>0.6</v>
      </c>
      <c r="CU82" s="1298">
        <v>0.1</v>
      </c>
      <c r="CV82" s="1298">
        <v>0</v>
      </c>
      <c r="CW82" s="1298">
        <v>0</v>
      </c>
      <c r="CX82" s="1300">
        <v>0.8</v>
      </c>
      <c r="CY82" s="1304">
        <v>3.1</v>
      </c>
      <c r="CZ82" s="1298">
        <v>0</v>
      </c>
      <c r="DA82" s="1298">
        <v>0.1</v>
      </c>
      <c r="DB82" s="700" t="b">
        <v>1</v>
      </c>
      <c r="DC82" s="863" t="s">
        <v>401</v>
      </c>
      <c r="DD82" s="863" t="s">
        <v>499</v>
      </c>
      <c r="DE82" s="863" t="s">
        <v>81</v>
      </c>
      <c r="DF82" s="863" t="s">
        <v>500</v>
      </c>
      <c r="DG82" s="863">
        <v>79</v>
      </c>
    </row>
    <row r="83" spans="1:111" x14ac:dyDescent="0.35">
      <c r="A83" s="1292">
        <v>29</v>
      </c>
      <c r="B83" s="863">
        <v>30</v>
      </c>
      <c r="C83" s="1540" t="s">
        <v>87</v>
      </c>
      <c r="D83" s="1449">
        <v>14.2</v>
      </c>
      <c r="E83" s="1294" t="s">
        <v>158</v>
      </c>
      <c r="F83" s="1295">
        <v>0.6</v>
      </c>
      <c r="G83" s="1298">
        <v>0.2</v>
      </c>
      <c r="H83" s="1298">
        <v>0</v>
      </c>
      <c r="I83" s="1298">
        <v>0</v>
      </c>
      <c r="J83" s="1298">
        <v>0.1</v>
      </c>
      <c r="K83" s="1299">
        <v>0.4</v>
      </c>
      <c r="L83" s="1298">
        <v>0.3</v>
      </c>
      <c r="M83" s="1298">
        <v>0.1</v>
      </c>
      <c r="N83" s="1299">
        <v>0.5</v>
      </c>
      <c r="O83" s="1298">
        <v>0.2</v>
      </c>
      <c r="P83" s="1299">
        <v>0.4</v>
      </c>
      <c r="Q83" s="1298">
        <v>0.3</v>
      </c>
      <c r="R83" s="1301">
        <v>1.4</v>
      </c>
      <c r="S83" s="1301">
        <v>1.5</v>
      </c>
      <c r="T83" s="1300">
        <v>0.8</v>
      </c>
      <c r="U83" s="1299">
        <v>0.6</v>
      </c>
      <c r="V83" s="1299">
        <v>0.6</v>
      </c>
      <c r="W83" s="1298">
        <v>0.1</v>
      </c>
      <c r="X83" s="1298">
        <v>0.3</v>
      </c>
      <c r="Y83" s="1298">
        <v>0.3</v>
      </c>
      <c r="Z83" s="1298">
        <v>0.2</v>
      </c>
      <c r="AA83" s="1299">
        <v>0.4</v>
      </c>
      <c r="AB83" s="1299">
        <v>0.6</v>
      </c>
      <c r="AC83" s="1301">
        <v>1.3</v>
      </c>
      <c r="AD83" s="1298">
        <v>0.1</v>
      </c>
      <c r="AE83" s="1299">
        <v>0.5</v>
      </c>
      <c r="AF83" s="1297">
        <v>2</v>
      </c>
      <c r="AG83" s="1299">
        <v>0.4</v>
      </c>
      <c r="AH83" s="1299">
        <v>0.4</v>
      </c>
      <c r="AI83" s="1301">
        <v>1.5</v>
      </c>
      <c r="AJ83" s="1299">
        <v>0.5</v>
      </c>
      <c r="AK83" s="1300">
        <v>1</v>
      </c>
      <c r="AL83" s="1297">
        <v>2</v>
      </c>
      <c r="AM83" s="1300">
        <v>0.8</v>
      </c>
      <c r="AN83" s="1299">
        <v>0.5</v>
      </c>
      <c r="AO83" s="1304">
        <v>3</v>
      </c>
      <c r="AP83" s="1301">
        <v>1.2</v>
      </c>
      <c r="AQ83" s="1298">
        <v>0.3</v>
      </c>
      <c r="AR83" s="1299">
        <v>0.7</v>
      </c>
      <c r="AS83" s="1297">
        <v>2</v>
      </c>
      <c r="AT83" s="1300">
        <v>1.1000000000000001</v>
      </c>
      <c r="AU83" s="1298">
        <v>0.3</v>
      </c>
      <c r="AV83" s="1301">
        <v>1.5</v>
      </c>
      <c r="AW83" s="1301">
        <v>1.2</v>
      </c>
      <c r="AX83" s="1297">
        <v>2</v>
      </c>
      <c r="AY83" s="1301">
        <v>1.3</v>
      </c>
      <c r="AZ83" s="1300">
        <v>0.9</v>
      </c>
      <c r="BA83" s="1301">
        <v>1.4</v>
      </c>
      <c r="BB83" s="1301">
        <v>1.3</v>
      </c>
      <c r="BC83" s="1300">
        <v>1.1000000000000001</v>
      </c>
      <c r="BD83" s="1297">
        <v>2.2000000000000002</v>
      </c>
      <c r="BE83" s="1301">
        <v>1.3</v>
      </c>
      <c r="BF83" s="1300">
        <v>1</v>
      </c>
      <c r="BG83" s="1300">
        <v>1</v>
      </c>
      <c r="BH83" s="1299">
        <v>0.4</v>
      </c>
      <c r="BI83" s="1301">
        <v>1.3</v>
      </c>
      <c r="BJ83" s="1300">
        <v>0.8</v>
      </c>
      <c r="BK83" s="1299">
        <v>0.6</v>
      </c>
      <c r="BL83" s="1301">
        <v>1.3</v>
      </c>
      <c r="BM83" s="1299">
        <v>0.5</v>
      </c>
      <c r="BN83" s="1297">
        <v>2.1</v>
      </c>
      <c r="BO83" s="1299">
        <v>0.7</v>
      </c>
      <c r="BP83" s="1303">
        <v>4.0999999999999996</v>
      </c>
      <c r="BQ83" s="1302">
        <v>1.8</v>
      </c>
      <c r="BR83" s="1319">
        <v>5.5</v>
      </c>
      <c r="BS83" s="1305">
        <v>3.7</v>
      </c>
      <c r="BT83" s="1404">
        <v>14.2</v>
      </c>
      <c r="BU83" s="1362">
        <v>8.6999999999999993</v>
      </c>
      <c r="BV83" s="1296">
        <v>4.3</v>
      </c>
      <c r="BW83" s="1314">
        <v>10</v>
      </c>
      <c r="BX83" s="1296">
        <v>4.4000000000000004</v>
      </c>
      <c r="BY83" s="1348">
        <v>7.9</v>
      </c>
      <c r="BZ83" s="1297">
        <v>2.2000000000000002</v>
      </c>
      <c r="CA83" s="1304">
        <v>2.9</v>
      </c>
      <c r="CB83" s="1346">
        <v>6.7</v>
      </c>
      <c r="CC83" s="1296">
        <v>4.5</v>
      </c>
      <c r="CD83" s="1344">
        <v>10.3</v>
      </c>
      <c r="CE83" s="1305">
        <v>3.6</v>
      </c>
      <c r="CF83" s="1297">
        <v>2.1</v>
      </c>
      <c r="CG83" s="1314">
        <v>9.8000000000000007</v>
      </c>
      <c r="CH83" s="1301">
        <v>1.5</v>
      </c>
      <c r="CI83" s="1302">
        <v>1.6</v>
      </c>
      <c r="CJ83" s="1326">
        <v>7.3</v>
      </c>
      <c r="CK83" s="1301">
        <v>1.4</v>
      </c>
      <c r="CL83" s="1335">
        <v>5.0999999999999996</v>
      </c>
      <c r="CM83" s="1306">
        <v>2.4</v>
      </c>
      <c r="CN83" s="1300">
        <v>1</v>
      </c>
      <c r="CO83" s="1298">
        <v>0.1</v>
      </c>
      <c r="CP83" s="1298">
        <v>0.2</v>
      </c>
      <c r="CQ83" s="1299">
        <v>0.4</v>
      </c>
      <c r="CR83" s="1298">
        <v>0.3</v>
      </c>
      <c r="CS83" s="1300">
        <v>0.8</v>
      </c>
      <c r="CT83" s="1299">
        <v>0.4</v>
      </c>
      <c r="CU83" s="1298">
        <v>0.2</v>
      </c>
      <c r="CV83" s="1298">
        <v>0</v>
      </c>
      <c r="CW83" s="1298">
        <v>0.1</v>
      </c>
      <c r="CX83" s="1298">
        <v>0.1</v>
      </c>
      <c r="CY83" s="1298">
        <v>0.3</v>
      </c>
      <c r="CZ83" s="1298">
        <v>0.1</v>
      </c>
      <c r="DA83" s="1298">
        <v>0.2</v>
      </c>
      <c r="DB83" s="700" t="b">
        <v>0</v>
      </c>
      <c r="DC83" s="863" t="s">
        <v>402</v>
      </c>
      <c r="DD83" s="863" t="s">
        <v>499</v>
      </c>
      <c r="DE83" s="863" t="s">
        <v>81</v>
      </c>
      <c r="DF83" s="863" t="s">
        <v>500</v>
      </c>
      <c r="DG83" s="863">
        <v>80</v>
      </c>
    </row>
    <row r="84" spans="1:111" x14ac:dyDescent="0.35">
      <c r="A84" s="1292">
        <v>80</v>
      </c>
      <c r="B84" s="863">
        <v>81</v>
      </c>
      <c r="C84" s="1540" t="s">
        <v>88</v>
      </c>
      <c r="D84" s="1450">
        <v>24.7</v>
      </c>
      <c r="E84" s="1294" t="s">
        <v>164</v>
      </c>
      <c r="F84" s="1295">
        <v>0.7</v>
      </c>
      <c r="G84" s="1298">
        <v>0</v>
      </c>
      <c r="H84" s="1298">
        <v>0</v>
      </c>
      <c r="I84" s="1298">
        <v>0</v>
      </c>
      <c r="J84" s="1298">
        <v>0.2</v>
      </c>
      <c r="K84" s="1299">
        <v>0.5</v>
      </c>
      <c r="L84" s="1298">
        <v>0.2</v>
      </c>
      <c r="M84" s="1298">
        <v>0.2</v>
      </c>
      <c r="N84" s="1300">
        <v>0.9</v>
      </c>
      <c r="O84" s="1313">
        <v>3.3</v>
      </c>
      <c r="P84" s="1299">
        <v>0.6</v>
      </c>
      <c r="Q84" s="1300">
        <v>1</v>
      </c>
      <c r="R84" s="1303">
        <v>4.2</v>
      </c>
      <c r="S84" s="1297">
        <v>2</v>
      </c>
      <c r="T84" s="1302">
        <v>1.7</v>
      </c>
      <c r="U84" s="1302">
        <v>1.6</v>
      </c>
      <c r="V84" s="1299">
        <v>0.7</v>
      </c>
      <c r="W84" s="1300">
        <v>0.8</v>
      </c>
      <c r="X84" s="1300">
        <v>0.9</v>
      </c>
      <c r="Y84" s="1301">
        <v>1.4</v>
      </c>
      <c r="Z84" s="1299">
        <v>0.7</v>
      </c>
      <c r="AA84" s="1305">
        <v>3.8</v>
      </c>
      <c r="AB84" s="1305">
        <v>3.7</v>
      </c>
      <c r="AC84" s="1319">
        <v>5.7</v>
      </c>
      <c r="AD84" s="1299">
        <v>0.5</v>
      </c>
      <c r="AE84" s="1300">
        <v>1</v>
      </c>
      <c r="AF84" s="1319">
        <v>5.6</v>
      </c>
      <c r="AG84" s="1301">
        <v>1.2</v>
      </c>
      <c r="AH84" s="1300">
        <v>0.8</v>
      </c>
      <c r="AI84" s="1301">
        <v>1.2</v>
      </c>
      <c r="AJ84" s="1299">
        <v>0.6</v>
      </c>
      <c r="AK84" s="1301">
        <v>1.2</v>
      </c>
      <c r="AL84" s="1300">
        <v>1</v>
      </c>
      <c r="AM84" s="1300">
        <v>1</v>
      </c>
      <c r="AN84" s="1299">
        <v>0.4</v>
      </c>
      <c r="AO84" s="1297">
        <v>2.1</v>
      </c>
      <c r="AP84" s="1300">
        <v>1</v>
      </c>
      <c r="AQ84" s="1299">
        <v>0.6</v>
      </c>
      <c r="AR84" s="1300">
        <v>0.8</v>
      </c>
      <c r="AS84" s="1300">
        <v>1.1000000000000001</v>
      </c>
      <c r="AT84" s="1301">
        <v>1.2</v>
      </c>
      <c r="AU84" s="1299">
        <v>0.6</v>
      </c>
      <c r="AV84" s="1299">
        <v>0.4</v>
      </c>
      <c r="AW84" s="1300">
        <v>1</v>
      </c>
      <c r="AX84" s="1299">
        <v>0.7</v>
      </c>
      <c r="AY84" s="1300">
        <v>0.9</v>
      </c>
      <c r="AZ84" s="1299">
        <v>0.7</v>
      </c>
      <c r="BA84" s="1296">
        <v>4.4000000000000004</v>
      </c>
      <c r="BB84" s="1302">
        <v>1.6</v>
      </c>
      <c r="BC84" s="1299">
        <v>0.7</v>
      </c>
      <c r="BD84" s="1298">
        <v>0.3</v>
      </c>
      <c r="BE84" s="1299">
        <v>0.6</v>
      </c>
      <c r="BF84" s="1299">
        <v>0.7</v>
      </c>
      <c r="BG84" s="1302">
        <v>1.7</v>
      </c>
      <c r="BH84" s="1300">
        <v>0.8</v>
      </c>
      <c r="BI84" s="1300">
        <v>1</v>
      </c>
      <c r="BJ84" s="1300">
        <v>0.8</v>
      </c>
      <c r="BK84" s="1299">
        <v>0.7</v>
      </c>
      <c r="BL84" s="1300">
        <v>0.9</v>
      </c>
      <c r="BM84" s="1301">
        <v>1.5</v>
      </c>
      <c r="BN84" s="1301">
        <v>1.4</v>
      </c>
      <c r="BO84" s="1299">
        <v>0.5</v>
      </c>
      <c r="BP84" s="1299">
        <v>0.5</v>
      </c>
      <c r="BQ84" s="1298">
        <v>0.1</v>
      </c>
      <c r="BR84" s="1299">
        <v>0.5</v>
      </c>
      <c r="BS84" s="1299">
        <v>0.6</v>
      </c>
      <c r="BT84" s="1332">
        <v>9</v>
      </c>
      <c r="BU84" s="1305">
        <v>3.9</v>
      </c>
      <c r="BV84" s="1299">
        <v>0.5</v>
      </c>
      <c r="BW84" s="1313">
        <v>3.2</v>
      </c>
      <c r="BX84" s="1338">
        <v>6.6</v>
      </c>
      <c r="BY84" s="1451">
        <v>24.7</v>
      </c>
      <c r="BZ84" s="1298">
        <v>0.1</v>
      </c>
      <c r="CA84" s="1299">
        <v>0.5</v>
      </c>
      <c r="CB84" s="1301">
        <v>1.3</v>
      </c>
      <c r="CC84" s="1299">
        <v>0.6</v>
      </c>
      <c r="CD84" s="1314">
        <v>9.9</v>
      </c>
      <c r="CE84" s="1306">
        <v>2.5</v>
      </c>
      <c r="CF84" s="1300">
        <v>1</v>
      </c>
      <c r="CG84" s="1321">
        <v>4.9000000000000004</v>
      </c>
      <c r="CH84" s="1298">
        <v>0.1</v>
      </c>
      <c r="CI84" s="1299">
        <v>0.6</v>
      </c>
      <c r="CJ84" s="1335">
        <v>5.0999999999999996</v>
      </c>
      <c r="CK84" s="1298">
        <v>0.1</v>
      </c>
      <c r="CL84" s="1335">
        <v>5.0999999999999996</v>
      </c>
      <c r="CM84" s="1321">
        <v>4.7</v>
      </c>
      <c r="CN84" s="1301">
        <v>1.2</v>
      </c>
      <c r="CO84" s="1298">
        <v>0.2</v>
      </c>
      <c r="CP84" s="1299">
        <v>0.5</v>
      </c>
      <c r="CQ84" s="1301">
        <v>1.4</v>
      </c>
      <c r="CR84" s="1298">
        <v>0.2</v>
      </c>
      <c r="CS84" s="1300">
        <v>0.8</v>
      </c>
      <c r="CT84" s="1298">
        <v>0.2</v>
      </c>
      <c r="CU84" s="1298">
        <v>0</v>
      </c>
      <c r="CV84" s="1298">
        <v>0</v>
      </c>
      <c r="CW84" s="1298">
        <v>0</v>
      </c>
      <c r="CX84" s="1298">
        <v>0</v>
      </c>
      <c r="CY84" s="1298">
        <v>0</v>
      </c>
      <c r="CZ84" s="1298">
        <v>0</v>
      </c>
      <c r="DA84" s="1298">
        <v>0.2</v>
      </c>
      <c r="DB84" s="700" t="b">
        <v>1</v>
      </c>
      <c r="DC84" s="863" t="s">
        <v>403</v>
      </c>
      <c r="DD84" s="863" t="s">
        <v>499</v>
      </c>
      <c r="DE84" s="863" t="s">
        <v>81</v>
      </c>
      <c r="DF84" s="863" t="s">
        <v>500</v>
      </c>
      <c r="DG84" s="863">
        <v>81</v>
      </c>
    </row>
    <row r="85" spans="1:111" x14ac:dyDescent="0.35">
      <c r="A85" s="1292">
        <v>25</v>
      </c>
      <c r="B85" s="863">
        <v>26</v>
      </c>
      <c r="C85" s="1541" t="s">
        <v>89</v>
      </c>
      <c r="D85" s="1452">
        <v>54.5</v>
      </c>
      <c r="E85" s="1294" t="s">
        <v>165</v>
      </c>
      <c r="F85" s="1317">
        <v>1.9</v>
      </c>
      <c r="G85" s="1303">
        <v>4</v>
      </c>
      <c r="H85" s="1335">
        <v>5.2</v>
      </c>
      <c r="I85" s="1298">
        <v>0.1</v>
      </c>
      <c r="J85" s="1299">
        <v>0.5</v>
      </c>
      <c r="K85" s="1298">
        <v>0.2</v>
      </c>
      <c r="L85" s="1299">
        <v>0.6</v>
      </c>
      <c r="M85" s="1298">
        <v>0.3</v>
      </c>
      <c r="N85" s="1304">
        <v>3.1</v>
      </c>
      <c r="O85" s="1301">
        <v>1.2</v>
      </c>
      <c r="P85" s="1298">
        <v>0.3</v>
      </c>
      <c r="Q85" s="1300">
        <v>0.9</v>
      </c>
      <c r="R85" s="1313">
        <v>3.4</v>
      </c>
      <c r="S85" s="1339">
        <v>11.8</v>
      </c>
      <c r="T85" s="1335">
        <v>5.3</v>
      </c>
      <c r="U85" s="1302">
        <v>1.7</v>
      </c>
      <c r="V85" s="1301">
        <v>1.5</v>
      </c>
      <c r="W85" s="1299">
        <v>0.4</v>
      </c>
      <c r="X85" s="1299">
        <v>0.4</v>
      </c>
      <c r="Y85" s="1298">
        <v>0.3</v>
      </c>
      <c r="Z85" s="1298">
        <v>0.3</v>
      </c>
      <c r="AA85" s="1300">
        <v>1</v>
      </c>
      <c r="AB85" s="1300">
        <v>1</v>
      </c>
      <c r="AC85" s="1300">
        <v>0.9</v>
      </c>
      <c r="AD85" s="1301">
        <v>1.2</v>
      </c>
      <c r="AE85" s="1299">
        <v>0.6</v>
      </c>
      <c r="AF85" s="1313">
        <v>3.5</v>
      </c>
      <c r="AG85" s="1300">
        <v>0.8</v>
      </c>
      <c r="AH85" s="1299">
        <v>0.6</v>
      </c>
      <c r="AI85" s="1298">
        <v>0.3</v>
      </c>
      <c r="AJ85" s="1298">
        <v>0.2</v>
      </c>
      <c r="AK85" s="1298">
        <v>0.1</v>
      </c>
      <c r="AL85" s="1298">
        <v>0.1</v>
      </c>
      <c r="AM85" s="1299">
        <v>0.5</v>
      </c>
      <c r="AN85" s="1298">
        <v>0.1</v>
      </c>
      <c r="AO85" s="1299">
        <v>0.4</v>
      </c>
      <c r="AP85" s="1298">
        <v>0.2</v>
      </c>
      <c r="AQ85" s="1298">
        <v>0.1</v>
      </c>
      <c r="AR85" s="1298">
        <v>0.2</v>
      </c>
      <c r="AS85" s="1298">
        <v>0.3</v>
      </c>
      <c r="AT85" s="1299">
        <v>0.4</v>
      </c>
      <c r="AU85" s="1298">
        <v>0.1</v>
      </c>
      <c r="AV85" s="1300">
        <v>1</v>
      </c>
      <c r="AW85" s="1298">
        <v>0.1</v>
      </c>
      <c r="AX85" s="1298">
        <v>0.3</v>
      </c>
      <c r="AY85" s="1298">
        <v>0.1</v>
      </c>
      <c r="AZ85" s="1298">
        <v>0.1</v>
      </c>
      <c r="BA85" s="1298">
        <v>0.1</v>
      </c>
      <c r="BB85" s="1299">
        <v>0.6</v>
      </c>
      <c r="BC85" s="1298">
        <v>0.3</v>
      </c>
      <c r="BD85" s="1300">
        <v>0.9</v>
      </c>
      <c r="BE85" s="1298">
        <v>0.3</v>
      </c>
      <c r="BF85" s="1298">
        <v>0.3</v>
      </c>
      <c r="BG85" s="1298">
        <v>0.3</v>
      </c>
      <c r="BH85" s="1298">
        <v>0.2</v>
      </c>
      <c r="BI85" s="1298">
        <v>0.2</v>
      </c>
      <c r="BJ85" s="1298">
        <v>0.2</v>
      </c>
      <c r="BK85" s="1299">
        <v>0.5</v>
      </c>
      <c r="BL85" s="1298">
        <v>0.1</v>
      </c>
      <c r="BM85" s="1298">
        <v>0.2</v>
      </c>
      <c r="BN85" s="1299">
        <v>0.6</v>
      </c>
      <c r="BO85" s="1298">
        <v>0.1</v>
      </c>
      <c r="BP85" s="1298">
        <v>0.2</v>
      </c>
      <c r="BQ85" s="1298">
        <v>0.3</v>
      </c>
      <c r="BR85" s="1303">
        <v>4</v>
      </c>
      <c r="BS85" s="1453">
        <v>54.5</v>
      </c>
      <c r="BT85" s="1347">
        <v>10.7</v>
      </c>
      <c r="BU85" s="1368">
        <v>11.4</v>
      </c>
      <c r="BV85" s="1300">
        <v>1</v>
      </c>
      <c r="BW85" s="1314">
        <v>9.9</v>
      </c>
      <c r="BX85" s="1300">
        <v>0.9</v>
      </c>
      <c r="BY85" s="1297">
        <v>2</v>
      </c>
      <c r="BZ85" s="1298">
        <v>0.2</v>
      </c>
      <c r="CA85" s="1298">
        <v>0.2</v>
      </c>
      <c r="CB85" s="1299">
        <v>0.5</v>
      </c>
      <c r="CC85" s="1304">
        <v>3</v>
      </c>
      <c r="CD85" s="1361">
        <v>8.4</v>
      </c>
      <c r="CE85" s="1306">
        <v>2.5</v>
      </c>
      <c r="CF85" s="1348">
        <v>7.9</v>
      </c>
      <c r="CG85" s="1297">
        <v>2</v>
      </c>
      <c r="CH85" s="1454">
        <v>25.5</v>
      </c>
      <c r="CI85" s="1455">
        <v>52</v>
      </c>
      <c r="CJ85" s="1456">
        <v>37.200000000000003</v>
      </c>
      <c r="CK85" s="1348">
        <v>8.1</v>
      </c>
      <c r="CL85" s="1297">
        <v>2.1</v>
      </c>
      <c r="CM85" s="1362">
        <v>8.6999999999999993</v>
      </c>
      <c r="CN85" s="1300">
        <v>0.9</v>
      </c>
      <c r="CO85" s="1299">
        <v>0.5</v>
      </c>
      <c r="CP85" s="1298">
        <v>0.3</v>
      </c>
      <c r="CQ85" s="1299">
        <v>0.5</v>
      </c>
      <c r="CR85" s="1298">
        <v>0.1</v>
      </c>
      <c r="CS85" s="1299">
        <v>0.5</v>
      </c>
      <c r="CT85" s="1299">
        <v>0.4</v>
      </c>
      <c r="CU85" s="1298">
        <v>0.1</v>
      </c>
      <c r="CV85" s="1298">
        <v>0.1</v>
      </c>
      <c r="CW85" s="1298">
        <v>0.3</v>
      </c>
      <c r="CX85" s="1298">
        <v>0.2</v>
      </c>
      <c r="CY85" s="1298">
        <v>0.2</v>
      </c>
      <c r="CZ85" s="1298">
        <v>0.1</v>
      </c>
      <c r="DA85" s="1299">
        <v>0.5</v>
      </c>
      <c r="DB85" s="700" t="b">
        <v>0</v>
      </c>
      <c r="DC85" s="863" t="s">
        <v>404</v>
      </c>
      <c r="DD85" s="863" t="s">
        <v>501</v>
      </c>
      <c r="DE85" s="863" t="s">
        <v>90</v>
      </c>
      <c r="DF85" s="863" t="s">
        <v>502</v>
      </c>
      <c r="DG85" s="863">
        <v>82</v>
      </c>
    </row>
    <row r="86" spans="1:111" x14ac:dyDescent="0.35">
      <c r="A86" s="1292">
        <v>31</v>
      </c>
      <c r="B86" s="863">
        <v>32</v>
      </c>
      <c r="C86" s="1541" t="s">
        <v>91</v>
      </c>
      <c r="D86" s="1457">
        <v>72.599999999999994</v>
      </c>
      <c r="E86" s="1294" t="s">
        <v>165</v>
      </c>
      <c r="F86" s="1317">
        <v>1.6</v>
      </c>
      <c r="G86" s="1298">
        <v>0</v>
      </c>
      <c r="H86" s="1300">
        <v>0.9</v>
      </c>
      <c r="I86" s="1298">
        <v>0.1</v>
      </c>
      <c r="J86" s="1299">
        <v>0.4</v>
      </c>
      <c r="K86" s="1298">
        <v>0.1</v>
      </c>
      <c r="L86" s="1299">
        <v>0.6</v>
      </c>
      <c r="M86" s="1298">
        <v>0.1</v>
      </c>
      <c r="N86" s="1304">
        <v>3.1</v>
      </c>
      <c r="O86" s="1300">
        <v>0.9</v>
      </c>
      <c r="P86" s="1298">
        <v>0.2</v>
      </c>
      <c r="Q86" s="1298">
        <v>0.2</v>
      </c>
      <c r="R86" s="1306">
        <v>2.6</v>
      </c>
      <c r="S86" s="1361">
        <v>8.5</v>
      </c>
      <c r="T86" s="1335">
        <v>5.2</v>
      </c>
      <c r="U86" s="1302">
        <v>1.8</v>
      </c>
      <c r="V86" s="1301">
        <v>1.4</v>
      </c>
      <c r="W86" s="1299">
        <v>0.4</v>
      </c>
      <c r="X86" s="1298">
        <v>0.3</v>
      </c>
      <c r="Y86" s="1298">
        <v>0.1</v>
      </c>
      <c r="Z86" s="1298">
        <v>0.2</v>
      </c>
      <c r="AA86" s="1301">
        <v>1.4</v>
      </c>
      <c r="AB86" s="1300">
        <v>0.9</v>
      </c>
      <c r="AC86" s="1301">
        <v>1.2</v>
      </c>
      <c r="AD86" s="1300">
        <v>0.8</v>
      </c>
      <c r="AE86" s="1299">
        <v>0.5</v>
      </c>
      <c r="AF86" s="1313">
        <v>3.5</v>
      </c>
      <c r="AG86" s="1301">
        <v>1.2</v>
      </c>
      <c r="AH86" s="1299">
        <v>0.5</v>
      </c>
      <c r="AI86" s="1298">
        <v>0.3</v>
      </c>
      <c r="AJ86" s="1298">
        <v>0.2</v>
      </c>
      <c r="AK86" s="1298">
        <v>0.1</v>
      </c>
      <c r="AL86" s="1299">
        <v>0.7</v>
      </c>
      <c r="AM86" s="1299">
        <v>0.7</v>
      </c>
      <c r="AN86" s="1298">
        <v>0.1</v>
      </c>
      <c r="AO86" s="1296">
        <v>4.3</v>
      </c>
      <c r="AP86" s="1298">
        <v>0.3</v>
      </c>
      <c r="AQ86" s="1298">
        <v>0.1</v>
      </c>
      <c r="AR86" s="1298">
        <v>0.2</v>
      </c>
      <c r="AS86" s="1299">
        <v>0.4</v>
      </c>
      <c r="AT86" s="1299">
        <v>0.7</v>
      </c>
      <c r="AU86" s="1298">
        <v>0</v>
      </c>
      <c r="AV86" s="1332">
        <v>9.3000000000000007</v>
      </c>
      <c r="AW86" s="1299">
        <v>0.5</v>
      </c>
      <c r="AX86" s="1302">
        <v>1.9</v>
      </c>
      <c r="AY86" s="1298">
        <v>0.3</v>
      </c>
      <c r="AZ86" s="1298">
        <v>0.2</v>
      </c>
      <c r="BA86" s="1298">
        <v>0.3</v>
      </c>
      <c r="BB86" s="1300">
        <v>1</v>
      </c>
      <c r="BC86" s="1300">
        <v>1.1000000000000001</v>
      </c>
      <c r="BD86" s="1332">
        <v>9.3000000000000007</v>
      </c>
      <c r="BE86" s="1299">
        <v>0.7</v>
      </c>
      <c r="BF86" s="1299">
        <v>0.4</v>
      </c>
      <c r="BG86" s="1299">
        <v>0.6</v>
      </c>
      <c r="BH86" s="1298">
        <v>0.2</v>
      </c>
      <c r="BI86" s="1300">
        <v>0.8</v>
      </c>
      <c r="BJ86" s="1298">
        <v>0.2</v>
      </c>
      <c r="BK86" s="1299">
        <v>0.5</v>
      </c>
      <c r="BL86" s="1298">
        <v>0.1</v>
      </c>
      <c r="BM86" s="1298">
        <v>0.3</v>
      </c>
      <c r="BN86" s="1302">
        <v>1.7</v>
      </c>
      <c r="BO86" s="1298">
        <v>0.1</v>
      </c>
      <c r="BP86" s="1299">
        <v>0.6</v>
      </c>
      <c r="BQ86" s="1301">
        <v>1.5</v>
      </c>
      <c r="BR86" s="1363">
        <v>15.5</v>
      </c>
      <c r="BS86" s="1458">
        <v>72.599999999999994</v>
      </c>
      <c r="BT86" s="1359">
        <v>24</v>
      </c>
      <c r="BU86" s="1425">
        <v>22</v>
      </c>
      <c r="BV86" s="1331">
        <v>9.6999999999999993</v>
      </c>
      <c r="BW86" s="1413">
        <v>21.6</v>
      </c>
      <c r="BX86" s="1299">
        <v>0.6</v>
      </c>
      <c r="BY86" s="1305">
        <v>3.6</v>
      </c>
      <c r="BZ86" s="1299">
        <v>0.6</v>
      </c>
      <c r="CA86" s="1298">
        <v>0.3</v>
      </c>
      <c r="CB86" s="1301">
        <v>1.3</v>
      </c>
      <c r="CC86" s="1296">
        <v>4.5</v>
      </c>
      <c r="CD86" s="1322">
        <v>6</v>
      </c>
      <c r="CE86" s="1301">
        <v>1.2</v>
      </c>
      <c r="CF86" s="1304">
        <v>3</v>
      </c>
      <c r="CG86" s="1304">
        <v>2.9</v>
      </c>
      <c r="CH86" s="1403">
        <v>16.5</v>
      </c>
      <c r="CI86" s="1366">
        <v>13.5</v>
      </c>
      <c r="CJ86" s="1413">
        <v>21.6</v>
      </c>
      <c r="CK86" s="1459">
        <v>63.2</v>
      </c>
      <c r="CL86" s="1297">
        <v>2.1</v>
      </c>
      <c r="CM86" s="1348">
        <v>8.1999999999999993</v>
      </c>
      <c r="CN86" s="1303">
        <v>4.0999999999999996</v>
      </c>
      <c r="CO86" s="1300">
        <v>1.1000000000000001</v>
      </c>
      <c r="CP86" s="1300">
        <v>0.9</v>
      </c>
      <c r="CQ86" s="1301">
        <v>1.2</v>
      </c>
      <c r="CR86" s="1299">
        <v>0.6</v>
      </c>
      <c r="CS86" s="1313">
        <v>3.5</v>
      </c>
      <c r="CT86" s="1296">
        <v>4.5999999999999996</v>
      </c>
      <c r="CU86" s="1299">
        <v>0.6</v>
      </c>
      <c r="CV86" s="1298">
        <v>0.1</v>
      </c>
      <c r="CW86" s="1300">
        <v>1.1000000000000001</v>
      </c>
      <c r="CX86" s="1299">
        <v>0.6</v>
      </c>
      <c r="CY86" s="1300">
        <v>1.1000000000000001</v>
      </c>
      <c r="CZ86" s="1299">
        <v>0.4</v>
      </c>
      <c r="DA86" s="1302">
        <v>1.7</v>
      </c>
      <c r="DB86" s="700" t="b">
        <v>1</v>
      </c>
      <c r="DC86" s="863" t="s">
        <v>405</v>
      </c>
      <c r="DD86" s="863" t="s">
        <v>501</v>
      </c>
      <c r="DE86" s="863" t="s">
        <v>90</v>
      </c>
      <c r="DF86" s="863" t="s">
        <v>502</v>
      </c>
      <c r="DG86" s="863">
        <v>83</v>
      </c>
    </row>
    <row r="87" spans="1:111" x14ac:dyDescent="0.35">
      <c r="A87" s="1292">
        <v>47</v>
      </c>
      <c r="B87" s="863">
        <v>48</v>
      </c>
      <c r="C87" s="1541" t="s">
        <v>92</v>
      </c>
      <c r="D87" s="1307">
        <v>378.8</v>
      </c>
      <c r="E87" s="1294" t="s">
        <v>166</v>
      </c>
      <c r="F87" s="1317">
        <v>1.8</v>
      </c>
      <c r="G87" s="1306">
        <v>2.6</v>
      </c>
      <c r="H87" s="1460">
        <v>74.5</v>
      </c>
      <c r="I87" s="1298">
        <v>0.1</v>
      </c>
      <c r="J87" s="1299">
        <v>0.6</v>
      </c>
      <c r="K87" s="1298">
        <v>0.3</v>
      </c>
      <c r="L87" s="1300">
        <v>0.9</v>
      </c>
      <c r="M87" s="1299">
        <v>0.6</v>
      </c>
      <c r="N87" s="1296">
        <v>4.4000000000000004</v>
      </c>
      <c r="O87" s="1300">
        <v>0.8</v>
      </c>
      <c r="P87" s="1298">
        <v>0.2</v>
      </c>
      <c r="Q87" s="1300">
        <v>0.8</v>
      </c>
      <c r="R87" s="1348">
        <v>8</v>
      </c>
      <c r="S87" s="1322">
        <v>6</v>
      </c>
      <c r="T87" s="1322">
        <v>5.9</v>
      </c>
      <c r="U87" s="1296">
        <v>4.3</v>
      </c>
      <c r="V87" s="1297">
        <v>2</v>
      </c>
      <c r="W87" s="1299">
        <v>0.5</v>
      </c>
      <c r="X87" s="1301">
        <v>1.4</v>
      </c>
      <c r="Y87" s="1299">
        <v>0.4</v>
      </c>
      <c r="Z87" s="1299">
        <v>0.4</v>
      </c>
      <c r="AA87" s="1300">
        <v>1</v>
      </c>
      <c r="AB87" s="1300">
        <v>1.1000000000000001</v>
      </c>
      <c r="AC87" s="1300">
        <v>1</v>
      </c>
      <c r="AD87" s="1297">
        <v>2</v>
      </c>
      <c r="AE87" s="1302">
        <v>1.6</v>
      </c>
      <c r="AF87" s="1346">
        <v>6.8</v>
      </c>
      <c r="AG87" s="1297">
        <v>2.1</v>
      </c>
      <c r="AH87" s="1300">
        <v>0.8</v>
      </c>
      <c r="AI87" s="1300">
        <v>0.8</v>
      </c>
      <c r="AJ87" s="1299">
        <v>0.6</v>
      </c>
      <c r="AK87" s="1298">
        <v>0.2</v>
      </c>
      <c r="AL87" s="1298">
        <v>0.2</v>
      </c>
      <c r="AM87" s="1301">
        <v>1.4</v>
      </c>
      <c r="AN87" s="1298">
        <v>0.1</v>
      </c>
      <c r="AO87" s="1300">
        <v>0.8</v>
      </c>
      <c r="AP87" s="1298">
        <v>0.2</v>
      </c>
      <c r="AQ87" s="1298">
        <v>0</v>
      </c>
      <c r="AR87" s="1298">
        <v>0.3</v>
      </c>
      <c r="AS87" s="1298">
        <v>0.3</v>
      </c>
      <c r="AT87" s="1298">
        <v>0.2</v>
      </c>
      <c r="AU87" s="1298">
        <v>0.2</v>
      </c>
      <c r="AV87" s="1321">
        <v>4.9000000000000004</v>
      </c>
      <c r="AW87" s="1298">
        <v>0.3</v>
      </c>
      <c r="AX87" s="1302">
        <v>1.8</v>
      </c>
      <c r="AY87" s="1298">
        <v>0.1</v>
      </c>
      <c r="AZ87" s="1298">
        <v>0</v>
      </c>
      <c r="BA87" s="1298">
        <v>0.2</v>
      </c>
      <c r="BB87" s="1299">
        <v>0.6</v>
      </c>
      <c r="BC87" s="1299">
        <v>0.6</v>
      </c>
      <c r="BD87" s="1331">
        <v>9.6</v>
      </c>
      <c r="BE87" s="1299">
        <v>0.5</v>
      </c>
      <c r="BF87" s="1299">
        <v>0.4</v>
      </c>
      <c r="BG87" s="1299">
        <v>0.6</v>
      </c>
      <c r="BH87" s="1298">
        <v>0.2</v>
      </c>
      <c r="BI87" s="1299">
        <v>0.7</v>
      </c>
      <c r="BJ87" s="1298">
        <v>0.3</v>
      </c>
      <c r="BK87" s="1300">
        <v>1.1000000000000001</v>
      </c>
      <c r="BL87" s="1298">
        <v>0.1</v>
      </c>
      <c r="BM87" s="1300">
        <v>1.1000000000000001</v>
      </c>
      <c r="BN87" s="1302">
        <v>1.8</v>
      </c>
      <c r="BO87" s="1298">
        <v>0.1</v>
      </c>
      <c r="BP87" s="1297">
        <v>2.1</v>
      </c>
      <c r="BQ87" s="1345">
        <v>7.7</v>
      </c>
      <c r="BR87" s="1395">
        <v>20.6</v>
      </c>
      <c r="BS87" s="1358">
        <v>17.3</v>
      </c>
      <c r="BT87" s="1321">
        <v>4.8</v>
      </c>
      <c r="BU87" s="1345">
        <v>7.6</v>
      </c>
      <c r="BV87" s="1368">
        <v>11.6</v>
      </c>
      <c r="BW87" s="1305">
        <v>3.7</v>
      </c>
      <c r="BX87" s="1299">
        <v>0.4</v>
      </c>
      <c r="BY87" s="1302">
        <v>1.9</v>
      </c>
      <c r="BZ87" s="1299">
        <v>0.7</v>
      </c>
      <c r="CA87" s="1298">
        <v>0.2</v>
      </c>
      <c r="CB87" s="1299">
        <v>0.7</v>
      </c>
      <c r="CC87" s="1313">
        <v>3.3</v>
      </c>
      <c r="CD87" s="1297">
        <v>2.1</v>
      </c>
      <c r="CE87" s="1298">
        <v>0.3</v>
      </c>
      <c r="CF87" s="1298">
        <v>0.3</v>
      </c>
      <c r="CG87" s="1298">
        <v>0.3</v>
      </c>
      <c r="CH87" s="1327">
        <v>13.9</v>
      </c>
      <c r="CI87" s="1301">
        <v>1.4</v>
      </c>
      <c r="CJ87" s="1305">
        <v>3.7</v>
      </c>
      <c r="CK87" s="1309">
        <v>378.8</v>
      </c>
      <c r="CL87" s="1304">
        <v>2.9</v>
      </c>
      <c r="CM87" s="1322">
        <v>6</v>
      </c>
      <c r="CN87" s="1301">
        <v>1.5</v>
      </c>
      <c r="CO87" s="1299">
        <v>0.7</v>
      </c>
      <c r="CP87" s="1304">
        <v>2.8</v>
      </c>
      <c r="CQ87" s="1301">
        <v>1.4</v>
      </c>
      <c r="CR87" s="1322">
        <v>5.9</v>
      </c>
      <c r="CS87" s="1304">
        <v>2.9</v>
      </c>
      <c r="CT87" s="1410">
        <v>28.1</v>
      </c>
      <c r="CU87" s="1346">
        <v>7</v>
      </c>
      <c r="CV87" s="1300">
        <v>1</v>
      </c>
      <c r="CW87" s="1301">
        <v>1.5</v>
      </c>
      <c r="CX87" s="1461">
        <v>59.6</v>
      </c>
      <c r="CY87" s="1432">
        <v>45.5</v>
      </c>
      <c r="CZ87" s="1299">
        <v>0.6</v>
      </c>
      <c r="DA87" s="1313">
        <v>3.3</v>
      </c>
      <c r="DB87" s="700" t="b">
        <v>1</v>
      </c>
      <c r="DC87" s="863" t="s">
        <v>406</v>
      </c>
      <c r="DD87" s="863" t="s">
        <v>501</v>
      </c>
      <c r="DE87" s="863" t="s">
        <v>90</v>
      </c>
      <c r="DF87" s="863" t="s">
        <v>502</v>
      </c>
      <c r="DG87" s="863">
        <v>84</v>
      </c>
    </row>
    <row r="88" spans="1:111" x14ac:dyDescent="0.35">
      <c r="A88" s="1292">
        <v>19</v>
      </c>
      <c r="B88" s="863">
        <v>20</v>
      </c>
      <c r="C88" s="1542" t="s">
        <v>93</v>
      </c>
      <c r="D88" s="1379">
        <v>8</v>
      </c>
      <c r="E88" s="1294" t="s">
        <v>167</v>
      </c>
      <c r="F88" s="1308">
        <v>1.1000000000000001</v>
      </c>
      <c r="G88" s="1304">
        <v>2.8</v>
      </c>
      <c r="H88" s="1299">
        <v>0.5</v>
      </c>
      <c r="I88" s="1298">
        <v>0.1</v>
      </c>
      <c r="J88" s="1298">
        <v>0.1</v>
      </c>
      <c r="K88" s="1302">
        <v>1.6</v>
      </c>
      <c r="L88" s="1299">
        <v>0.7</v>
      </c>
      <c r="M88" s="1299">
        <v>0.5</v>
      </c>
      <c r="N88" s="1298">
        <v>0.2</v>
      </c>
      <c r="O88" s="1298">
        <v>0.1</v>
      </c>
      <c r="P88" s="1300">
        <v>1.1000000000000001</v>
      </c>
      <c r="Q88" s="1300">
        <v>1.1000000000000001</v>
      </c>
      <c r="R88" s="1300">
        <v>0.9</v>
      </c>
      <c r="S88" s="1299">
        <v>0.4</v>
      </c>
      <c r="T88" s="1299">
        <v>0.5</v>
      </c>
      <c r="U88" s="1298">
        <v>0.3</v>
      </c>
      <c r="V88" s="1299">
        <v>0.7</v>
      </c>
      <c r="W88" s="1298">
        <v>0</v>
      </c>
      <c r="X88" s="1298">
        <v>0.2</v>
      </c>
      <c r="Y88" s="1298">
        <v>0.3</v>
      </c>
      <c r="Z88" s="1299">
        <v>0.5</v>
      </c>
      <c r="AA88" s="1298">
        <v>0.1</v>
      </c>
      <c r="AB88" s="1298">
        <v>0.2</v>
      </c>
      <c r="AC88" s="1298">
        <v>0.1</v>
      </c>
      <c r="AD88" s="1299">
        <v>0.4</v>
      </c>
      <c r="AE88" s="1299">
        <v>0.6</v>
      </c>
      <c r="AF88" s="1299">
        <v>0.5</v>
      </c>
      <c r="AG88" s="1298">
        <v>0.3</v>
      </c>
      <c r="AH88" s="1299">
        <v>0.5</v>
      </c>
      <c r="AI88" s="1298">
        <v>0.3</v>
      </c>
      <c r="AJ88" s="1299">
        <v>0.7</v>
      </c>
      <c r="AK88" s="1300">
        <v>1</v>
      </c>
      <c r="AL88" s="1299">
        <v>0.4</v>
      </c>
      <c r="AM88" s="1298">
        <v>0.3</v>
      </c>
      <c r="AN88" s="1301">
        <v>1.2</v>
      </c>
      <c r="AO88" s="1298">
        <v>0.2</v>
      </c>
      <c r="AP88" s="1299">
        <v>0.6</v>
      </c>
      <c r="AQ88" s="1299">
        <v>0.7</v>
      </c>
      <c r="AR88" s="1301">
        <v>1.4</v>
      </c>
      <c r="AS88" s="1297">
        <v>2</v>
      </c>
      <c r="AT88" s="1302">
        <v>1.6</v>
      </c>
      <c r="AU88" s="1299">
        <v>0.7</v>
      </c>
      <c r="AV88" s="1298">
        <v>0.2</v>
      </c>
      <c r="AW88" s="1299">
        <v>0.5</v>
      </c>
      <c r="AX88" s="1300">
        <v>0.9</v>
      </c>
      <c r="AY88" s="1300">
        <v>1</v>
      </c>
      <c r="AZ88" s="1301">
        <v>1.3</v>
      </c>
      <c r="BA88" s="1300">
        <v>1</v>
      </c>
      <c r="BB88" s="1298">
        <v>0.3</v>
      </c>
      <c r="BC88" s="1299">
        <v>0.5</v>
      </c>
      <c r="BD88" s="1299">
        <v>0.5</v>
      </c>
      <c r="BE88" s="1300">
        <v>1</v>
      </c>
      <c r="BF88" s="1301">
        <v>1.4</v>
      </c>
      <c r="BG88" s="1298">
        <v>0.3</v>
      </c>
      <c r="BH88" s="1300">
        <v>0.9</v>
      </c>
      <c r="BI88" s="1299">
        <v>0.5</v>
      </c>
      <c r="BJ88" s="1300">
        <v>1</v>
      </c>
      <c r="BK88" s="1301">
        <v>1.2</v>
      </c>
      <c r="BL88" s="1300">
        <v>1</v>
      </c>
      <c r="BM88" s="1298">
        <v>0.3</v>
      </c>
      <c r="BN88" s="1299">
        <v>0.4</v>
      </c>
      <c r="BO88" s="1301">
        <v>1.5</v>
      </c>
      <c r="BP88" s="1303">
        <v>4.2</v>
      </c>
      <c r="BQ88" s="1304">
        <v>2.9</v>
      </c>
      <c r="BR88" s="1301">
        <v>1.3</v>
      </c>
      <c r="BS88" s="1298">
        <v>0.3</v>
      </c>
      <c r="BT88" s="1299">
        <v>0.7</v>
      </c>
      <c r="BU88" s="1300">
        <v>1.1000000000000001</v>
      </c>
      <c r="BV88" s="1299">
        <v>0.6</v>
      </c>
      <c r="BW88" s="1300">
        <v>1.1000000000000001</v>
      </c>
      <c r="BX88" s="1348">
        <v>8</v>
      </c>
      <c r="BY88" s="1301">
        <v>1.5</v>
      </c>
      <c r="BZ88" s="1345">
        <v>7.6</v>
      </c>
      <c r="CA88" s="1326">
        <v>7.1</v>
      </c>
      <c r="CB88" s="1297">
        <v>2</v>
      </c>
      <c r="CC88" s="1313">
        <v>3.4</v>
      </c>
      <c r="CD88" s="1306">
        <v>2.4</v>
      </c>
      <c r="CE88" s="1335">
        <v>5.2</v>
      </c>
      <c r="CF88" s="1301">
        <v>1.5</v>
      </c>
      <c r="CG88" s="1303">
        <v>4</v>
      </c>
      <c r="CH88" s="1299">
        <v>0.6</v>
      </c>
      <c r="CI88" s="1299">
        <v>0.4</v>
      </c>
      <c r="CJ88" s="1299">
        <v>0.7</v>
      </c>
      <c r="CK88" s="1298">
        <v>0.2</v>
      </c>
      <c r="CL88" s="1321">
        <v>4.9000000000000004</v>
      </c>
      <c r="CM88" s="1301">
        <v>1.4</v>
      </c>
      <c r="CN88" s="1299">
        <v>0.4</v>
      </c>
      <c r="CO88" s="1298">
        <v>0</v>
      </c>
      <c r="CP88" s="1298">
        <v>0.1</v>
      </c>
      <c r="CQ88" s="1298">
        <v>0.1</v>
      </c>
      <c r="CR88" s="1298">
        <v>0.2</v>
      </c>
      <c r="CS88" s="1298">
        <v>0.1</v>
      </c>
      <c r="CT88" s="1298">
        <v>0.1</v>
      </c>
      <c r="CU88" s="1298">
        <v>0.1</v>
      </c>
      <c r="CV88" s="1298">
        <v>0</v>
      </c>
      <c r="CW88" s="1298">
        <v>0</v>
      </c>
      <c r="CX88" s="1298">
        <v>0.1</v>
      </c>
      <c r="CY88" s="1299">
        <v>0.6</v>
      </c>
      <c r="CZ88" s="1298">
        <v>0</v>
      </c>
      <c r="DA88" s="1298">
        <v>0.1</v>
      </c>
      <c r="DB88" s="700" t="b">
        <v>0</v>
      </c>
      <c r="DC88" s="863" t="s">
        <v>407</v>
      </c>
      <c r="DD88" s="863" t="s">
        <v>503</v>
      </c>
      <c r="DE88" s="863" t="s">
        <v>94</v>
      </c>
      <c r="DF88" s="863" t="s">
        <v>504</v>
      </c>
      <c r="DG88" s="863">
        <v>85</v>
      </c>
    </row>
    <row r="89" spans="1:111" x14ac:dyDescent="0.35">
      <c r="A89" s="1292">
        <v>28</v>
      </c>
      <c r="B89" s="863">
        <v>29</v>
      </c>
      <c r="C89" s="1542" t="s">
        <v>95</v>
      </c>
      <c r="D89" s="1377">
        <v>8.4</v>
      </c>
      <c r="E89" s="1294" t="s">
        <v>167</v>
      </c>
      <c r="F89" s="1308">
        <v>0.8</v>
      </c>
      <c r="G89" s="1299">
        <v>0.6</v>
      </c>
      <c r="H89" s="1300">
        <v>0.8</v>
      </c>
      <c r="I89" s="1298">
        <v>0.1</v>
      </c>
      <c r="J89" s="1298">
        <v>0.2</v>
      </c>
      <c r="K89" s="1301">
        <v>1.2</v>
      </c>
      <c r="L89" s="1299">
        <v>0.5</v>
      </c>
      <c r="M89" s="1298">
        <v>0.3</v>
      </c>
      <c r="N89" s="1299">
        <v>0.4</v>
      </c>
      <c r="O89" s="1299">
        <v>0.6</v>
      </c>
      <c r="P89" s="1300">
        <v>1</v>
      </c>
      <c r="Q89" s="1300">
        <v>1.1000000000000001</v>
      </c>
      <c r="R89" s="1302">
        <v>1.6</v>
      </c>
      <c r="S89" s="1299">
        <v>0.6</v>
      </c>
      <c r="T89" s="1300">
        <v>0.9</v>
      </c>
      <c r="U89" s="1299">
        <v>0.6</v>
      </c>
      <c r="V89" s="1299">
        <v>0.7</v>
      </c>
      <c r="W89" s="1298">
        <v>0</v>
      </c>
      <c r="X89" s="1298">
        <v>0.3</v>
      </c>
      <c r="Y89" s="1299">
        <v>0.6</v>
      </c>
      <c r="Z89" s="1299">
        <v>0.7</v>
      </c>
      <c r="AA89" s="1299">
        <v>0.4</v>
      </c>
      <c r="AB89" s="1300">
        <v>0.8</v>
      </c>
      <c r="AC89" s="1299">
        <v>0.7</v>
      </c>
      <c r="AD89" s="1299">
        <v>0.6</v>
      </c>
      <c r="AE89" s="1299">
        <v>0.7</v>
      </c>
      <c r="AF89" s="1302">
        <v>1.7</v>
      </c>
      <c r="AG89" s="1299">
        <v>0.7</v>
      </c>
      <c r="AH89" s="1300">
        <v>0.9</v>
      </c>
      <c r="AI89" s="1300">
        <v>1.1000000000000001</v>
      </c>
      <c r="AJ89" s="1300">
        <v>1.1000000000000001</v>
      </c>
      <c r="AK89" s="1301">
        <v>1.5</v>
      </c>
      <c r="AL89" s="1300">
        <v>0.9</v>
      </c>
      <c r="AM89" s="1299">
        <v>0.7</v>
      </c>
      <c r="AN89" s="1300">
        <v>1.1000000000000001</v>
      </c>
      <c r="AO89" s="1300">
        <v>0.8</v>
      </c>
      <c r="AP89" s="1301">
        <v>1.3</v>
      </c>
      <c r="AQ89" s="1300">
        <v>0.8</v>
      </c>
      <c r="AR89" s="1300">
        <v>1</v>
      </c>
      <c r="AS89" s="1301">
        <v>1.5</v>
      </c>
      <c r="AT89" s="1301">
        <v>1.4</v>
      </c>
      <c r="AU89" s="1300">
        <v>0.8</v>
      </c>
      <c r="AV89" s="1298">
        <v>0.3</v>
      </c>
      <c r="AW89" s="1300">
        <v>1</v>
      </c>
      <c r="AX89" s="1299">
        <v>0.7</v>
      </c>
      <c r="AY89" s="1301">
        <v>1.2</v>
      </c>
      <c r="AZ89" s="1301">
        <v>1.3</v>
      </c>
      <c r="BA89" s="1302">
        <v>1.7</v>
      </c>
      <c r="BB89" s="1300">
        <v>0.8</v>
      </c>
      <c r="BC89" s="1299">
        <v>0.6</v>
      </c>
      <c r="BD89" s="1298">
        <v>0.3</v>
      </c>
      <c r="BE89" s="1300">
        <v>0.9</v>
      </c>
      <c r="BF89" s="1301">
        <v>1.2</v>
      </c>
      <c r="BG89" s="1300">
        <v>0.8</v>
      </c>
      <c r="BH89" s="1300">
        <v>1</v>
      </c>
      <c r="BI89" s="1299">
        <v>0.7</v>
      </c>
      <c r="BJ89" s="1300">
        <v>1.1000000000000001</v>
      </c>
      <c r="BK89" s="1300">
        <v>1</v>
      </c>
      <c r="BL89" s="1301">
        <v>1.2</v>
      </c>
      <c r="BM89" s="1299">
        <v>0.7</v>
      </c>
      <c r="BN89" s="1300">
        <v>1</v>
      </c>
      <c r="BO89" s="1301">
        <v>1.3</v>
      </c>
      <c r="BP89" s="1297">
        <v>2.1</v>
      </c>
      <c r="BQ89" s="1299">
        <v>0.4</v>
      </c>
      <c r="BR89" s="1299">
        <v>0.6</v>
      </c>
      <c r="BS89" s="1299">
        <v>0.4</v>
      </c>
      <c r="BT89" s="1305">
        <v>3.6</v>
      </c>
      <c r="BU89" s="1297">
        <v>2</v>
      </c>
      <c r="BV89" s="1299">
        <v>0.6</v>
      </c>
      <c r="BW89" s="1304">
        <v>2.8</v>
      </c>
      <c r="BX89" s="1361">
        <v>8.4</v>
      </c>
      <c r="BY89" s="1326">
        <v>7.2</v>
      </c>
      <c r="BZ89" s="1300">
        <v>0.8</v>
      </c>
      <c r="CA89" s="1304">
        <v>2.8</v>
      </c>
      <c r="CB89" s="1306">
        <v>2.7</v>
      </c>
      <c r="CC89" s="1302">
        <v>1.7</v>
      </c>
      <c r="CD89" s="1338">
        <v>6.4</v>
      </c>
      <c r="CE89" s="1305">
        <v>3.9</v>
      </c>
      <c r="CF89" s="1300">
        <v>1.1000000000000001</v>
      </c>
      <c r="CG89" s="1326">
        <v>7.1</v>
      </c>
      <c r="CH89" s="1298">
        <v>0.1</v>
      </c>
      <c r="CI89" s="1298">
        <v>0.3</v>
      </c>
      <c r="CJ89" s="1297">
        <v>2</v>
      </c>
      <c r="CK89" s="1298">
        <v>0.1</v>
      </c>
      <c r="CL89" s="1335">
        <v>5.2</v>
      </c>
      <c r="CM89" s="1306">
        <v>2.7</v>
      </c>
      <c r="CN89" s="1299">
        <v>0.6</v>
      </c>
      <c r="CO89" s="1298">
        <v>0</v>
      </c>
      <c r="CP89" s="1298">
        <v>0.1</v>
      </c>
      <c r="CQ89" s="1298">
        <v>0.2</v>
      </c>
      <c r="CR89" s="1298">
        <v>0.2</v>
      </c>
      <c r="CS89" s="1298">
        <v>0.2</v>
      </c>
      <c r="CT89" s="1298">
        <v>0.1</v>
      </c>
      <c r="CU89" s="1298">
        <v>0.1</v>
      </c>
      <c r="CV89" s="1298">
        <v>0</v>
      </c>
      <c r="CW89" s="1298">
        <v>0</v>
      </c>
      <c r="CX89" s="1298">
        <v>0</v>
      </c>
      <c r="CY89" s="1298">
        <v>0.1</v>
      </c>
      <c r="CZ89" s="1298">
        <v>0</v>
      </c>
      <c r="DA89" s="1298">
        <v>0.1</v>
      </c>
      <c r="DB89" s="700" t="b">
        <v>1</v>
      </c>
      <c r="DC89" s="863" t="s">
        <v>408</v>
      </c>
      <c r="DD89" s="863" t="s">
        <v>503</v>
      </c>
      <c r="DE89" s="863" t="s">
        <v>94</v>
      </c>
      <c r="DF89" s="863" t="s">
        <v>504</v>
      </c>
      <c r="DG89" s="863">
        <v>86</v>
      </c>
    </row>
    <row r="90" spans="1:111" x14ac:dyDescent="0.35">
      <c r="A90" s="1292">
        <v>85</v>
      </c>
      <c r="B90" s="863">
        <v>86</v>
      </c>
      <c r="C90" s="1543" t="s">
        <v>96</v>
      </c>
      <c r="D90" s="1307">
        <v>149.30000000000001</v>
      </c>
      <c r="E90" s="1294" t="s">
        <v>168</v>
      </c>
      <c r="F90" s="1308">
        <v>0.9</v>
      </c>
      <c r="G90" s="1313">
        <v>3.5</v>
      </c>
      <c r="H90" s="1298">
        <v>0</v>
      </c>
      <c r="I90" s="1298">
        <v>0</v>
      </c>
      <c r="J90" s="1298">
        <v>0</v>
      </c>
      <c r="K90" s="1298">
        <v>0.1</v>
      </c>
      <c r="L90" s="1298">
        <v>0.1</v>
      </c>
      <c r="M90" s="1298">
        <v>0.1</v>
      </c>
      <c r="N90" s="1299">
        <v>0.4</v>
      </c>
      <c r="O90" s="1299">
        <v>0.6</v>
      </c>
      <c r="P90" s="1298">
        <v>0</v>
      </c>
      <c r="Q90" s="1298">
        <v>0</v>
      </c>
      <c r="R90" s="1299">
        <v>0.7</v>
      </c>
      <c r="S90" s="1304">
        <v>3.1</v>
      </c>
      <c r="T90" s="1300">
        <v>0.9</v>
      </c>
      <c r="U90" s="1300">
        <v>0.9</v>
      </c>
      <c r="V90" s="1298">
        <v>0.3</v>
      </c>
      <c r="W90" s="1462">
        <v>85.5</v>
      </c>
      <c r="X90" s="1347">
        <v>10.6</v>
      </c>
      <c r="Y90" s="1299">
        <v>0.5</v>
      </c>
      <c r="Z90" s="1298">
        <v>0.1</v>
      </c>
      <c r="AA90" s="1296">
        <v>4.3</v>
      </c>
      <c r="AB90" s="1299">
        <v>0.7</v>
      </c>
      <c r="AC90" s="1304">
        <v>3.1</v>
      </c>
      <c r="AD90" s="1298">
        <v>0.2</v>
      </c>
      <c r="AE90" s="1297">
        <v>2.2000000000000002</v>
      </c>
      <c r="AF90" s="1306">
        <v>2.5</v>
      </c>
      <c r="AG90" s="1298">
        <v>0.2</v>
      </c>
      <c r="AH90" s="1298">
        <v>0.1</v>
      </c>
      <c r="AI90" s="1299">
        <v>0.4</v>
      </c>
      <c r="AJ90" s="1298">
        <v>0.1</v>
      </c>
      <c r="AK90" s="1298">
        <v>0.2</v>
      </c>
      <c r="AL90" s="1301">
        <v>1.4</v>
      </c>
      <c r="AM90" s="1299">
        <v>0.5</v>
      </c>
      <c r="AN90" s="1298">
        <v>0</v>
      </c>
      <c r="AO90" s="1306">
        <v>2.4</v>
      </c>
      <c r="AP90" s="1299">
        <v>0.4</v>
      </c>
      <c r="AQ90" s="1298">
        <v>0</v>
      </c>
      <c r="AR90" s="1298">
        <v>0.2</v>
      </c>
      <c r="AS90" s="1298">
        <v>0.3</v>
      </c>
      <c r="AT90" s="1298">
        <v>0.1</v>
      </c>
      <c r="AU90" s="1298">
        <v>0.1</v>
      </c>
      <c r="AV90" s="1321">
        <v>4.9000000000000004</v>
      </c>
      <c r="AW90" s="1299">
        <v>0.5</v>
      </c>
      <c r="AX90" s="1299">
        <v>0.6</v>
      </c>
      <c r="AY90" s="1299">
        <v>0.4</v>
      </c>
      <c r="AZ90" s="1298">
        <v>0.1</v>
      </c>
      <c r="BA90" s="1298">
        <v>0.2</v>
      </c>
      <c r="BB90" s="1304">
        <v>2.8</v>
      </c>
      <c r="BC90" s="1296">
        <v>4.4000000000000004</v>
      </c>
      <c r="BD90" s="1304">
        <v>2.8</v>
      </c>
      <c r="BE90" s="1300">
        <v>1</v>
      </c>
      <c r="BF90" s="1298">
        <v>0.2</v>
      </c>
      <c r="BG90" s="1302">
        <v>1.8</v>
      </c>
      <c r="BH90" s="1298">
        <v>0.1</v>
      </c>
      <c r="BI90" s="1306">
        <v>2.5</v>
      </c>
      <c r="BJ90" s="1298">
        <v>0.2</v>
      </c>
      <c r="BK90" s="1299">
        <v>0.4</v>
      </c>
      <c r="BL90" s="1299">
        <v>0.4</v>
      </c>
      <c r="BM90" s="1301">
        <v>1.2</v>
      </c>
      <c r="BN90" s="1305">
        <v>3.6</v>
      </c>
      <c r="BO90" s="1298">
        <v>0.1</v>
      </c>
      <c r="BP90" s="1298">
        <v>0.1</v>
      </c>
      <c r="BQ90" s="1298">
        <v>0.1</v>
      </c>
      <c r="BR90" s="1298">
        <v>0.2</v>
      </c>
      <c r="BS90" s="1299">
        <v>0.6</v>
      </c>
      <c r="BT90" s="1297">
        <v>2</v>
      </c>
      <c r="BU90" s="1301">
        <v>1.4</v>
      </c>
      <c r="BV90" s="1302">
        <v>1.7</v>
      </c>
      <c r="BW90" s="1299">
        <v>0.4</v>
      </c>
      <c r="BX90" s="1298">
        <v>0.1</v>
      </c>
      <c r="BY90" s="1301">
        <v>1.5</v>
      </c>
      <c r="BZ90" s="1298">
        <v>0</v>
      </c>
      <c r="CA90" s="1298">
        <v>0</v>
      </c>
      <c r="CB90" s="1298">
        <v>0.3</v>
      </c>
      <c r="CC90" s="1298">
        <v>0</v>
      </c>
      <c r="CD90" s="1298">
        <v>0.3</v>
      </c>
      <c r="CE90" s="1298">
        <v>0</v>
      </c>
      <c r="CF90" s="1298">
        <v>0</v>
      </c>
      <c r="CG90" s="1298">
        <v>0.1</v>
      </c>
      <c r="CH90" s="1298">
        <v>0.1</v>
      </c>
      <c r="CI90" s="1298">
        <v>0</v>
      </c>
      <c r="CJ90" s="1299">
        <v>0.5</v>
      </c>
      <c r="CK90" s="1302">
        <v>1.8</v>
      </c>
      <c r="CL90" s="1298">
        <v>0.3</v>
      </c>
      <c r="CM90" s="1299">
        <v>0.7</v>
      </c>
      <c r="CN90" s="1297">
        <v>2.1</v>
      </c>
      <c r="CO90" s="1463">
        <v>73.7</v>
      </c>
      <c r="CP90" s="1309">
        <v>149.30000000000001</v>
      </c>
      <c r="CQ90" s="1441">
        <v>30.4</v>
      </c>
      <c r="CR90" s="1464">
        <v>65</v>
      </c>
      <c r="CS90" s="1383">
        <v>15.1</v>
      </c>
      <c r="CT90" s="1333">
        <v>12.6</v>
      </c>
      <c r="CU90" s="1306">
        <v>2.6</v>
      </c>
      <c r="CV90" s="1299">
        <v>0.4</v>
      </c>
      <c r="CW90" s="1360">
        <v>18.600000000000001</v>
      </c>
      <c r="CX90" s="1302">
        <v>1.7</v>
      </c>
      <c r="CY90" s="1297">
        <v>2.2999999999999998</v>
      </c>
      <c r="CZ90" s="1301">
        <v>1.3</v>
      </c>
      <c r="DA90" s="1345">
        <v>7.7</v>
      </c>
      <c r="DB90" s="700" t="b">
        <v>0</v>
      </c>
      <c r="DC90" s="863" t="s">
        <v>409</v>
      </c>
      <c r="DD90" s="863" t="s">
        <v>505</v>
      </c>
      <c r="DE90" s="863" t="s">
        <v>97</v>
      </c>
      <c r="DF90" s="863" t="s">
        <v>506</v>
      </c>
      <c r="DG90" s="863">
        <v>87</v>
      </c>
    </row>
    <row r="91" spans="1:111" x14ac:dyDescent="0.35">
      <c r="A91" s="1292">
        <v>86</v>
      </c>
      <c r="B91" s="863">
        <v>87</v>
      </c>
      <c r="C91" s="1543" t="s">
        <v>98</v>
      </c>
      <c r="D91" s="1307">
        <v>248.7</v>
      </c>
      <c r="E91" s="1294" t="s">
        <v>169</v>
      </c>
      <c r="F91" s="1295">
        <v>0.7</v>
      </c>
      <c r="G91" s="1301">
        <v>1.5</v>
      </c>
      <c r="H91" s="1298">
        <v>0</v>
      </c>
      <c r="I91" s="1298">
        <v>0</v>
      </c>
      <c r="J91" s="1298">
        <v>0</v>
      </c>
      <c r="K91" s="1298">
        <v>0.1</v>
      </c>
      <c r="L91" s="1298">
        <v>0.1</v>
      </c>
      <c r="M91" s="1298">
        <v>0.2</v>
      </c>
      <c r="N91" s="1299">
        <v>0.4</v>
      </c>
      <c r="O91" s="1299">
        <v>0.5</v>
      </c>
      <c r="P91" s="1298">
        <v>0</v>
      </c>
      <c r="Q91" s="1298">
        <v>0.1</v>
      </c>
      <c r="R91" s="1301">
        <v>1.4</v>
      </c>
      <c r="S91" s="1304">
        <v>3.1</v>
      </c>
      <c r="T91" s="1302">
        <v>1.6</v>
      </c>
      <c r="U91" s="1299">
        <v>0.4</v>
      </c>
      <c r="V91" s="1298">
        <v>0.2</v>
      </c>
      <c r="W91" s="1336">
        <v>16.399999999999999</v>
      </c>
      <c r="X91" s="1297">
        <v>2.2000000000000002</v>
      </c>
      <c r="Y91" s="1298">
        <v>0.1</v>
      </c>
      <c r="Z91" s="1298">
        <v>0</v>
      </c>
      <c r="AA91" s="1297">
        <v>2.2000000000000002</v>
      </c>
      <c r="AB91" s="1299">
        <v>0.5</v>
      </c>
      <c r="AC91" s="1301">
        <v>1.4</v>
      </c>
      <c r="AD91" s="1298">
        <v>0.2</v>
      </c>
      <c r="AE91" s="1301">
        <v>1.3</v>
      </c>
      <c r="AF91" s="1304">
        <v>2.8</v>
      </c>
      <c r="AG91" s="1298">
        <v>0.1</v>
      </c>
      <c r="AH91" s="1298">
        <v>0</v>
      </c>
      <c r="AI91" s="1298">
        <v>0.2</v>
      </c>
      <c r="AJ91" s="1298">
        <v>0.1</v>
      </c>
      <c r="AK91" s="1298">
        <v>0</v>
      </c>
      <c r="AL91" s="1298">
        <v>0.3</v>
      </c>
      <c r="AM91" s="1298">
        <v>0.3</v>
      </c>
      <c r="AN91" s="1298">
        <v>0</v>
      </c>
      <c r="AO91" s="1299">
        <v>0.5</v>
      </c>
      <c r="AP91" s="1298">
        <v>0.1</v>
      </c>
      <c r="AQ91" s="1298">
        <v>0</v>
      </c>
      <c r="AR91" s="1298">
        <v>0.1</v>
      </c>
      <c r="AS91" s="1298">
        <v>0.3</v>
      </c>
      <c r="AT91" s="1298">
        <v>0.1</v>
      </c>
      <c r="AU91" s="1298">
        <v>0</v>
      </c>
      <c r="AV91" s="1300">
        <v>0.8</v>
      </c>
      <c r="AW91" s="1298">
        <v>0.1</v>
      </c>
      <c r="AX91" s="1298">
        <v>0.1</v>
      </c>
      <c r="AY91" s="1298">
        <v>0.1</v>
      </c>
      <c r="AZ91" s="1298">
        <v>0.1</v>
      </c>
      <c r="BA91" s="1298">
        <v>0.2</v>
      </c>
      <c r="BB91" s="1300">
        <v>1.1000000000000001</v>
      </c>
      <c r="BC91" s="1300">
        <v>0.8</v>
      </c>
      <c r="BD91" s="1299">
        <v>0.4</v>
      </c>
      <c r="BE91" s="1298">
        <v>0.2</v>
      </c>
      <c r="BF91" s="1298">
        <v>0.1</v>
      </c>
      <c r="BG91" s="1299">
        <v>0.5</v>
      </c>
      <c r="BH91" s="1298">
        <v>0</v>
      </c>
      <c r="BI91" s="1299">
        <v>0.4</v>
      </c>
      <c r="BJ91" s="1298">
        <v>0.1</v>
      </c>
      <c r="BK91" s="1299">
        <v>0.5</v>
      </c>
      <c r="BL91" s="1298">
        <v>0.2</v>
      </c>
      <c r="BM91" s="1299">
        <v>0.7</v>
      </c>
      <c r="BN91" s="1301">
        <v>1.2</v>
      </c>
      <c r="BO91" s="1298">
        <v>0</v>
      </c>
      <c r="BP91" s="1298">
        <v>0</v>
      </c>
      <c r="BQ91" s="1298">
        <v>0</v>
      </c>
      <c r="BR91" s="1298">
        <v>0.2</v>
      </c>
      <c r="BS91" s="1298">
        <v>0.2</v>
      </c>
      <c r="BT91" s="1301">
        <v>1.2</v>
      </c>
      <c r="BU91" s="1299">
        <v>0.4</v>
      </c>
      <c r="BV91" s="1298">
        <v>0.3</v>
      </c>
      <c r="BW91" s="1298">
        <v>0.1</v>
      </c>
      <c r="BX91" s="1298">
        <v>0</v>
      </c>
      <c r="BY91" s="1300">
        <v>1</v>
      </c>
      <c r="BZ91" s="1298">
        <v>0</v>
      </c>
      <c r="CA91" s="1298">
        <v>0</v>
      </c>
      <c r="CB91" s="1298">
        <v>0.2</v>
      </c>
      <c r="CC91" s="1298">
        <v>0.1</v>
      </c>
      <c r="CD91" s="1298">
        <v>0.2</v>
      </c>
      <c r="CE91" s="1298">
        <v>0</v>
      </c>
      <c r="CF91" s="1298">
        <v>0</v>
      </c>
      <c r="CG91" s="1298">
        <v>0</v>
      </c>
      <c r="CH91" s="1298">
        <v>0</v>
      </c>
      <c r="CI91" s="1298">
        <v>0</v>
      </c>
      <c r="CJ91" s="1299">
        <v>0.5</v>
      </c>
      <c r="CK91" s="1301">
        <v>1.4</v>
      </c>
      <c r="CL91" s="1299">
        <v>0.5</v>
      </c>
      <c r="CM91" s="1300">
        <v>1</v>
      </c>
      <c r="CN91" s="1306">
        <v>2.6</v>
      </c>
      <c r="CO91" s="1309">
        <v>248.7</v>
      </c>
      <c r="CP91" s="1309">
        <v>165.2</v>
      </c>
      <c r="CQ91" s="1391">
        <v>21.2</v>
      </c>
      <c r="CR91" s="1392">
        <v>14.7</v>
      </c>
      <c r="CS91" s="1296">
        <v>4.4000000000000004</v>
      </c>
      <c r="CT91" s="1346">
        <v>6.9</v>
      </c>
      <c r="CU91" s="1348">
        <v>8</v>
      </c>
      <c r="CV91" s="1302">
        <v>1.6</v>
      </c>
      <c r="CW91" s="1465">
        <v>79.099999999999994</v>
      </c>
      <c r="CX91" s="1297">
        <v>2.1</v>
      </c>
      <c r="CY91" s="1300">
        <v>0.8</v>
      </c>
      <c r="CZ91" s="1362">
        <v>8.9</v>
      </c>
      <c r="DA91" s="1521">
        <v>57.8</v>
      </c>
      <c r="DB91" s="700" t="b">
        <v>1</v>
      </c>
      <c r="DC91" s="863" t="s">
        <v>410</v>
      </c>
      <c r="DD91" s="863" t="s">
        <v>505</v>
      </c>
      <c r="DE91" s="863" t="s">
        <v>97</v>
      </c>
      <c r="DF91" s="863" t="s">
        <v>506</v>
      </c>
      <c r="DG91" s="863">
        <v>88</v>
      </c>
    </row>
    <row r="92" spans="1:111" x14ac:dyDescent="0.35">
      <c r="A92" s="1292">
        <v>87</v>
      </c>
      <c r="B92" s="863">
        <v>88</v>
      </c>
      <c r="C92" s="1543" t="s">
        <v>99</v>
      </c>
      <c r="D92" s="1307">
        <v>171.6</v>
      </c>
      <c r="E92" s="1294" t="s">
        <v>168</v>
      </c>
      <c r="F92" s="1295">
        <v>0.4</v>
      </c>
      <c r="G92" s="1300">
        <v>1.1000000000000001</v>
      </c>
      <c r="H92" s="1298">
        <v>0</v>
      </c>
      <c r="I92" s="1298">
        <v>0</v>
      </c>
      <c r="J92" s="1298">
        <v>0</v>
      </c>
      <c r="K92" s="1298">
        <v>0</v>
      </c>
      <c r="L92" s="1298">
        <v>0.1</v>
      </c>
      <c r="M92" s="1298">
        <v>0.1</v>
      </c>
      <c r="N92" s="1298">
        <v>0.1</v>
      </c>
      <c r="O92" s="1300">
        <v>0.8</v>
      </c>
      <c r="P92" s="1298">
        <v>0</v>
      </c>
      <c r="Q92" s="1298">
        <v>0.1</v>
      </c>
      <c r="R92" s="1298">
        <v>0.2</v>
      </c>
      <c r="S92" s="1300">
        <v>0.9</v>
      </c>
      <c r="T92" s="1298">
        <v>0.3</v>
      </c>
      <c r="U92" s="1299">
        <v>0.4</v>
      </c>
      <c r="V92" s="1298">
        <v>0.3</v>
      </c>
      <c r="W92" s="1309">
        <v>140.19999999999999</v>
      </c>
      <c r="X92" s="1359">
        <v>24.2</v>
      </c>
      <c r="Y92" s="1301">
        <v>1.3</v>
      </c>
      <c r="Z92" s="1298">
        <v>0.1</v>
      </c>
      <c r="AA92" s="1296">
        <v>4.4000000000000004</v>
      </c>
      <c r="AB92" s="1299">
        <v>0.4</v>
      </c>
      <c r="AC92" s="1301">
        <v>1.4</v>
      </c>
      <c r="AD92" s="1298">
        <v>0.2</v>
      </c>
      <c r="AE92" s="1306">
        <v>2.7</v>
      </c>
      <c r="AF92" s="1301">
        <v>1.5</v>
      </c>
      <c r="AG92" s="1298">
        <v>0.3</v>
      </c>
      <c r="AH92" s="1298">
        <v>0.1</v>
      </c>
      <c r="AI92" s="1298">
        <v>0.1</v>
      </c>
      <c r="AJ92" s="1298">
        <v>0</v>
      </c>
      <c r="AK92" s="1298">
        <v>0</v>
      </c>
      <c r="AL92" s="1298">
        <v>0.2</v>
      </c>
      <c r="AM92" s="1298">
        <v>0.2</v>
      </c>
      <c r="AN92" s="1298">
        <v>0</v>
      </c>
      <c r="AO92" s="1300">
        <v>1</v>
      </c>
      <c r="AP92" s="1298">
        <v>0.1</v>
      </c>
      <c r="AQ92" s="1298">
        <v>0.2</v>
      </c>
      <c r="AR92" s="1298">
        <v>0.1</v>
      </c>
      <c r="AS92" s="1298">
        <v>0.1</v>
      </c>
      <c r="AT92" s="1298">
        <v>0</v>
      </c>
      <c r="AU92" s="1298">
        <v>0.3</v>
      </c>
      <c r="AV92" s="1299">
        <v>0.6</v>
      </c>
      <c r="AW92" s="1300">
        <v>1.1000000000000001</v>
      </c>
      <c r="AX92" s="1298">
        <v>0.2</v>
      </c>
      <c r="AY92" s="1298">
        <v>0.2</v>
      </c>
      <c r="AZ92" s="1298">
        <v>0</v>
      </c>
      <c r="BA92" s="1304">
        <v>3</v>
      </c>
      <c r="BB92" s="1302">
        <v>1.6</v>
      </c>
      <c r="BC92" s="1304">
        <v>2.9</v>
      </c>
      <c r="BD92" s="1299">
        <v>0.5</v>
      </c>
      <c r="BE92" s="1299">
        <v>0.5</v>
      </c>
      <c r="BF92" s="1298">
        <v>0</v>
      </c>
      <c r="BG92" s="1299">
        <v>0.4</v>
      </c>
      <c r="BH92" s="1298">
        <v>0</v>
      </c>
      <c r="BI92" s="1298">
        <v>0.2</v>
      </c>
      <c r="BJ92" s="1298">
        <v>0</v>
      </c>
      <c r="BK92" s="1298">
        <v>0.2</v>
      </c>
      <c r="BL92" s="1306">
        <v>2.6</v>
      </c>
      <c r="BM92" s="1306">
        <v>2.4</v>
      </c>
      <c r="BN92" s="1304">
        <v>3.1</v>
      </c>
      <c r="BO92" s="1298">
        <v>0</v>
      </c>
      <c r="BP92" s="1298">
        <v>0.3</v>
      </c>
      <c r="BQ92" s="1298">
        <v>0.1</v>
      </c>
      <c r="BR92" s="1298">
        <v>0</v>
      </c>
      <c r="BS92" s="1298">
        <v>0.1</v>
      </c>
      <c r="BT92" s="1299">
        <v>0.5</v>
      </c>
      <c r="BU92" s="1298">
        <v>0.2</v>
      </c>
      <c r="BV92" s="1299">
        <v>0.4</v>
      </c>
      <c r="BW92" s="1298">
        <v>0</v>
      </c>
      <c r="BX92" s="1298">
        <v>0</v>
      </c>
      <c r="BY92" s="1299">
        <v>0.5</v>
      </c>
      <c r="BZ92" s="1298">
        <v>0</v>
      </c>
      <c r="CA92" s="1298">
        <v>0</v>
      </c>
      <c r="CB92" s="1298">
        <v>0.2</v>
      </c>
      <c r="CC92" s="1298">
        <v>0</v>
      </c>
      <c r="CD92" s="1298">
        <v>0.2</v>
      </c>
      <c r="CE92" s="1298">
        <v>0</v>
      </c>
      <c r="CF92" s="1298">
        <v>0</v>
      </c>
      <c r="CG92" s="1298">
        <v>0.1</v>
      </c>
      <c r="CH92" s="1298">
        <v>0.1</v>
      </c>
      <c r="CI92" s="1298">
        <v>0</v>
      </c>
      <c r="CJ92" s="1298">
        <v>0.1</v>
      </c>
      <c r="CK92" s="1299">
        <v>0.5</v>
      </c>
      <c r="CL92" s="1299">
        <v>0.4</v>
      </c>
      <c r="CM92" s="1298">
        <v>0</v>
      </c>
      <c r="CN92" s="1302">
        <v>1.6</v>
      </c>
      <c r="CO92" s="1364">
        <v>43</v>
      </c>
      <c r="CP92" s="1309">
        <v>171.6</v>
      </c>
      <c r="CQ92" s="1414">
        <v>53.1</v>
      </c>
      <c r="CR92" s="1419">
        <v>31.4</v>
      </c>
      <c r="CS92" s="1313">
        <v>3.3</v>
      </c>
      <c r="CT92" s="1302">
        <v>1.9</v>
      </c>
      <c r="CU92" s="1299">
        <v>0.6</v>
      </c>
      <c r="CV92" s="1298">
        <v>0.1</v>
      </c>
      <c r="CW92" s="1322">
        <v>5.9</v>
      </c>
      <c r="CX92" s="1299">
        <v>0.5</v>
      </c>
      <c r="CY92" s="1302">
        <v>1.6</v>
      </c>
      <c r="CZ92" s="1299">
        <v>0.6</v>
      </c>
      <c r="DA92" s="1304">
        <v>3</v>
      </c>
      <c r="DB92" s="700" t="b">
        <v>1</v>
      </c>
      <c r="DC92" s="863" t="s">
        <v>411</v>
      </c>
      <c r="DD92" s="863" t="s">
        <v>505</v>
      </c>
      <c r="DE92" s="863" t="s">
        <v>97</v>
      </c>
      <c r="DF92" s="863" t="s">
        <v>506</v>
      </c>
      <c r="DG92" s="863">
        <v>89</v>
      </c>
    </row>
    <row r="93" spans="1:111" x14ac:dyDescent="0.35">
      <c r="A93" s="1292">
        <v>38</v>
      </c>
      <c r="B93" s="863">
        <v>39</v>
      </c>
      <c r="C93" s="1544" t="s">
        <v>100</v>
      </c>
      <c r="D93" s="1307">
        <v>130.4</v>
      </c>
      <c r="E93" s="1294" t="s">
        <v>143</v>
      </c>
      <c r="F93" s="1295">
        <v>0.4</v>
      </c>
      <c r="G93" s="1322">
        <v>6.2</v>
      </c>
      <c r="H93" s="1345">
        <v>7.7</v>
      </c>
      <c r="I93" s="1298">
        <v>0</v>
      </c>
      <c r="J93" s="1298">
        <v>0.1</v>
      </c>
      <c r="K93" s="1298">
        <v>0.1</v>
      </c>
      <c r="L93" s="1298">
        <v>0.1</v>
      </c>
      <c r="M93" s="1298">
        <v>0.1</v>
      </c>
      <c r="N93" s="1298">
        <v>0.3</v>
      </c>
      <c r="O93" s="1300">
        <v>0.8</v>
      </c>
      <c r="P93" s="1298">
        <v>0.1</v>
      </c>
      <c r="Q93" s="1299">
        <v>0.5</v>
      </c>
      <c r="R93" s="1299">
        <v>0.5</v>
      </c>
      <c r="S93" s="1301">
        <v>1.4</v>
      </c>
      <c r="T93" s="1299">
        <v>0.6</v>
      </c>
      <c r="U93" s="1301">
        <v>1.4</v>
      </c>
      <c r="V93" s="1299">
        <v>0.4</v>
      </c>
      <c r="W93" s="1335">
        <v>5.2</v>
      </c>
      <c r="X93" s="1306">
        <v>2.7</v>
      </c>
      <c r="Y93" s="1300">
        <v>0.8</v>
      </c>
      <c r="Z93" s="1298">
        <v>0.2</v>
      </c>
      <c r="AA93" s="1301">
        <v>1.2</v>
      </c>
      <c r="AB93" s="1299">
        <v>0.5</v>
      </c>
      <c r="AC93" s="1300">
        <v>1.1000000000000001</v>
      </c>
      <c r="AD93" s="1299">
        <v>0.4</v>
      </c>
      <c r="AE93" s="1301">
        <v>1.2</v>
      </c>
      <c r="AF93" s="1301">
        <v>1.3</v>
      </c>
      <c r="AG93" s="1299">
        <v>0.5</v>
      </c>
      <c r="AH93" s="1298">
        <v>0.2</v>
      </c>
      <c r="AI93" s="1299">
        <v>0.6</v>
      </c>
      <c r="AJ93" s="1298">
        <v>0.2</v>
      </c>
      <c r="AK93" s="1299">
        <v>0.4</v>
      </c>
      <c r="AL93" s="1300">
        <v>0.9</v>
      </c>
      <c r="AM93" s="1299">
        <v>0.6</v>
      </c>
      <c r="AN93" s="1298">
        <v>0.2</v>
      </c>
      <c r="AO93" s="1301">
        <v>1.2</v>
      </c>
      <c r="AP93" s="1299">
        <v>0.7</v>
      </c>
      <c r="AQ93" s="1299">
        <v>0.4</v>
      </c>
      <c r="AR93" s="1298">
        <v>0.3</v>
      </c>
      <c r="AS93" s="1298">
        <v>0.3</v>
      </c>
      <c r="AT93" s="1298">
        <v>0.2</v>
      </c>
      <c r="AU93" s="1298">
        <v>0.3</v>
      </c>
      <c r="AV93" s="1332">
        <v>9</v>
      </c>
      <c r="AW93" s="1296">
        <v>4.5</v>
      </c>
      <c r="AX93" s="1304">
        <v>2.8</v>
      </c>
      <c r="AY93" s="1299">
        <v>0.6</v>
      </c>
      <c r="AZ93" s="1299">
        <v>0.5</v>
      </c>
      <c r="BA93" s="1297">
        <v>2.1</v>
      </c>
      <c r="BB93" s="1300">
        <v>1</v>
      </c>
      <c r="BC93" s="1297">
        <v>2.2000000000000002</v>
      </c>
      <c r="BD93" s="1300">
        <v>1.1000000000000001</v>
      </c>
      <c r="BE93" s="1297">
        <v>2.1</v>
      </c>
      <c r="BF93" s="1298">
        <v>0.3</v>
      </c>
      <c r="BG93" s="1300">
        <v>0.9</v>
      </c>
      <c r="BH93" s="1298">
        <v>0.3</v>
      </c>
      <c r="BI93" s="1299">
        <v>0.7</v>
      </c>
      <c r="BJ93" s="1298">
        <v>0.2</v>
      </c>
      <c r="BK93" s="1300">
        <v>0.9</v>
      </c>
      <c r="BL93" s="1296">
        <v>4.4000000000000004</v>
      </c>
      <c r="BM93" s="1304">
        <v>2.9</v>
      </c>
      <c r="BN93" s="1314">
        <v>9.8000000000000007</v>
      </c>
      <c r="BO93" s="1298">
        <v>0.2</v>
      </c>
      <c r="BP93" s="1301">
        <v>1.2</v>
      </c>
      <c r="BQ93" s="1299">
        <v>0.4</v>
      </c>
      <c r="BR93" s="1298">
        <v>0.3</v>
      </c>
      <c r="BS93" s="1298">
        <v>0.1</v>
      </c>
      <c r="BT93" s="1299">
        <v>0.5</v>
      </c>
      <c r="BU93" s="1299">
        <v>0.4</v>
      </c>
      <c r="BV93" s="1301">
        <v>1.5</v>
      </c>
      <c r="BW93" s="1298">
        <v>0.1</v>
      </c>
      <c r="BX93" s="1298">
        <v>0.1</v>
      </c>
      <c r="BY93" s="1299">
        <v>0.5</v>
      </c>
      <c r="BZ93" s="1298">
        <v>0</v>
      </c>
      <c r="CA93" s="1298">
        <v>0.1</v>
      </c>
      <c r="CB93" s="1298">
        <v>0.2</v>
      </c>
      <c r="CC93" s="1298">
        <v>0.1</v>
      </c>
      <c r="CD93" s="1298">
        <v>0.2</v>
      </c>
      <c r="CE93" s="1298">
        <v>0</v>
      </c>
      <c r="CF93" s="1298">
        <v>0</v>
      </c>
      <c r="CG93" s="1298">
        <v>0.3</v>
      </c>
      <c r="CH93" s="1298">
        <v>0.1</v>
      </c>
      <c r="CI93" s="1298">
        <v>0</v>
      </c>
      <c r="CJ93" s="1298">
        <v>0.2</v>
      </c>
      <c r="CK93" s="1306">
        <v>2.5</v>
      </c>
      <c r="CL93" s="1298">
        <v>0.2</v>
      </c>
      <c r="CM93" s="1300">
        <v>1</v>
      </c>
      <c r="CN93" s="1313">
        <v>3.3</v>
      </c>
      <c r="CO93" s="1466">
        <v>82.1</v>
      </c>
      <c r="CP93" s="1455">
        <v>52.1</v>
      </c>
      <c r="CQ93" s="1359">
        <v>24.2</v>
      </c>
      <c r="CR93" s="1309">
        <v>130.4</v>
      </c>
      <c r="CS93" s="1338">
        <v>6.5</v>
      </c>
      <c r="CT93" s="1360">
        <v>18.399999999999999</v>
      </c>
      <c r="CU93" s="1344">
        <v>10.199999999999999</v>
      </c>
      <c r="CV93" s="1297">
        <v>2</v>
      </c>
      <c r="CW93" s="1467">
        <v>77</v>
      </c>
      <c r="CX93" s="1437">
        <v>20.9</v>
      </c>
      <c r="CY93" s="1358">
        <v>17.5</v>
      </c>
      <c r="CZ93" s="1361">
        <v>8.3000000000000007</v>
      </c>
      <c r="DA93" s="1431">
        <v>31</v>
      </c>
      <c r="DB93" s="700" t="b">
        <v>1</v>
      </c>
      <c r="DC93" s="863" t="s">
        <v>412</v>
      </c>
      <c r="DD93" s="863" t="s">
        <v>507</v>
      </c>
      <c r="DE93" s="863" t="s">
        <v>101</v>
      </c>
      <c r="DF93" s="863" t="s">
        <v>508</v>
      </c>
      <c r="DG93" s="863">
        <v>90</v>
      </c>
    </row>
    <row r="94" spans="1:111" x14ac:dyDescent="0.35">
      <c r="A94" s="1292">
        <v>40</v>
      </c>
      <c r="B94" s="863">
        <v>41</v>
      </c>
      <c r="C94" s="1544" t="s">
        <v>102</v>
      </c>
      <c r="D94" s="1307">
        <v>207.3</v>
      </c>
      <c r="E94" s="1294" t="s">
        <v>170</v>
      </c>
      <c r="F94" s="1308">
        <v>0.8</v>
      </c>
      <c r="G94" s="1301">
        <v>1.4</v>
      </c>
      <c r="H94" s="1327">
        <v>14</v>
      </c>
      <c r="I94" s="1298">
        <v>0</v>
      </c>
      <c r="J94" s="1298">
        <v>0.1</v>
      </c>
      <c r="K94" s="1298">
        <v>0.1</v>
      </c>
      <c r="L94" s="1298">
        <v>0.2</v>
      </c>
      <c r="M94" s="1298">
        <v>0.1</v>
      </c>
      <c r="N94" s="1300">
        <v>1.1000000000000001</v>
      </c>
      <c r="O94" s="1298">
        <v>0.2</v>
      </c>
      <c r="P94" s="1298">
        <v>0.1</v>
      </c>
      <c r="Q94" s="1298">
        <v>0.2</v>
      </c>
      <c r="R94" s="1313">
        <v>3.4</v>
      </c>
      <c r="S94" s="1313">
        <v>3.2</v>
      </c>
      <c r="T94" s="1297">
        <v>2.2000000000000002</v>
      </c>
      <c r="U94" s="1300">
        <v>1</v>
      </c>
      <c r="V94" s="1299">
        <v>0.4</v>
      </c>
      <c r="W94" s="1299">
        <v>0.4</v>
      </c>
      <c r="X94" s="1299">
        <v>0.4</v>
      </c>
      <c r="Y94" s="1298">
        <v>0.2</v>
      </c>
      <c r="Z94" s="1298">
        <v>0.1</v>
      </c>
      <c r="AA94" s="1299">
        <v>0.4</v>
      </c>
      <c r="AB94" s="1299">
        <v>0.4</v>
      </c>
      <c r="AC94" s="1298">
        <v>0.3</v>
      </c>
      <c r="AD94" s="1298">
        <v>0.3</v>
      </c>
      <c r="AE94" s="1298">
        <v>0.3</v>
      </c>
      <c r="AF94" s="1302">
        <v>1.8</v>
      </c>
      <c r="AG94" s="1299">
        <v>0.6</v>
      </c>
      <c r="AH94" s="1298">
        <v>0.2</v>
      </c>
      <c r="AI94" s="1299">
        <v>0.5</v>
      </c>
      <c r="AJ94" s="1298">
        <v>0.1</v>
      </c>
      <c r="AK94" s="1298">
        <v>0.2</v>
      </c>
      <c r="AL94" s="1299">
        <v>0.4</v>
      </c>
      <c r="AM94" s="1298">
        <v>0.3</v>
      </c>
      <c r="AN94" s="1298">
        <v>0.1</v>
      </c>
      <c r="AO94" s="1299">
        <v>0.6</v>
      </c>
      <c r="AP94" s="1298">
        <v>0.1</v>
      </c>
      <c r="AQ94" s="1298">
        <v>0</v>
      </c>
      <c r="AR94" s="1298">
        <v>0.2</v>
      </c>
      <c r="AS94" s="1298">
        <v>0.2</v>
      </c>
      <c r="AT94" s="1298">
        <v>0.1</v>
      </c>
      <c r="AU94" s="1298">
        <v>0</v>
      </c>
      <c r="AV94" s="1313">
        <v>3.2</v>
      </c>
      <c r="AW94" s="1299">
        <v>0.4</v>
      </c>
      <c r="AX94" s="1297">
        <v>2.2999999999999998</v>
      </c>
      <c r="AY94" s="1298">
        <v>0.2</v>
      </c>
      <c r="AZ94" s="1298">
        <v>0.1</v>
      </c>
      <c r="BA94" s="1298">
        <v>0.1</v>
      </c>
      <c r="BB94" s="1299">
        <v>0.7</v>
      </c>
      <c r="BC94" s="1300">
        <v>0.9</v>
      </c>
      <c r="BD94" s="1305">
        <v>3.8</v>
      </c>
      <c r="BE94" s="1297">
        <v>2.2000000000000002</v>
      </c>
      <c r="BF94" s="1298">
        <v>0.3</v>
      </c>
      <c r="BG94" s="1299">
        <v>0.6</v>
      </c>
      <c r="BH94" s="1298">
        <v>0.1</v>
      </c>
      <c r="BI94" s="1299">
        <v>0.4</v>
      </c>
      <c r="BJ94" s="1298">
        <v>0.2</v>
      </c>
      <c r="BK94" s="1299">
        <v>0.6</v>
      </c>
      <c r="BL94" s="1298">
        <v>0.2</v>
      </c>
      <c r="BM94" s="1298">
        <v>0.2</v>
      </c>
      <c r="BN94" s="1300">
        <v>0.9</v>
      </c>
      <c r="BO94" s="1298">
        <v>0</v>
      </c>
      <c r="BP94" s="1298">
        <v>0.2</v>
      </c>
      <c r="BQ94" s="1300">
        <v>1.1000000000000001</v>
      </c>
      <c r="BR94" s="1301">
        <v>1.4</v>
      </c>
      <c r="BS94" s="1299">
        <v>0.6</v>
      </c>
      <c r="BT94" s="1299">
        <v>0.4</v>
      </c>
      <c r="BU94" s="1299">
        <v>0.4</v>
      </c>
      <c r="BV94" s="1299">
        <v>0.7</v>
      </c>
      <c r="BW94" s="1298">
        <v>0.1</v>
      </c>
      <c r="BX94" s="1298">
        <v>0.1</v>
      </c>
      <c r="BY94" s="1299">
        <v>0.5</v>
      </c>
      <c r="BZ94" s="1298">
        <v>0.2</v>
      </c>
      <c r="CA94" s="1298">
        <v>0.1</v>
      </c>
      <c r="CB94" s="1298">
        <v>0.2</v>
      </c>
      <c r="CC94" s="1298">
        <v>0.3</v>
      </c>
      <c r="CD94" s="1299">
        <v>0.4</v>
      </c>
      <c r="CE94" s="1298">
        <v>0</v>
      </c>
      <c r="CF94" s="1298">
        <v>0</v>
      </c>
      <c r="CG94" s="1298">
        <v>0.1</v>
      </c>
      <c r="CH94" s="1299">
        <v>0.4</v>
      </c>
      <c r="CI94" s="1298">
        <v>0.2</v>
      </c>
      <c r="CJ94" s="1298">
        <v>0.3</v>
      </c>
      <c r="CK94" s="1314">
        <v>9.8000000000000007</v>
      </c>
      <c r="CL94" s="1300">
        <v>1</v>
      </c>
      <c r="CM94" s="1300">
        <v>1</v>
      </c>
      <c r="CN94" s="1302">
        <v>1.6</v>
      </c>
      <c r="CO94" s="1361">
        <v>8.5</v>
      </c>
      <c r="CP94" s="1297">
        <v>2</v>
      </c>
      <c r="CQ94" s="1301">
        <v>1.5</v>
      </c>
      <c r="CR94" s="1305">
        <v>3.7</v>
      </c>
      <c r="CS94" s="1346">
        <v>6.8</v>
      </c>
      <c r="CT94" s="1468">
        <v>54.8</v>
      </c>
      <c r="CU94" s="1309">
        <v>207.3</v>
      </c>
      <c r="CV94" s="1469">
        <v>51.6</v>
      </c>
      <c r="CW94" s="1470">
        <v>42.9</v>
      </c>
      <c r="CX94" s="1309">
        <v>114.5</v>
      </c>
      <c r="CY94" s="1415">
        <v>17.600000000000001</v>
      </c>
      <c r="CZ94" s="1438">
        <v>44.2</v>
      </c>
      <c r="DA94" s="1413">
        <v>21.5</v>
      </c>
      <c r="DB94" s="700" t="b">
        <v>1</v>
      </c>
      <c r="DC94" s="863" t="s">
        <v>413</v>
      </c>
      <c r="DD94" s="863" t="s">
        <v>507</v>
      </c>
      <c r="DE94" s="863" t="s">
        <v>101</v>
      </c>
      <c r="DF94" s="863" t="s">
        <v>508</v>
      </c>
      <c r="DG94" s="863">
        <v>91</v>
      </c>
    </row>
    <row r="95" spans="1:111" x14ac:dyDescent="0.35">
      <c r="A95" s="1292">
        <v>43</v>
      </c>
      <c r="B95" s="863">
        <v>44</v>
      </c>
      <c r="C95" s="1544" t="s">
        <v>103</v>
      </c>
      <c r="D95" s="1307">
        <v>121.1</v>
      </c>
      <c r="E95" s="1294" t="s">
        <v>171</v>
      </c>
      <c r="F95" s="1295">
        <v>0.5</v>
      </c>
      <c r="G95" s="1306">
        <v>2.5</v>
      </c>
      <c r="H95" s="1299">
        <v>0.6</v>
      </c>
      <c r="I95" s="1298">
        <v>0</v>
      </c>
      <c r="J95" s="1298">
        <v>0</v>
      </c>
      <c r="K95" s="1298">
        <v>0.1</v>
      </c>
      <c r="L95" s="1298">
        <v>0</v>
      </c>
      <c r="M95" s="1298">
        <v>0</v>
      </c>
      <c r="N95" s="1299">
        <v>0.6</v>
      </c>
      <c r="O95" s="1298">
        <v>0.2</v>
      </c>
      <c r="P95" s="1298">
        <v>0.1</v>
      </c>
      <c r="Q95" s="1298">
        <v>0.3</v>
      </c>
      <c r="R95" s="1301">
        <v>1.3</v>
      </c>
      <c r="S95" s="1301">
        <v>1.4</v>
      </c>
      <c r="T95" s="1300">
        <v>1</v>
      </c>
      <c r="U95" s="1299">
        <v>0.5</v>
      </c>
      <c r="V95" s="1298">
        <v>0.2</v>
      </c>
      <c r="W95" s="1299">
        <v>0.6</v>
      </c>
      <c r="X95" s="1299">
        <v>0.4</v>
      </c>
      <c r="Y95" s="1298">
        <v>0.3</v>
      </c>
      <c r="Z95" s="1298">
        <v>0.1</v>
      </c>
      <c r="AA95" s="1300">
        <v>0.9</v>
      </c>
      <c r="AB95" s="1299">
        <v>0.4</v>
      </c>
      <c r="AC95" s="1302">
        <v>1.6</v>
      </c>
      <c r="AD95" s="1298">
        <v>0.1</v>
      </c>
      <c r="AE95" s="1299">
        <v>0.7</v>
      </c>
      <c r="AF95" s="1302">
        <v>1.7</v>
      </c>
      <c r="AG95" s="1299">
        <v>0.5</v>
      </c>
      <c r="AH95" s="1298">
        <v>0.2</v>
      </c>
      <c r="AI95" s="1301">
        <v>1.2</v>
      </c>
      <c r="AJ95" s="1298">
        <v>0.2</v>
      </c>
      <c r="AK95" s="1298">
        <v>0.3</v>
      </c>
      <c r="AL95" s="1306">
        <v>2.4</v>
      </c>
      <c r="AM95" s="1300">
        <v>0.9</v>
      </c>
      <c r="AN95" s="1298">
        <v>0.1</v>
      </c>
      <c r="AO95" s="1296">
        <v>4.3</v>
      </c>
      <c r="AP95" s="1300">
        <v>0.8</v>
      </c>
      <c r="AQ95" s="1298">
        <v>0.1</v>
      </c>
      <c r="AR95" s="1298">
        <v>0.3</v>
      </c>
      <c r="AS95" s="1299">
        <v>0.6</v>
      </c>
      <c r="AT95" s="1298">
        <v>0.2</v>
      </c>
      <c r="AU95" s="1298">
        <v>0.2</v>
      </c>
      <c r="AV95" s="1471">
        <v>32.700000000000003</v>
      </c>
      <c r="AW95" s="1313">
        <v>3.4</v>
      </c>
      <c r="AX95" s="1331">
        <v>9.4</v>
      </c>
      <c r="AY95" s="1300">
        <v>0.9</v>
      </c>
      <c r="AZ95" s="1299">
        <v>0.4</v>
      </c>
      <c r="BA95" s="1299">
        <v>0.7</v>
      </c>
      <c r="BB95" s="1302">
        <v>1.9</v>
      </c>
      <c r="BC95" s="1335">
        <v>5.3</v>
      </c>
      <c r="BD95" s="1367">
        <v>19.8</v>
      </c>
      <c r="BE95" s="1296">
        <v>4.5999999999999996</v>
      </c>
      <c r="BF95" s="1299">
        <v>0.5</v>
      </c>
      <c r="BG95" s="1301">
        <v>1.3</v>
      </c>
      <c r="BH95" s="1298">
        <v>0.3</v>
      </c>
      <c r="BI95" s="1306">
        <v>2.4</v>
      </c>
      <c r="BJ95" s="1299">
        <v>0.4</v>
      </c>
      <c r="BK95" s="1300">
        <v>0.9</v>
      </c>
      <c r="BL95" s="1300">
        <v>1.1000000000000001</v>
      </c>
      <c r="BM95" s="1299">
        <v>0.6</v>
      </c>
      <c r="BN95" s="1361">
        <v>8.5</v>
      </c>
      <c r="BO95" s="1298">
        <v>0.1</v>
      </c>
      <c r="BP95" s="1300">
        <v>1</v>
      </c>
      <c r="BQ95" s="1306">
        <v>2.7</v>
      </c>
      <c r="BR95" s="1302">
        <v>1.6</v>
      </c>
      <c r="BS95" s="1300">
        <v>1.1000000000000001</v>
      </c>
      <c r="BT95" s="1301">
        <v>1.5</v>
      </c>
      <c r="BU95" s="1302">
        <v>1.7</v>
      </c>
      <c r="BV95" s="1326">
        <v>7.3</v>
      </c>
      <c r="BW95" s="1299">
        <v>0.6</v>
      </c>
      <c r="BX95" s="1298">
        <v>0.1</v>
      </c>
      <c r="BY95" s="1299">
        <v>0.7</v>
      </c>
      <c r="BZ95" s="1298">
        <v>0.3</v>
      </c>
      <c r="CA95" s="1298">
        <v>0.2</v>
      </c>
      <c r="CB95" s="1300">
        <v>0.8</v>
      </c>
      <c r="CC95" s="1298">
        <v>0.3</v>
      </c>
      <c r="CD95" s="1298">
        <v>0.3</v>
      </c>
      <c r="CE95" s="1298">
        <v>0</v>
      </c>
      <c r="CF95" s="1298">
        <v>0.1</v>
      </c>
      <c r="CG95" s="1298">
        <v>0.2</v>
      </c>
      <c r="CH95" s="1298">
        <v>0</v>
      </c>
      <c r="CI95" s="1298">
        <v>0.2</v>
      </c>
      <c r="CJ95" s="1299">
        <v>0.4</v>
      </c>
      <c r="CK95" s="1415">
        <v>17.899999999999999</v>
      </c>
      <c r="CL95" s="1298">
        <v>0.2</v>
      </c>
      <c r="CM95" s="1300">
        <v>0.8</v>
      </c>
      <c r="CN95" s="1338">
        <v>6.3</v>
      </c>
      <c r="CO95" s="1367">
        <v>19.899999999999999</v>
      </c>
      <c r="CP95" s="1322">
        <v>6.1</v>
      </c>
      <c r="CQ95" s="1335">
        <v>5.3</v>
      </c>
      <c r="CR95" s="1381">
        <v>23.5</v>
      </c>
      <c r="CS95" s="1398">
        <v>34.6</v>
      </c>
      <c r="CT95" s="1309">
        <v>121.1</v>
      </c>
      <c r="CU95" s="1472">
        <v>47</v>
      </c>
      <c r="CV95" s="1305">
        <v>3.6</v>
      </c>
      <c r="CW95" s="1473">
        <v>38.799999999999997</v>
      </c>
      <c r="CX95" s="1370">
        <v>19.100000000000001</v>
      </c>
      <c r="CY95" s="1358">
        <v>17.399999999999999</v>
      </c>
      <c r="CZ95" s="1314">
        <v>9.9</v>
      </c>
      <c r="DA95" s="1397">
        <v>18.2</v>
      </c>
      <c r="DB95" s="700" t="b">
        <v>1</v>
      </c>
      <c r="DC95" s="863" t="s">
        <v>414</v>
      </c>
      <c r="DD95" s="863" t="s">
        <v>507</v>
      </c>
      <c r="DE95" s="863" t="s">
        <v>101</v>
      </c>
      <c r="DF95" s="863" t="s">
        <v>508</v>
      </c>
      <c r="DG95" s="863">
        <v>92</v>
      </c>
    </row>
    <row r="96" spans="1:111" x14ac:dyDescent="0.35">
      <c r="A96" s="1292">
        <v>44</v>
      </c>
      <c r="B96" s="863">
        <v>45</v>
      </c>
      <c r="C96" s="1544" t="s">
        <v>104</v>
      </c>
      <c r="D96" s="1474">
        <v>97.6</v>
      </c>
      <c r="E96" s="1294" t="s">
        <v>143</v>
      </c>
      <c r="F96" s="1295">
        <v>0.6</v>
      </c>
      <c r="G96" s="1305">
        <v>3.8</v>
      </c>
      <c r="H96" s="1306">
        <v>2.5</v>
      </c>
      <c r="I96" s="1298">
        <v>0.1</v>
      </c>
      <c r="J96" s="1298">
        <v>0.1</v>
      </c>
      <c r="K96" s="1298">
        <v>0.3</v>
      </c>
      <c r="L96" s="1298">
        <v>0.1</v>
      </c>
      <c r="M96" s="1298">
        <v>0.1</v>
      </c>
      <c r="N96" s="1299">
        <v>0.5</v>
      </c>
      <c r="O96" s="1298">
        <v>0.3</v>
      </c>
      <c r="P96" s="1298">
        <v>0.3</v>
      </c>
      <c r="Q96" s="1299">
        <v>0.5</v>
      </c>
      <c r="R96" s="1301">
        <v>1.2</v>
      </c>
      <c r="S96" s="1301">
        <v>1.5</v>
      </c>
      <c r="T96" s="1301">
        <v>1.4</v>
      </c>
      <c r="U96" s="1300">
        <v>1.1000000000000001</v>
      </c>
      <c r="V96" s="1299">
        <v>0.4</v>
      </c>
      <c r="W96" s="1302">
        <v>1.6</v>
      </c>
      <c r="X96" s="1306">
        <v>2.4</v>
      </c>
      <c r="Y96" s="1301">
        <v>1.2</v>
      </c>
      <c r="Z96" s="1299">
        <v>0.4</v>
      </c>
      <c r="AA96" s="1300">
        <v>1</v>
      </c>
      <c r="AB96" s="1299">
        <v>0.6</v>
      </c>
      <c r="AC96" s="1300">
        <v>0.8</v>
      </c>
      <c r="AD96" s="1299">
        <v>0.6</v>
      </c>
      <c r="AE96" s="1302">
        <v>1.9</v>
      </c>
      <c r="AF96" s="1301">
        <v>1.5</v>
      </c>
      <c r="AG96" s="1300">
        <v>0.8</v>
      </c>
      <c r="AH96" s="1299">
        <v>0.4</v>
      </c>
      <c r="AI96" s="1300">
        <v>1</v>
      </c>
      <c r="AJ96" s="1299">
        <v>0.5</v>
      </c>
      <c r="AK96" s="1300">
        <v>1.1000000000000001</v>
      </c>
      <c r="AL96" s="1297">
        <v>2.2999999999999998</v>
      </c>
      <c r="AM96" s="1300">
        <v>0.8</v>
      </c>
      <c r="AN96" s="1299">
        <v>0.6</v>
      </c>
      <c r="AO96" s="1305">
        <v>3.8</v>
      </c>
      <c r="AP96" s="1297">
        <v>2</v>
      </c>
      <c r="AQ96" s="1299">
        <v>0.5</v>
      </c>
      <c r="AR96" s="1299">
        <v>0.7</v>
      </c>
      <c r="AS96" s="1300">
        <v>1</v>
      </c>
      <c r="AT96" s="1300">
        <v>0.8</v>
      </c>
      <c r="AU96" s="1299">
        <v>0.5</v>
      </c>
      <c r="AV96" s="1331">
        <v>9.6999999999999993</v>
      </c>
      <c r="AW96" s="1326">
        <v>7.1</v>
      </c>
      <c r="AX96" s="1361">
        <v>8.3000000000000007</v>
      </c>
      <c r="AY96" s="1306">
        <v>2.4</v>
      </c>
      <c r="AZ96" s="1301">
        <v>1.4</v>
      </c>
      <c r="BA96" s="1300">
        <v>1</v>
      </c>
      <c r="BB96" s="1297">
        <v>2.2000000000000002</v>
      </c>
      <c r="BC96" s="1345">
        <v>7.7</v>
      </c>
      <c r="BD96" s="1319">
        <v>5.6</v>
      </c>
      <c r="BE96" s="1345">
        <v>7.7</v>
      </c>
      <c r="BF96" s="1300">
        <v>1.1000000000000001</v>
      </c>
      <c r="BG96" s="1297">
        <v>2.2999999999999998</v>
      </c>
      <c r="BH96" s="1300">
        <v>0.8</v>
      </c>
      <c r="BI96" s="1321">
        <v>4.8</v>
      </c>
      <c r="BJ96" s="1300">
        <v>1.1000000000000001</v>
      </c>
      <c r="BK96" s="1302">
        <v>1.7</v>
      </c>
      <c r="BL96" s="1304">
        <v>3.1</v>
      </c>
      <c r="BM96" s="1301">
        <v>1.5</v>
      </c>
      <c r="BN96" s="1321">
        <v>4.9000000000000004</v>
      </c>
      <c r="BO96" s="1300">
        <v>1.1000000000000001</v>
      </c>
      <c r="BP96" s="1321">
        <v>4.9000000000000004</v>
      </c>
      <c r="BQ96" s="1306">
        <v>2.5</v>
      </c>
      <c r="BR96" s="1300">
        <v>1</v>
      </c>
      <c r="BS96" s="1298">
        <v>0.3</v>
      </c>
      <c r="BT96" s="1300">
        <v>0.8</v>
      </c>
      <c r="BU96" s="1300">
        <v>0.8</v>
      </c>
      <c r="BV96" s="1305">
        <v>3.6</v>
      </c>
      <c r="BW96" s="1301">
        <v>1.2</v>
      </c>
      <c r="BX96" s="1298">
        <v>0.3</v>
      </c>
      <c r="BY96" s="1299">
        <v>0.7</v>
      </c>
      <c r="BZ96" s="1299">
        <v>0.4</v>
      </c>
      <c r="CA96" s="1299">
        <v>0.5</v>
      </c>
      <c r="CB96" s="1299">
        <v>0.6</v>
      </c>
      <c r="CC96" s="1299">
        <v>0.4</v>
      </c>
      <c r="CD96" s="1299">
        <v>0.4</v>
      </c>
      <c r="CE96" s="1298">
        <v>0.1</v>
      </c>
      <c r="CF96" s="1298">
        <v>0</v>
      </c>
      <c r="CG96" s="1299">
        <v>0.6</v>
      </c>
      <c r="CH96" s="1298">
        <v>0.2</v>
      </c>
      <c r="CI96" s="1298">
        <v>0.1</v>
      </c>
      <c r="CJ96" s="1299">
        <v>0.5</v>
      </c>
      <c r="CK96" s="1319">
        <v>5.7</v>
      </c>
      <c r="CL96" s="1299">
        <v>0.6</v>
      </c>
      <c r="CM96" s="1299">
        <v>0.5</v>
      </c>
      <c r="CN96" s="1303">
        <v>4.0999999999999996</v>
      </c>
      <c r="CO96" s="1353">
        <v>11.3</v>
      </c>
      <c r="CP96" s="1338">
        <v>6.5</v>
      </c>
      <c r="CQ96" s="1347">
        <v>10.9</v>
      </c>
      <c r="CR96" s="1475">
        <v>97.6</v>
      </c>
      <c r="CS96" s="1344">
        <v>10.5</v>
      </c>
      <c r="CT96" s="1454">
        <v>25.6</v>
      </c>
      <c r="CU96" s="1344">
        <v>10.5</v>
      </c>
      <c r="CV96" s="1297">
        <v>2.2000000000000002</v>
      </c>
      <c r="CW96" s="1383">
        <v>15.2</v>
      </c>
      <c r="CX96" s="1401">
        <v>23.4</v>
      </c>
      <c r="CY96" s="1355">
        <v>34.299999999999997</v>
      </c>
      <c r="CZ96" s="1338">
        <v>6.4</v>
      </c>
      <c r="DA96" s="1404">
        <v>14.1</v>
      </c>
      <c r="DB96" s="700" t="b">
        <v>0</v>
      </c>
      <c r="DC96" s="863" t="s">
        <v>415</v>
      </c>
      <c r="DD96" s="863" t="s">
        <v>507</v>
      </c>
      <c r="DE96" s="863" t="s">
        <v>101</v>
      </c>
      <c r="DF96" s="863" t="s">
        <v>508</v>
      </c>
      <c r="DG96" s="863">
        <v>93</v>
      </c>
    </row>
    <row r="97" spans="1:111" x14ac:dyDescent="0.35">
      <c r="A97" s="1292">
        <v>45</v>
      </c>
      <c r="B97" s="863">
        <v>46</v>
      </c>
      <c r="C97" s="1544" t="s">
        <v>105</v>
      </c>
      <c r="D97" s="1307">
        <v>284.10000000000002</v>
      </c>
      <c r="E97" s="1294" t="s">
        <v>172</v>
      </c>
      <c r="F97" s="1350">
        <v>1.2</v>
      </c>
      <c r="G97" s="1301">
        <v>1.3</v>
      </c>
      <c r="H97" s="1397">
        <v>18.2</v>
      </c>
      <c r="I97" s="1298">
        <v>0</v>
      </c>
      <c r="J97" s="1298">
        <v>0.3</v>
      </c>
      <c r="K97" s="1298">
        <v>0.1</v>
      </c>
      <c r="L97" s="1299">
        <v>0.4</v>
      </c>
      <c r="M97" s="1298">
        <v>0.1</v>
      </c>
      <c r="N97" s="1302">
        <v>1.6</v>
      </c>
      <c r="O97" s="1298">
        <v>0.3</v>
      </c>
      <c r="P97" s="1298">
        <v>0.2</v>
      </c>
      <c r="Q97" s="1300">
        <v>0.8</v>
      </c>
      <c r="R97" s="1306">
        <v>2.5</v>
      </c>
      <c r="S97" s="1303">
        <v>4.0999999999999996</v>
      </c>
      <c r="T97" s="1306">
        <v>2.7</v>
      </c>
      <c r="U97" s="1300">
        <v>1</v>
      </c>
      <c r="V97" s="1300">
        <v>0.9</v>
      </c>
      <c r="W97" s="1299">
        <v>0.6</v>
      </c>
      <c r="X97" s="1299">
        <v>0.7</v>
      </c>
      <c r="Y97" s="1299">
        <v>0.4</v>
      </c>
      <c r="Z97" s="1298">
        <v>0.2</v>
      </c>
      <c r="AA97" s="1299">
        <v>0.6</v>
      </c>
      <c r="AB97" s="1299">
        <v>0.4</v>
      </c>
      <c r="AC97" s="1298">
        <v>0.2</v>
      </c>
      <c r="AD97" s="1299">
        <v>0.5</v>
      </c>
      <c r="AE97" s="1300">
        <v>0.8</v>
      </c>
      <c r="AF97" s="1297">
        <v>2</v>
      </c>
      <c r="AG97" s="1300">
        <v>0.9</v>
      </c>
      <c r="AH97" s="1299">
        <v>0.4</v>
      </c>
      <c r="AI97" s="1299">
        <v>0.7</v>
      </c>
      <c r="AJ97" s="1298">
        <v>0.1</v>
      </c>
      <c r="AK97" s="1298">
        <v>0.2</v>
      </c>
      <c r="AL97" s="1298">
        <v>0</v>
      </c>
      <c r="AM97" s="1299">
        <v>0.4</v>
      </c>
      <c r="AN97" s="1298">
        <v>0.1</v>
      </c>
      <c r="AO97" s="1298">
        <v>0.2</v>
      </c>
      <c r="AP97" s="1298">
        <v>0.1</v>
      </c>
      <c r="AQ97" s="1298">
        <v>0</v>
      </c>
      <c r="AR97" s="1299">
        <v>0.4</v>
      </c>
      <c r="AS97" s="1299">
        <v>0.4</v>
      </c>
      <c r="AT97" s="1298">
        <v>0.2</v>
      </c>
      <c r="AU97" s="1298">
        <v>0</v>
      </c>
      <c r="AV97" s="1299">
        <v>0.6</v>
      </c>
      <c r="AW97" s="1298">
        <v>0.2</v>
      </c>
      <c r="AX97" s="1300">
        <v>1</v>
      </c>
      <c r="AY97" s="1298">
        <v>0.2</v>
      </c>
      <c r="AZ97" s="1298">
        <v>0.2</v>
      </c>
      <c r="BA97" s="1298">
        <v>0.1</v>
      </c>
      <c r="BB97" s="1299">
        <v>0.4</v>
      </c>
      <c r="BC97" s="1299">
        <v>0.7</v>
      </c>
      <c r="BD97" s="1297">
        <v>2.1</v>
      </c>
      <c r="BE97" s="1304">
        <v>3.1</v>
      </c>
      <c r="BF97" s="1299">
        <v>0.4</v>
      </c>
      <c r="BG97" s="1299">
        <v>0.4</v>
      </c>
      <c r="BH97" s="1298">
        <v>0.2</v>
      </c>
      <c r="BI97" s="1299">
        <v>0.4</v>
      </c>
      <c r="BJ97" s="1298">
        <v>0.2</v>
      </c>
      <c r="BK97" s="1301">
        <v>1.4</v>
      </c>
      <c r="BL97" s="1298">
        <v>0.2</v>
      </c>
      <c r="BM97" s="1298">
        <v>0.3</v>
      </c>
      <c r="BN97" s="1299">
        <v>0.5</v>
      </c>
      <c r="BO97" s="1298">
        <v>0.1</v>
      </c>
      <c r="BP97" s="1301">
        <v>1.2</v>
      </c>
      <c r="BQ97" s="1332">
        <v>9</v>
      </c>
      <c r="BR97" s="1321">
        <v>4.9000000000000004</v>
      </c>
      <c r="BS97" s="1300">
        <v>0.8</v>
      </c>
      <c r="BT97" s="1299">
        <v>0.4</v>
      </c>
      <c r="BU97" s="1299">
        <v>0.7</v>
      </c>
      <c r="BV97" s="1302">
        <v>1.6</v>
      </c>
      <c r="BW97" s="1298">
        <v>0.2</v>
      </c>
      <c r="BX97" s="1298">
        <v>0.1</v>
      </c>
      <c r="BY97" s="1299">
        <v>0.5</v>
      </c>
      <c r="BZ97" s="1302">
        <v>1.6</v>
      </c>
      <c r="CA97" s="1299">
        <v>0.4</v>
      </c>
      <c r="CB97" s="1298">
        <v>0.3</v>
      </c>
      <c r="CC97" s="1301">
        <v>1.5</v>
      </c>
      <c r="CD97" s="1299">
        <v>0.6</v>
      </c>
      <c r="CE97" s="1298">
        <v>0.1</v>
      </c>
      <c r="CF97" s="1298">
        <v>0.1</v>
      </c>
      <c r="CG97" s="1298">
        <v>0.2</v>
      </c>
      <c r="CH97" s="1302">
        <v>1.6</v>
      </c>
      <c r="CI97" s="1298">
        <v>0.1</v>
      </c>
      <c r="CJ97" s="1299">
        <v>0.6</v>
      </c>
      <c r="CK97" s="1476">
        <v>22.9</v>
      </c>
      <c r="CL97" s="1301">
        <v>1.4</v>
      </c>
      <c r="CM97" s="1301">
        <v>1.5</v>
      </c>
      <c r="CN97" s="1298">
        <v>0.2</v>
      </c>
      <c r="CO97" s="1304">
        <v>2.9</v>
      </c>
      <c r="CP97" s="1301">
        <v>1.4</v>
      </c>
      <c r="CQ97" s="1300">
        <v>0.9</v>
      </c>
      <c r="CR97" s="1362">
        <v>8.6999999999999993</v>
      </c>
      <c r="CS97" s="1301">
        <v>1.5</v>
      </c>
      <c r="CT97" s="1360">
        <v>18.600000000000001</v>
      </c>
      <c r="CU97" s="1477">
        <v>55.6</v>
      </c>
      <c r="CV97" s="1361">
        <v>8.5</v>
      </c>
      <c r="CW97" s="1326">
        <v>7.3</v>
      </c>
      <c r="CX97" s="1309">
        <v>284.10000000000002</v>
      </c>
      <c r="CY97" s="1309">
        <v>134.1</v>
      </c>
      <c r="CZ97" s="1331">
        <v>9.4</v>
      </c>
      <c r="DA97" s="1319">
        <v>5.6</v>
      </c>
      <c r="DB97" s="700" t="b">
        <v>1</v>
      </c>
      <c r="DC97" s="863" t="s">
        <v>416</v>
      </c>
      <c r="DD97" s="863" t="s">
        <v>507</v>
      </c>
      <c r="DE97" s="863" t="s">
        <v>101</v>
      </c>
      <c r="DF97" s="863" t="s">
        <v>508</v>
      </c>
      <c r="DG97" s="863">
        <v>94</v>
      </c>
    </row>
    <row r="98" spans="1:111" x14ac:dyDescent="0.35">
      <c r="A98" s="1292">
        <v>46</v>
      </c>
      <c r="B98" s="863">
        <v>47</v>
      </c>
      <c r="C98" s="1544" t="s">
        <v>106</v>
      </c>
      <c r="D98" s="1307">
        <v>170.4</v>
      </c>
      <c r="E98" s="1294" t="s">
        <v>173</v>
      </c>
      <c r="F98" s="1308">
        <v>0.9</v>
      </c>
      <c r="G98" s="1305">
        <v>3.9</v>
      </c>
      <c r="H98" s="1312">
        <v>12.3</v>
      </c>
      <c r="I98" s="1298">
        <v>0</v>
      </c>
      <c r="J98" s="1298">
        <v>0.2</v>
      </c>
      <c r="K98" s="1298">
        <v>0.2</v>
      </c>
      <c r="L98" s="1298">
        <v>0.3</v>
      </c>
      <c r="M98" s="1298">
        <v>0.1</v>
      </c>
      <c r="N98" s="1300">
        <v>1</v>
      </c>
      <c r="O98" s="1298">
        <v>0.2</v>
      </c>
      <c r="P98" s="1298">
        <v>0.2</v>
      </c>
      <c r="Q98" s="1300">
        <v>1</v>
      </c>
      <c r="R98" s="1302">
        <v>1.7</v>
      </c>
      <c r="S98" s="1305">
        <v>3.6</v>
      </c>
      <c r="T98" s="1297">
        <v>2.2000000000000002</v>
      </c>
      <c r="U98" s="1300">
        <v>0.9</v>
      </c>
      <c r="V98" s="1301">
        <v>1.2</v>
      </c>
      <c r="W98" s="1299">
        <v>0.7</v>
      </c>
      <c r="X98" s="1299">
        <v>0.6</v>
      </c>
      <c r="Y98" s="1299">
        <v>0.4</v>
      </c>
      <c r="Z98" s="1298">
        <v>0.2</v>
      </c>
      <c r="AA98" s="1299">
        <v>0.5</v>
      </c>
      <c r="AB98" s="1299">
        <v>0.5</v>
      </c>
      <c r="AC98" s="1298">
        <v>0.2</v>
      </c>
      <c r="AD98" s="1299">
        <v>0.5</v>
      </c>
      <c r="AE98" s="1299">
        <v>0.7</v>
      </c>
      <c r="AF98" s="1302">
        <v>1.7</v>
      </c>
      <c r="AG98" s="1300">
        <v>0.8</v>
      </c>
      <c r="AH98" s="1298">
        <v>0.3</v>
      </c>
      <c r="AI98" s="1299">
        <v>0.4</v>
      </c>
      <c r="AJ98" s="1298">
        <v>0.1</v>
      </c>
      <c r="AK98" s="1298">
        <v>0.1</v>
      </c>
      <c r="AL98" s="1298">
        <v>0.1</v>
      </c>
      <c r="AM98" s="1298">
        <v>0.3</v>
      </c>
      <c r="AN98" s="1298">
        <v>0.1</v>
      </c>
      <c r="AO98" s="1299">
        <v>0.5</v>
      </c>
      <c r="AP98" s="1298">
        <v>0.1</v>
      </c>
      <c r="AQ98" s="1298">
        <v>0</v>
      </c>
      <c r="AR98" s="1299">
        <v>0.5</v>
      </c>
      <c r="AS98" s="1300">
        <v>0.8</v>
      </c>
      <c r="AT98" s="1298">
        <v>0.2</v>
      </c>
      <c r="AU98" s="1298">
        <v>0</v>
      </c>
      <c r="AV98" s="1301">
        <v>1.2</v>
      </c>
      <c r="AW98" s="1298">
        <v>0.3</v>
      </c>
      <c r="AX98" s="1297">
        <v>2.2999999999999998</v>
      </c>
      <c r="AY98" s="1298">
        <v>0.3</v>
      </c>
      <c r="AZ98" s="1298">
        <v>0.2</v>
      </c>
      <c r="BA98" s="1298">
        <v>0.3</v>
      </c>
      <c r="BB98" s="1299">
        <v>0.4</v>
      </c>
      <c r="BC98" s="1302">
        <v>1.6</v>
      </c>
      <c r="BD98" s="1319">
        <v>5.5</v>
      </c>
      <c r="BE98" s="1303">
        <v>4.0999999999999996</v>
      </c>
      <c r="BF98" s="1299">
        <v>0.5</v>
      </c>
      <c r="BG98" s="1298">
        <v>0.3</v>
      </c>
      <c r="BH98" s="1298">
        <v>0.2</v>
      </c>
      <c r="BI98" s="1299">
        <v>0.4</v>
      </c>
      <c r="BJ98" s="1298">
        <v>0.2</v>
      </c>
      <c r="BK98" s="1301">
        <v>1.2</v>
      </c>
      <c r="BL98" s="1299">
        <v>0.6</v>
      </c>
      <c r="BM98" s="1298">
        <v>0.3</v>
      </c>
      <c r="BN98" s="1299">
        <v>0.7</v>
      </c>
      <c r="BO98" s="1298">
        <v>0.2</v>
      </c>
      <c r="BP98" s="1335">
        <v>5.3</v>
      </c>
      <c r="BQ98" s="1373">
        <v>39.5</v>
      </c>
      <c r="BR98" s="1376">
        <v>19.5</v>
      </c>
      <c r="BS98" s="1302">
        <v>1.6</v>
      </c>
      <c r="BT98" s="1299">
        <v>0.6</v>
      </c>
      <c r="BU98" s="1297">
        <v>2.2999999999999998</v>
      </c>
      <c r="BV98" s="1338">
        <v>6.4</v>
      </c>
      <c r="BW98" s="1300">
        <v>0.9</v>
      </c>
      <c r="BX98" s="1298">
        <v>0.2</v>
      </c>
      <c r="BY98" s="1299">
        <v>0.4</v>
      </c>
      <c r="BZ98" s="1348">
        <v>8.1</v>
      </c>
      <c r="CA98" s="1300">
        <v>1.1000000000000001</v>
      </c>
      <c r="CB98" s="1300">
        <v>1.1000000000000001</v>
      </c>
      <c r="CC98" s="1319">
        <v>5.7</v>
      </c>
      <c r="CD98" s="1300">
        <v>0.8</v>
      </c>
      <c r="CE98" s="1298">
        <v>0.2</v>
      </c>
      <c r="CF98" s="1298">
        <v>0.3</v>
      </c>
      <c r="CG98" s="1299">
        <v>0.5</v>
      </c>
      <c r="CH98" s="1322">
        <v>6</v>
      </c>
      <c r="CI98" s="1298">
        <v>0.2</v>
      </c>
      <c r="CJ98" s="1300">
        <v>0.8</v>
      </c>
      <c r="CK98" s="1478">
        <v>60.5</v>
      </c>
      <c r="CL98" s="1302">
        <v>1.9</v>
      </c>
      <c r="CM98" s="1301">
        <v>1.5</v>
      </c>
      <c r="CN98" s="1298">
        <v>0.2</v>
      </c>
      <c r="CO98" s="1300">
        <v>0.8</v>
      </c>
      <c r="CP98" s="1299">
        <v>0.6</v>
      </c>
      <c r="CQ98" s="1301">
        <v>1.2</v>
      </c>
      <c r="CR98" s="1322">
        <v>6.2</v>
      </c>
      <c r="CS98" s="1301">
        <v>1.2</v>
      </c>
      <c r="CT98" s="1368">
        <v>11.7</v>
      </c>
      <c r="CU98" s="1322">
        <v>5.9</v>
      </c>
      <c r="CV98" s="1299">
        <v>0.6</v>
      </c>
      <c r="CW98" s="1299">
        <v>0.7</v>
      </c>
      <c r="CX98" s="1458">
        <v>72.3</v>
      </c>
      <c r="CY98" s="1309">
        <v>170.4</v>
      </c>
      <c r="CZ98" s="1301">
        <v>1.2</v>
      </c>
      <c r="DA98" s="1301">
        <v>1.5</v>
      </c>
      <c r="DB98" s="700" t="b">
        <v>1</v>
      </c>
      <c r="DC98" s="863" t="s">
        <v>417</v>
      </c>
      <c r="DD98" s="863" t="s">
        <v>507</v>
      </c>
      <c r="DE98" s="863" t="s">
        <v>101</v>
      </c>
      <c r="DF98" s="863" t="s">
        <v>508</v>
      </c>
      <c r="DG98" s="863">
        <v>95</v>
      </c>
    </row>
    <row r="99" spans="1:111" x14ac:dyDescent="0.35">
      <c r="A99" s="1292">
        <v>88</v>
      </c>
      <c r="B99" s="863">
        <v>89</v>
      </c>
      <c r="C99" s="1544" t="s">
        <v>107</v>
      </c>
      <c r="D99" s="1428">
        <v>45.5</v>
      </c>
      <c r="E99" s="1294" t="s">
        <v>143</v>
      </c>
      <c r="F99" s="1295">
        <v>0.7</v>
      </c>
      <c r="G99" s="1346">
        <v>6.8</v>
      </c>
      <c r="H99" s="1298">
        <v>0</v>
      </c>
      <c r="I99" s="1298">
        <v>0.1</v>
      </c>
      <c r="J99" s="1298">
        <v>0.2</v>
      </c>
      <c r="K99" s="1298">
        <v>0.3</v>
      </c>
      <c r="L99" s="1298">
        <v>0.3</v>
      </c>
      <c r="M99" s="1299">
        <v>0.4</v>
      </c>
      <c r="N99" s="1299">
        <v>0.4</v>
      </c>
      <c r="O99" s="1300">
        <v>0.9</v>
      </c>
      <c r="P99" s="1299">
        <v>0.4</v>
      </c>
      <c r="Q99" s="1299">
        <v>0.4</v>
      </c>
      <c r="R99" s="1300">
        <v>0.8</v>
      </c>
      <c r="S99" s="1299">
        <v>0.5</v>
      </c>
      <c r="T99" s="1299">
        <v>0.6</v>
      </c>
      <c r="U99" s="1300">
        <v>0.9</v>
      </c>
      <c r="V99" s="1299">
        <v>0.7</v>
      </c>
      <c r="W99" s="1339">
        <v>12</v>
      </c>
      <c r="X99" s="1479">
        <v>29.3</v>
      </c>
      <c r="Y99" s="1321">
        <v>4.9000000000000004</v>
      </c>
      <c r="Z99" s="1300">
        <v>0.8</v>
      </c>
      <c r="AA99" s="1302">
        <v>1.8</v>
      </c>
      <c r="AB99" s="1299">
        <v>0.4</v>
      </c>
      <c r="AC99" s="1299">
        <v>0.7</v>
      </c>
      <c r="AD99" s="1301">
        <v>1.2</v>
      </c>
      <c r="AE99" s="1333">
        <v>12.6</v>
      </c>
      <c r="AF99" s="1300">
        <v>1</v>
      </c>
      <c r="AG99" s="1298">
        <v>0.3</v>
      </c>
      <c r="AH99" s="1298">
        <v>0.2</v>
      </c>
      <c r="AI99" s="1298">
        <v>0.2</v>
      </c>
      <c r="AJ99" s="1298">
        <v>0.3</v>
      </c>
      <c r="AK99" s="1299">
        <v>0.4</v>
      </c>
      <c r="AL99" s="1298">
        <v>0.3</v>
      </c>
      <c r="AM99" s="1298">
        <v>0.2</v>
      </c>
      <c r="AN99" s="1299">
        <v>0.5</v>
      </c>
      <c r="AO99" s="1300">
        <v>1.1000000000000001</v>
      </c>
      <c r="AP99" s="1301">
        <v>1.5</v>
      </c>
      <c r="AQ99" s="1297">
        <v>2.2999999999999998</v>
      </c>
      <c r="AR99" s="1299">
        <v>0.7</v>
      </c>
      <c r="AS99" s="1302">
        <v>1.6</v>
      </c>
      <c r="AT99" s="1301">
        <v>1.3</v>
      </c>
      <c r="AU99" s="1301">
        <v>1.3</v>
      </c>
      <c r="AV99" s="1300">
        <v>0.9</v>
      </c>
      <c r="AW99" s="1335">
        <v>5.2</v>
      </c>
      <c r="AX99" s="1306">
        <v>2.4</v>
      </c>
      <c r="AY99" s="1300">
        <v>1.1000000000000001</v>
      </c>
      <c r="AZ99" s="1300">
        <v>0.9</v>
      </c>
      <c r="BA99" s="1347">
        <v>10.7</v>
      </c>
      <c r="BB99" s="1301">
        <v>1.3</v>
      </c>
      <c r="BC99" s="1335">
        <v>5.0999999999999996</v>
      </c>
      <c r="BD99" s="1301">
        <v>1.3</v>
      </c>
      <c r="BE99" s="1321">
        <v>4.9000000000000004</v>
      </c>
      <c r="BF99" s="1299">
        <v>0.5</v>
      </c>
      <c r="BG99" s="1300">
        <v>1</v>
      </c>
      <c r="BH99" s="1299">
        <v>0.6</v>
      </c>
      <c r="BI99" s="1301">
        <v>1.2</v>
      </c>
      <c r="BJ99" s="1299">
        <v>0.7</v>
      </c>
      <c r="BK99" s="1301">
        <v>1.5</v>
      </c>
      <c r="BL99" s="1348">
        <v>8</v>
      </c>
      <c r="BM99" s="1305">
        <v>3.8</v>
      </c>
      <c r="BN99" s="1304">
        <v>2.8</v>
      </c>
      <c r="BO99" s="1300">
        <v>0.8</v>
      </c>
      <c r="BP99" s="1327">
        <v>13.8</v>
      </c>
      <c r="BQ99" s="1348">
        <v>8.1</v>
      </c>
      <c r="BR99" s="1302">
        <v>1.7</v>
      </c>
      <c r="BS99" s="1298">
        <v>0.3</v>
      </c>
      <c r="BT99" s="1299">
        <v>0.6</v>
      </c>
      <c r="BU99" s="1299">
        <v>0.6</v>
      </c>
      <c r="BV99" s="1306">
        <v>2.4</v>
      </c>
      <c r="BW99" s="1299">
        <v>0.5</v>
      </c>
      <c r="BX99" s="1298">
        <v>0.3</v>
      </c>
      <c r="BY99" s="1299">
        <v>0.6</v>
      </c>
      <c r="BZ99" s="1306">
        <v>2.5</v>
      </c>
      <c r="CA99" s="1302">
        <v>1.9</v>
      </c>
      <c r="CB99" s="1302">
        <v>1.7</v>
      </c>
      <c r="CC99" s="1299">
        <v>0.5</v>
      </c>
      <c r="CD99" s="1298">
        <v>0.2</v>
      </c>
      <c r="CE99" s="1298">
        <v>0.1</v>
      </c>
      <c r="CF99" s="1298">
        <v>0.1</v>
      </c>
      <c r="CG99" s="1299">
        <v>0.6</v>
      </c>
      <c r="CH99" s="1298">
        <v>0.2</v>
      </c>
      <c r="CI99" s="1298">
        <v>0</v>
      </c>
      <c r="CJ99" s="1298">
        <v>0.1</v>
      </c>
      <c r="CK99" s="1297">
        <v>2.2000000000000002</v>
      </c>
      <c r="CL99" s="1302">
        <v>1.9</v>
      </c>
      <c r="CM99" s="1302">
        <v>1.7</v>
      </c>
      <c r="CN99" s="1301">
        <v>1.2</v>
      </c>
      <c r="CO99" s="1305">
        <v>3.9</v>
      </c>
      <c r="CP99" s="1348">
        <v>8.1</v>
      </c>
      <c r="CQ99" s="1371">
        <v>26.1</v>
      </c>
      <c r="CR99" s="1432">
        <v>45.5</v>
      </c>
      <c r="CS99" s="1302">
        <v>1.9</v>
      </c>
      <c r="CT99" s="1306">
        <v>2.4</v>
      </c>
      <c r="CU99" s="1300">
        <v>1.1000000000000001</v>
      </c>
      <c r="CV99" s="1298">
        <v>0.2</v>
      </c>
      <c r="CW99" s="1297">
        <v>2.2000000000000002</v>
      </c>
      <c r="CX99" s="1332">
        <v>9.1</v>
      </c>
      <c r="CY99" s="1355">
        <v>34.299999999999997</v>
      </c>
      <c r="CZ99" s="1299">
        <v>0.7</v>
      </c>
      <c r="DA99" s="1304">
        <v>3</v>
      </c>
      <c r="DB99" s="700" t="b">
        <v>0</v>
      </c>
      <c r="DC99" s="863" t="s">
        <v>418</v>
      </c>
      <c r="DD99" s="863" t="s">
        <v>507</v>
      </c>
      <c r="DE99" s="863" t="s">
        <v>101</v>
      </c>
      <c r="DF99" s="863" t="s">
        <v>508</v>
      </c>
      <c r="DG99" s="863">
        <v>96</v>
      </c>
    </row>
    <row r="100" spans="1:111" x14ac:dyDescent="0.35">
      <c r="A100" s="1292">
        <v>39</v>
      </c>
      <c r="B100" s="863">
        <v>40</v>
      </c>
      <c r="C100" s="1545" t="s">
        <v>108</v>
      </c>
      <c r="D100" s="1307">
        <v>275.39999999999998</v>
      </c>
      <c r="E100" s="1294" t="s">
        <v>174</v>
      </c>
      <c r="F100" s="1295">
        <v>0.7</v>
      </c>
      <c r="G100" s="1321">
        <v>4.8</v>
      </c>
      <c r="H100" s="1301">
        <v>1.3</v>
      </c>
      <c r="I100" s="1298">
        <v>0</v>
      </c>
      <c r="J100" s="1298">
        <v>0</v>
      </c>
      <c r="K100" s="1298">
        <v>0.1</v>
      </c>
      <c r="L100" s="1298">
        <v>0.1</v>
      </c>
      <c r="M100" s="1298">
        <v>0.1</v>
      </c>
      <c r="N100" s="1298">
        <v>0.2</v>
      </c>
      <c r="O100" s="1298">
        <v>0.2</v>
      </c>
      <c r="P100" s="1298">
        <v>0</v>
      </c>
      <c r="Q100" s="1298">
        <v>0</v>
      </c>
      <c r="R100" s="1302">
        <v>1.8</v>
      </c>
      <c r="S100" s="1302">
        <v>1.6</v>
      </c>
      <c r="T100" s="1301">
        <v>1.3</v>
      </c>
      <c r="U100" s="1299">
        <v>0.4</v>
      </c>
      <c r="V100" s="1298">
        <v>0.2</v>
      </c>
      <c r="W100" s="1300">
        <v>0.8</v>
      </c>
      <c r="X100" s="1299">
        <v>0.4</v>
      </c>
      <c r="Y100" s="1298">
        <v>0.1</v>
      </c>
      <c r="Z100" s="1298">
        <v>0</v>
      </c>
      <c r="AA100" s="1299">
        <v>0.5</v>
      </c>
      <c r="AB100" s="1298">
        <v>0.3</v>
      </c>
      <c r="AC100" s="1299">
        <v>0.4</v>
      </c>
      <c r="AD100" s="1298">
        <v>0.1</v>
      </c>
      <c r="AE100" s="1298">
        <v>0.3</v>
      </c>
      <c r="AF100" s="1301">
        <v>1.5</v>
      </c>
      <c r="AG100" s="1298">
        <v>0.1</v>
      </c>
      <c r="AH100" s="1298">
        <v>0.1</v>
      </c>
      <c r="AI100" s="1298">
        <v>0.2</v>
      </c>
      <c r="AJ100" s="1298">
        <v>0</v>
      </c>
      <c r="AK100" s="1298">
        <v>0</v>
      </c>
      <c r="AL100" s="1298">
        <v>0.3</v>
      </c>
      <c r="AM100" s="1298">
        <v>0.1</v>
      </c>
      <c r="AN100" s="1298">
        <v>0</v>
      </c>
      <c r="AO100" s="1299">
        <v>0.4</v>
      </c>
      <c r="AP100" s="1298">
        <v>0.1</v>
      </c>
      <c r="AQ100" s="1298">
        <v>0</v>
      </c>
      <c r="AR100" s="1298">
        <v>0.1</v>
      </c>
      <c r="AS100" s="1298">
        <v>0.1</v>
      </c>
      <c r="AT100" s="1298">
        <v>0.1</v>
      </c>
      <c r="AU100" s="1298">
        <v>0</v>
      </c>
      <c r="AV100" s="1319">
        <v>5.8</v>
      </c>
      <c r="AW100" s="1299">
        <v>0.7</v>
      </c>
      <c r="AX100" s="1300">
        <v>0.8</v>
      </c>
      <c r="AY100" s="1298">
        <v>0.1</v>
      </c>
      <c r="AZ100" s="1298">
        <v>0.1</v>
      </c>
      <c r="BA100" s="1298">
        <v>0.3</v>
      </c>
      <c r="BB100" s="1299">
        <v>0.7</v>
      </c>
      <c r="BC100" s="1299">
        <v>0.4</v>
      </c>
      <c r="BD100" s="1299">
        <v>0.5</v>
      </c>
      <c r="BE100" s="1299">
        <v>0.5</v>
      </c>
      <c r="BF100" s="1298">
        <v>0.1</v>
      </c>
      <c r="BG100" s="1298">
        <v>0.3</v>
      </c>
      <c r="BH100" s="1298">
        <v>0.1</v>
      </c>
      <c r="BI100" s="1299">
        <v>0.4</v>
      </c>
      <c r="BJ100" s="1298">
        <v>0.1</v>
      </c>
      <c r="BK100" s="1299">
        <v>0.6</v>
      </c>
      <c r="BL100" s="1299">
        <v>0.5</v>
      </c>
      <c r="BM100" s="1299">
        <v>0.5</v>
      </c>
      <c r="BN100" s="1297">
        <v>2.2000000000000002</v>
      </c>
      <c r="BO100" s="1298">
        <v>0</v>
      </c>
      <c r="BP100" s="1298">
        <v>0.1</v>
      </c>
      <c r="BQ100" s="1298">
        <v>0</v>
      </c>
      <c r="BR100" s="1299">
        <v>0.5</v>
      </c>
      <c r="BS100" s="1298">
        <v>0.1</v>
      </c>
      <c r="BT100" s="1299">
        <v>0.4</v>
      </c>
      <c r="BU100" s="1298">
        <v>0.2</v>
      </c>
      <c r="BV100" s="1298">
        <v>0.3</v>
      </c>
      <c r="BW100" s="1298">
        <v>0.1</v>
      </c>
      <c r="BX100" s="1298">
        <v>0</v>
      </c>
      <c r="BY100" s="1298">
        <v>0.2</v>
      </c>
      <c r="BZ100" s="1298">
        <v>0</v>
      </c>
      <c r="CA100" s="1298">
        <v>0</v>
      </c>
      <c r="CB100" s="1298">
        <v>0.1</v>
      </c>
      <c r="CC100" s="1298">
        <v>0.1</v>
      </c>
      <c r="CD100" s="1298">
        <v>0.1</v>
      </c>
      <c r="CE100" s="1298">
        <v>0</v>
      </c>
      <c r="CF100" s="1298">
        <v>0</v>
      </c>
      <c r="CG100" s="1298">
        <v>0.1</v>
      </c>
      <c r="CH100" s="1298">
        <v>0.2</v>
      </c>
      <c r="CI100" s="1298">
        <v>0</v>
      </c>
      <c r="CJ100" s="1299">
        <v>0.4</v>
      </c>
      <c r="CK100" s="1299">
        <v>0.7</v>
      </c>
      <c r="CL100" s="1298">
        <v>0</v>
      </c>
      <c r="CM100" s="1300">
        <v>1</v>
      </c>
      <c r="CN100" s="1305">
        <v>3.8</v>
      </c>
      <c r="CO100" s="1309">
        <v>109.6</v>
      </c>
      <c r="CP100" s="1392">
        <v>14.8</v>
      </c>
      <c r="CQ100" s="1319">
        <v>5.5</v>
      </c>
      <c r="CR100" s="1374">
        <v>16.899999999999999</v>
      </c>
      <c r="CS100" s="1335">
        <v>5.3</v>
      </c>
      <c r="CT100" s="1327">
        <v>13.9</v>
      </c>
      <c r="CU100" s="1480">
        <v>36.5</v>
      </c>
      <c r="CV100" s="1395">
        <v>20.6</v>
      </c>
      <c r="CW100" s="1309">
        <v>275.39999999999998</v>
      </c>
      <c r="CX100" s="1346">
        <v>6.7</v>
      </c>
      <c r="CY100" s="1300">
        <v>1.1000000000000001</v>
      </c>
      <c r="CZ100" s="1481">
        <v>83.6</v>
      </c>
      <c r="DA100" s="1309">
        <v>148.80000000000001</v>
      </c>
      <c r="DB100" s="700" t="b">
        <v>1</v>
      </c>
      <c r="DC100" s="863" t="s">
        <v>419</v>
      </c>
      <c r="DD100" s="863" t="s">
        <v>509</v>
      </c>
      <c r="DE100" s="863" t="s">
        <v>109</v>
      </c>
      <c r="DF100" s="863" t="s">
        <v>510</v>
      </c>
      <c r="DG100" s="863">
        <v>97</v>
      </c>
    </row>
    <row r="101" spans="1:111" x14ac:dyDescent="0.35">
      <c r="A101" s="1292">
        <v>41</v>
      </c>
      <c r="B101" s="863">
        <v>42</v>
      </c>
      <c r="C101" s="1545" t="s">
        <v>110</v>
      </c>
      <c r="D101" s="1307">
        <v>280.89999999999998</v>
      </c>
      <c r="E101" s="1294" t="s">
        <v>175</v>
      </c>
      <c r="F101" s="1308">
        <v>1.1000000000000001</v>
      </c>
      <c r="G101" s="1362">
        <v>8.9</v>
      </c>
      <c r="H101" s="1312">
        <v>12.2</v>
      </c>
      <c r="I101" s="1298">
        <v>0</v>
      </c>
      <c r="J101" s="1298">
        <v>0.2</v>
      </c>
      <c r="K101" s="1298">
        <v>0.1</v>
      </c>
      <c r="L101" s="1298">
        <v>0.2</v>
      </c>
      <c r="M101" s="1298">
        <v>0.1</v>
      </c>
      <c r="N101" s="1301">
        <v>1.4</v>
      </c>
      <c r="O101" s="1299">
        <v>0.4</v>
      </c>
      <c r="P101" s="1298">
        <v>0.1</v>
      </c>
      <c r="Q101" s="1298">
        <v>0.2</v>
      </c>
      <c r="R101" s="1303">
        <v>4</v>
      </c>
      <c r="S101" s="1321">
        <v>4.7</v>
      </c>
      <c r="T101" s="1304">
        <v>3</v>
      </c>
      <c r="U101" s="1300">
        <v>1</v>
      </c>
      <c r="V101" s="1298">
        <v>0.3</v>
      </c>
      <c r="W101" s="1298">
        <v>0.3</v>
      </c>
      <c r="X101" s="1298">
        <v>0.2</v>
      </c>
      <c r="Y101" s="1298">
        <v>0.1</v>
      </c>
      <c r="Z101" s="1298">
        <v>0.1</v>
      </c>
      <c r="AA101" s="1299">
        <v>0.5</v>
      </c>
      <c r="AB101" s="1298">
        <v>0.3</v>
      </c>
      <c r="AC101" s="1298">
        <v>0.2</v>
      </c>
      <c r="AD101" s="1299">
        <v>0.6</v>
      </c>
      <c r="AE101" s="1298">
        <v>0.3</v>
      </c>
      <c r="AF101" s="1305">
        <v>3.9</v>
      </c>
      <c r="AG101" s="1299">
        <v>0.7</v>
      </c>
      <c r="AH101" s="1298">
        <v>0.3</v>
      </c>
      <c r="AI101" s="1298">
        <v>0.3</v>
      </c>
      <c r="AJ101" s="1298">
        <v>0.1</v>
      </c>
      <c r="AK101" s="1298">
        <v>0.1</v>
      </c>
      <c r="AL101" s="1298">
        <v>0.1</v>
      </c>
      <c r="AM101" s="1299">
        <v>0.4</v>
      </c>
      <c r="AN101" s="1298">
        <v>0</v>
      </c>
      <c r="AO101" s="1298">
        <v>0.1</v>
      </c>
      <c r="AP101" s="1298">
        <v>0.1</v>
      </c>
      <c r="AQ101" s="1298">
        <v>0</v>
      </c>
      <c r="AR101" s="1298">
        <v>0.1</v>
      </c>
      <c r="AS101" s="1298">
        <v>0.1</v>
      </c>
      <c r="AT101" s="1298">
        <v>0</v>
      </c>
      <c r="AU101" s="1298">
        <v>0</v>
      </c>
      <c r="AV101" s="1298">
        <v>0.1</v>
      </c>
      <c r="AW101" s="1298">
        <v>0.1</v>
      </c>
      <c r="AX101" s="1298">
        <v>0.1</v>
      </c>
      <c r="AY101" s="1298">
        <v>0.1</v>
      </c>
      <c r="AZ101" s="1298">
        <v>0</v>
      </c>
      <c r="BA101" s="1298">
        <v>0.1</v>
      </c>
      <c r="BB101" s="1298">
        <v>0.2</v>
      </c>
      <c r="BC101" s="1298">
        <v>0.2</v>
      </c>
      <c r="BD101" s="1298">
        <v>0.2</v>
      </c>
      <c r="BE101" s="1299">
        <v>0.5</v>
      </c>
      <c r="BF101" s="1298">
        <v>0.1</v>
      </c>
      <c r="BG101" s="1298">
        <v>0.2</v>
      </c>
      <c r="BH101" s="1298">
        <v>0.1</v>
      </c>
      <c r="BI101" s="1298">
        <v>0.2</v>
      </c>
      <c r="BJ101" s="1298">
        <v>0.1</v>
      </c>
      <c r="BK101" s="1299">
        <v>0.6</v>
      </c>
      <c r="BL101" s="1298">
        <v>0</v>
      </c>
      <c r="BM101" s="1298">
        <v>0.3</v>
      </c>
      <c r="BN101" s="1298">
        <v>0.3</v>
      </c>
      <c r="BO101" s="1298">
        <v>0</v>
      </c>
      <c r="BP101" s="1298">
        <v>0</v>
      </c>
      <c r="BQ101" s="1298">
        <v>0.1</v>
      </c>
      <c r="BR101" s="1300">
        <v>1.1000000000000001</v>
      </c>
      <c r="BS101" s="1299">
        <v>0.4</v>
      </c>
      <c r="BT101" s="1299">
        <v>0.4</v>
      </c>
      <c r="BU101" s="1298">
        <v>0.2</v>
      </c>
      <c r="BV101" s="1298">
        <v>0.2</v>
      </c>
      <c r="BW101" s="1298">
        <v>0.1</v>
      </c>
      <c r="BX101" s="1298">
        <v>0.1</v>
      </c>
      <c r="BY101" s="1299">
        <v>0.4</v>
      </c>
      <c r="BZ101" s="1298">
        <v>0.1</v>
      </c>
      <c r="CA101" s="1298">
        <v>0</v>
      </c>
      <c r="CB101" s="1298">
        <v>0.2</v>
      </c>
      <c r="CC101" s="1298">
        <v>0.2</v>
      </c>
      <c r="CD101" s="1298">
        <v>0.3</v>
      </c>
      <c r="CE101" s="1298">
        <v>0</v>
      </c>
      <c r="CF101" s="1298">
        <v>0</v>
      </c>
      <c r="CG101" s="1298">
        <v>0.1</v>
      </c>
      <c r="CH101" s="1299">
        <v>0.4</v>
      </c>
      <c r="CI101" s="1298">
        <v>0.1</v>
      </c>
      <c r="CJ101" s="1299">
        <v>0.4</v>
      </c>
      <c r="CK101" s="1299">
        <v>0.5</v>
      </c>
      <c r="CL101" s="1300">
        <v>1</v>
      </c>
      <c r="CM101" s="1302">
        <v>1.8</v>
      </c>
      <c r="CN101" s="1297">
        <v>2.1</v>
      </c>
      <c r="CO101" s="1297">
        <v>2.1</v>
      </c>
      <c r="CP101" s="1300">
        <v>1.1000000000000001</v>
      </c>
      <c r="CQ101" s="1300">
        <v>0.9</v>
      </c>
      <c r="CR101" s="1300">
        <v>0.8</v>
      </c>
      <c r="CS101" s="1299">
        <v>0.5</v>
      </c>
      <c r="CT101" s="1305">
        <v>3.6</v>
      </c>
      <c r="CU101" s="1482">
        <v>76.2</v>
      </c>
      <c r="CV101" s="1309">
        <v>280.89999999999998</v>
      </c>
      <c r="CW101" s="1476">
        <v>22.7</v>
      </c>
      <c r="CX101" s="1374">
        <v>16.899999999999999</v>
      </c>
      <c r="CY101" s="1301">
        <v>1.3</v>
      </c>
      <c r="CZ101" s="1309">
        <v>184.8</v>
      </c>
      <c r="DA101" s="1464">
        <v>65</v>
      </c>
      <c r="DB101" s="700" t="b">
        <v>1</v>
      </c>
      <c r="DC101" s="863" t="s">
        <v>420</v>
      </c>
      <c r="DD101" s="863" t="s">
        <v>509</v>
      </c>
      <c r="DE101" s="863" t="s">
        <v>109</v>
      </c>
      <c r="DF101" s="863" t="s">
        <v>510</v>
      </c>
      <c r="DG101" s="863">
        <v>98</v>
      </c>
    </row>
    <row r="102" spans="1:111" ht="16" thickBot="1" x14ac:dyDescent="0.4">
      <c r="A102" s="1483">
        <v>42</v>
      </c>
      <c r="B102" s="888">
        <v>43</v>
      </c>
      <c r="C102" s="1546" t="s">
        <v>111</v>
      </c>
      <c r="D102" s="1484">
        <v>239.6</v>
      </c>
      <c r="E102" s="1485" t="s">
        <v>176</v>
      </c>
      <c r="F102" s="1486">
        <v>0.8</v>
      </c>
      <c r="G102" s="1487">
        <v>19.5</v>
      </c>
      <c r="H102" s="1488">
        <v>13.1</v>
      </c>
      <c r="I102" s="1489">
        <v>0</v>
      </c>
      <c r="J102" s="1489">
        <v>0.1</v>
      </c>
      <c r="K102" s="1489">
        <v>0.1</v>
      </c>
      <c r="L102" s="1489">
        <v>0.1</v>
      </c>
      <c r="M102" s="1489">
        <v>0</v>
      </c>
      <c r="N102" s="1489">
        <v>0.3</v>
      </c>
      <c r="O102" s="1489">
        <v>0.2</v>
      </c>
      <c r="P102" s="1489">
        <v>0.1</v>
      </c>
      <c r="Q102" s="1489">
        <v>0.1</v>
      </c>
      <c r="R102" s="1490">
        <v>2.1</v>
      </c>
      <c r="S102" s="1490">
        <v>2.1</v>
      </c>
      <c r="T102" s="1491">
        <v>0.6</v>
      </c>
      <c r="U102" s="1491">
        <v>0.4</v>
      </c>
      <c r="V102" s="1489">
        <v>0.2</v>
      </c>
      <c r="W102" s="1489">
        <v>0.2</v>
      </c>
      <c r="X102" s="1489">
        <v>0.2</v>
      </c>
      <c r="Y102" s="1489">
        <v>0.1</v>
      </c>
      <c r="Z102" s="1489">
        <v>0.1</v>
      </c>
      <c r="AA102" s="1489">
        <v>0.3</v>
      </c>
      <c r="AB102" s="1489">
        <v>0.2</v>
      </c>
      <c r="AC102" s="1489">
        <v>0.3</v>
      </c>
      <c r="AD102" s="1489">
        <v>0.2</v>
      </c>
      <c r="AE102" s="1489">
        <v>0.2</v>
      </c>
      <c r="AF102" s="1492">
        <v>1</v>
      </c>
      <c r="AG102" s="1489">
        <v>0.2</v>
      </c>
      <c r="AH102" s="1489">
        <v>0.1</v>
      </c>
      <c r="AI102" s="1491">
        <v>0.4</v>
      </c>
      <c r="AJ102" s="1489">
        <v>0.1</v>
      </c>
      <c r="AK102" s="1489">
        <v>0</v>
      </c>
      <c r="AL102" s="1489">
        <v>0.1</v>
      </c>
      <c r="AM102" s="1489">
        <v>0.1</v>
      </c>
      <c r="AN102" s="1489">
        <v>0</v>
      </c>
      <c r="AO102" s="1489">
        <v>0.3</v>
      </c>
      <c r="AP102" s="1489">
        <v>0.1</v>
      </c>
      <c r="AQ102" s="1489">
        <v>0.1</v>
      </c>
      <c r="AR102" s="1489">
        <v>0.1</v>
      </c>
      <c r="AS102" s="1489">
        <v>0.3</v>
      </c>
      <c r="AT102" s="1489">
        <v>0.1</v>
      </c>
      <c r="AU102" s="1489">
        <v>0</v>
      </c>
      <c r="AV102" s="1491">
        <v>0.5</v>
      </c>
      <c r="AW102" s="1489">
        <v>0.3</v>
      </c>
      <c r="AX102" s="1493">
        <v>2.6</v>
      </c>
      <c r="AY102" s="1489">
        <v>0.2</v>
      </c>
      <c r="AZ102" s="1489">
        <v>0.1</v>
      </c>
      <c r="BA102" s="1489">
        <v>0.1</v>
      </c>
      <c r="BB102" s="1489">
        <v>0.3</v>
      </c>
      <c r="BC102" s="1491">
        <v>0.5</v>
      </c>
      <c r="BD102" s="1492">
        <v>0.8</v>
      </c>
      <c r="BE102" s="1494">
        <v>1.5</v>
      </c>
      <c r="BF102" s="1489">
        <v>0.2</v>
      </c>
      <c r="BG102" s="1489">
        <v>0.2</v>
      </c>
      <c r="BH102" s="1489">
        <v>0.1</v>
      </c>
      <c r="BI102" s="1489">
        <v>0.2</v>
      </c>
      <c r="BJ102" s="1489">
        <v>0.1</v>
      </c>
      <c r="BK102" s="1492">
        <v>0.9</v>
      </c>
      <c r="BL102" s="1489">
        <v>0.3</v>
      </c>
      <c r="BM102" s="1489">
        <v>0.2</v>
      </c>
      <c r="BN102" s="1491">
        <v>0.6</v>
      </c>
      <c r="BO102" s="1489">
        <v>0</v>
      </c>
      <c r="BP102" s="1489">
        <v>0.1</v>
      </c>
      <c r="BQ102" s="1489">
        <v>0.1</v>
      </c>
      <c r="BR102" s="1491">
        <v>0.4</v>
      </c>
      <c r="BS102" s="1489">
        <v>0</v>
      </c>
      <c r="BT102" s="1489">
        <v>0.2</v>
      </c>
      <c r="BU102" s="1489">
        <v>0.2</v>
      </c>
      <c r="BV102" s="1489">
        <v>0.2</v>
      </c>
      <c r="BW102" s="1489">
        <v>0.1</v>
      </c>
      <c r="BX102" s="1489">
        <v>0</v>
      </c>
      <c r="BY102" s="1489">
        <v>0.3</v>
      </c>
      <c r="BZ102" s="1489">
        <v>0</v>
      </c>
      <c r="CA102" s="1489">
        <v>0</v>
      </c>
      <c r="CB102" s="1489">
        <v>0.1</v>
      </c>
      <c r="CC102" s="1489">
        <v>0</v>
      </c>
      <c r="CD102" s="1489">
        <v>0.1</v>
      </c>
      <c r="CE102" s="1489">
        <v>0</v>
      </c>
      <c r="CF102" s="1489">
        <v>0</v>
      </c>
      <c r="CG102" s="1489">
        <v>0.1</v>
      </c>
      <c r="CH102" s="1489">
        <v>0.1</v>
      </c>
      <c r="CI102" s="1489">
        <v>0</v>
      </c>
      <c r="CJ102" s="1489">
        <v>0.1</v>
      </c>
      <c r="CK102" s="1489">
        <v>0.3</v>
      </c>
      <c r="CL102" s="1489">
        <v>0.2</v>
      </c>
      <c r="CM102" s="1489">
        <v>0.1</v>
      </c>
      <c r="CN102" s="1495">
        <v>29.8</v>
      </c>
      <c r="CO102" s="1496">
        <v>8.5</v>
      </c>
      <c r="CP102" s="1497">
        <v>1.6</v>
      </c>
      <c r="CQ102" s="1492">
        <v>1</v>
      </c>
      <c r="CR102" s="1493">
        <v>2.6</v>
      </c>
      <c r="CS102" s="1498">
        <v>5.3</v>
      </c>
      <c r="CT102" s="1499">
        <v>15.3</v>
      </c>
      <c r="CU102" s="1500">
        <v>35.200000000000003</v>
      </c>
      <c r="CV102" s="1501">
        <v>59.7</v>
      </c>
      <c r="CW102" s="1502">
        <v>23.7</v>
      </c>
      <c r="CX102" s="1503">
        <v>10</v>
      </c>
      <c r="CY102" s="1504">
        <v>3.5</v>
      </c>
      <c r="CZ102" s="1505">
        <v>239.6</v>
      </c>
      <c r="DA102" s="1505">
        <v>215.9</v>
      </c>
      <c r="DB102" s="700" t="b">
        <v>1</v>
      </c>
      <c r="DC102" s="888" t="s">
        <v>421</v>
      </c>
      <c r="DD102" s="888" t="s">
        <v>509</v>
      </c>
      <c r="DE102" s="888" t="s">
        <v>109</v>
      </c>
      <c r="DF102" s="888" t="s">
        <v>510</v>
      </c>
      <c r="DG102" s="888">
        <v>99</v>
      </c>
    </row>
    <row r="103" spans="1:111" s="1523" customFormat="1" ht="126" customHeight="1" thickBot="1" x14ac:dyDescent="0.4">
      <c r="C103" s="1558" t="s">
        <v>516</v>
      </c>
      <c r="D103" s="1559"/>
      <c r="E103" s="1560"/>
      <c r="F103" s="1525" t="s">
        <v>31</v>
      </c>
      <c r="G103" s="1526" t="s">
        <v>31</v>
      </c>
      <c r="H103" s="1526" t="s">
        <v>8</v>
      </c>
      <c r="I103" s="1526" t="s">
        <v>8</v>
      </c>
      <c r="J103" s="1526" t="s">
        <v>8</v>
      </c>
      <c r="K103" s="1526" t="s">
        <v>8</v>
      </c>
      <c r="L103" s="1526" t="s">
        <v>12</v>
      </c>
      <c r="M103" s="1526" t="s">
        <v>12</v>
      </c>
      <c r="N103" s="1526" t="s">
        <v>15</v>
      </c>
      <c r="O103" s="1526" t="s">
        <v>15</v>
      </c>
      <c r="P103" s="1526" t="s">
        <v>9</v>
      </c>
      <c r="Q103" s="1526" t="s">
        <v>32</v>
      </c>
      <c r="R103" s="1526" t="s">
        <v>30</v>
      </c>
      <c r="S103" s="1526" t="s">
        <v>30</v>
      </c>
      <c r="T103" s="1526" t="s">
        <v>30</v>
      </c>
      <c r="U103" s="1526" t="s">
        <v>26</v>
      </c>
      <c r="V103" s="1526" t="s">
        <v>26</v>
      </c>
      <c r="W103" s="1526" t="s">
        <v>26</v>
      </c>
      <c r="X103" s="1526" t="s">
        <v>26</v>
      </c>
      <c r="Y103" s="1526" t="s">
        <v>89</v>
      </c>
      <c r="Z103" s="1526" t="s">
        <v>89</v>
      </c>
      <c r="AA103" s="1526" t="s">
        <v>89</v>
      </c>
      <c r="AB103" s="1526" t="s">
        <v>92</v>
      </c>
      <c r="AC103" s="1526" t="s">
        <v>92</v>
      </c>
      <c r="AD103" s="1526" t="s">
        <v>92</v>
      </c>
      <c r="AE103" s="1526" t="s">
        <v>84</v>
      </c>
      <c r="AF103" s="1526" t="s">
        <v>84</v>
      </c>
      <c r="AG103" s="1526" t="s">
        <v>38</v>
      </c>
      <c r="AH103" s="1526" t="s">
        <v>38</v>
      </c>
      <c r="AI103" s="1526" t="s">
        <v>36</v>
      </c>
      <c r="AJ103" s="1526" t="s">
        <v>36</v>
      </c>
      <c r="AK103" s="1526" t="s">
        <v>34</v>
      </c>
      <c r="AL103" s="1526" t="s">
        <v>307</v>
      </c>
      <c r="AM103" s="1526" t="s">
        <v>33</v>
      </c>
      <c r="AN103" s="1526" t="s">
        <v>107</v>
      </c>
      <c r="AO103" s="1526" t="s">
        <v>70</v>
      </c>
      <c r="AP103" s="1526" t="s">
        <v>70</v>
      </c>
      <c r="AQ103" s="1526" t="s">
        <v>56</v>
      </c>
      <c r="AR103" s="1526" t="s">
        <v>56</v>
      </c>
      <c r="AS103" s="1526" t="s">
        <v>310</v>
      </c>
      <c r="AT103" s="1526" t="s">
        <v>310</v>
      </c>
      <c r="AU103" s="1526" t="s">
        <v>310</v>
      </c>
      <c r="AV103" s="1526" t="s">
        <v>310</v>
      </c>
      <c r="AW103" s="1526" t="s">
        <v>310</v>
      </c>
      <c r="AX103" s="1526" t="s">
        <v>44</v>
      </c>
      <c r="AY103" s="1526" t="s">
        <v>44</v>
      </c>
      <c r="AZ103" s="1526" t="s">
        <v>42</v>
      </c>
      <c r="BA103" s="1526" t="s">
        <v>55</v>
      </c>
      <c r="BB103" s="1526" t="s">
        <v>68</v>
      </c>
      <c r="BC103" s="1526" t="s">
        <v>66</v>
      </c>
      <c r="BD103" s="1526" t="s">
        <v>66</v>
      </c>
      <c r="BE103" s="1526" t="s">
        <v>54</v>
      </c>
      <c r="BF103" s="1526" t="s">
        <v>54</v>
      </c>
      <c r="BG103" s="1526" t="s">
        <v>48</v>
      </c>
      <c r="BH103" s="1526" t="s">
        <v>43</v>
      </c>
      <c r="BI103" s="1526" t="s">
        <v>43</v>
      </c>
      <c r="BJ103" s="1526" t="s">
        <v>50</v>
      </c>
      <c r="BK103" s="1526" t="s">
        <v>50</v>
      </c>
      <c r="BL103" s="1526" t="s">
        <v>50</v>
      </c>
      <c r="BM103" s="1526" t="s">
        <v>53</v>
      </c>
      <c r="BN103" s="1526" t="s">
        <v>53</v>
      </c>
      <c r="BO103" s="1526" t="s">
        <v>52</v>
      </c>
      <c r="BP103" s="1526" t="s">
        <v>65</v>
      </c>
      <c r="BQ103" s="1526" t="s">
        <v>45</v>
      </c>
      <c r="BR103" s="1526" t="s">
        <v>45</v>
      </c>
      <c r="BS103" s="1526" t="s">
        <v>63</v>
      </c>
      <c r="BT103" s="1526" t="s">
        <v>313</v>
      </c>
      <c r="BU103" s="1526" t="s">
        <v>51</v>
      </c>
      <c r="BV103" s="1526" t="s">
        <v>46</v>
      </c>
      <c r="BW103" s="1526" t="s">
        <v>46</v>
      </c>
      <c r="BX103" s="1526" t="s">
        <v>75</v>
      </c>
      <c r="BY103" s="1526" t="s">
        <v>73</v>
      </c>
      <c r="BZ103" s="1526" t="s">
        <v>73</v>
      </c>
      <c r="CA103" s="1526" t="s">
        <v>73</v>
      </c>
      <c r="CB103" s="1526" t="s">
        <v>91</v>
      </c>
      <c r="CC103" s="1526" t="s">
        <v>91</v>
      </c>
      <c r="CD103" s="1526" t="s">
        <v>91</v>
      </c>
      <c r="CE103" s="1526" t="s">
        <v>78</v>
      </c>
      <c r="CF103" s="1526" t="s">
        <v>95</v>
      </c>
      <c r="CG103" s="1526" t="s">
        <v>88</v>
      </c>
      <c r="CH103" s="1526" t="s">
        <v>76</v>
      </c>
      <c r="CI103" s="1526" t="s">
        <v>76</v>
      </c>
      <c r="CJ103" s="1526" t="s">
        <v>86</v>
      </c>
      <c r="CK103" s="1526" t="s">
        <v>80</v>
      </c>
      <c r="CL103" s="1526" t="s">
        <v>79</v>
      </c>
      <c r="CM103" s="1526" t="s">
        <v>77</v>
      </c>
      <c r="CN103" s="1526" t="s">
        <v>312</v>
      </c>
      <c r="CO103" s="1526" t="s">
        <v>312</v>
      </c>
      <c r="CP103" s="1526" t="s">
        <v>98</v>
      </c>
      <c r="CQ103" s="1526" t="s">
        <v>99</v>
      </c>
      <c r="CR103" s="1526" t="s">
        <v>99</v>
      </c>
      <c r="CS103" s="1526" t="s">
        <v>100</v>
      </c>
      <c r="CT103" s="1526" t="s">
        <v>103</v>
      </c>
      <c r="CU103" s="1526" t="s">
        <v>102</v>
      </c>
      <c r="CV103" s="1526" t="s">
        <v>110</v>
      </c>
      <c r="CW103" s="1526" t="s">
        <v>108</v>
      </c>
      <c r="CX103" s="1526" t="s">
        <v>105</v>
      </c>
      <c r="CY103" s="1526" t="s">
        <v>106</v>
      </c>
      <c r="CZ103" s="1526" t="s">
        <v>111</v>
      </c>
      <c r="DA103" s="1527" t="s">
        <v>111</v>
      </c>
      <c r="DB103" s="1524"/>
      <c r="DC103" s="1528"/>
    </row>
  </sheetData>
  <mergeCells count="2">
    <mergeCell ref="C1:AE1"/>
    <mergeCell ref="C103:E103"/>
  </mergeCells>
  <pageMargins left="0.7" right="0.7" top="0.75" bottom="0.75" header="0.3" footer="0.3"/>
  <pageSetup scale="16"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2C4705-4773-2C46-9652-71F449A9B16E}">
  <dimension ref="A1:Y103"/>
  <sheetViews>
    <sheetView workbookViewId="0">
      <pane xSplit="3" ySplit="2" topLeftCell="D3" activePane="bottomRight" state="frozen"/>
      <selection pane="topRight" activeCell="D1" sqref="D1"/>
      <selection pane="bottomLeft" activeCell="A3" sqref="A3"/>
      <selection pane="bottomRight" activeCell="Z3" sqref="Z3"/>
    </sheetView>
  </sheetViews>
  <sheetFormatPr defaultColWidth="8.83203125" defaultRowHeight="15.5" x14ac:dyDescent="0.35"/>
  <cols>
    <col min="1" max="1" width="3.1640625" hidden="1" customWidth="1"/>
    <col min="2" max="2" width="15" style="1" customWidth="1"/>
    <col min="4" max="5" width="5.1640625" style="2" customWidth="1"/>
    <col min="6" max="6" width="5.5" style="2" customWidth="1"/>
    <col min="7" max="7" width="6.83203125" style="2" customWidth="1"/>
    <col min="8" max="8" width="5.6640625" style="2" customWidth="1"/>
    <col min="9" max="10" width="5.1640625" style="2" customWidth="1"/>
    <col min="11" max="11" width="5.6640625" style="2" customWidth="1"/>
    <col min="12" max="12" width="6.1640625" style="2" customWidth="1"/>
    <col min="13" max="13" width="6.33203125" style="327" customWidth="1"/>
    <col min="14" max="14" width="5.5" style="2" customWidth="1"/>
    <col min="15" max="15" width="5.1640625" style="2" customWidth="1"/>
    <col min="16" max="16" width="5.6640625" style="2" customWidth="1"/>
    <col min="17" max="17" width="5.83203125" style="2" customWidth="1"/>
    <col min="18" max="18" width="5.1640625" style="2" customWidth="1"/>
    <col min="19" max="19" width="5.6640625" style="2" customWidth="1"/>
    <col min="20" max="20" width="5.83203125" style="2" customWidth="1"/>
    <col min="21" max="21" width="5.1640625" style="2" customWidth="1"/>
    <col min="22" max="22" width="5.33203125" style="2" customWidth="1"/>
    <col min="23" max="23" width="6.1640625" style="2" customWidth="1"/>
    <col min="24" max="24" width="5.33203125" style="2" customWidth="1"/>
  </cols>
  <sheetData>
    <row r="1" spans="1:25" s="1508" customFormat="1" ht="67" customHeight="1" x14ac:dyDescent="0.35">
      <c r="A1" s="1561" t="s">
        <v>513</v>
      </c>
      <c r="B1" s="1561"/>
      <c r="C1" s="1561"/>
      <c r="D1" s="1561"/>
      <c r="E1" s="1561"/>
      <c r="F1" s="1561"/>
      <c r="G1" s="1561"/>
      <c r="H1" s="1561"/>
      <c r="I1" s="1561"/>
      <c r="J1" s="1561"/>
      <c r="K1" s="1561"/>
      <c r="L1" s="1561"/>
      <c r="M1" s="1561"/>
      <c r="N1" s="1561"/>
      <c r="O1" s="1561"/>
      <c r="P1" s="1561"/>
      <c r="Q1" s="1561"/>
      <c r="R1" s="1561"/>
      <c r="S1" s="1561"/>
      <c r="T1" s="1561"/>
      <c r="U1" s="1561"/>
      <c r="V1" s="1561"/>
      <c r="W1" s="1561"/>
      <c r="X1" s="1561"/>
    </row>
    <row r="2" spans="1:25" s="1514" customFormat="1" ht="125" customHeight="1" thickBot="1" x14ac:dyDescent="0.4">
      <c r="A2" s="1510" t="s">
        <v>177</v>
      </c>
      <c r="B2" s="1511" t="s">
        <v>1</v>
      </c>
      <c r="C2" s="1512" t="s">
        <v>178</v>
      </c>
      <c r="D2" s="1512" t="s">
        <v>179</v>
      </c>
      <c r="E2" s="1512" t="s">
        <v>180</v>
      </c>
      <c r="F2" s="1512" t="s">
        <v>181</v>
      </c>
      <c r="G2" s="1512" t="s">
        <v>182</v>
      </c>
      <c r="H2" s="1512" t="s">
        <v>183</v>
      </c>
      <c r="I2" s="1512" t="s">
        <v>184</v>
      </c>
      <c r="J2" s="1512" t="s">
        <v>185</v>
      </c>
      <c r="K2" s="1512" t="s">
        <v>186</v>
      </c>
      <c r="L2" s="1512" t="s">
        <v>187</v>
      </c>
      <c r="M2" s="1513" t="s">
        <v>188</v>
      </c>
      <c r="N2" s="1512" t="s">
        <v>189</v>
      </c>
      <c r="O2" s="1512" t="s">
        <v>190</v>
      </c>
      <c r="P2" s="1512" t="s">
        <v>191</v>
      </c>
      <c r="Q2" s="1512" t="s">
        <v>192</v>
      </c>
      <c r="R2" s="1512" t="s">
        <v>193</v>
      </c>
      <c r="S2" s="1512" t="s">
        <v>194</v>
      </c>
      <c r="T2" s="1512" t="s">
        <v>195</v>
      </c>
      <c r="U2" s="1512" t="s">
        <v>196</v>
      </c>
      <c r="V2" s="1512" t="s">
        <v>197</v>
      </c>
      <c r="W2" s="1512" t="s">
        <v>198</v>
      </c>
      <c r="X2" s="1512" t="s">
        <v>199</v>
      </c>
      <c r="Y2" s="1510" t="s">
        <v>4</v>
      </c>
    </row>
    <row r="3" spans="1:25" x14ac:dyDescent="0.35">
      <c r="A3">
        <v>75</v>
      </c>
      <c r="B3" s="4" t="s">
        <v>5</v>
      </c>
      <c r="C3" s="1509">
        <v>15.09989</v>
      </c>
      <c r="D3" s="121">
        <v>0.23089000000000001</v>
      </c>
      <c r="E3" s="29">
        <v>8.2229999999999998E-2</v>
      </c>
      <c r="F3" s="275">
        <v>2.1409600000000002</v>
      </c>
      <c r="G3" s="6">
        <v>0</v>
      </c>
      <c r="H3" s="69">
        <v>1.1697200000000001</v>
      </c>
      <c r="I3" s="82">
        <v>6.105E-2</v>
      </c>
      <c r="J3" s="130">
        <v>0.65961000000000003</v>
      </c>
      <c r="K3" s="48">
        <v>0.92991000000000001</v>
      </c>
      <c r="L3" s="14">
        <v>0.20344999999999999</v>
      </c>
      <c r="M3" s="82">
        <v>8.7459999999999996E-2</v>
      </c>
      <c r="N3" s="89">
        <v>7.3700000000000002E-2</v>
      </c>
      <c r="O3" s="181">
        <v>0.22642999999999999</v>
      </c>
      <c r="P3" s="6">
        <v>4.9950000000000001E-2</v>
      </c>
      <c r="Q3" s="75">
        <v>1.4808600000000001</v>
      </c>
      <c r="R3" s="72">
        <v>0.56993000000000005</v>
      </c>
      <c r="S3" s="66">
        <v>3.6266400000000001</v>
      </c>
      <c r="T3" s="6">
        <v>0.45949000000000001</v>
      </c>
      <c r="U3" s="87">
        <v>0.40494999999999998</v>
      </c>
      <c r="V3" s="105">
        <v>0.32228000000000001</v>
      </c>
      <c r="W3" s="6">
        <v>6.6040000000000001E-2</v>
      </c>
      <c r="X3" s="79">
        <v>0.14766000000000001</v>
      </c>
      <c r="Y3">
        <v>0</v>
      </c>
    </row>
    <row r="4" spans="1:25" x14ac:dyDescent="0.35">
      <c r="A4">
        <v>77</v>
      </c>
      <c r="B4" s="4" t="s">
        <v>7</v>
      </c>
      <c r="C4" s="3">
        <v>0.25247000000000003</v>
      </c>
      <c r="D4" s="5">
        <v>0.50993999999999995</v>
      </c>
      <c r="E4" s="6">
        <v>0</v>
      </c>
      <c r="F4" s="7">
        <v>0.51851999999999998</v>
      </c>
      <c r="G4" s="6">
        <v>0</v>
      </c>
      <c r="H4" s="8">
        <v>2.88951</v>
      </c>
      <c r="I4" s="9">
        <v>0.56364999999999998</v>
      </c>
      <c r="J4" s="10">
        <v>0.42097000000000001</v>
      </c>
      <c r="K4" s="11">
        <v>2.0007100000000002</v>
      </c>
      <c r="L4" s="6">
        <v>0</v>
      </c>
      <c r="M4" s="6">
        <v>0</v>
      </c>
      <c r="N4" s="12">
        <v>2.20574</v>
      </c>
      <c r="O4" s="13">
        <v>2.0752999999999999</v>
      </c>
      <c r="P4" s="6">
        <v>0</v>
      </c>
      <c r="Q4" s="14">
        <v>1.1082799999999999</v>
      </c>
      <c r="R4" s="15">
        <v>0.63448000000000004</v>
      </c>
      <c r="S4" s="6">
        <v>0.21353</v>
      </c>
      <c r="T4" s="16">
        <v>8.6201299999999996</v>
      </c>
      <c r="U4" s="17">
        <v>0.55801000000000001</v>
      </c>
      <c r="V4" s="18">
        <v>0.78381999999999996</v>
      </c>
      <c r="W4" s="19">
        <v>3.5783200000000002</v>
      </c>
      <c r="X4" s="20">
        <v>0.92915000000000003</v>
      </c>
      <c r="Y4">
        <v>1</v>
      </c>
    </row>
    <row r="5" spans="1:25" x14ac:dyDescent="0.35">
      <c r="A5">
        <v>78</v>
      </c>
      <c r="B5" s="4" t="s">
        <v>8</v>
      </c>
      <c r="C5" s="3">
        <v>4.1910000000000003E-2</v>
      </c>
      <c r="D5" s="21">
        <v>0.46671000000000001</v>
      </c>
      <c r="E5" s="6">
        <v>0</v>
      </c>
      <c r="F5" s="22">
        <v>0.22531000000000001</v>
      </c>
      <c r="G5" s="6">
        <v>0</v>
      </c>
      <c r="H5" s="23">
        <v>1.0283899999999999</v>
      </c>
      <c r="I5" s="24">
        <v>0.83681000000000005</v>
      </c>
      <c r="J5" s="25">
        <v>0.83511000000000002</v>
      </c>
      <c r="K5" s="18">
        <v>0.99142999999999992</v>
      </c>
      <c r="L5" s="6">
        <v>0</v>
      </c>
      <c r="M5" s="6">
        <v>0</v>
      </c>
      <c r="N5" s="6">
        <v>0</v>
      </c>
      <c r="O5" s="26">
        <v>2.5580599999999998</v>
      </c>
      <c r="P5" s="6">
        <v>0</v>
      </c>
      <c r="Q5" s="27">
        <v>22.46818</v>
      </c>
      <c r="R5" s="28">
        <v>1.21485</v>
      </c>
      <c r="S5" s="29">
        <v>0.36579</v>
      </c>
      <c r="T5" s="27">
        <v>95.489649999999997</v>
      </c>
      <c r="U5" s="30">
        <v>0.99172000000000005</v>
      </c>
      <c r="V5" s="31">
        <v>2.2887</v>
      </c>
      <c r="W5" s="6">
        <v>0</v>
      </c>
      <c r="X5" s="32">
        <v>1.78739</v>
      </c>
      <c r="Y5">
        <v>2</v>
      </c>
    </row>
    <row r="6" spans="1:25" x14ac:dyDescent="0.35">
      <c r="A6">
        <v>15</v>
      </c>
      <c r="B6" s="33" t="s">
        <v>9</v>
      </c>
      <c r="C6" s="3">
        <v>2.7858700000000001</v>
      </c>
      <c r="D6" s="34">
        <v>1.82464</v>
      </c>
      <c r="E6" s="35">
        <v>2.33283</v>
      </c>
      <c r="F6" s="17">
        <v>0.43957000000000002</v>
      </c>
      <c r="G6" s="22">
        <v>1.3931</v>
      </c>
      <c r="H6" s="36">
        <v>0.82037000000000004</v>
      </c>
      <c r="I6" s="37">
        <v>2.1555900000000001</v>
      </c>
      <c r="J6" s="38">
        <v>1.2509300000000001</v>
      </c>
      <c r="K6" s="39">
        <v>0.50070999999999999</v>
      </c>
      <c r="L6" s="40">
        <v>1.9137</v>
      </c>
      <c r="M6" s="41">
        <v>3.2433000000000001</v>
      </c>
      <c r="N6" s="42">
        <v>1.0043200000000001</v>
      </c>
      <c r="O6" s="43">
        <v>0.92712000000000006</v>
      </c>
      <c r="P6" s="44">
        <v>3.20126</v>
      </c>
      <c r="Q6" s="45">
        <v>0.86324000000000001</v>
      </c>
      <c r="R6" s="46">
        <v>1.2327900000000001</v>
      </c>
      <c r="S6" s="29">
        <v>0.37458000000000002</v>
      </c>
      <c r="T6" s="29">
        <v>0.77507000000000004</v>
      </c>
      <c r="U6" s="47">
        <v>1.0824800000000001</v>
      </c>
      <c r="V6" s="22">
        <v>1.0968899999999999</v>
      </c>
      <c r="W6" s="48">
        <v>0.73865000000000003</v>
      </c>
      <c r="X6" s="49">
        <v>1.08426</v>
      </c>
      <c r="Y6">
        <v>3</v>
      </c>
    </row>
    <row r="7" spans="1:25" x14ac:dyDescent="0.35">
      <c r="A7">
        <v>63</v>
      </c>
      <c r="B7" s="33" t="s">
        <v>11</v>
      </c>
      <c r="C7" s="3">
        <v>8.0094100000000008</v>
      </c>
      <c r="D7" s="50">
        <v>1.6621900000000001</v>
      </c>
      <c r="E7" s="51">
        <v>0.88239000000000001</v>
      </c>
      <c r="F7" s="52">
        <v>0.86760000000000004</v>
      </c>
      <c r="G7" s="53">
        <v>0.60836999999999997</v>
      </c>
      <c r="H7" s="54">
        <v>0.96866000000000008</v>
      </c>
      <c r="I7" s="55">
        <v>1.87296</v>
      </c>
      <c r="J7" s="56">
        <v>1.8721000000000001</v>
      </c>
      <c r="K7" s="14">
        <v>0.76444999999999996</v>
      </c>
      <c r="L7" s="57">
        <v>1.9907300000000001</v>
      </c>
      <c r="M7" s="58">
        <v>1.1713199999999999</v>
      </c>
      <c r="N7" s="59">
        <v>0.46531000000000011</v>
      </c>
      <c r="O7" s="60">
        <v>1.4096200000000001</v>
      </c>
      <c r="P7" s="53">
        <v>0.42953000000000002</v>
      </c>
      <c r="Q7" s="14">
        <v>1.12809</v>
      </c>
      <c r="R7" s="61">
        <v>2.03132</v>
      </c>
      <c r="S7" s="29">
        <v>0.28154000000000001</v>
      </c>
      <c r="T7" s="29">
        <v>0.96194000000000002</v>
      </c>
      <c r="U7" s="62">
        <v>1.43909</v>
      </c>
      <c r="V7" s="59">
        <v>1.6690400000000001</v>
      </c>
      <c r="W7" s="63">
        <v>0.99934999999999996</v>
      </c>
      <c r="X7" s="64">
        <v>1.2666200000000001</v>
      </c>
      <c r="Y7">
        <v>4</v>
      </c>
    </row>
    <row r="8" spans="1:25" x14ac:dyDescent="0.35">
      <c r="A8">
        <v>68</v>
      </c>
      <c r="B8" s="33" t="s">
        <v>12</v>
      </c>
      <c r="C8" s="3">
        <v>16.393239999999999</v>
      </c>
      <c r="D8" s="65">
        <v>1.10145</v>
      </c>
      <c r="E8" s="66">
        <v>1.01406</v>
      </c>
      <c r="F8" s="67">
        <v>1.2316199999999999</v>
      </c>
      <c r="G8" s="16">
        <v>1.5100800000000001</v>
      </c>
      <c r="H8" s="68">
        <v>0.70058999999999994</v>
      </c>
      <c r="I8" s="69">
        <v>1.4707399999999999</v>
      </c>
      <c r="J8" s="70">
        <v>1.69336</v>
      </c>
      <c r="K8" s="39">
        <v>0.51780999999999999</v>
      </c>
      <c r="L8" s="71">
        <v>1.27355</v>
      </c>
      <c r="M8" s="72">
        <v>1.1378999999999999</v>
      </c>
      <c r="N8" s="73">
        <v>0.53647</v>
      </c>
      <c r="O8" s="74">
        <v>0.54656000000000005</v>
      </c>
      <c r="P8" s="75">
        <v>0.73128000000000004</v>
      </c>
      <c r="Q8" s="76">
        <v>0.65417999999999998</v>
      </c>
      <c r="R8" s="77">
        <v>1.47977</v>
      </c>
      <c r="S8" s="6">
        <v>0.19935</v>
      </c>
      <c r="T8" s="6">
        <v>0.56353999999999993</v>
      </c>
      <c r="U8" s="24">
        <v>0.66028999999999993</v>
      </c>
      <c r="V8" s="78">
        <v>0.96217000000000008</v>
      </c>
      <c r="W8" s="39">
        <v>0.39282</v>
      </c>
      <c r="X8" s="79">
        <v>0.44306000000000001</v>
      </c>
      <c r="Y8">
        <v>5</v>
      </c>
    </row>
    <row r="9" spans="1:25" x14ac:dyDescent="0.35">
      <c r="A9">
        <v>65</v>
      </c>
      <c r="B9" s="80" t="s">
        <v>13</v>
      </c>
      <c r="C9" s="3">
        <v>0.81141000000000008</v>
      </c>
      <c r="D9" s="81">
        <v>0.53023999999999993</v>
      </c>
      <c r="E9" s="82">
        <v>0.13083</v>
      </c>
      <c r="F9" s="83">
        <v>1.03532</v>
      </c>
      <c r="G9" s="6">
        <v>0</v>
      </c>
      <c r="H9" s="84">
        <v>1.8065100000000001</v>
      </c>
      <c r="I9" s="75">
        <v>0.27433999999999997</v>
      </c>
      <c r="J9" s="45">
        <v>0.26133000000000001</v>
      </c>
      <c r="K9" s="27">
        <v>17.529250000000001</v>
      </c>
      <c r="L9" s="85">
        <v>0.5111</v>
      </c>
      <c r="M9" s="6">
        <v>0</v>
      </c>
      <c r="N9" s="86">
        <v>2.5508099999999998</v>
      </c>
      <c r="O9" s="71">
        <v>0.78598999999999997</v>
      </c>
      <c r="P9" s="6">
        <v>0</v>
      </c>
      <c r="Q9" s="87">
        <v>2.2957700000000001</v>
      </c>
      <c r="R9" s="88">
        <v>1.2049000000000001</v>
      </c>
      <c r="S9" s="6">
        <v>0.10549</v>
      </c>
      <c r="T9" s="89">
        <v>1.61873</v>
      </c>
      <c r="U9" s="90">
        <v>0.56321999999999994</v>
      </c>
      <c r="V9" s="76">
        <v>0.35260999999999998</v>
      </c>
      <c r="W9" s="66">
        <v>1.4388099999999999</v>
      </c>
      <c r="X9" s="49">
        <v>1.04522</v>
      </c>
      <c r="Y9">
        <v>6</v>
      </c>
    </row>
    <row r="10" spans="1:25" x14ac:dyDescent="0.35">
      <c r="A10">
        <v>66</v>
      </c>
      <c r="B10" s="80" t="s">
        <v>15</v>
      </c>
      <c r="C10" s="3">
        <v>2.4074300000000002</v>
      </c>
      <c r="D10" s="91">
        <v>1.1854100000000001</v>
      </c>
      <c r="E10" s="85">
        <v>1.05006</v>
      </c>
      <c r="F10" s="92">
        <v>0.73560999999999999</v>
      </c>
      <c r="G10" s="6">
        <v>0</v>
      </c>
      <c r="H10" s="57">
        <v>1.3837600000000001</v>
      </c>
      <c r="I10" s="7">
        <v>0.78511000000000009</v>
      </c>
      <c r="J10" s="17">
        <v>0.69843</v>
      </c>
      <c r="K10" s="59">
        <v>2.0819999999999999</v>
      </c>
      <c r="L10" s="93">
        <v>1.1374299999999999</v>
      </c>
      <c r="M10" s="42">
        <v>1.7252400000000001</v>
      </c>
      <c r="N10" s="94">
        <v>2.09063</v>
      </c>
      <c r="O10" s="69">
        <v>1.00244</v>
      </c>
      <c r="P10" s="82">
        <v>0.17863000000000001</v>
      </c>
      <c r="Q10" s="75">
        <v>1.52312</v>
      </c>
      <c r="R10" s="46">
        <v>1.2318199999999999</v>
      </c>
      <c r="S10" s="6">
        <v>0.17669000000000001</v>
      </c>
      <c r="T10" s="29">
        <v>0.98547000000000007</v>
      </c>
      <c r="U10" s="95">
        <v>0.71906000000000003</v>
      </c>
      <c r="V10" s="96">
        <v>0.66803000000000001</v>
      </c>
      <c r="W10" s="22">
        <v>1.17564</v>
      </c>
      <c r="X10" s="97">
        <v>0.73681000000000008</v>
      </c>
      <c r="Y10">
        <v>7</v>
      </c>
    </row>
    <row r="11" spans="1:25" x14ac:dyDescent="0.35">
      <c r="A11">
        <v>67</v>
      </c>
      <c r="B11" s="80" t="s">
        <v>16</v>
      </c>
      <c r="C11" s="3">
        <v>3.5600100000000001</v>
      </c>
      <c r="D11" s="98">
        <v>0.65773000000000004</v>
      </c>
      <c r="E11" s="96">
        <v>0.47460999999999998</v>
      </c>
      <c r="F11" s="99">
        <v>1.64042</v>
      </c>
      <c r="G11" s="89">
        <v>0.26135999999999998</v>
      </c>
      <c r="H11" s="100">
        <v>1.4945299999999999</v>
      </c>
      <c r="I11" s="101">
        <v>0.54805000000000004</v>
      </c>
      <c r="J11" s="10">
        <v>0.42060999999999998</v>
      </c>
      <c r="K11" s="63">
        <v>1.28685</v>
      </c>
      <c r="L11" s="101">
        <v>0.61819999999999997</v>
      </c>
      <c r="M11" s="102">
        <v>0.74451999999999996</v>
      </c>
      <c r="N11" s="103">
        <v>2.0337900000000002</v>
      </c>
      <c r="O11" s="104">
        <v>0.81598000000000004</v>
      </c>
      <c r="P11" s="18">
        <v>0.63836000000000004</v>
      </c>
      <c r="Q11" s="105">
        <v>0.51922999999999997</v>
      </c>
      <c r="R11" s="106">
        <v>0.59868999999999994</v>
      </c>
      <c r="S11" s="6">
        <v>0.15440999999999999</v>
      </c>
      <c r="T11" s="29">
        <v>0.81762999999999997</v>
      </c>
      <c r="U11" s="107">
        <v>0.72563</v>
      </c>
      <c r="V11" s="63">
        <v>1.0126200000000001</v>
      </c>
      <c r="W11" s="101">
        <v>1.8137700000000001</v>
      </c>
      <c r="X11" s="97">
        <v>0.68141000000000007</v>
      </c>
      <c r="Y11">
        <v>8</v>
      </c>
    </row>
    <row r="12" spans="1:25" x14ac:dyDescent="0.35">
      <c r="A12">
        <v>69</v>
      </c>
      <c r="B12" s="80" t="s">
        <v>17</v>
      </c>
      <c r="C12" s="3">
        <v>0.52422999999999997</v>
      </c>
      <c r="D12" s="108">
        <v>0.71540000000000004</v>
      </c>
      <c r="E12" s="48">
        <v>0.53958000000000006</v>
      </c>
      <c r="F12" s="109">
        <v>1.24417</v>
      </c>
      <c r="G12" s="6">
        <v>0</v>
      </c>
      <c r="H12" s="110">
        <v>1.5686</v>
      </c>
      <c r="I12" s="16">
        <v>0.38390999999999997</v>
      </c>
      <c r="J12" s="14">
        <v>0.30696000000000001</v>
      </c>
      <c r="K12" s="48">
        <v>0.90178999999999998</v>
      </c>
      <c r="L12" s="111">
        <v>1.7506600000000001</v>
      </c>
      <c r="M12" s="6">
        <v>0</v>
      </c>
      <c r="N12" s="27">
        <v>3.8741300000000001</v>
      </c>
      <c r="O12" s="112">
        <v>1.0978000000000001</v>
      </c>
      <c r="P12" s="113">
        <v>1.7542199999999999</v>
      </c>
      <c r="Q12" s="39">
        <v>0.72275</v>
      </c>
      <c r="R12" s="31">
        <v>0.55367</v>
      </c>
      <c r="S12" s="29">
        <v>0.28636</v>
      </c>
      <c r="T12" s="29">
        <v>0.80220000000000002</v>
      </c>
      <c r="U12" s="114">
        <v>0.79505000000000003</v>
      </c>
      <c r="V12" s="48">
        <v>0.71406999999999998</v>
      </c>
      <c r="W12" s="107">
        <v>3.1261299999999999</v>
      </c>
      <c r="X12" s="79">
        <v>0.49942999999999999</v>
      </c>
      <c r="Y12">
        <v>9</v>
      </c>
    </row>
    <row r="13" spans="1:25" x14ac:dyDescent="0.35">
      <c r="A13">
        <v>70</v>
      </c>
      <c r="B13" s="80" t="s">
        <v>18</v>
      </c>
      <c r="C13" s="3">
        <v>1.23058</v>
      </c>
      <c r="D13" s="115">
        <v>0.39909</v>
      </c>
      <c r="E13" s="6">
        <v>5.8439999999999999E-2</v>
      </c>
      <c r="F13" s="12">
        <v>1.55331</v>
      </c>
      <c r="G13" s="6">
        <v>0</v>
      </c>
      <c r="H13" s="116">
        <v>3.00502</v>
      </c>
      <c r="I13" s="87">
        <v>0.42291000000000012</v>
      </c>
      <c r="J13" s="48">
        <v>0.33156000000000002</v>
      </c>
      <c r="K13" s="11">
        <v>2.0220500000000001</v>
      </c>
      <c r="L13" s="89">
        <v>8.3949999999999997E-2</v>
      </c>
      <c r="M13" s="6">
        <v>0</v>
      </c>
      <c r="N13" s="117">
        <v>1.4817100000000001</v>
      </c>
      <c r="O13" s="118">
        <v>0.71768999999999994</v>
      </c>
      <c r="P13" s="6">
        <v>0</v>
      </c>
      <c r="Q13" s="105">
        <v>0.54225000000000001</v>
      </c>
      <c r="R13" s="66">
        <v>0.41497000000000001</v>
      </c>
      <c r="S13" s="29">
        <v>0.31246000000000002</v>
      </c>
      <c r="T13" s="82">
        <v>1.4846999999999999</v>
      </c>
      <c r="U13" s="31">
        <v>0.57362999999999997</v>
      </c>
      <c r="V13" s="78">
        <v>0.96355000000000002</v>
      </c>
      <c r="W13" s="18">
        <v>0.80684</v>
      </c>
      <c r="X13" s="97">
        <v>0.65681999999999996</v>
      </c>
      <c r="Y13">
        <v>10</v>
      </c>
    </row>
    <row r="14" spans="1:25" x14ac:dyDescent="0.35">
      <c r="A14">
        <v>71</v>
      </c>
      <c r="B14" s="80" t="s">
        <v>19</v>
      </c>
      <c r="C14" s="3">
        <v>0.74493999999999994</v>
      </c>
      <c r="D14" s="119">
        <v>0.26828000000000002</v>
      </c>
      <c r="E14" s="6">
        <v>6.8949999999999997E-2</v>
      </c>
      <c r="F14" s="84">
        <v>1.4937800000000001</v>
      </c>
      <c r="G14" s="6">
        <v>0</v>
      </c>
      <c r="H14" s="120">
        <v>3.1687400000000001</v>
      </c>
      <c r="I14" s="45">
        <v>0.13713</v>
      </c>
      <c r="J14" s="105">
        <v>0.22505</v>
      </c>
      <c r="K14" s="51">
        <v>1.5458000000000001</v>
      </c>
      <c r="L14" s="29">
        <v>4.2200000000000001E-2</v>
      </c>
      <c r="M14" s="6">
        <v>0</v>
      </c>
      <c r="N14" s="90">
        <v>0.63656000000000001</v>
      </c>
      <c r="O14" s="24">
        <v>0.58833999999999997</v>
      </c>
      <c r="P14" s="6">
        <v>0</v>
      </c>
      <c r="Q14" s="18">
        <v>1.3684400000000001</v>
      </c>
      <c r="R14" s="96">
        <v>0.28985</v>
      </c>
      <c r="S14" s="75">
        <v>2.3101699999999998</v>
      </c>
      <c r="T14" s="53">
        <v>3.3919299999999999</v>
      </c>
      <c r="U14" s="90">
        <v>0.56674999999999998</v>
      </c>
      <c r="V14" s="48">
        <v>0.75186000000000008</v>
      </c>
      <c r="W14" s="6">
        <v>0</v>
      </c>
      <c r="X14" s="20">
        <v>0.82542000000000004</v>
      </c>
      <c r="Y14">
        <v>11</v>
      </c>
    </row>
    <row r="15" spans="1:25" x14ac:dyDescent="0.35">
      <c r="A15">
        <v>72</v>
      </c>
      <c r="B15" s="80" t="s">
        <v>20</v>
      </c>
      <c r="C15" s="3">
        <v>0.2011</v>
      </c>
      <c r="D15" s="121">
        <v>0.23199</v>
      </c>
      <c r="E15" s="6">
        <v>0</v>
      </c>
      <c r="F15" s="122">
        <v>1.05504</v>
      </c>
      <c r="G15" s="6">
        <v>0</v>
      </c>
      <c r="H15" s="27">
        <v>3.2510300000000001</v>
      </c>
      <c r="I15" s="17">
        <v>0.63685999999999998</v>
      </c>
      <c r="J15" s="89">
        <v>0.20996999999999999</v>
      </c>
      <c r="K15" s="51">
        <v>1.5138499999999999</v>
      </c>
      <c r="L15" s="6">
        <v>0</v>
      </c>
      <c r="M15" s="6">
        <v>0</v>
      </c>
      <c r="N15" s="27">
        <v>3.88103</v>
      </c>
      <c r="O15" s="118">
        <v>0.71598000000000006</v>
      </c>
      <c r="P15" s="6">
        <v>0</v>
      </c>
      <c r="Q15" s="123">
        <v>7.5607399999999991</v>
      </c>
      <c r="R15" s="66">
        <v>0.41032999999999997</v>
      </c>
      <c r="S15" s="73">
        <v>4.9137500000000003</v>
      </c>
      <c r="T15" s="66">
        <v>9.9140800000000002</v>
      </c>
      <c r="U15" s="101">
        <v>0.48716999999999999</v>
      </c>
      <c r="V15" s="39">
        <v>0.43064000000000002</v>
      </c>
      <c r="W15" s="95">
        <v>3.0708600000000001</v>
      </c>
      <c r="X15" s="124">
        <v>2.04854</v>
      </c>
      <c r="Y15">
        <v>12</v>
      </c>
    </row>
    <row r="16" spans="1:25" x14ac:dyDescent="0.35">
      <c r="A16">
        <v>73</v>
      </c>
      <c r="B16" s="80" t="s">
        <v>21</v>
      </c>
      <c r="C16" s="3">
        <v>1.0964100000000001</v>
      </c>
      <c r="D16" s="125">
        <v>0.28572999999999998</v>
      </c>
      <c r="E16" s="6">
        <v>0</v>
      </c>
      <c r="F16" s="126">
        <v>2.0691000000000002</v>
      </c>
      <c r="G16" s="6">
        <v>0</v>
      </c>
      <c r="H16" s="127">
        <v>2.2392500000000002</v>
      </c>
      <c r="I16" s="6">
        <v>1.391E-2</v>
      </c>
      <c r="J16" s="63">
        <v>0.40366999999999997</v>
      </c>
      <c r="K16" s="14">
        <v>0.75143000000000004</v>
      </c>
      <c r="L16" s="6">
        <v>0</v>
      </c>
      <c r="M16" s="6">
        <v>0</v>
      </c>
      <c r="N16" s="53">
        <v>0.15007000000000001</v>
      </c>
      <c r="O16" s="106">
        <v>0.55363999999999991</v>
      </c>
      <c r="P16" s="6">
        <v>0</v>
      </c>
      <c r="Q16" s="96">
        <v>1.2091700000000001</v>
      </c>
      <c r="R16" s="9">
        <v>0.4793</v>
      </c>
      <c r="S16" s="10">
        <v>2.7177600000000002</v>
      </c>
      <c r="T16" s="105">
        <v>2.2256200000000002</v>
      </c>
      <c r="U16" s="128">
        <v>0.52916000000000007</v>
      </c>
      <c r="V16" s="51">
        <v>1.2121299999999999</v>
      </c>
      <c r="W16" s="89">
        <v>0.27067999999999998</v>
      </c>
      <c r="X16" s="97">
        <v>0.59870000000000001</v>
      </c>
      <c r="Y16">
        <v>13</v>
      </c>
    </row>
    <row r="17" spans="1:25" x14ac:dyDescent="0.35">
      <c r="A17">
        <v>74</v>
      </c>
      <c r="B17" s="80" t="s">
        <v>22</v>
      </c>
      <c r="C17" s="3">
        <v>2.7999299999999998</v>
      </c>
      <c r="D17" s="129">
        <v>0.32483000000000001</v>
      </c>
      <c r="E17" s="6">
        <v>7.0199999999999999E-2</v>
      </c>
      <c r="F17" s="27">
        <v>2.7220399999999998</v>
      </c>
      <c r="G17" s="6">
        <v>0</v>
      </c>
      <c r="H17" s="67">
        <v>1.4792700000000001</v>
      </c>
      <c r="I17" s="105">
        <v>9.4750000000000001E-2</v>
      </c>
      <c r="J17" s="102">
        <v>0.53878999999999999</v>
      </c>
      <c r="K17" s="53">
        <v>0.63136000000000003</v>
      </c>
      <c r="L17" s="76">
        <v>0.12031</v>
      </c>
      <c r="M17" s="6">
        <v>0</v>
      </c>
      <c r="N17" s="59">
        <v>0.46467999999999998</v>
      </c>
      <c r="O17" s="130">
        <v>0.44290000000000002</v>
      </c>
      <c r="P17" s="29">
        <v>0.12286999999999999</v>
      </c>
      <c r="Q17" s="53">
        <v>0.91728999999999994</v>
      </c>
      <c r="R17" s="74">
        <v>0.58398000000000005</v>
      </c>
      <c r="S17" s="14">
        <v>1.53027</v>
      </c>
      <c r="T17" s="6">
        <v>0.47709000000000001</v>
      </c>
      <c r="U17" s="128">
        <v>0.52095000000000002</v>
      </c>
      <c r="V17" s="16">
        <v>1.24285</v>
      </c>
      <c r="W17" s="39">
        <v>0.38345000000000001</v>
      </c>
      <c r="X17" s="79">
        <v>0.37780999999999998</v>
      </c>
      <c r="Y17">
        <v>14</v>
      </c>
    </row>
    <row r="18" spans="1:25" x14ac:dyDescent="0.35">
      <c r="A18">
        <v>76</v>
      </c>
      <c r="B18" s="80" t="s">
        <v>23</v>
      </c>
      <c r="C18" s="3">
        <v>1.77495</v>
      </c>
      <c r="D18" s="131">
        <v>0.59004000000000001</v>
      </c>
      <c r="E18" s="105">
        <v>0.21260999999999999</v>
      </c>
      <c r="F18" s="132">
        <v>1.8299300000000001</v>
      </c>
      <c r="G18" s="53">
        <v>0.58630000000000004</v>
      </c>
      <c r="H18" s="133">
        <v>2.34843</v>
      </c>
      <c r="I18" s="134">
        <v>0.53056999999999999</v>
      </c>
      <c r="J18" s="17">
        <v>0.69547999999999999</v>
      </c>
      <c r="K18" s="45">
        <v>0.58451000000000009</v>
      </c>
      <c r="L18" s="17">
        <v>0.73382999999999998</v>
      </c>
      <c r="M18" s="6">
        <v>0</v>
      </c>
      <c r="N18" s="66">
        <v>0.40121000000000001</v>
      </c>
      <c r="O18" s="72">
        <v>0.52888000000000002</v>
      </c>
      <c r="P18" s="53">
        <v>0.41188000000000002</v>
      </c>
      <c r="Q18" s="89">
        <v>0.50368999999999997</v>
      </c>
      <c r="R18" s="68">
        <v>0.65864999999999996</v>
      </c>
      <c r="S18" s="105">
        <v>0.70721999999999996</v>
      </c>
      <c r="T18" s="6">
        <v>0.43802000000000002</v>
      </c>
      <c r="U18" s="113">
        <v>0.53726000000000007</v>
      </c>
      <c r="V18" s="78">
        <v>0.93366000000000005</v>
      </c>
      <c r="W18" s="63">
        <v>1.00444</v>
      </c>
      <c r="X18" s="79">
        <v>0.47859000000000002</v>
      </c>
      <c r="Y18">
        <v>15</v>
      </c>
    </row>
    <row r="19" spans="1:25" x14ac:dyDescent="0.35">
      <c r="A19">
        <v>79</v>
      </c>
      <c r="B19" s="135" t="s">
        <v>24</v>
      </c>
      <c r="C19" s="3">
        <v>0.23535</v>
      </c>
      <c r="D19" s="136">
        <v>0.65373999999999999</v>
      </c>
      <c r="E19" s="6">
        <v>0</v>
      </c>
      <c r="F19" s="137">
        <v>1.0779799999999999</v>
      </c>
      <c r="G19" s="6">
        <v>0</v>
      </c>
      <c r="H19" s="138">
        <v>2.3028900000000001</v>
      </c>
      <c r="I19" s="63">
        <v>0.30015999999999998</v>
      </c>
      <c r="J19" s="75">
        <v>0.37673000000000001</v>
      </c>
      <c r="K19" s="105">
        <v>0.40034999999999998</v>
      </c>
      <c r="L19" s="6">
        <v>0</v>
      </c>
      <c r="M19" s="6">
        <v>0</v>
      </c>
      <c r="N19" s="54">
        <v>1.14364</v>
      </c>
      <c r="O19" s="139">
        <v>1.5073099999999999</v>
      </c>
      <c r="P19" s="6">
        <v>0</v>
      </c>
      <c r="Q19" s="74">
        <v>4.1604400000000004</v>
      </c>
      <c r="R19" s="31">
        <v>0.55300000000000005</v>
      </c>
      <c r="S19" s="40">
        <v>14.287229999999999</v>
      </c>
      <c r="T19" s="6">
        <v>0.48549999999999999</v>
      </c>
      <c r="U19" s="95">
        <v>0.71716000000000002</v>
      </c>
      <c r="V19" s="63">
        <v>1.0076099999999999</v>
      </c>
      <c r="W19" s="16">
        <v>1.2517</v>
      </c>
      <c r="X19" s="20">
        <v>0.8347</v>
      </c>
      <c r="Y19">
        <v>16</v>
      </c>
    </row>
    <row r="20" spans="1:25" x14ac:dyDescent="0.35">
      <c r="A20">
        <v>80</v>
      </c>
      <c r="B20" s="135" t="s">
        <v>26</v>
      </c>
      <c r="C20" s="3">
        <v>0.12712999999999999</v>
      </c>
      <c r="D20" s="140">
        <v>0.59516999999999998</v>
      </c>
      <c r="E20" s="22">
        <v>0.85119</v>
      </c>
      <c r="F20" s="107">
        <v>0.61987999999999999</v>
      </c>
      <c r="G20" s="6">
        <v>0</v>
      </c>
      <c r="H20" s="141">
        <v>1.9890300000000001</v>
      </c>
      <c r="I20" s="142">
        <v>0.39976</v>
      </c>
      <c r="J20" s="39">
        <v>0.24215999999999999</v>
      </c>
      <c r="K20" s="48">
        <v>0.94111</v>
      </c>
      <c r="L20" s="6">
        <v>0</v>
      </c>
      <c r="M20" s="6">
        <v>0</v>
      </c>
      <c r="N20" s="107">
        <v>0.87607000000000013</v>
      </c>
      <c r="O20" s="143">
        <v>1.8446899999999999</v>
      </c>
      <c r="P20" s="6">
        <v>0</v>
      </c>
      <c r="Q20" s="144">
        <v>19.888850000000001</v>
      </c>
      <c r="R20" s="22">
        <v>0.35911999999999999</v>
      </c>
      <c r="S20" s="27">
        <v>35.105530000000002</v>
      </c>
      <c r="T20" s="45">
        <v>3.10405</v>
      </c>
      <c r="U20" s="19">
        <v>0.80603000000000002</v>
      </c>
      <c r="V20" s="14">
        <v>0.62708999999999993</v>
      </c>
      <c r="W20" s="15">
        <v>2.83216</v>
      </c>
      <c r="X20" s="64">
        <v>1.24797</v>
      </c>
      <c r="Y20">
        <v>17</v>
      </c>
    </row>
    <row r="21" spans="1:25" x14ac:dyDescent="0.35">
      <c r="A21">
        <v>61</v>
      </c>
      <c r="B21" s="145" t="s">
        <v>27</v>
      </c>
      <c r="C21" s="3">
        <v>0.76373000000000002</v>
      </c>
      <c r="D21" s="146">
        <v>1.04166</v>
      </c>
      <c r="E21" s="96">
        <v>0.48515999999999998</v>
      </c>
      <c r="F21" s="87">
        <v>0.2767</v>
      </c>
      <c r="G21" s="6">
        <v>0</v>
      </c>
      <c r="H21" s="23">
        <v>1.0357700000000001</v>
      </c>
      <c r="I21" s="142">
        <v>0.39661000000000002</v>
      </c>
      <c r="J21" s="17">
        <v>0.70804</v>
      </c>
      <c r="K21" s="51">
        <v>1.51332</v>
      </c>
      <c r="L21" s="14">
        <v>0.19211</v>
      </c>
      <c r="M21" s="6">
        <v>0</v>
      </c>
      <c r="N21" s="147">
        <v>2.9133300000000002</v>
      </c>
      <c r="O21" s="148">
        <v>1.7858400000000001</v>
      </c>
      <c r="P21" s="6">
        <v>0</v>
      </c>
      <c r="Q21" s="48">
        <v>1.28739</v>
      </c>
      <c r="R21" s="71">
        <v>0.78988999999999998</v>
      </c>
      <c r="S21" s="29">
        <v>0.35337000000000002</v>
      </c>
      <c r="T21" s="89">
        <v>1.6079600000000001</v>
      </c>
      <c r="U21" s="149">
        <v>1.4717899999999999</v>
      </c>
      <c r="V21" s="18">
        <v>0.77575000000000005</v>
      </c>
      <c r="W21" s="22">
        <v>1.1857599999999999</v>
      </c>
      <c r="X21" s="32">
        <v>1.69268</v>
      </c>
      <c r="Y21">
        <v>18</v>
      </c>
    </row>
    <row r="22" spans="1:25" x14ac:dyDescent="0.35">
      <c r="A22">
        <v>62</v>
      </c>
      <c r="B22" s="145" t="s">
        <v>29</v>
      </c>
      <c r="C22" s="3">
        <v>2.6502699999999999</v>
      </c>
      <c r="D22" s="150">
        <v>1.2509600000000001</v>
      </c>
      <c r="E22" s="76">
        <v>0.25894</v>
      </c>
      <c r="F22" s="106">
        <v>0.51038000000000006</v>
      </c>
      <c r="G22" s="6">
        <v>0</v>
      </c>
      <c r="H22" s="151">
        <v>1.36147</v>
      </c>
      <c r="I22" s="17">
        <v>0.65371999999999997</v>
      </c>
      <c r="J22" s="113">
        <v>0.6865</v>
      </c>
      <c r="K22" s="22">
        <v>1.4551700000000001</v>
      </c>
      <c r="L22" s="90">
        <v>0.76544000000000001</v>
      </c>
      <c r="M22" s="16">
        <v>0.61173999999999995</v>
      </c>
      <c r="N22" s="152">
        <v>2.7417899999999999</v>
      </c>
      <c r="O22" s="132">
        <v>1.8476300000000001</v>
      </c>
      <c r="P22" s="6">
        <v>7.4889999999999998E-2</v>
      </c>
      <c r="Q22" s="48">
        <v>1.2761800000000001</v>
      </c>
      <c r="R22" s="112">
        <v>1.04067</v>
      </c>
      <c r="S22" s="29">
        <v>0.33757999999999999</v>
      </c>
      <c r="T22" s="29">
        <v>1.06585</v>
      </c>
      <c r="U22" s="149">
        <v>1.47329</v>
      </c>
      <c r="V22" s="66">
        <v>1.4180900000000001</v>
      </c>
      <c r="W22" s="59">
        <v>1.6706300000000001</v>
      </c>
      <c r="X22" s="153">
        <v>1.59476</v>
      </c>
      <c r="Y22">
        <v>19</v>
      </c>
    </row>
    <row r="23" spans="1:25" x14ac:dyDescent="0.35">
      <c r="A23">
        <v>64</v>
      </c>
      <c r="B23" s="145" t="s">
        <v>30</v>
      </c>
      <c r="C23" s="3">
        <v>0.94174999999999998</v>
      </c>
      <c r="D23" s="154">
        <v>1.2068399999999999</v>
      </c>
      <c r="E23" s="17">
        <v>1.5192300000000001</v>
      </c>
      <c r="F23" s="142">
        <v>0.26327</v>
      </c>
      <c r="G23" s="78">
        <v>1.1570100000000001</v>
      </c>
      <c r="H23" s="42">
        <v>0.85766000000000009</v>
      </c>
      <c r="I23" s="155">
        <v>1.40581</v>
      </c>
      <c r="J23" s="25">
        <v>0.84345999999999999</v>
      </c>
      <c r="K23" s="18">
        <v>0.96621000000000001</v>
      </c>
      <c r="L23" s="55">
        <v>2.0936900000000001</v>
      </c>
      <c r="M23" s="137">
        <v>2.5823299999999998</v>
      </c>
      <c r="N23" s="156">
        <v>1.15398</v>
      </c>
      <c r="O23" s="151">
        <v>1.17479</v>
      </c>
      <c r="P23" s="113">
        <v>1.7598</v>
      </c>
      <c r="Q23" s="18">
        <v>1.38839</v>
      </c>
      <c r="R23" s="157">
        <v>0.91374999999999995</v>
      </c>
      <c r="S23" s="6">
        <v>0.25445000000000001</v>
      </c>
      <c r="T23" s="29">
        <v>0.82367999999999997</v>
      </c>
      <c r="U23" s="36">
        <v>0.79035</v>
      </c>
      <c r="V23" s="14">
        <v>0.53886000000000001</v>
      </c>
      <c r="W23" s="63">
        <v>0.99637000000000009</v>
      </c>
      <c r="X23" s="97">
        <v>0.67749999999999999</v>
      </c>
      <c r="Y23">
        <v>20</v>
      </c>
    </row>
    <row r="24" spans="1:25" x14ac:dyDescent="0.35">
      <c r="A24">
        <v>82</v>
      </c>
      <c r="B24" s="145" t="s">
        <v>31</v>
      </c>
      <c r="C24" s="3">
        <v>9.9349999999999994E-2</v>
      </c>
      <c r="D24" s="91">
        <v>1.1906699999999999</v>
      </c>
      <c r="E24" s="6">
        <v>0</v>
      </c>
      <c r="F24" s="130">
        <v>0.39448</v>
      </c>
      <c r="G24" s="6">
        <v>0</v>
      </c>
      <c r="H24" s="106">
        <v>0.61026000000000002</v>
      </c>
      <c r="I24" s="156">
        <v>1.24824</v>
      </c>
      <c r="J24" s="22">
        <v>0.43973000000000001</v>
      </c>
      <c r="K24" s="53">
        <v>0.65825</v>
      </c>
      <c r="L24" s="6">
        <v>0</v>
      </c>
      <c r="M24" s="6">
        <v>0</v>
      </c>
      <c r="N24" s="57">
        <v>1.6391800000000001</v>
      </c>
      <c r="O24" s="158">
        <v>2.1052599999999999</v>
      </c>
      <c r="P24" s="6">
        <v>0</v>
      </c>
      <c r="Q24" s="82">
        <v>0.35094999999999998</v>
      </c>
      <c r="R24" s="102">
        <v>0.43552000000000002</v>
      </c>
      <c r="S24" s="6">
        <v>0.24368999999999999</v>
      </c>
      <c r="T24" s="6">
        <v>0.37944</v>
      </c>
      <c r="U24" s="138">
        <v>1.97837</v>
      </c>
      <c r="V24" s="22">
        <v>1.1609499999999999</v>
      </c>
      <c r="W24" s="75">
        <v>0.90057999999999994</v>
      </c>
      <c r="X24" s="153">
        <v>1.43252</v>
      </c>
      <c r="Y24">
        <v>21</v>
      </c>
    </row>
    <row r="25" spans="1:25" x14ac:dyDescent="0.35">
      <c r="A25">
        <v>83</v>
      </c>
      <c r="B25" s="145" t="s">
        <v>32</v>
      </c>
      <c r="C25" s="3">
        <v>1.21048</v>
      </c>
      <c r="D25" s="159">
        <v>1.68418</v>
      </c>
      <c r="E25" s="72">
        <v>1.7268300000000001</v>
      </c>
      <c r="F25" s="30">
        <v>0.89216000000000006</v>
      </c>
      <c r="G25" s="96">
        <v>0.82935000000000003</v>
      </c>
      <c r="H25" s="54">
        <v>0.96862000000000004</v>
      </c>
      <c r="I25" s="157">
        <v>1.37754</v>
      </c>
      <c r="J25" s="111">
        <v>1.4926999999999999</v>
      </c>
      <c r="K25" s="18">
        <v>0.98701000000000005</v>
      </c>
      <c r="L25" s="160">
        <v>1.62765</v>
      </c>
      <c r="M25" s="6">
        <v>0</v>
      </c>
      <c r="N25" s="161">
        <v>2.3581099999999999</v>
      </c>
      <c r="O25" s="162">
        <v>1.3557600000000001</v>
      </c>
      <c r="P25" s="87">
        <v>1.1778299999999999</v>
      </c>
      <c r="Q25" s="96">
        <v>1.19573</v>
      </c>
      <c r="R25" s="162">
        <v>1.2596700000000001</v>
      </c>
      <c r="S25" s="29">
        <v>0.35796</v>
      </c>
      <c r="T25" s="29">
        <v>1.05003</v>
      </c>
      <c r="U25" s="109">
        <v>1.32596</v>
      </c>
      <c r="V25" s="22">
        <v>1.1166199999999999</v>
      </c>
      <c r="W25" s="75">
        <v>0.90317000000000003</v>
      </c>
      <c r="X25" s="64">
        <v>1.2690699999999999</v>
      </c>
      <c r="Y25">
        <v>22</v>
      </c>
    </row>
    <row r="26" spans="1:25" x14ac:dyDescent="0.35">
      <c r="A26">
        <v>84</v>
      </c>
      <c r="B26" s="145" t="s">
        <v>33</v>
      </c>
      <c r="C26" s="3">
        <v>0.48908000000000001</v>
      </c>
      <c r="D26" s="163">
        <v>1.5259499999999999</v>
      </c>
      <c r="E26" s="78">
        <v>0.66658000000000006</v>
      </c>
      <c r="F26" s="24">
        <v>0.53971000000000002</v>
      </c>
      <c r="G26" s="39">
        <v>0.47561999999999999</v>
      </c>
      <c r="H26" s="164">
        <v>0.98948999999999998</v>
      </c>
      <c r="I26" s="165">
        <v>1.8507400000000001</v>
      </c>
      <c r="J26" s="15">
        <v>0.88280000000000003</v>
      </c>
      <c r="K26" s="16">
        <v>1.6395900000000001</v>
      </c>
      <c r="L26" s="59">
        <v>0.58467999999999998</v>
      </c>
      <c r="M26" s="166">
        <v>5.9408899999999996</v>
      </c>
      <c r="N26" s="55">
        <v>1.7355700000000001</v>
      </c>
      <c r="O26" s="167">
        <v>1.7950900000000001</v>
      </c>
      <c r="P26" s="22">
        <v>0.93338999999999994</v>
      </c>
      <c r="Q26" s="53">
        <v>0.93479999999999996</v>
      </c>
      <c r="R26" s="168">
        <v>0.76796999999999993</v>
      </c>
      <c r="S26" s="82">
        <v>0.44829000000000002</v>
      </c>
      <c r="T26" s="76">
        <v>2.37968</v>
      </c>
      <c r="U26" s="110">
        <v>1.39211</v>
      </c>
      <c r="V26" s="59">
        <v>1.7053799999999999</v>
      </c>
      <c r="W26" s="35">
        <v>3.2080500000000001</v>
      </c>
      <c r="X26" s="153">
        <v>1.43544</v>
      </c>
      <c r="Y26">
        <v>23</v>
      </c>
    </row>
    <row r="27" spans="1:25" x14ac:dyDescent="0.35">
      <c r="A27">
        <v>58</v>
      </c>
      <c r="B27" s="169" t="s">
        <v>34</v>
      </c>
      <c r="C27" s="3">
        <v>0.15371000000000001</v>
      </c>
      <c r="D27" s="170">
        <v>0.61194999999999999</v>
      </c>
      <c r="E27" s="171">
        <v>3.6581899999999998</v>
      </c>
      <c r="F27" s="76">
        <v>7.6170000000000002E-2</v>
      </c>
      <c r="G27" s="6">
        <v>0</v>
      </c>
      <c r="H27" s="18">
        <v>0.19485</v>
      </c>
      <c r="I27" s="23">
        <v>1.3093399999999999</v>
      </c>
      <c r="J27" s="11">
        <v>0.54966999999999999</v>
      </c>
      <c r="K27" s="82">
        <v>0.21353</v>
      </c>
      <c r="L27" s="6">
        <v>0</v>
      </c>
      <c r="M27" s="6">
        <v>0</v>
      </c>
      <c r="N27" s="6">
        <v>0</v>
      </c>
      <c r="O27" s="172">
        <v>0.61983999999999995</v>
      </c>
      <c r="P27" s="6">
        <v>0</v>
      </c>
      <c r="Q27" s="29">
        <v>0.31217</v>
      </c>
      <c r="R27" s="11">
        <v>0.44424000000000002</v>
      </c>
      <c r="S27" s="6">
        <v>0.20208999999999999</v>
      </c>
      <c r="T27" s="6">
        <v>0.30654999999999999</v>
      </c>
      <c r="U27" s="23">
        <v>0.95948999999999995</v>
      </c>
      <c r="V27" s="82">
        <v>0.21326000000000001</v>
      </c>
      <c r="W27" s="6">
        <v>0</v>
      </c>
      <c r="X27" s="97">
        <v>0.69328999999999996</v>
      </c>
      <c r="Y27">
        <v>24</v>
      </c>
    </row>
    <row r="28" spans="1:25" x14ac:dyDescent="0.35">
      <c r="A28">
        <v>59</v>
      </c>
      <c r="B28" s="169" t="s">
        <v>36</v>
      </c>
      <c r="C28" s="3">
        <v>0.37856000000000001</v>
      </c>
      <c r="D28" s="173">
        <v>0.96688999999999992</v>
      </c>
      <c r="E28" s="35">
        <v>2.2995000000000001</v>
      </c>
      <c r="F28" s="96">
        <v>0.14352999999999999</v>
      </c>
      <c r="G28" s="27">
        <v>16.590720000000001</v>
      </c>
      <c r="H28" s="113">
        <v>0.49852000000000002</v>
      </c>
      <c r="I28" s="24">
        <v>0.82430999999999999</v>
      </c>
      <c r="J28" s="128">
        <v>0.67123999999999995</v>
      </c>
      <c r="K28" s="18">
        <v>0.97036</v>
      </c>
      <c r="L28" s="39">
        <v>0.13446</v>
      </c>
      <c r="M28" s="6">
        <v>0</v>
      </c>
      <c r="N28" s="155">
        <v>1.3172600000000001</v>
      </c>
      <c r="O28" s="83">
        <v>1.0629200000000001</v>
      </c>
      <c r="P28" s="101">
        <v>1.5379400000000001</v>
      </c>
      <c r="Q28" s="53">
        <v>0.94502999999999993</v>
      </c>
      <c r="R28" s="174">
        <v>0.66693000000000002</v>
      </c>
      <c r="S28" s="6">
        <v>0.23984</v>
      </c>
      <c r="T28" s="6">
        <v>0.43097000000000002</v>
      </c>
      <c r="U28" s="175">
        <v>1.03599</v>
      </c>
      <c r="V28" s="29">
        <v>0.15287000000000001</v>
      </c>
      <c r="W28" s="59">
        <v>1.6370800000000001</v>
      </c>
      <c r="X28" s="49">
        <v>0.97492000000000012</v>
      </c>
      <c r="Y28">
        <v>25</v>
      </c>
    </row>
    <row r="29" spans="1:25" x14ac:dyDescent="0.35">
      <c r="A29">
        <v>60</v>
      </c>
      <c r="B29" s="169" t="s">
        <v>37</v>
      </c>
      <c r="C29" s="3">
        <v>0.22083</v>
      </c>
      <c r="D29" s="176">
        <v>0.74128000000000005</v>
      </c>
      <c r="E29" s="6">
        <v>0</v>
      </c>
      <c r="F29" s="14">
        <v>0.11328000000000001</v>
      </c>
      <c r="G29" s="6">
        <v>0</v>
      </c>
      <c r="H29" s="134">
        <v>0.41827999999999999</v>
      </c>
      <c r="I29" s="6">
        <v>0</v>
      </c>
      <c r="J29" s="85">
        <v>0.53053000000000006</v>
      </c>
      <c r="K29" s="96">
        <v>0.88933999999999991</v>
      </c>
      <c r="L29" s="6">
        <v>0</v>
      </c>
      <c r="M29" s="6">
        <v>0</v>
      </c>
      <c r="N29" s="105">
        <v>8.0239999999999992E-2</v>
      </c>
      <c r="O29" s="56">
        <v>1.3391999999999999</v>
      </c>
      <c r="P29" s="6">
        <v>0</v>
      </c>
      <c r="Q29" s="39">
        <v>0.7036</v>
      </c>
      <c r="R29" s="31">
        <v>0.55189999999999995</v>
      </c>
      <c r="S29" s="6">
        <v>0.26563999999999999</v>
      </c>
      <c r="T29" s="82">
        <v>1.2428900000000001</v>
      </c>
      <c r="U29" s="151">
        <v>1.22496</v>
      </c>
      <c r="V29" s="63">
        <v>0.97675000000000001</v>
      </c>
      <c r="W29" s="105">
        <v>0.30632999999999999</v>
      </c>
      <c r="X29" s="32">
        <v>1.6527499999999999</v>
      </c>
      <c r="Y29">
        <v>26</v>
      </c>
    </row>
    <row r="30" spans="1:25" x14ac:dyDescent="0.35">
      <c r="A30">
        <v>85</v>
      </c>
      <c r="B30" s="169" t="s">
        <v>38</v>
      </c>
      <c r="C30" s="3">
        <v>0.22214</v>
      </c>
      <c r="D30" s="136">
        <v>0.65125</v>
      </c>
      <c r="E30" s="31">
        <v>1.66489</v>
      </c>
      <c r="F30" s="45">
        <v>9.6839999999999996E-2</v>
      </c>
      <c r="G30" s="6">
        <v>0</v>
      </c>
      <c r="H30" s="63">
        <v>0.24884000000000001</v>
      </c>
      <c r="I30" s="9">
        <v>0.56510000000000005</v>
      </c>
      <c r="J30" s="113">
        <v>0.6764</v>
      </c>
      <c r="K30" s="82">
        <v>0.22423999999999999</v>
      </c>
      <c r="L30" s="6">
        <v>0</v>
      </c>
      <c r="M30" s="6">
        <v>0</v>
      </c>
      <c r="N30" s="24">
        <v>0.77105000000000001</v>
      </c>
      <c r="O30" s="177">
        <v>1.1384399999999999</v>
      </c>
      <c r="P30" s="35">
        <v>2.7250999999999999</v>
      </c>
      <c r="Q30" s="39">
        <v>0.73287000000000002</v>
      </c>
      <c r="R30" s="71">
        <v>0.78201999999999994</v>
      </c>
      <c r="S30" s="29">
        <v>0.37487999999999999</v>
      </c>
      <c r="T30" s="6">
        <v>0.66816000000000009</v>
      </c>
      <c r="U30" s="84">
        <v>1.56691</v>
      </c>
      <c r="V30" s="11">
        <v>1.60314</v>
      </c>
      <c r="W30" s="14">
        <v>0.57957000000000003</v>
      </c>
      <c r="X30" s="178">
        <v>1.84378</v>
      </c>
      <c r="Y30">
        <v>27</v>
      </c>
    </row>
    <row r="31" spans="1:25" x14ac:dyDescent="0.35">
      <c r="A31">
        <v>3</v>
      </c>
      <c r="B31" s="179" t="s">
        <v>307</v>
      </c>
      <c r="C31" s="3">
        <v>0.45565</v>
      </c>
      <c r="D31" s="180">
        <v>0.41446000000000011</v>
      </c>
      <c r="E31" s="181">
        <v>0.58321000000000001</v>
      </c>
      <c r="F31" s="45">
        <v>9.9099999999999994E-2</v>
      </c>
      <c r="G31" s="6">
        <v>0</v>
      </c>
      <c r="H31" s="17">
        <v>0.51803999999999994</v>
      </c>
      <c r="I31" s="82">
        <v>6.4689999999999998E-2</v>
      </c>
      <c r="J31" s="45">
        <v>0.26173999999999997</v>
      </c>
      <c r="K31" s="52">
        <v>5.5952000000000002</v>
      </c>
      <c r="L31" s="22">
        <v>0.37129000000000001</v>
      </c>
      <c r="M31" s="6">
        <v>0</v>
      </c>
      <c r="N31" s="182">
        <v>2.4535999999999998</v>
      </c>
      <c r="O31" s="183">
        <v>1.0363199999999999</v>
      </c>
      <c r="P31" s="6">
        <v>0</v>
      </c>
      <c r="Q31" s="89">
        <v>0.47366999999999998</v>
      </c>
      <c r="R31" s="66">
        <v>0.41002</v>
      </c>
      <c r="S31" s="6">
        <v>0.1061</v>
      </c>
      <c r="T31" s="76">
        <v>2.3719899999999998</v>
      </c>
      <c r="U31" s="38">
        <v>0.94336000000000009</v>
      </c>
      <c r="V31" s="96">
        <v>0.64923999999999993</v>
      </c>
      <c r="W31" s="17">
        <v>2.18384</v>
      </c>
      <c r="X31" s="97">
        <v>0.66352</v>
      </c>
      <c r="Y31">
        <v>28</v>
      </c>
    </row>
    <row r="32" spans="1:25" x14ac:dyDescent="0.35">
      <c r="A32">
        <v>4</v>
      </c>
      <c r="B32" s="179" t="s">
        <v>308</v>
      </c>
      <c r="C32" s="3">
        <v>1.15402</v>
      </c>
      <c r="D32" s="184">
        <v>0.81608000000000003</v>
      </c>
      <c r="E32" s="105">
        <v>0.23086999999999999</v>
      </c>
      <c r="F32" s="22">
        <v>0.23554</v>
      </c>
      <c r="G32" s="6">
        <v>0</v>
      </c>
      <c r="H32" s="38">
        <v>1.0038100000000001</v>
      </c>
      <c r="I32" s="128">
        <v>0.61612</v>
      </c>
      <c r="J32" s="75">
        <v>0.37275999999999998</v>
      </c>
      <c r="K32" s="156">
        <v>5.2362099999999998</v>
      </c>
      <c r="L32" s="78">
        <v>0.32822000000000001</v>
      </c>
      <c r="M32" s="6">
        <v>0</v>
      </c>
      <c r="N32" s="185">
        <v>2.7059899999999999</v>
      </c>
      <c r="O32" s="186">
        <v>1.7525200000000001</v>
      </c>
      <c r="P32" s="6">
        <v>0</v>
      </c>
      <c r="Q32" s="39">
        <v>0.74973999999999996</v>
      </c>
      <c r="R32" s="19">
        <v>0.74953000000000003</v>
      </c>
      <c r="S32" s="6">
        <v>0.21783</v>
      </c>
      <c r="T32" s="89">
        <v>1.5714699999999999</v>
      </c>
      <c r="U32" s="100">
        <v>1.3359799999999999</v>
      </c>
      <c r="V32" s="48">
        <v>0.74378999999999995</v>
      </c>
      <c r="W32" s="10">
        <v>1.07972</v>
      </c>
      <c r="X32" s="153">
        <v>1.4509399999999999</v>
      </c>
      <c r="Y32">
        <v>29</v>
      </c>
    </row>
    <row r="33" spans="1:25" x14ac:dyDescent="0.35">
      <c r="A33">
        <v>13</v>
      </c>
      <c r="B33" s="179" t="s">
        <v>309</v>
      </c>
      <c r="C33" s="3">
        <v>0.43226999999999999</v>
      </c>
      <c r="D33" s="187">
        <v>1.4120900000000001</v>
      </c>
      <c r="E33" s="17">
        <v>1.5273600000000001</v>
      </c>
      <c r="F33" s="78">
        <v>0.19392000000000001</v>
      </c>
      <c r="G33" s="6">
        <v>0</v>
      </c>
      <c r="H33" s="95">
        <v>0.73011999999999999</v>
      </c>
      <c r="I33" s="94">
        <v>2.2467700000000002</v>
      </c>
      <c r="J33" s="10">
        <v>0.42020000000000002</v>
      </c>
      <c r="K33" s="96">
        <v>0.88460000000000005</v>
      </c>
      <c r="L33" s="62">
        <v>2.3308800000000001</v>
      </c>
      <c r="M33" s="166">
        <v>5.9208600000000002</v>
      </c>
      <c r="N33" s="71">
        <v>1.05989</v>
      </c>
      <c r="O33" s="30">
        <v>0.93407999999999991</v>
      </c>
      <c r="P33" s="7">
        <v>2.1962700000000002</v>
      </c>
      <c r="Q33" s="82">
        <v>0.36236000000000002</v>
      </c>
      <c r="R33" s="106">
        <v>0.59238000000000002</v>
      </c>
      <c r="S33" s="29">
        <v>0.40260000000000001</v>
      </c>
      <c r="T33" s="82">
        <v>1.2548999999999999</v>
      </c>
      <c r="U33" s="92">
        <v>0.83611000000000002</v>
      </c>
      <c r="V33" s="76">
        <v>0.34077000000000002</v>
      </c>
      <c r="W33" s="16">
        <v>1.26203</v>
      </c>
      <c r="X33" s="49">
        <v>1.02312</v>
      </c>
      <c r="Y33">
        <v>30</v>
      </c>
    </row>
    <row r="34" spans="1:25" x14ac:dyDescent="0.35">
      <c r="A34">
        <v>14</v>
      </c>
      <c r="B34" s="179" t="s">
        <v>310</v>
      </c>
      <c r="C34" s="3">
        <v>0.89585000000000004</v>
      </c>
      <c r="D34" s="34">
        <v>1.8310599999999999</v>
      </c>
      <c r="E34" s="15">
        <v>2.0412699999999999</v>
      </c>
      <c r="F34" s="85">
        <v>0.30203000000000002</v>
      </c>
      <c r="G34" s="6">
        <v>0</v>
      </c>
      <c r="H34" s="118">
        <v>0.79956000000000005</v>
      </c>
      <c r="I34" s="151">
        <v>1.7399500000000001</v>
      </c>
      <c r="J34" s="72">
        <v>0.77336000000000005</v>
      </c>
      <c r="K34" s="53">
        <v>0.63290000000000002</v>
      </c>
      <c r="L34" s="55">
        <v>2.1023700000000001</v>
      </c>
      <c r="M34" s="69">
        <v>2.34863</v>
      </c>
      <c r="N34" s="70">
        <v>1.6774500000000001</v>
      </c>
      <c r="O34" s="188">
        <v>0.99526000000000003</v>
      </c>
      <c r="P34" s="70">
        <v>5.0883500000000002</v>
      </c>
      <c r="Q34" s="76">
        <v>0.61718000000000006</v>
      </c>
      <c r="R34" s="44">
        <v>0.79117999999999999</v>
      </c>
      <c r="S34" s="82">
        <v>0.42268</v>
      </c>
      <c r="T34" s="29">
        <v>0.85865000000000002</v>
      </c>
      <c r="U34" s="69">
        <v>1.05677</v>
      </c>
      <c r="V34" s="181">
        <v>0.83752000000000004</v>
      </c>
      <c r="W34" s="17">
        <v>2.1508699999999998</v>
      </c>
      <c r="X34" s="64">
        <v>1.2230000000000001</v>
      </c>
      <c r="Y34">
        <v>31</v>
      </c>
    </row>
    <row r="35" spans="1:25" x14ac:dyDescent="0.35">
      <c r="A35">
        <v>54</v>
      </c>
      <c r="B35" s="179" t="s">
        <v>311</v>
      </c>
      <c r="C35" s="3">
        <v>0.23585</v>
      </c>
      <c r="D35" s="170">
        <v>0.61256999999999995</v>
      </c>
      <c r="E35" s="105">
        <v>0.22941</v>
      </c>
      <c r="F35" s="53">
        <v>0.10398</v>
      </c>
      <c r="G35" s="6">
        <v>0</v>
      </c>
      <c r="H35" s="128">
        <v>0.49308000000000002</v>
      </c>
      <c r="I35" s="17">
        <v>0.66800000000000004</v>
      </c>
      <c r="J35" s="142">
        <v>0.48198999999999997</v>
      </c>
      <c r="K35" s="101">
        <v>2.3089499999999998</v>
      </c>
      <c r="L35" s="189">
        <v>2.0693800000000002</v>
      </c>
      <c r="M35" s="6">
        <v>0</v>
      </c>
      <c r="N35" s="160">
        <v>1.3344100000000001</v>
      </c>
      <c r="O35" s="111">
        <v>1.0574300000000001</v>
      </c>
      <c r="P35" s="78">
        <v>0.78543999999999992</v>
      </c>
      <c r="Q35" s="45">
        <v>0.81405000000000005</v>
      </c>
      <c r="R35" s="58">
        <v>0.57509999999999994</v>
      </c>
      <c r="S35" s="6">
        <v>0.19514000000000001</v>
      </c>
      <c r="T35" s="29">
        <v>0.76166999999999996</v>
      </c>
      <c r="U35" s="44">
        <v>0.87022999999999995</v>
      </c>
      <c r="V35" s="14">
        <v>0.57138</v>
      </c>
      <c r="W35" s="134">
        <v>1.73943</v>
      </c>
      <c r="X35" s="124">
        <v>2.17544</v>
      </c>
      <c r="Y35">
        <v>32</v>
      </c>
    </row>
    <row r="36" spans="1:25" x14ac:dyDescent="0.35">
      <c r="A36">
        <v>55</v>
      </c>
      <c r="B36" s="179" t="s">
        <v>312</v>
      </c>
      <c r="C36" s="3">
        <v>0.14094000000000001</v>
      </c>
      <c r="D36" s="190">
        <v>0.75944</v>
      </c>
      <c r="E36" s="6">
        <v>0</v>
      </c>
      <c r="F36" s="39">
        <v>8.1720000000000001E-2</v>
      </c>
      <c r="G36" s="6">
        <v>0</v>
      </c>
      <c r="H36" s="63">
        <v>0.25002000000000002</v>
      </c>
      <c r="I36" s="22">
        <v>0.34256999999999999</v>
      </c>
      <c r="J36" s="102">
        <v>0.53848999999999991</v>
      </c>
      <c r="K36" s="96">
        <v>0.83257000000000003</v>
      </c>
      <c r="L36" s="6">
        <v>0</v>
      </c>
      <c r="M36" s="6">
        <v>0</v>
      </c>
      <c r="N36" s="143">
        <v>2.5623499999999999</v>
      </c>
      <c r="O36" s="43">
        <v>0.92448999999999992</v>
      </c>
      <c r="P36" s="105">
        <v>0.25818000000000002</v>
      </c>
      <c r="Q36" s="39">
        <v>0.72761000000000009</v>
      </c>
      <c r="R36" s="25">
        <v>0.61609999999999998</v>
      </c>
      <c r="S36" s="29">
        <v>0.28288999999999997</v>
      </c>
      <c r="T36" s="78">
        <v>6.4650699999999999</v>
      </c>
      <c r="U36" s="17">
        <v>0.55994999999999995</v>
      </c>
      <c r="V36" s="40">
        <v>5.6422999999999996</v>
      </c>
      <c r="W36" s="38">
        <v>4.2424200000000001</v>
      </c>
      <c r="X36" s="191">
        <v>5.4668000000000001</v>
      </c>
      <c r="Y36">
        <v>33</v>
      </c>
    </row>
    <row r="37" spans="1:25" x14ac:dyDescent="0.35">
      <c r="A37">
        <v>56</v>
      </c>
      <c r="B37" s="179" t="s">
        <v>313</v>
      </c>
      <c r="C37" s="3">
        <v>0.19527</v>
      </c>
      <c r="D37" s="65">
        <v>1.1045</v>
      </c>
      <c r="E37" s="6">
        <v>0</v>
      </c>
      <c r="F37" s="181">
        <v>0.17380000000000001</v>
      </c>
      <c r="G37" s="6">
        <v>0</v>
      </c>
      <c r="H37" s="113">
        <v>0.49780000000000002</v>
      </c>
      <c r="I37" s="6">
        <v>2.8629999999999999E-2</v>
      </c>
      <c r="J37" s="68">
        <v>0.90447999999999995</v>
      </c>
      <c r="K37" s="75">
        <v>1.16405</v>
      </c>
      <c r="L37" s="137">
        <v>1.8477399999999999</v>
      </c>
      <c r="M37" s="6">
        <v>0</v>
      </c>
      <c r="N37" s="172">
        <v>0.80801999999999996</v>
      </c>
      <c r="O37" s="192">
        <v>2.3950999999999998</v>
      </c>
      <c r="P37" s="6">
        <v>0</v>
      </c>
      <c r="Q37" s="53">
        <v>0.87306000000000006</v>
      </c>
      <c r="R37" s="155">
        <v>0.93223999999999996</v>
      </c>
      <c r="S37" s="29">
        <v>0.36287999999999998</v>
      </c>
      <c r="T37" s="96">
        <v>4.7928499999999996</v>
      </c>
      <c r="U37" s="43">
        <v>0.97807999999999995</v>
      </c>
      <c r="V37" s="48">
        <v>0.72741999999999996</v>
      </c>
      <c r="W37" s="78">
        <v>0.96104999999999996</v>
      </c>
      <c r="X37" s="64">
        <v>1.3390500000000001</v>
      </c>
      <c r="Y37">
        <v>34</v>
      </c>
    </row>
    <row r="38" spans="1:25" x14ac:dyDescent="0.35">
      <c r="A38">
        <v>57</v>
      </c>
      <c r="B38" s="179" t="s">
        <v>314</v>
      </c>
      <c r="C38" s="3">
        <v>0.21554999999999999</v>
      </c>
      <c r="D38" s="193">
        <v>1.29061</v>
      </c>
      <c r="E38" s="22">
        <v>0.78481999999999996</v>
      </c>
      <c r="F38" s="142">
        <v>0.26164999999999999</v>
      </c>
      <c r="G38" s="6">
        <v>0</v>
      </c>
      <c r="H38" s="36">
        <v>0.81640000000000001</v>
      </c>
      <c r="I38" s="53">
        <v>0.14854000000000001</v>
      </c>
      <c r="J38" s="194">
        <v>1.1823600000000001</v>
      </c>
      <c r="K38" s="177">
        <v>7.0658100000000008</v>
      </c>
      <c r="L38" s="6">
        <v>0</v>
      </c>
      <c r="M38" s="165">
        <v>2.9156599999999999</v>
      </c>
      <c r="N38" s="68">
        <v>0.82202999999999993</v>
      </c>
      <c r="O38" s="195">
        <v>1.9114899999999999</v>
      </c>
      <c r="P38" s="74">
        <v>2.1178300000000001</v>
      </c>
      <c r="Q38" s="25">
        <v>4.4186699999999997</v>
      </c>
      <c r="R38" s="27">
        <v>2.3966799999999999</v>
      </c>
      <c r="S38" s="29">
        <v>0.30753999999999998</v>
      </c>
      <c r="T38" s="22">
        <v>7.7028899999999991</v>
      </c>
      <c r="U38" s="149">
        <v>1.46587</v>
      </c>
      <c r="V38" s="70">
        <v>6.0059699999999996</v>
      </c>
      <c r="W38" s="196">
        <v>4.0494699999999986</v>
      </c>
      <c r="X38" s="197">
        <v>4.1541300000000003</v>
      </c>
      <c r="Y38">
        <v>35</v>
      </c>
    </row>
    <row r="39" spans="1:25" x14ac:dyDescent="0.35">
      <c r="A39">
        <v>92</v>
      </c>
      <c r="B39" s="179" t="s">
        <v>315</v>
      </c>
      <c r="C39" s="3">
        <v>1.375</v>
      </c>
      <c r="D39" s="198">
        <v>1.63168</v>
      </c>
      <c r="E39" s="31">
        <v>1.6347799999999999</v>
      </c>
      <c r="F39" s="130">
        <v>0.39401999999999998</v>
      </c>
      <c r="G39" s="174">
        <v>3.57938</v>
      </c>
      <c r="H39" s="172">
        <v>0.69115000000000004</v>
      </c>
      <c r="I39" s="77">
        <v>2.4439199999999999</v>
      </c>
      <c r="J39" s="31">
        <v>0.73708999999999991</v>
      </c>
      <c r="K39" s="76">
        <v>0.41273999999999988</v>
      </c>
      <c r="L39" s="103">
        <v>2.45967</v>
      </c>
      <c r="M39" s="199">
        <v>4.6965699999999986</v>
      </c>
      <c r="N39" s="70">
        <v>1.69489</v>
      </c>
      <c r="O39" s="194">
        <v>0.82589000000000001</v>
      </c>
      <c r="P39" s="151">
        <v>4.8308400000000002</v>
      </c>
      <c r="Q39" s="105">
        <v>0.52786999999999995</v>
      </c>
      <c r="R39" s="54">
        <v>0.83779999999999999</v>
      </c>
      <c r="S39" s="29">
        <v>0.36703999999999998</v>
      </c>
      <c r="T39" s="29">
        <v>1.0511900000000001</v>
      </c>
      <c r="U39" s="68">
        <v>0.69430000000000003</v>
      </c>
      <c r="V39" s="22">
        <v>1.11429</v>
      </c>
      <c r="W39" s="14">
        <v>0.60466000000000009</v>
      </c>
      <c r="X39" s="20">
        <v>0.81513999999999998</v>
      </c>
      <c r="Y39">
        <v>36</v>
      </c>
    </row>
    <row r="40" spans="1:25" x14ac:dyDescent="0.35">
      <c r="A40">
        <v>6</v>
      </c>
      <c r="B40" s="200" t="s">
        <v>40</v>
      </c>
      <c r="C40" s="3">
        <v>0.26194000000000001</v>
      </c>
      <c r="D40" s="201">
        <v>1.2198500000000001</v>
      </c>
      <c r="E40" s="202">
        <v>2.2774100000000002</v>
      </c>
      <c r="F40" s="14">
        <v>0.12626000000000001</v>
      </c>
      <c r="G40" s="203">
        <v>9.394639999999999</v>
      </c>
      <c r="H40" s="66">
        <v>0.34236</v>
      </c>
      <c r="I40" s="204">
        <v>3.6360199999999998</v>
      </c>
      <c r="J40" s="75">
        <v>0.36681999999999998</v>
      </c>
      <c r="K40" s="105">
        <v>0.3926</v>
      </c>
      <c r="L40" s="27">
        <v>4.6982300000000006</v>
      </c>
      <c r="M40" s="6">
        <v>0</v>
      </c>
      <c r="N40" s="194">
        <v>1.1081000000000001</v>
      </c>
      <c r="O40" s="205">
        <v>0.51888000000000001</v>
      </c>
      <c r="P40" s="47">
        <v>4.2053900000000004</v>
      </c>
      <c r="Q40" s="29">
        <v>0.31855</v>
      </c>
      <c r="R40" s="59">
        <v>0.45762000000000003</v>
      </c>
      <c r="S40" s="105">
        <v>0.72461999999999993</v>
      </c>
      <c r="T40" s="6">
        <v>0.37551000000000001</v>
      </c>
      <c r="U40" s="92">
        <v>0.84197999999999995</v>
      </c>
      <c r="V40" s="14">
        <v>0.56546000000000007</v>
      </c>
      <c r="W40" s="6">
        <v>0</v>
      </c>
      <c r="X40" s="49">
        <v>1.0892299999999999</v>
      </c>
      <c r="Y40">
        <v>37</v>
      </c>
    </row>
    <row r="41" spans="1:25" x14ac:dyDescent="0.35">
      <c r="A41">
        <v>7</v>
      </c>
      <c r="B41" s="200" t="s">
        <v>42</v>
      </c>
      <c r="C41" s="3">
        <v>0.23777000000000001</v>
      </c>
      <c r="D41" s="206">
        <v>0.69171000000000005</v>
      </c>
      <c r="E41" s="30">
        <v>3.2635800000000001</v>
      </c>
      <c r="F41" s="76">
        <v>7.1120000000000003E-2</v>
      </c>
      <c r="G41" s="6">
        <v>0</v>
      </c>
      <c r="H41" s="18">
        <v>0.19331000000000001</v>
      </c>
      <c r="I41" s="43">
        <v>1.34232</v>
      </c>
      <c r="J41" s="51">
        <v>0.46412999999999999</v>
      </c>
      <c r="K41" s="29">
        <v>0.20236000000000001</v>
      </c>
      <c r="L41" s="6">
        <v>0</v>
      </c>
      <c r="M41" s="6">
        <v>0</v>
      </c>
      <c r="N41" s="31">
        <v>0.64585000000000004</v>
      </c>
      <c r="O41" s="205">
        <v>0.51046999999999998</v>
      </c>
      <c r="P41" s="196">
        <v>3.3807200000000002</v>
      </c>
      <c r="Q41" s="29">
        <v>0.30676999999999999</v>
      </c>
      <c r="R41" s="85">
        <v>0.42708000000000002</v>
      </c>
      <c r="S41" s="6">
        <v>0.23014000000000001</v>
      </c>
      <c r="T41" s="6">
        <v>0</v>
      </c>
      <c r="U41" s="17">
        <v>0.54391999999999996</v>
      </c>
      <c r="V41" s="29">
        <v>0.13955999999999999</v>
      </c>
      <c r="W41" s="78">
        <v>0.97282999999999997</v>
      </c>
      <c r="X41" s="20">
        <v>0.8605799999999999</v>
      </c>
      <c r="Y41">
        <v>38</v>
      </c>
    </row>
    <row r="42" spans="1:25" x14ac:dyDescent="0.35">
      <c r="A42">
        <v>8</v>
      </c>
      <c r="B42" s="200" t="s">
        <v>43</v>
      </c>
      <c r="C42" s="3">
        <v>0.14782000000000001</v>
      </c>
      <c r="D42" s="207">
        <v>0.45627000000000001</v>
      </c>
      <c r="E42" s="208">
        <v>4.1931000000000003</v>
      </c>
      <c r="F42" s="89">
        <v>5.0189999999999999E-2</v>
      </c>
      <c r="G42" s="6">
        <v>0</v>
      </c>
      <c r="H42" s="53">
        <v>0.13039000000000001</v>
      </c>
      <c r="I42" s="205">
        <v>0.71168999999999993</v>
      </c>
      <c r="J42" s="63">
        <v>0.40477000000000002</v>
      </c>
      <c r="K42" s="6">
        <v>5.6929999999999988E-2</v>
      </c>
      <c r="L42" s="109">
        <v>2.1471499999999999</v>
      </c>
      <c r="M42" s="6">
        <v>0</v>
      </c>
      <c r="N42" s="31">
        <v>0.63928999999999991</v>
      </c>
      <c r="O42" s="205">
        <v>0.51663000000000003</v>
      </c>
      <c r="P42" s="6">
        <v>0</v>
      </c>
      <c r="Q42" s="29">
        <v>0.30702000000000002</v>
      </c>
      <c r="R42" s="51">
        <v>0.37614999999999998</v>
      </c>
      <c r="S42" s="6">
        <v>0.12662999999999999</v>
      </c>
      <c r="T42" s="6">
        <v>0.36259000000000002</v>
      </c>
      <c r="U42" s="106">
        <v>0.63131000000000004</v>
      </c>
      <c r="V42" s="45">
        <v>0.46813999999999989</v>
      </c>
      <c r="W42" s="6">
        <v>0</v>
      </c>
      <c r="X42" s="20">
        <v>0.95122999999999991</v>
      </c>
      <c r="Y42">
        <v>39</v>
      </c>
    </row>
    <row r="43" spans="1:25" x14ac:dyDescent="0.35">
      <c r="A43">
        <v>9</v>
      </c>
      <c r="B43" s="200" t="s">
        <v>44</v>
      </c>
      <c r="C43" s="3">
        <v>0.28183999999999998</v>
      </c>
      <c r="D43" s="209">
        <v>0.84304000000000001</v>
      </c>
      <c r="E43" s="106">
        <v>1.8444</v>
      </c>
      <c r="F43" s="45">
        <v>9.2240000000000003E-2</v>
      </c>
      <c r="G43" s="6">
        <v>0</v>
      </c>
      <c r="H43" s="22">
        <v>0.26951000000000003</v>
      </c>
      <c r="I43" s="210">
        <v>2.0971299999999999</v>
      </c>
      <c r="J43" s="22">
        <v>0.42318</v>
      </c>
      <c r="K43" s="6">
        <v>0.12620999999999999</v>
      </c>
      <c r="L43" s="76">
        <v>0.11686000000000001</v>
      </c>
      <c r="M43" s="6">
        <v>0</v>
      </c>
      <c r="N43" s="58">
        <v>0.69453999999999994</v>
      </c>
      <c r="O43" s="93">
        <v>0.70625000000000004</v>
      </c>
      <c r="P43" s="85">
        <v>1.2558400000000001</v>
      </c>
      <c r="Q43" s="82">
        <v>0.35894999999999999</v>
      </c>
      <c r="R43" s="85">
        <v>0.42337000000000002</v>
      </c>
      <c r="S43" s="6">
        <v>0.20644000000000001</v>
      </c>
      <c r="T43" s="6">
        <v>0.23196</v>
      </c>
      <c r="U43" s="134">
        <v>0.4743</v>
      </c>
      <c r="V43" s="76">
        <v>0.33024999999999999</v>
      </c>
      <c r="W43" s="87">
        <v>1.4013800000000001</v>
      </c>
      <c r="X43" s="79">
        <v>0.54601</v>
      </c>
      <c r="Y43">
        <v>40</v>
      </c>
    </row>
    <row r="44" spans="1:25" x14ac:dyDescent="0.35">
      <c r="A44">
        <v>10</v>
      </c>
      <c r="B44" s="200" t="s">
        <v>45</v>
      </c>
      <c r="C44" s="3">
        <v>0.27642</v>
      </c>
      <c r="D44" s="173">
        <v>0.97071000000000007</v>
      </c>
      <c r="E44" s="22">
        <v>0.84491000000000005</v>
      </c>
      <c r="F44" s="14">
        <v>0.12358</v>
      </c>
      <c r="G44" s="6">
        <v>0</v>
      </c>
      <c r="H44" s="74">
        <v>0.59450999999999998</v>
      </c>
      <c r="I44" s="78">
        <v>0.28499000000000002</v>
      </c>
      <c r="J44" s="22">
        <v>0.4415</v>
      </c>
      <c r="K44" s="14">
        <v>0.70891999999999999</v>
      </c>
      <c r="L44" s="35">
        <v>1.08324</v>
      </c>
      <c r="M44" s="51">
        <v>0.59311999999999998</v>
      </c>
      <c r="N44" s="202">
        <v>0.88217000000000012</v>
      </c>
      <c r="O44" s="57">
        <v>1.19397</v>
      </c>
      <c r="P44" s="48">
        <v>0.63427</v>
      </c>
      <c r="Q44" s="76">
        <v>0.61177000000000004</v>
      </c>
      <c r="R44" s="17">
        <v>0.52312000000000003</v>
      </c>
      <c r="S44" s="6">
        <v>0.25514999999999999</v>
      </c>
      <c r="T44" s="29">
        <v>0.96525000000000005</v>
      </c>
      <c r="U44" s="99">
        <v>1.71028</v>
      </c>
      <c r="V44" s="45">
        <v>0.43920999999999999</v>
      </c>
      <c r="W44" s="89">
        <v>0.26840999999999998</v>
      </c>
      <c r="X44" s="153">
        <v>1.5076099999999999</v>
      </c>
      <c r="Y44">
        <v>41</v>
      </c>
    </row>
    <row r="45" spans="1:25" x14ac:dyDescent="0.35">
      <c r="A45">
        <v>16</v>
      </c>
      <c r="B45" s="200" t="s">
        <v>46</v>
      </c>
      <c r="C45" s="3">
        <v>0.39554</v>
      </c>
      <c r="D45" s="211">
        <v>1.5475000000000001</v>
      </c>
      <c r="E45" s="95">
        <v>2.2077300000000002</v>
      </c>
      <c r="F45" s="78">
        <v>0.19500999999999999</v>
      </c>
      <c r="G45" s="6">
        <v>0</v>
      </c>
      <c r="H45" s="101">
        <v>0.43773000000000001</v>
      </c>
      <c r="I45" s="164">
        <v>1.26305</v>
      </c>
      <c r="J45" s="106">
        <v>0.80384999999999995</v>
      </c>
      <c r="K45" s="29">
        <v>0.19203000000000001</v>
      </c>
      <c r="L45" s="111">
        <v>1.7562800000000001</v>
      </c>
      <c r="M45" s="57">
        <v>2.8093699999999999</v>
      </c>
      <c r="N45" s="17">
        <v>0.61223000000000005</v>
      </c>
      <c r="O45" s="40">
        <v>1.1553100000000001</v>
      </c>
      <c r="P45" s="172">
        <v>2.4420600000000001</v>
      </c>
      <c r="Q45" s="53">
        <v>0.94594999999999996</v>
      </c>
      <c r="R45" s="93">
        <v>0.71748999999999996</v>
      </c>
      <c r="S45" s="29">
        <v>0.34227000000000002</v>
      </c>
      <c r="T45" s="29">
        <v>1.11086</v>
      </c>
      <c r="U45" s="143">
        <v>1.87002</v>
      </c>
      <c r="V45" s="10">
        <v>1.0302899999999999</v>
      </c>
      <c r="W45" s="102">
        <v>1.55027</v>
      </c>
      <c r="X45" s="32">
        <v>1.7051799999999999</v>
      </c>
      <c r="Y45">
        <v>42</v>
      </c>
    </row>
    <row r="46" spans="1:25" x14ac:dyDescent="0.35">
      <c r="A46">
        <v>34</v>
      </c>
      <c r="B46" s="200" t="s">
        <v>47</v>
      </c>
      <c r="C46" s="3">
        <v>0.38146000000000002</v>
      </c>
      <c r="D46" s="212">
        <v>0.96016000000000001</v>
      </c>
      <c r="E46" s="23">
        <v>3.1438299999999999</v>
      </c>
      <c r="F46" s="53">
        <v>0.10993</v>
      </c>
      <c r="G46" s="213">
        <v>9.4679399999999987</v>
      </c>
      <c r="H46" s="59">
        <v>0.40103</v>
      </c>
      <c r="I46" s="67">
        <v>1.88256</v>
      </c>
      <c r="J46" s="73">
        <v>0.64368000000000003</v>
      </c>
      <c r="K46" s="82">
        <v>0.24698000000000001</v>
      </c>
      <c r="L46" s="138">
        <v>3.33996</v>
      </c>
      <c r="M46" s="58">
        <v>1.1699900000000001</v>
      </c>
      <c r="N46" s="59">
        <v>0.47334999999999999</v>
      </c>
      <c r="O46" s="168">
        <v>0.76958000000000004</v>
      </c>
      <c r="P46" s="69">
        <v>4.1798299999999999</v>
      </c>
      <c r="Q46" s="76">
        <v>0.60721000000000003</v>
      </c>
      <c r="R46" s="72">
        <v>0.57328999999999997</v>
      </c>
      <c r="S46" s="29">
        <v>0.32147999999999999</v>
      </c>
      <c r="T46" s="29">
        <v>1.0561199999999999</v>
      </c>
      <c r="U46" s="90">
        <v>0.56596999999999997</v>
      </c>
      <c r="V46" s="181">
        <v>0.82855000000000001</v>
      </c>
      <c r="W46" s="58">
        <v>2.48272</v>
      </c>
      <c r="X46" s="20">
        <v>0.78810000000000002</v>
      </c>
      <c r="Y46">
        <v>43</v>
      </c>
    </row>
    <row r="47" spans="1:25" x14ac:dyDescent="0.35">
      <c r="A47">
        <v>35</v>
      </c>
      <c r="B47" s="200" t="s">
        <v>48</v>
      </c>
      <c r="C47" s="3">
        <v>0.67171000000000003</v>
      </c>
      <c r="D47" s="214">
        <v>1.27559</v>
      </c>
      <c r="E47" s="215">
        <v>6.3971800000000014</v>
      </c>
      <c r="F47" s="63">
        <v>0.20563999999999999</v>
      </c>
      <c r="G47" s="126">
        <v>12.612780000000001</v>
      </c>
      <c r="H47" s="17">
        <v>0.52322000000000002</v>
      </c>
      <c r="I47" s="103">
        <v>2.1911700000000001</v>
      </c>
      <c r="J47" s="172">
        <v>0.89185999999999999</v>
      </c>
      <c r="K47" s="29">
        <v>0.20432</v>
      </c>
      <c r="L47" s="144">
        <v>4.1501400000000004</v>
      </c>
      <c r="M47" s="16">
        <v>0.59663999999999995</v>
      </c>
      <c r="N47" s="189">
        <v>1.7071000000000001</v>
      </c>
      <c r="O47" s="104">
        <v>0.81808999999999998</v>
      </c>
      <c r="P47" s="112">
        <v>4.5011999999999999</v>
      </c>
      <c r="Q47" s="14">
        <v>1.06318</v>
      </c>
      <c r="R47" s="52">
        <v>0.88962999999999992</v>
      </c>
      <c r="S47" s="29">
        <v>0.38746000000000003</v>
      </c>
      <c r="T47" s="6">
        <v>0.72604000000000002</v>
      </c>
      <c r="U47" s="42">
        <v>0.81928999999999996</v>
      </c>
      <c r="V47" s="53">
        <v>0.52595999999999998</v>
      </c>
      <c r="W47" s="172">
        <v>2.89134</v>
      </c>
      <c r="X47" s="64">
        <v>1.218</v>
      </c>
      <c r="Y47">
        <v>44</v>
      </c>
    </row>
    <row r="48" spans="1:25" x14ac:dyDescent="0.35">
      <c r="A48">
        <v>36</v>
      </c>
      <c r="B48" s="200" t="s">
        <v>49</v>
      </c>
      <c r="C48" s="3">
        <v>0.36107</v>
      </c>
      <c r="D48" s="216">
        <v>1.0620499999999999</v>
      </c>
      <c r="E48" s="27">
        <v>9.9509899999999991</v>
      </c>
      <c r="F48" s="14">
        <v>0.12146</v>
      </c>
      <c r="G48" s="217">
        <v>11.25737</v>
      </c>
      <c r="H48" s="22">
        <v>0.28691</v>
      </c>
      <c r="I48" s="218">
        <v>4.1467099999999997</v>
      </c>
      <c r="J48" s="59">
        <v>0.56662000000000001</v>
      </c>
      <c r="K48" s="29">
        <v>0.16031000000000001</v>
      </c>
      <c r="L48" s="84">
        <v>2.6039699999999999</v>
      </c>
      <c r="M48" s="23">
        <v>2.04332</v>
      </c>
      <c r="N48" s="70">
        <v>1.6848799999999999</v>
      </c>
      <c r="O48" s="205">
        <v>0.51333000000000006</v>
      </c>
      <c r="P48" s="110">
        <v>5.6252900000000006</v>
      </c>
      <c r="Q48" s="39">
        <v>0.73555999999999999</v>
      </c>
      <c r="R48" s="24">
        <v>0.62873000000000001</v>
      </c>
      <c r="S48" s="45">
        <v>1.14944</v>
      </c>
      <c r="T48" s="29">
        <v>0.82378999999999991</v>
      </c>
      <c r="U48" s="9">
        <v>0.49198999999999998</v>
      </c>
      <c r="V48" s="89">
        <v>0.23537</v>
      </c>
      <c r="W48" s="102">
        <v>1.5713600000000001</v>
      </c>
      <c r="X48" s="20">
        <v>0.82130999999999998</v>
      </c>
      <c r="Y48">
        <v>45</v>
      </c>
    </row>
    <row r="49" spans="1:25" x14ac:dyDescent="0.35">
      <c r="A49">
        <v>37</v>
      </c>
      <c r="B49" s="200" t="s">
        <v>50</v>
      </c>
      <c r="C49" s="3">
        <v>0.20276</v>
      </c>
      <c r="D49" s="206">
        <v>0.68891999999999998</v>
      </c>
      <c r="E49" s="60">
        <v>5.0229599999999994</v>
      </c>
      <c r="F49" s="76">
        <v>7.2479999999999989E-2</v>
      </c>
      <c r="G49" s="6">
        <v>0</v>
      </c>
      <c r="H49" s="48">
        <v>0.18237</v>
      </c>
      <c r="I49" s="219">
        <v>2.41384</v>
      </c>
      <c r="J49" s="101">
        <v>0.60913000000000006</v>
      </c>
      <c r="K49" s="6">
        <v>5.5320000000000001E-2</v>
      </c>
      <c r="L49" s="58">
        <v>0.82699999999999996</v>
      </c>
      <c r="M49" s="27">
        <v>6.6035899999999996</v>
      </c>
      <c r="N49" s="16">
        <v>0.36204999999999998</v>
      </c>
      <c r="O49" s="59">
        <v>0.38144</v>
      </c>
      <c r="P49" s="37">
        <v>6.0365599999999997</v>
      </c>
      <c r="Q49" s="82">
        <v>0.35382000000000002</v>
      </c>
      <c r="R49" s="17">
        <v>0.52610000000000001</v>
      </c>
      <c r="S49" s="76">
        <v>0.86507000000000012</v>
      </c>
      <c r="T49" s="29">
        <v>1.0631999999999999</v>
      </c>
      <c r="U49" s="24">
        <v>0.66671000000000002</v>
      </c>
      <c r="V49" s="6">
        <v>0</v>
      </c>
      <c r="W49" s="6">
        <v>0</v>
      </c>
      <c r="X49" s="79">
        <v>0.31569000000000003</v>
      </c>
      <c r="Y49">
        <v>46</v>
      </c>
    </row>
    <row r="50" spans="1:25" x14ac:dyDescent="0.35">
      <c r="A50">
        <v>38</v>
      </c>
      <c r="B50" s="200" t="s">
        <v>51</v>
      </c>
      <c r="C50" s="3">
        <v>0.12775</v>
      </c>
      <c r="D50" s="220">
        <v>0.56120000000000003</v>
      </c>
      <c r="E50" s="164">
        <v>3.0128900000000001</v>
      </c>
      <c r="F50" s="89">
        <v>5.8810000000000001E-2</v>
      </c>
      <c r="G50" s="6">
        <v>0</v>
      </c>
      <c r="H50" s="96">
        <v>0.16902</v>
      </c>
      <c r="I50" s="53">
        <v>0.16309999999999999</v>
      </c>
      <c r="J50" s="90">
        <v>0.72221999999999997</v>
      </c>
      <c r="K50" s="6">
        <v>4.24E-2</v>
      </c>
      <c r="L50" s="6">
        <v>0</v>
      </c>
      <c r="M50" s="6">
        <v>0</v>
      </c>
      <c r="N50" s="6">
        <v>0</v>
      </c>
      <c r="O50" s="130">
        <v>0.44319999999999998</v>
      </c>
      <c r="P50" s="27">
        <v>11.600160000000001</v>
      </c>
      <c r="Q50" s="6">
        <v>0.24854999999999999</v>
      </c>
      <c r="R50" s="128">
        <v>0.51127</v>
      </c>
      <c r="S50" s="6">
        <v>0.19814999999999999</v>
      </c>
      <c r="T50" s="6">
        <v>0.19824</v>
      </c>
      <c r="U50" s="196">
        <v>0.89606000000000008</v>
      </c>
      <c r="V50" s="63">
        <v>0.9724799999999999</v>
      </c>
      <c r="W50" s="48">
        <v>0.75156000000000001</v>
      </c>
      <c r="X50" s="97">
        <v>0.66625000000000001</v>
      </c>
      <c r="Y50">
        <v>47</v>
      </c>
    </row>
    <row r="51" spans="1:25" x14ac:dyDescent="0.35">
      <c r="A51">
        <v>49</v>
      </c>
      <c r="B51" s="200" t="s">
        <v>52</v>
      </c>
      <c r="C51" s="3">
        <v>0.17544000000000001</v>
      </c>
      <c r="D51" s="98">
        <v>0.65661999999999998</v>
      </c>
      <c r="E51" s="6">
        <v>0</v>
      </c>
      <c r="F51" s="45">
        <v>9.4229999999999994E-2</v>
      </c>
      <c r="G51" s="6">
        <v>0</v>
      </c>
      <c r="H51" s="66">
        <v>0.35124</v>
      </c>
      <c r="I51" s="62">
        <v>2.0770599999999999</v>
      </c>
      <c r="J51" s="10">
        <v>0.41750999999999999</v>
      </c>
      <c r="K51" s="105">
        <v>0.37706000000000001</v>
      </c>
      <c r="L51" s="95">
        <v>1.04111</v>
      </c>
      <c r="M51" s="6">
        <v>0</v>
      </c>
      <c r="N51" s="210">
        <v>1.9526300000000001</v>
      </c>
      <c r="O51" s="122">
        <v>1.0917300000000001</v>
      </c>
      <c r="P51" s="6">
        <v>0</v>
      </c>
      <c r="Q51" s="89">
        <v>0.49109999999999998</v>
      </c>
      <c r="R51" s="87">
        <v>0.40243000000000001</v>
      </c>
      <c r="S51" s="29">
        <v>0.39004</v>
      </c>
      <c r="T51" s="82">
        <v>1.40333</v>
      </c>
      <c r="U51" s="151">
        <v>1.2212000000000001</v>
      </c>
      <c r="V51" s="105">
        <v>0.28833999999999999</v>
      </c>
      <c r="W51" s="181">
        <v>0.84581000000000006</v>
      </c>
      <c r="X51" s="97">
        <v>0.66176000000000001</v>
      </c>
      <c r="Y51">
        <v>48</v>
      </c>
    </row>
    <row r="52" spans="1:25" x14ac:dyDescent="0.35">
      <c r="A52">
        <v>50</v>
      </c>
      <c r="B52" s="200" t="s">
        <v>53</v>
      </c>
      <c r="C52" s="3">
        <v>0.28466000000000002</v>
      </c>
      <c r="D52" s="146">
        <v>1.0440100000000001</v>
      </c>
      <c r="E52" s="96">
        <v>0.47398000000000001</v>
      </c>
      <c r="F52" s="181">
        <v>0.16885</v>
      </c>
      <c r="G52" s="6">
        <v>0</v>
      </c>
      <c r="H52" s="95">
        <v>0.72351999999999994</v>
      </c>
      <c r="I52" s="172">
        <v>0.87839</v>
      </c>
      <c r="J52" s="85">
        <v>0.52508999999999995</v>
      </c>
      <c r="K52" s="14">
        <v>0.75791999999999993</v>
      </c>
      <c r="L52" s="130">
        <v>0.67318999999999996</v>
      </c>
      <c r="M52" s="6">
        <v>0</v>
      </c>
      <c r="N52" s="122">
        <v>1.4938800000000001</v>
      </c>
      <c r="O52" s="88">
        <v>1.2944100000000001</v>
      </c>
      <c r="P52" s="6">
        <v>0</v>
      </c>
      <c r="Q52" s="89">
        <v>0.49462</v>
      </c>
      <c r="R52" s="172">
        <v>0.65061000000000002</v>
      </c>
      <c r="S52" s="6">
        <v>0.17268</v>
      </c>
      <c r="T52" s="89">
        <v>1.76285</v>
      </c>
      <c r="U52" s="221">
        <v>2.0623499999999999</v>
      </c>
      <c r="V52" s="53">
        <v>0.49473</v>
      </c>
      <c r="W52" s="175">
        <v>4.7604300000000004</v>
      </c>
      <c r="X52" s="153">
        <v>1.39337</v>
      </c>
      <c r="Y52">
        <v>49</v>
      </c>
    </row>
    <row r="53" spans="1:25" x14ac:dyDescent="0.35">
      <c r="A53">
        <v>53</v>
      </c>
      <c r="B53" s="200" t="s">
        <v>54</v>
      </c>
      <c r="C53" s="3">
        <v>0.45808999999999989</v>
      </c>
      <c r="D53" s="222">
        <v>1.13798</v>
      </c>
      <c r="E53" s="6">
        <v>0</v>
      </c>
      <c r="F53" s="10">
        <v>0.21584999999999999</v>
      </c>
      <c r="G53" s="6">
        <v>0</v>
      </c>
      <c r="H53" s="44">
        <v>0.91285000000000005</v>
      </c>
      <c r="I53" s="59">
        <v>0.50812999999999997</v>
      </c>
      <c r="J53" s="101">
        <v>0.61943000000000004</v>
      </c>
      <c r="K53" s="75">
        <v>1.1574800000000001</v>
      </c>
      <c r="L53" s="11">
        <v>0.53271999999999997</v>
      </c>
      <c r="M53" s="128">
        <v>0.97427999999999992</v>
      </c>
      <c r="N53" s="112">
        <v>1.5066900000000001</v>
      </c>
      <c r="O53" s="223">
        <v>1.8572299999999999</v>
      </c>
      <c r="P53" s="75">
        <v>0.75823000000000007</v>
      </c>
      <c r="Q53" s="14">
        <v>1.0975299999999999</v>
      </c>
      <c r="R53" s="83">
        <v>1.0208200000000001</v>
      </c>
      <c r="S53" s="29">
        <v>0.30285000000000001</v>
      </c>
      <c r="T53" s="105">
        <v>2.2063600000000001</v>
      </c>
      <c r="U53" s="60">
        <v>1.4522200000000001</v>
      </c>
      <c r="V53" s="10">
        <v>1.0477399999999999</v>
      </c>
      <c r="W53" s="11">
        <v>1.6101099999999999</v>
      </c>
      <c r="X53" s="124">
        <v>2.1665199999999998</v>
      </c>
      <c r="Y53">
        <v>50</v>
      </c>
    </row>
    <row r="54" spans="1:25" x14ac:dyDescent="0.35">
      <c r="A54">
        <v>93</v>
      </c>
      <c r="B54" s="200" t="s">
        <v>55</v>
      </c>
      <c r="C54" s="3">
        <v>0.33585999999999999</v>
      </c>
      <c r="D54" s="224">
        <v>0.99588999999999994</v>
      </c>
      <c r="E54" s="14">
        <v>0.45883000000000002</v>
      </c>
      <c r="F54" s="18">
        <v>0.16483999999999999</v>
      </c>
      <c r="G54" s="6">
        <v>0</v>
      </c>
      <c r="H54" s="113">
        <v>0.49761000000000011</v>
      </c>
      <c r="I54" s="157">
        <v>1.3709800000000001</v>
      </c>
      <c r="J54" s="142">
        <v>0.48851000000000011</v>
      </c>
      <c r="K54" s="14">
        <v>0.69823000000000002</v>
      </c>
      <c r="L54" s="6">
        <v>0</v>
      </c>
      <c r="M54" s="6">
        <v>0</v>
      </c>
      <c r="N54" s="225">
        <v>1.6631199999999999</v>
      </c>
      <c r="O54" s="226">
        <v>1.1358900000000001</v>
      </c>
      <c r="P54" s="25">
        <v>2.2357999999999998</v>
      </c>
      <c r="Q54" s="39">
        <v>0.71640000000000004</v>
      </c>
      <c r="R54" s="7">
        <v>0.60088999999999992</v>
      </c>
      <c r="S54" s="29">
        <v>0.28372000000000003</v>
      </c>
      <c r="T54" s="6">
        <v>0.32443</v>
      </c>
      <c r="U54" s="112">
        <v>1.15208</v>
      </c>
      <c r="V54" s="75">
        <v>0.88562999999999992</v>
      </c>
      <c r="W54" s="66">
        <v>1.4489000000000001</v>
      </c>
      <c r="X54" s="32">
        <v>1.7294099999999999</v>
      </c>
      <c r="Y54">
        <v>51</v>
      </c>
    </row>
    <row r="55" spans="1:25" x14ac:dyDescent="0.35">
      <c r="A55">
        <v>95</v>
      </c>
      <c r="B55" s="200" t="s">
        <v>56</v>
      </c>
      <c r="C55" s="3">
        <v>0.40351999999999999</v>
      </c>
      <c r="D55" s="227">
        <v>1.1678500000000001</v>
      </c>
      <c r="E55" s="60">
        <v>5.0358800000000006</v>
      </c>
      <c r="F55" s="14">
        <v>0.12569</v>
      </c>
      <c r="G55" s="60">
        <v>8.3739000000000008</v>
      </c>
      <c r="H55" s="73">
        <v>0.46140999999999999</v>
      </c>
      <c r="I55" s="107">
        <v>0.9458700000000001</v>
      </c>
      <c r="J55" s="59">
        <v>0.58468999999999993</v>
      </c>
      <c r="K55" s="105">
        <v>0.38245000000000001</v>
      </c>
      <c r="L55" s="44">
        <v>1.29857</v>
      </c>
      <c r="M55" s="6">
        <v>0</v>
      </c>
      <c r="N55" s="157">
        <v>1.2755099999999999</v>
      </c>
      <c r="O55" s="42">
        <v>0.75091000000000008</v>
      </c>
      <c r="P55" s="228">
        <v>7.6321300000000001</v>
      </c>
      <c r="Q55" s="76">
        <v>0.63005</v>
      </c>
      <c r="R55" s="31">
        <v>0.55479999999999996</v>
      </c>
      <c r="S55" s="82">
        <v>0.47604000000000002</v>
      </c>
      <c r="T55" s="6">
        <v>4.6710000000000002E-2</v>
      </c>
      <c r="U55" s="59">
        <v>0.46884999999999999</v>
      </c>
      <c r="V55" s="39">
        <v>0.42924000000000001</v>
      </c>
      <c r="W55" s="78">
        <v>0.94096000000000002</v>
      </c>
      <c r="X55" s="49">
        <v>0.98296000000000006</v>
      </c>
      <c r="Y55">
        <v>52</v>
      </c>
    </row>
    <row r="56" spans="1:25" x14ac:dyDescent="0.35">
      <c r="A56">
        <v>98</v>
      </c>
      <c r="B56" s="200" t="s">
        <v>57</v>
      </c>
      <c r="C56" s="3">
        <v>0.22716</v>
      </c>
      <c r="D56" s="229">
        <v>1.0840099999999999</v>
      </c>
      <c r="E56" s="6">
        <v>0</v>
      </c>
      <c r="F56" s="181">
        <v>0.1762</v>
      </c>
      <c r="G56" s="6">
        <v>0</v>
      </c>
      <c r="H56" s="7">
        <v>0.62897999999999998</v>
      </c>
      <c r="I56" s="181">
        <v>0.25729000000000002</v>
      </c>
      <c r="J56" s="59">
        <v>0.56825999999999999</v>
      </c>
      <c r="K56" s="10">
        <v>1.3137300000000001</v>
      </c>
      <c r="L56" s="215">
        <v>3.0185499999999998</v>
      </c>
      <c r="M56" s="6">
        <v>0</v>
      </c>
      <c r="N56" s="74">
        <v>0.70573999999999992</v>
      </c>
      <c r="O56" s="230">
        <v>1.7253499999999999</v>
      </c>
      <c r="P56" s="75">
        <v>0.74268000000000001</v>
      </c>
      <c r="Q56" s="105">
        <v>0.56876000000000004</v>
      </c>
      <c r="R56" s="118">
        <v>0.72503000000000006</v>
      </c>
      <c r="S56" s="29">
        <v>0.30723</v>
      </c>
      <c r="T56" s="76">
        <v>2.2609699999999999</v>
      </c>
      <c r="U56" s="231">
        <v>1.80376</v>
      </c>
      <c r="V56" s="96">
        <v>0.69835000000000003</v>
      </c>
      <c r="W56" s="76">
        <v>0.34583000000000003</v>
      </c>
      <c r="X56" s="232">
        <v>3.0081000000000002</v>
      </c>
      <c r="Y56">
        <v>53</v>
      </c>
    </row>
    <row r="57" spans="1:25" x14ac:dyDescent="0.35">
      <c r="A57">
        <v>99</v>
      </c>
      <c r="B57" s="200" t="s">
        <v>58</v>
      </c>
      <c r="C57" s="3">
        <v>0.31114999999999998</v>
      </c>
      <c r="D57" s="163">
        <v>1.5274799999999999</v>
      </c>
      <c r="E57" s="6">
        <v>0</v>
      </c>
      <c r="F57" s="9">
        <v>0.37486000000000003</v>
      </c>
      <c r="G57" s="6">
        <v>0</v>
      </c>
      <c r="H57" s="54">
        <v>0.96427999999999991</v>
      </c>
      <c r="I57" s="36">
        <v>1.0437399999999999</v>
      </c>
      <c r="J57" s="104">
        <v>1.16703</v>
      </c>
      <c r="K57" s="18">
        <v>1.0254399999999999</v>
      </c>
      <c r="L57" s="194">
        <v>1.34727</v>
      </c>
      <c r="M57" s="6">
        <v>0</v>
      </c>
      <c r="N57" s="233">
        <v>2.02027</v>
      </c>
      <c r="O57" s="234">
        <v>2.1873100000000001</v>
      </c>
      <c r="P57" s="6">
        <v>0</v>
      </c>
      <c r="Q57" s="14">
        <v>1.0709</v>
      </c>
      <c r="R57" s="110">
        <v>1.24885</v>
      </c>
      <c r="S57" s="29">
        <v>0.34687000000000001</v>
      </c>
      <c r="T57" s="29">
        <v>0.91241000000000005</v>
      </c>
      <c r="U57" s="235">
        <v>2.3376700000000001</v>
      </c>
      <c r="V57" s="85">
        <v>1.49312</v>
      </c>
      <c r="W57" s="48">
        <v>0.75041999999999998</v>
      </c>
      <c r="X57" s="178">
        <v>1.8208</v>
      </c>
      <c r="Y57">
        <v>54</v>
      </c>
    </row>
    <row r="58" spans="1:25" x14ac:dyDescent="0.35">
      <c r="A58">
        <v>1</v>
      </c>
      <c r="B58" s="236" t="s">
        <v>59</v>
      </c>
      <c r="C58" s="3">
        <v>0.79863000000000006</v>
      </c>
      <c r="D58" s="237">
        <v>0.92272999999999994</v>
      </c>
      <c r="E58" s="96">
        <v>0.47082000000000002</v>
      </c>
      <c r="F58" s="113">
        <v>0.41292000000000001</v>
      </c>
      <c r="G58" s="73">
        <v>2.3301500000000002</v>
      </c>
      <c r="H58" s="238">
        <v>2.3835099999999998</v>
      </c>
      <c r="I58" s="202">
        <v>0.95328999999999997</v>
      </c>
      <c r="J58" s="35">
        <v>0.98207000000000011</v>
      </c>
      <c r="K58" s="53">
        <v>0.68253999999999992</v>
      </c>
      <c r="L58" s="11">
        <v>0.53990000000000005</v>
      </c>
      <c r="M58" s="6">
        <v>0</v>
      </c>
      <c r="N58" s="44">
        <v>1.0861000000000001</v>
      </c>
      <c r="O58" s="239">
        <v>1.8926400000000001</v>
      </c>
      <c r="P58" s="102">
        <v>1.2881899999999999</v>
      </c>
      <c r="Q58" s="53">
        <v>0.9240799999999999</v>
      </c>
      <c r="R58" s="171">
        <v>0.99975000000000003</v>
      </c>
      <c r="S58" s="82">
        <v>0.41543999999999998</v>
      </c>
      <c r="T58" s="29">
        <v>0.97572000000000003</v>
      </c>
      <c r="U58" s="239">
        <v>1.9171499999999999</v>
      </c>
      <c r="V58" s="22">
        <v>1.1396299999999999</v>
      </c>
      <c r="W58" s="14">
        <v>0.59293000000000007</v>
      </c>
      <c r="X58" s="64">
        <v>1.37018</v>
      </c>
      <c r="Y58">
        <v>55</v>
      </c>
    </row>
    <row r="59" spans="1:25" x14ac:dyDescent="0.35">
      <c r="A59">
        <v>2</v>
      </c>
      <c r="B59" s="236" t="s">
        <v>61</v>
      </c>
      <c r="C59" s="3">
        <v>0.45494000000000001</v>
      </c>
      <c r="D59" s="240">
        <v>0.89549000000000001</v>
      </c>
      <c r="E59" s="16">
        <v>0.91983999999999999</v>
      </c>
      <c r="F59" s="78">
        <v>0.19635</v>
      </c>
      <c r="G59" s="6">
        <v>0</v>
      </c>
      <c r="H59" s="208">
        <v>1.3685499999999999</v>
      </c>
      <c r="I59" s="73">
        <v>0.58536999999999995</v>
      </c>
      <c r="J59" s="24">
        <v>0.86308999999999991</v>
      </c>
      <c r="K59" s="66">
        <v>1.8033699999999999</v>
      </c>
      <c r="L59" s="48">
        <v>0.25009999999999999</v>
      </c>
      <c r="M59" s="52">
        <v>2.1021899999999998</v>
      </c>
      <c r="N59" s="149">
        <v>1.9900500000000001</v>
      </c>
      <c r="O59" s="241">
        <v>1.5574399999999999</v>
      </c>
      <c r="P59" s="6">
        <v>0</v>
      </c>
      <c r="Q59" s="105">
        <v>0.54653999999999991</v>
      </c>
      <c r="R59" s="114">
        <v>0.74671999999999994</v>
      </c>
      <c r="S59" s="29">
        <v>0.29053000000000001</v>
      </c>
      <c r="T59" s="105">
        <v>1.9393899999999999</v>
      </c>
      <c r="U59" s="162">
        <v>1.4088400000000001</v>
      </c>
      <c r="V59" s="14">
        <v>0.58265</v>
      </c>
      <c r="W59" s="168">
        <v>3.68859</v>
      </c>
      <c r="X59" s="64">
        <v>1.3710199999999999</v>
      </c>
      <c r="Y59">
        <v>56</v>
      </c>
    </row>
    <row r="60" spans="1:25" x14ac:dyDescent="0.35">
      <c r="A60">
        <v>5</v>
      </c>
      <c r="B60" s="236" t="s">
        <v>62</v>
      </c>
      <c r="C60" s="3">
        <v>0.47293000000000002</v>
      </c>
      <c r="D60" s="65">
        <v>1.1089500000000001</v>
      </c>
      <c r="E60" s="72">
        <v>1.72481</v>
      </c>
      <c r="F60" s="18">
        <v>0.15625</v>
      </c>
      <c r="G60" s="6">
        <v>0</v>
      </c>
      <c r="H60" s="17">
        <v>0.52015</v>
      </c>
      <c r="I60" s="242">
        <v>3.3098900000000002</v>
      </c>
      <c r="J60" s="14">
        <v>0.29824000000000001</v>
      </c>
      <c r="K60" s="14">
        <v>0.71946999999999994</v>
      </c>
      <c r="L60" s="215">
        <v>3.0169000000000001</v>
      </c>
      <c r="M60" s="6">
        <v>0</v>
      </c>
      <c r="N60" s="165">
        <v>1.72525</v>
      </c>
      <c r="O60" s="194">
        <v>0.82786000000000004</v>
      </c>
      <c r="P60" s="63">
        <v>0.81838</v>
      </c>
      <c r="Q60" s="89">
        <v>0.45961999999999997</v>
      </c>
      <c r="R60" s="73">
        <v>0.49183999999999989</v>
      </c>
      <c r="S60" s="89">
        <v>0.56106999999999996</v>
      </c>
      <c r="T60" s="82">
        <v>1.1669499999999999</v>
      </c>
      <c r="U60" s="7">
        <v>0.63353000000000004</v>
      </c>
      <c r="V60" s="39">
        <v>0.39448</v>
      </c>
      <c r="W60" s="14">
        <v>0.63675999999999999</v>
      </c>
      <c r="X60" s="20">
        <v>0.78686</v>
      </c>
      <c r="Y60">
        <v>57</v>
      </c>
    </row>
    <row r="61" spans="1:25" x14ac:dyDescent="0.35">
      <c r="A61">
        <v>11</v>
      </c>
      <c r="B61" s="236" t="s">
        <v>63</v>
      </c>
      <c r="C61" s="3">
        <v>0.40697</v>
      </c>
      <c r="D61" s="193">
        <v>1.2929600000000001</v>
      </c>
      <c r="E61" s="85">
        <v>1.0535000000000001</v>
      </c>
      <c r="F61" s="78">
        <v>0.19320000000000001</v>
      </c>
      <c r="G61" s="6">
        <v>0</v>
      </c>
      <c r="H61" s="44">
        <v>0.91448999999999991</v>
      </c>
      <c r="I61" s="104">
        <v>1.1851100000000001</v>
      </c>
      <c r="J61" s="73">
        <v>0.64275000000000004</v>
      </c>
      <c r="K61" s="14">
        <v>0.68957999999999997</v>
      </c>
      <c r="L61" s="155">
        <v>1.58186</v>
      </c>
      <c r="M61" s="13">
        <v>4.9909100000000004</v>
      </c>
      <c r="N61" s="195">
        <v>2.68696</v>
      </c>
      <c r="O61" s="99">
        <v>1.66997</v>
      </c>
      <c r="P61" s="14">
        <v>0.52021000000000006</v>
      </c>
      <c r="Q61" s="53">
        <v>0.93961000000000006</v>
      </c>
      <c r="R61" s="164">
        <v>0.85457000000000005</v>
      </c>
      <c r="S61" s="29">
        <v>0.30059999999999998</v>
      </c>
      <c r="T61" s="89">
        <v>1.5934299999999999</v>
      </c>
      <c r="U61" s="203">
        <v>1.6058699999999999</v>
      </c>
      <c r="V61" s="76">
        <v>0.37587999999999999</v>
      </c>
      <c r="W61" s="66">
        <v>1.4262900000000001</v>
      </c>
      <c r="X61" s="178">
        <v>1.9341900000000001</v>
      </c>
      <c r="Y61">
        <v>58</v>
      </c>
    </row>
    <row r="62" spans="1:25" x14ac:dyDescent="0.35">
      <c r="A62">
        <v>12</v>
      </c>
      <c r="B62" s="236" t="s">
        <v>64</v>
      </c>
      <c r="C62" s="3">
        <v>0.86634999999999995</v>
      </c>
      <c r="D62" s="243">
        <v>1.49112</v>
      </c>
      <c r="E62" s="22">
        <v>0.84747000000000006</v>
      </c>
      <c r="F62" s="59">
        <v>0.34509000000000001</v>
      </c>
      <c r="G62" s="113">
        <v>2.5154299999999998</v>
      </c>
      <c r="H62" s="83">
        <v>1.23715</v>
      </c>
      <c r="I62" s="156">
        <v>1.2524500000000001</v>
      </c>
      <c r="J62" s="35">
        <v>0.99712999999999996</v>
      </c>
      <c r="K62" s="14">
        <v>0.70901000000000003</v>
      </c>
      <c r="L62" s="161">
        <v>2.8617400000000002</v>
      </c>
      <c r="M62" s="130">
        <v>0.93569999999999998</v>
      </c>
      <c r="N62" s="25">
        <v>0.75576999999999994</v>
      </c>
      <c r="O62" s="161">
        <v>1.68198</v>
      </c>
      <c r="P62" s="6">
        <v>0</v>
      </c>
      <c r="Q62" s="14">
        <v>0.99317999999999995</v>
      </c>
      <c r="R62" s="37">
        <v>1.33233</v>
      </c>
      <c r="S62" s="82">
        <v>0.41482000000000002</v>
      </c>
      <c r="T62" s="82">
        <v>1.33931</v>
      </c>
      <c r="U62" s="84">
        <v>1.5819799999999999</v>
      </c>
      <c r="V62" s="51">
        <v>1.22712</v>
      </c>
      <c r="W62" s="17">
        <v>2.1208399999999998</v>
      </c>
      <c r="X62" s="32">
        <v>1.7240500000000001</v>
      </c>
      <c r="Y62">
        <v>59</v>
      </c>
    </row>
    <row r="63" spans="1:25" x14ac:dyDescent="0.35">
      <c r="A63">
        <v>51</v>
      </c>
      <c r="B63" s="236" t="s">
        <v>65</v>
      </c>
      <c r="C63" s="3">
        <v>0.42475000000000002</v>
      </c>
      <c r="D63" s="244">
        <v>1.57755</v>
      </c>
      <c r="E63" s="53">
        <v>0.35958000000000001</v>
      </c>
      <c r="F63" s="11">
        <v>0.31674999999999998</v>
      </c>
      <c r="G63" s="66">
        <v>1.72942</v>
      </c>
      <c r="H63" s="196">
        <v>0.95726</v>
      </c>
      <c r="I63" s="71">
        <v>1.12713</v>
      </c>
      <c r="J63" s="19">
        <v>1.0677300000000001</v>
      </c>
      <c r="K63" s="76">
        <v>0.45641999999999999</v>
      </c>
      <c r="L63" s="17">
        <v>0.73314999999999997</v>
      </c>
      <c r="M63" s="6">
        <v>0</v>
      </c>
      <c r="N63" s="177">
        <v>1.5732900000000001</v>
      </c>
      <c r="O63" s="245">
        <v>1.3792</v>
      </c>
      <c r="P63" s="87">
        <v>1.15263</v>
      </c>
      <c r="Q63" s="14">
        <v>0.98032000000000008</v>
      </c>
      <c r="R63" s="83">
        <v>1.0183500000000001</v>
      </c>
      <c r="S63" s="29">
        <v>0.36825999999999998</v>
      </c>
      <c r="T63" s="76">
        <v>2.6097100000000002</v>
      </c>
      <c r="U63" s="182">
        <v>1.7770699999999999</v>
      </c>
      <c r="V63" s="51">
        <v>1.23763</v>
      </c>
      <c r="W63" s="113">
        <v>2.0806900000000002</v>
      </c>
      <c r="X63" s="153">
        <v>1.51576</v>
      </c>
      <c r="Y63">
        <v>60</v>
      </c>
    </row>
    <row r="64" spans="1:25" x14ac:dyDescent="0.35">
      <c r="A64">
        <v>52</v>
      </c>
      <c r="B64" s="236" t="s">
        <v>66</v>
      </c>
      <c r="C64" s="3">
        <v>1.3688800000000001</v>
      </c>
      <c r="D64" s="246">
        <v>1.58721</v>
      </c>
      <c r="E64" s="105">
        <v>0.22714999999999999</v>
      </c>
      <c r="F64" s="31">
        <v>0.45789999999999997</v>
      </c>
      <c r="G64" s="105">
        <v>0.3488</v>
      </c>
      <c r="H64" s="157">
        <v>1.0812900000000001</v>
      </c>
      <c r="I64" s="24">
        <v>0.83647000000000005</v>
      </c>
      <c r="J64" s="52">
        <v>1.2931900000000001</v>
      </c>
      <c r="K64" s="14">
        <v>0.78174999999999994</v>
      </c>
      <c r="L64" s="95">
        <v>1.0444800000000001</v>
      </c>
      <c r="M64" s="58">
        <v>1.16442</v>
      </c>
      <c r="N64" s="74">
        <v>0.6996</v>
      </c>
      <c r="O64" s="247">
        <v>1.62727</v>
      </c>
      <c r="P64" s="96">
        <v>0.57030000000000003</v>
      </c>
      <c r="Q64" s="63">
        <v>1.70814</v>
      </c>
      <c r="R64" s="248">
        <v>1.50786</v>
      </c>
      <c r="S64" s="29">
        <v>0.33600000000000002</v>
      </c>
      <c r="T64" s="29">
        <v>0.98532000000000008</v>
      </c>
      <c r="U64" s="249">
        <v>1.74552</v>
      </c>
      <c r="V64" s="85">
        <v>1.48407</v>
      </c>
      <c r="W64" s="22">
        <v>1.1493599999999999</v>
      </c>
      <c r="X64" s="49">
        <v>1.13913</v>
      </c>
      <c r="Y64">
        <v>61</v>
      </c>
    </row>
    <row r="65" spans="1:25" x14ac:dyDescent="0.35">
      <c r="A65">
        <v>90</v>
      </c>
      <c r="B65" s="236" t="s">
        <v>67</v>
      </c>
      <c r="C65" s="3">
        <v>1.5748599999999999</v>
      </c>
      <c r="D65" s="243">
        <v>1.49078</v>
      </c>
      <c r="E65" s="166">
        <v>8.9592299999999998</v>
      </c>
      <c r="F65" s="11">
        <v>0.32461000000000001</v>
      </c>
      <c r="G65" s="84">
        <v>9.1422000000000008</v>
      </c>
      <c r="H65" s="17">
        <v>0.51646000000000003</v>
      </c>
      <c r="I65" s="127">
        <v>2.8811800000000001</v>
      </c>
      <c r="J65" s="44">
        <v>1.15178</v>
      </c>
      <c r="K65" s="105">
        <v>0.38546999999999998</v>
      </c>
      <c r="L65" s="247">
        <v>2.7683</v>
      </c>
      <c r="M65" s="62">
        <v>3.27929</v>
      </c>
      <c r="N65" s="58">
        <v>0.68579000000000001</v>
      </c>
      <c r="O65" s="36">
        <v>0.72841999999999996</v>
      </c>
      <c r="P65" s="171">
        <v>4.2892000000000001</v>
      </c>
      <c r="Q65" s="14">
        <v>1.09572</v>
      </c>
      <c r="R65" s="28">
        <v>1.2222299999999999</v>
      </c>
      <c r="S65" s="89">
        <v>0.56581000000000004</v>
      </c>
      <c r="T65" s="6">
        <v>0.58156000000000008</v>
      </c>
      <c r="U65" s="35">
        <v>0.76108999999999993</v>
      </c>
      <c r="V65" s="96">
        <v>0.66888999999999998</v>
      </c>
      <c r="W65" s="76">
        <v>0.36858000000000002</v>
      </c>
      <c r="X65" s="20">
        <v>0.78758000000000006</v>
      </c>
      <c r="Y65">
        <v>62</v>
      </c>
    </row>
    <row r="66" spans="1:25" x14ac:dyDescent="0.35">
      <c r="A66">
        <v>91</v>
      </c>
      <c r="B66" s="236" t="s">
        <v>68</v>
      </c>
      <c r="C66" s="3">
        <v>0.62007999999999996</v>
      </c>
      <c r="D66" s="250">
        <v>1.6282099999999999</v>
      </c>
      <c r="E66" s="251">
        <v>8.4573199999999993</v>
      </c>
      <c r="F66" s="10">
        <v>0.21807000000000001</v>
      </c>
      <c r="G66" s="172">
        <v>3.4749400000000001</v>
      </c>
      <c r="H66" s="59">
        <v>0.39882000000000001</v>
      </c>
      <c r="I66" s="27">
        <v>4.1767300000000001</v>
      </c>
      <c r="J66" s="11">
        <v>0.55501</v>
      </c>
      <c r="K66" s="29">
        <v>0.184</v>
      </c>
      <c r="L66" s="137">
        <v>1.8615200000000001</v>
      </c>
      <c r="M66" s="38">
        <v>2.0270600000000001</v>
      </c>
      <c r="N66" s="110">
        <v>1.8682799999999999</v>
      </c>
      <c r="O66" s="7">
        <v>0.56703000000000003</v>
      </c>
      <c r="P66" s="132">
        <v>7.8100500000000004</v>
      </c>
      <c r="Q66" s="89">
        <v>0.50012999999999996</v>
      </c>
      <c r="R66" s="15">
        <v>0.63701000000000008</v>
      </c>
      <c r="S66" s="53">
        <v>1.24733</v>
      </c>
      <c r="T66" s="6">
        <v>0.26121</v>
      </c>
      <c r="U66" s="130">
        <v>0.51512999999999998</v>
      </c>
      <c r="V66" s="18">
        <v>0.78969</v>
      </c>
      <c r="W66" s="14">
        <v>0.57010000000000005</v>
      </c>
      <c r="X66" s="20">
        <v>0.80383000000000004</v>
      </c>
      <c r="Y66">
        <v>63</v>
      </c>
    </row>
    <row r="67" spans="1:25" x14ac:dyDescent="0.35">
      <c r="A67">
        <v>94</v>
      </c>
      <c r="B67" s="236" t="s">
        <v>69</v>
      </c>
      <c r="C67" s="3">
        <v>0.73198999999999992</v>
      </c>
      <c r="D67" s="252">
        <v>1.4726600000000001</v>
      </c>
      <c r="E67" s="85">
        <v>1.0769500000000001</v>
      </c>
      <c r="F67" s="59">
        <v>0.34093000000000001</v>
      </c>
      <c r="G67" s="7">
        <v>3.1444000000000001</v>
      </c>
      <c r="H67" s="93">
        <v>0.78501999999999994</v>
      </c>
      <c r="I67" s="37">
        <v>2.1551300000000002</v>
      </c>
      <c r="J67" s="68">
        <v>0.91028999999999993</v>
      </c>
      <c r="K67" s="45">
        <v>0.59108000000000005</v>
      </c>
      <c r="L67" s="71">
        <v>1.2783199999999999</v>
      </c>
      <c r="M67" s="6">
        <v>0</v>
      </c>
      <c r="N67" s="28">
        <v>1.8304800000000001</v>
      </c>
      <c r="O67" s="100">
        <v>1.28966</v>
      </c>
      <c r="P67" s="85">
        <v>1.24729</v>
      </c>
      <c r="Q67" s="96">
        <v>1.1751100000000001</v>
      </c>
      <c r="R67" s="188">
        <v>0.95931</v>
      </c>
      <c r="S67" s="29">
        <v>0.30441000000000001</v>
      </c>
      <c r="T67" s="82">
        <v>1.4145700000000001</v>
      </c>
      <c r="U67" s="109">
        <v>1.3281799999999999</v>
      </c>
      <c r="V67" s="75">
        <v>0.90005000000000002</v>
      </c>
      <c r="W67" s="73">
        <v>1.90198</v>
      </c>
      <c r="X67" s="153">
        <v>1.42747</v>
      </c>
      <c r="Y67">
        <v>64</v>
      </c>
    </row>
    <row r="68" spans="1:25" x14ac:dyDescent="0.35">
      <c r="A68">
        <v>96</v>
      </c>
      <c r="B68" s="236" t="s">
        <v>70</v>
      </c>
      <c r="C68" s="3">
        <v>0.91587000000000007</v>
      </c>
      <c r="D68" s="246">
        <v>1.5947899999999999</v>
      </c>
      <c r="E68" s="100">
        <v>4.56311</v>
      </c>
      <c r="F68" s="22">
        <v>0.22663</v>
      </c>
      <c r="G68" s="43">
        <v>5.3470000000000004</v>
      </c>
      <c r="H68" s="15">
        <v>0.67984999999999995</v>
      </c>
      <c r="I68" s="253">
        <v>2.2096499999999999</v>
      </c>
      <c r="J68" s="24">
        <v>0.85862999999999989</v>
      </c>
      <c r="K68" s="89">
        <v>0.32823000000000002</v>
      </c>
      <c r="L68" s="122">
        <v>1.8161099999999999</v>
      </c>
      <c r="M68" s="254">
        <v>5.2708300000000001</v>
      </c>
      <c r="N68" s="156">
        <v>1.1672400000000001</v>
      </c>
      <c r="O68" s="52">
        <v>0.91107000000000005</v>
      </c>
      <c r="P68" s="27">
        <v>11.637320000000001</v>
      </c>
      <c r="Q68" s="14">
        <v>0.95696000000000003</v>
      </c>
      <c r="R68" s="104">
        <v>0.81420000000000003</v>
      </c>
      <c r="S68" s="89">
        <v>0.56836999999999993</v>
      </c>
      <c r="T68" s="6">
        <v>0.43152000000000001</v>
      </c>
      <c r="U68" s="104">
        <v>0.87739</v>
      </c>
      <c r="V68" s="14">
        <v>0.58767000000000003</v>
      </c>
      <c r="W68" s="39">
        <v>0.42410999999999999</v>
      </c>
      <c r="X68" s="49">
        <v>1.01448</v>
      </c>
      <c r="Y68">
        <v>65</v>
      </c>
    </row>
    <row r="69" spans="1:25" x14ac:dyDescent="0.35">
      <c r="A69">
        <v>97</v>
      </c>
      <c r="B69" s="236" t="s">
        <v>71</v>
      </c>
      <c r="C69" s="3">
        <v>0.34566999999999998</v>
      </c>
      <c r="D69" s="255">
        <v>1.0708599999999999</v>
      </c>
      <c r="E69" s="105">
        <v>0.22983999999999999</v>
      </c>
      <c r="F69" s="10">
        <v>0.21542</v>
      </c>
      <c r="G69" s="6">
        <v>0</v>
      </c>
      <c r="H69" s="155">
        <v>1.10365</v>
      </c>
      <c r="I69" s="106">
        <v>0.77041999999999999</v>
      </c>
      <c r="J69" s="73">
        <v>0.64151000000000002</v>
      </c>
      <c r="K69" s="101">
        <v>2.3139500000000002</v>
      </c>
      <c r="L69" s="22">
        <v>0.38113999999999998</v>
      </c>
      <c r="M69" s="6">
        <v>0</v>
      </c>
      <c r="N69" s="256">
        <v>2.0748000000000002</v>
      </c>
      <c r="O69" s="257">
        <v>2.1065700000000001</v>
      </c>
      <c r="P69" s="96">
        <v>0.56461000000000006</v>
      </c>
      <c r="Q69" s="14">
        <v>0.96092999999999995</v>
      </c>
      <c r="R69" s="44">
        <v>0.79733999999999994</v>
      </c>
      <c r="S69" s="82">
        <v>0.49014000000000002</v>
      </c>
      <c r="T69" s="105">
        <v>2.1196600000000001</v>
      </c>
      <c r="U69" s="258">
        <v>2.0347499999999998</v>
      </c>
      <c r="V69" s="16">
        <v>1.2667299999999999</v>
      </c>
      <c r="W69" s="101">
        <v>1.81179</v>
      </c>
      <c r="X69" s="32">
        <v>1.6172800000000001</v>
      </c>
      <c r="Y69">
        <v>66</v>
      </c>
    </row>
    <row r="70" spans="1:25" x14ac:dyDescent="0.35">
      <c r="A70">
        <v>100</v>
      </c>
      <c r="B70" s="236" t="s">
        <v>72</v>
      </c>
      <c r="C70" s="3">
        <v>0.90366000000000002</v>
      </c>
      <c r="D70" s="211">
        <v>1.54467</v>
      </c>
      <c r="E70" s="142">
        <v>0.95042999999999989</v>
      </c>
      <c r="F70" s="7">
        <v>0.52654999999999996</v>
      </c>
      <c r="G70" s="6">
        <v>0</v>
      </c>
      <c r="H70" s="183">
        <v>1.1983999999999999</v>
      </c>
      <c r="I70" s="36">
        <v>1.0421499999999999</v>
      </c>
      <c r="J70" s="175">
        <v>1.36755</v>
      </c>
      <c r="K70" s="96">
        <v>0.84914000000000001</v>
      </c>
      <c r="L70" s="68">
        <v>0.99406000000000005</v>
      </c>
      <c r="M70" s="259">
        <v>3.6789800000000001</v>
      </c>
      <c r="N70" s="245">
        <v>1.9225300000000001</v>
      </c>
      <c r="O70" s="132">
        <v>1.8545700000000001</v>
      </c>
      <c r="P70" s="16">
        <v>1.0908800000000001</v>
      </c>
      <c r="Q70" s="14">
        <v>0.96626000000000001</v>
      </c>
      <c r="R70" s="256">
        <v>1.3615999999999999</v>
      </c>
      <c r="S70" s="29">
        <v>0.33767000000000003</v>
      </c>
      <c r="T70" s="29">
        <v>0.92032000000000003</v>
      </c>
      <c r="U70" s="228">
        <v>1.8384400000000001</v>
      </c>
      <c r="V70" s="11">
        <v>1.56338</v>
      </c>
      <c r="W70" s="59">
        <v>1.6589799999999999</v>
      </c>
      <c r="X70" s="32">
        <v>1.7515799999999999</v>
      </c>
      <c r="Y70">
        <v>67</v>
      </c>
    </row>
    <row r="71" spans="1:25" x14ac:dyDescent="0.35">
      <c r="A71">
        <v>17</v>
      </c>
      <c r="B71" s="260" t="s">
        <v>73</v>
      </c>
      <c r="C71" s="3">
        <v>0.23522000000000001</v>
      </c>
      <c r="D71" s="261">
        <v>0.90847000000000011</v>
      </c>
      <c r="E71" s="6">
        <v>0</v>
      </c>
      <c r="F71" s="96">
        <v>0.13447000000000001</v>
      </c>
      <c r="G71" s="6">
        <v>0</v>
      </c>
      <c r="H71" s="102">
        <v>0.37870999999999999</v>
      </c>
      <c r="I71" s="53">
        <v>0.15124000000000001</v>
      </c>
      <c r="J71" s="76">
        <v>0.23895</v>
      </c>
      <c r="K71" s="96">
        <v>0.82981000000000005</v>
      </c>
      <c r="L71" s="48">
        <v>0.24823000000000001</v>
      </c>
      <c r="M71" s="262">
        <v>3.8334899999999998</v>
      </c>
      <c r="N71" s="112">
        <v>1.5101599999999999</v>
      </c>
      <c r="O71" s="149">
        <v>1.4354800000000001</v>
      </c>
      <c r="P71" s="31">
        <v>1.94072</v>
      </c>
      <c r="Q71" s="89">
        <v>0.44885000000000003</v>
      </c>
      <c r="R71" s="142">
        <v>0.39390999999999998</v>
      </c>
      <c r="S71" s="29">
        <v>0.31002000000000002</v>
      </c>
      <c r="T71" s="89">
        <v>1.63009</v>
      </c>
      <c r="U71" s="94">
        <v>1.54037</v>
      </c>
      <c r="V71" s="14">
        <v>0.57635000000000003</v>
      </c>
      <c r="W71" s="118">
        <v>3.4046799999999999</v>
      </c>
      <c r="X71" s="153">
        <v>1.5661099999999999</v>
      </c>
      <c r="Y71">
        <v>68</v>
      </c>
    </row>
    <row r="72" spans="1:25" x14ac:dyDescent="0.35">
      <c r="A72">
        <v>18</v>
      </c>
      <c r="B72" s="260" t="s">
        <v>75</v>
      </c>
      <c r="C72" s="3">
        <v>0.36243999999999998</v>
      </c>
      <c r="D72" s="263">
        <v>1.4542200000000001</v>
      </c>
      <c r="E72" s="63">
        <v>0.72373999999999994</v>
      </c>
      <c r="F72" s="16">
        <v>0.25296000000000002</v>
      </c>
      <c r="G72" s="6">
        <v>0</v>
      </c>
      <c r="H72" s="205">
        <v>0.55674999999999997</v>
      </c>
      <c r="I72" s="31">
        <v>0.68989999999999996</v>
      </c>
      <c r="J72" s="66">
        <v>0.51722999999999997</v>
      </c>
      <c r="K72" s="53">
        <v>0.63836999999999999</v>
      </c>
      <c r="L72" s="56">
        <v>2.2512300000000001</v>
      </c>
      <c r="M72" s="95">
        <v>1.45756</v>
      </c>
      <c r="N72" s="99">
        <v>2.3396300000000001</v>
      </c>
      <c r="O72" s="264">
        <v>2.4817399999999998</v>
      </c>
      <c r="P72" s="66">
        <v>1.20475</v>
      </c>
      <c r="Q72" s="82">
        <v>0.37776999999999999</v>
      </c>
      <c r="R72" s="74">
        <v>0.58877000000000002</v>
      </c>
      <c r="S72" s="29">
        <v>0.31252000000000002</v>
      </c>
      <c r="T72" s="82">
        <v>1.4235500000000001</v>
      </c>
      <c r="U72" s="27">
        <v>2.7362099999999998</v>
      </c>
      <c r="V72" s="142">
        <v>1.3186500000000001</v>
      </c>
      <c r="W72" s="74">
        <v>2.54677</v>
      </c>
      <c r="X72" s="265">
        <v>2.7711299999999999</v>
      </c>
      <c r="Y72">
        <v>69</v>
      </c>
    </row>
    <row r="73" spans="1:25" x14ac:dyDescent="0.35">
      <c r="A73">
        <v>19</v>
      </c>
      <c r="B73" s="260" t="s">
        <v>76</v>
      </c>
      <c r="C73" s="3">
        <v>0.74801000000000006</v>
      </c>
      <c r="D73" s="266">
        <v>1.8016099999999999</v>
      </c>
      <c r="E73" s="96">
        <v>0.49901000000000001</v>
      </c>
      <c r="F73" s="130">
        <v>0.38890000000000002</v>
      </c>
      <c r="G73" s="6">
        <v>0</v>
      </c>
      <c r="H73" s="74">
        <v>0.59904000000000002</v>
      </c>
      <c r="I73" s="101">
        <v>0.55169999999999997</v>
      </c>
      <c r="J73" s="95">
        <v>0.93587000000000009</v>
      </c>
      <c r="K73" s="39">
        <v>0.4798</v>
      </c>
      <c r="L73" s="19">
        <v>1.19889</v>
      </c>
      <c r="M73" s="31">
        <v>1.08372</v>
      </c>
      <c r="N73" s="57">
        <v>1.6423700000000001</v>
      </c>
      <c r="O73" s="267">
        <v>2.41737</v>
      </c>
      <c r="P73" s="87">
        <v>1.1630799999999999</v>
      </c>
      <c r="Q73" s="89">
        <v>0.46144000000000002</v>
      </c>
      <c r="R73" s="123">
        <v>0.92197999999999991</v>
      </c>
      <c r="S73" s="29">
        <v>0.33631</v>
      </c>
      <c r="T73" s="29">
        <v>0.75197000000000003</v>
      </c>
      <c r="U73" s="8">
        <v>2.44401</v>
      </c>
      <c r="V73" s="72">
        <v>2.3880400000000002</v>
      </c>
      <c r="W73" s="90">
        <v>2.2288100000000002</v>
      </c>
      <c r="X73" s="268">
        <v>2.37093</v>
      </c>
      <c r="Y73">
        <v>70</v>
      </c>
    </row>
    <row r="74" spans="1:25" x14ac:dyDescent="0.35">
      <c r="A74">
        <v>27</v>
      </c>
      <c r="B74" s="260" t="s">
        <v>77</v>
      </c>
      <c r="C74" s="3">
        <v>0.25122</v>
      </c>
      <c r="D74" s="269">
        <v>0.83145000000000002</v>
      </c>
      <c r="E74" s="6">
        <v>0</v>
      </c>
      <c r="F74" s="96">
        <v>0.14346999999999999</v>
      </c>
      <c r="G74" s="6">
        <v>0</v>
      </c>
      <c r="H74" s="17">
        <v>0.51607000000000003</v>
      </c>
      <c r="I74" s="9">
        <v>0.55632000000000004</v>
      </c>
      <c r="J74" s="76">
        <v>0.23430000000000001</v>
      </c>
      <c r="K74" s="76">
        <v>0.46727000000000002</v>
      </c>
      <c r="L74" s="6">
        <v>0</v>
      </c>
      <c r="M74" s="6">
        <v>0</v>
      </c>
      <c r="N74" s="110">
        <v>1.8707400000000001</v>
      </c>
      <c r="O74" s="61">
        <v>2.2917399999999999</v>
      </c>
      <c r="P74" s="6">
        <v>0</v>
      </c>
      <c r="Q74" s="6">
        <v>0.23146</v>
      </c>
      <c r="R74" s="96">
        <v>0.29319000000000001</v>
      </c>
      <c r="S74" s="29">
        <v>0.31681999999999999</v>
      </c>
      <c r="T74" s="29">
        <v>0.91669</v>
      </c>
      <c r="U74" s="270">
        <v>2.2759499999999999</v>
      </c>
      <c r="V74" s="85">
        <v>1.48038</v>
      </c>
      <c r="W74" s="72">
        <v>2.39737</v>
      </c>
      <c r="X74" s="265">
        <v>2.82836</v>
      </c>
      <c r="Y74">
        <v>71</v>
      </c>
    </row>
    <row r="75" spans="1:25" x14ac:dyDescent="0.35">
      <c r="A75">
        <v>31</v>
      </c>
      <c r="B75" s="260" t="s">
        <v>78</v>
      </c>
      <c r="C75" s="3">
        <v>0.37406</v>
      </c>
      <c r="D75" s="271">
        <v>0.57118999999999998</v>
      </c>
      <c r="E75" s="89">
        <v>0.17027999999999999</v>
      </c>
      <c r="F75" s="45">
        <v>9.9860000000000004E-2</v>
      </c>
      <c r="G75" s="6">
        <v>0</v>
      </c>
      <c r="H75" s="134">
        <v>0.42098999999999998</v>
      </c>
      <c r="I75" s="205">
        <v>0.71058999999999994</v>
      </c>
      <c r="J75" s="39">
        <v>0.24671999999999999</v>
      </c>
      <c r="K75" s="66">
        <v>1.8212999999999999</v>
      </c>
      <c r="L75" s="85">
        <v>0.50029999999999997</v>
      </c>
      <c r="M75" s="6">
        <v>0</v>
      </c>
      <c r="N75" s="62">
        <v>1.92862</v>
      </c>
      <c r="O75" s="70">
        <v>1.21621</v>
      </c>
      <c r="P75" s="48">
        <v>0.61019999999999996</v>
      </c>
      <c r="Q75" s="105">
        <v>0.52781</v>
      </c>
      <c r="R75" s="63">
        <v>0.34913</v>
      </c>
      <c r="S75" s="6">
        <v>0.13564999999999999</v>
      </c>
      <c r="T75" s="82">
        <v>1.12269</v>
      </c>
      <c r="U75" s="168">
        <v>0.82866000000000006</v>
      </c>
      <c r="V75" s="76">
        <v>0.35809999999999997</v>
      </c>
      <c r="W75" s="17">
        <v>2.1876699999999998</v>
      </c>
      <c r="X75" s="32">
        <v>1.7603200000000001</v>
      </c>
      <c r="Y75">
        <v>72</v>
      </c>
    </row>
    <row r="76" spans="1:25" x14ac:dyDescent="0.35">
      <c r="A76">
        <v>33</v>
      </c>
      <c r="B76" s="260" t="s">
        <v>79</v>
      </c>
      <c r="C76" s="3">
        <v>0.19378000000000001</v>
      </c>
      <c r="D76" s="272">
        <v>0.78600000000000003</v>
      </c>
      <c r="E76" s="23">
        <v>3.1103000000000001</v>
      </c>
      <c r="F76" s="53">
        <v>0.10893</v>
      </c>
      <c r="G76" s="6">
        <v>0</v>
      </c>
      <c r="H76" s="51">
        <v>0.29370000000000002</v>
      </c>
      <c r="I76" s="59">
        <v>0.51929999999999998</v>
      </c>
      <c r="J76" s="39">
        <v>0.25091000000000002</v>
      </c>
      <c r="K76" s="89">
        <v>0.33766000000000002</v>
      </c>
      <c r="L76" s="6">
        <v>0</v>
      </c>
      <c r="M76" s="6">
        <v>0</v>
      </c>
      <c r="N76" s="6">
        <v>0</v>
      </c>
      <c r="O76" s="123">
        <v>0.94940000000000002</v>
      </c>
      <c r="P76" s="76">
        <v>0.27313999999999999</v>
      </c>
      <c r="Q76" s="89">
        <v>0.47013999999999989</v>
      </c>
      <c r="R76" s="142">
        <v>0.39823999999999998</v>
      </c>
      <c r="S76" s="29">
        <v>0.27744000000000002</v>
      </c>
      <c r="T76" s="29">
        <v>0.75683999999999996</v>
      </c>
      <c r="U76" s="118">
        <v>0.78122000000000003</v>
      </c>
      <c r="V76" s="6">
        <v>0</v>
      </c>
      <c r="W76" s="6">
        <v>0</v>
      </c>
      <c r="X76" s="49">
        <v>0.99270000000000003</v>
      </c>
      <c r="Y76">
        <v>73</v>
      </c>
    </row>
    <row r="77" spans="1:25" x14ac:dyDescent="0.35">
      <c r="A77">
        <v>21</v>
      </c>
      <c r="B77" s="273" t="s">
        <v>80</v>
      </c>
      <c r="C77" s="3">
        <v>0.96314</v>
      </c>
      <c r="D77" s="274">
        <v>1.4296599999999999</v>
      </c>
      <c r="E77" s="39">
        <v>0.30578</v>
      </c>
      <c r="F77" s="72">
        <v>0.47518999999999989</v>
      </c>
      <c r="G77" s="6">
        <v>0</v>
      </c>
      <c r="H77" s="17">
        <v>0.51485000000000003</v>
      </c>
      <c r="I77" s="24">
        <v>0.83426</v>
      </c>
      <c r="J77" s="112">
        <v>1.54603</v>
      </c>
      <c r="K77" s="89">
        <v>0.30103000000000002</v>
      </c>
      <c r="L77" s="6">
        <v>0</v>
      </c>
      <c r="M77" s="39">
        <v>0.18914</v>
      </c>
      <c r="N77" s="58">
        <v>0.68506999999999996</v>
      </c>
      <c r="O77" s="238">
        <v>2.01444</v>
      </c>
      <c r="P77" s="45">
        <v>0.38811000000000001</v>
      </c>
      <c r="Q77" s="76">
        <v>0.60748000000000002</v>
      </c>
      <c r="R77" s="70">
        <v>1.1431199999999999</v>
      </c>
      <c r="S77" s="39">
        <v>1.09389</v>
      </c>
      <c r="T77" s="6">
        <v>0.51612999999999998</v>
      </c>
      <c r="U77" s="275">
        <v>2.1752400000000001</v>
      </c>
      <c r="V77" s="9">
        <v>1.8525499999999999</v>
      </c>
      <c r="W77" s="10">
        <v>1.04901</v>
      </c>
      <c r="X77" s="32">
        <v>1.7540500000000001</v>
      </c>
      <c r="Y77">
        <v>74</v>
      </c>
    </row>
    <row r="78" spans="1:25" x14ac:dyDescent="0.35">
      <c r="A78">
        <v>22</v>
      </c>
      <c r="B78" s="273" t="s">
        <v>82</v>
      </c>
      <c r="C78" s="3">
        <v>1.0676699999999999</v>
      </c>
      <c r="D78" s="276">
        <v>1.2348699999999999</v>
      </c>
      <c r="E78" s="39">
        <v>0.30021999999999999</v>
      </c>
      <c r="F78" s="9">
        <v>0.37433</v>
      </c>
      <c r="G78" s="6">
        <v>0</v>
      </c>
      <c r="H78" s="74">
        <v>0.59708000000000006</v>
      </c>
      <c r="I78" s="102">
        <v>0.47172999999999998</v>
      </c>
      <c r="J78" s="15">
        <v>0.87980999999999998</v>
      </c>
      <c r="K78" s="105">
        <v>0.36786999999999997</v>
      </c>
      <c r="L78" s="66">
        <v>0.48798000000000002</v>
      </c>
      <c r="M78" s="24">
        <v>1.30524</v>
      </c>
      <c r="N78" s="277">
        <v>1.59874</v>
      </c>
      <c r="O78" s="278">
        <v>2.5213100000000002</v>
      </c>
      <c r="P78" s="53">
        <v>0.43686000000000003</v>
      </c>
      <c r="Q78" s="39">
        <v>0.74629000000000001</v>
      </c>
      <c r="R78" s="44">
        <v>0.79881999999999997</v>
      </c>
      <c r="S78" s="82">
        <v>0.53895000000000004</v>
      </c>
      <c r="T78" s="6">
        <v>0.68074999999999997</v>
      </c>
      <c r="U78" s="279">
        <v>2.66405</v>
      </c>
      <c r="V78" s="205">
        <v>2.3504100000000001</v>
      </c>
      <c r="W78" s="90">
        <v>2.2298499999999999</v>
      </c>
      <c r="X78" s="268">
        <v>2.4809399999999999</v>
      </c>
      <c r="Y78">
        <v>75</v>
      </c>
    </row>
    <row r="79" spans="1:25" x14ac:dyDescent="0.35">
      <c r="A79">
        <v>23</v>
      </c>
      <c r="B79" s="273" t="s">
        <v>83</v>
      </c>
      <c r="C79" s="3">
        <v>0.96363999999999994</v>
      </c>
      <c r="D79" s="280">
        <v>1.1569799999999999</v>
      </c>
      <c r="E79" s="6">
        <v>2.7009999999999999E-2</v>
      </c>
      <c r="F79" s="51">
        <v>0.24895</v>
      </c>
      <c r="G79" s="6">
        <v>0</v>
      </c>
      <c r="H79" s="90">
        <v>0.54290000000000005</v>
      </c>
      <c r="I79" s="205">
        <v>0.70250000000000001</v>
      </c>
      <c r="J79" s="9">
        <v>0.62975999999999999</v>
      </c>
      <c r="K79" s="89">
        <v>0.31851000000000002</v>
      </c>
      <c r="L79" s="48">
        <v>0.23926</v>
      </c>
      <c r="M79" s="111">
        <v>2.4669699999999999</v>
      </c>
      <c r="N79" s="30">
        <v>1.2608699999999999</v>
      </c>
      <c r="O79" s="27">
        <v>2.73163</v>
      </c>
      <c r="P79" s="63">
        <v>0.85819999999999996</v>
      </c>
      <c r="Q79" s="105">
        <v>0.59772000000000003</v>
      </c>
      <c r="R79" s="128">
        <v>0.50702999999999998</v>
      </c>
      <c r="S79" s="89">
        <v>0.60688999999999993</v>
      </c>
      <c r="T79" s="89">
        <v>1.4974799999999999</v>
      </c>
      <c r="U79" s="166">
        <v>2.4632399999999999</v>
      </c>
      <c r="V79" s="17">
        <v>2.1905000000000001</v>
      </c>
      <c r="W79" s="72">
        <v>2.4411499999999999</v>
      </c>
      <c r="X79" s="124">
        <v>2.1107</v>
      </c>
      <c r="Y79">
        <v>76</v>
      </c>
    </row>
    <row r="80" spans="1:25" x14ac:dyDescent="0.35">
      <c r="A80">
        <v>24</v>
      </c>
      <c r="B80" s="273" t="s">
        <v>84</v>
      </c>
      <c r="C80" s="3">
        <v>0.90562000000000009</v>
      </c>
      <c r="D80" s="281">
        <v>0.77376999999999996</v>
      </c>
      <c r="E80" s="6">
        <v>0</v>
      </c>
      <c r="F80" s="96">
        <v>0.13531000000000001</v>
      </c>
      <c r="G80" s="6">
        <v>0</v>
      </c>
      <c r="H80" s="113">
        <v>0.49412</v>
      </c>
      <c r="I80" s="63">
        <v>0.30865999999999999</v>
      </c>
      <c r="J80" s="76">
        <v>0.23738000000000001</v>
      </c>
      <c r="K80" s="105">
        <v>0.36836999999999998</v>
      </c>
      <c r="L80" s="102">
        <v>0.51413999999999993</v>
      </c>
      <c r="M80" s="6">
        <v>0</v>
      </c>
      <c r="N80" s="282">
        <v>2.7820499999999999</v>
      </c>
      <c r="O80" s="283">
        <v>2.44191</v>
      </c>
      <c r="P80" s="39">
        <v>0.32508999999999999</v>
      </c>
      <c r="Q80" s="76">
        <v>0.68647000000000002</v>
      </c>
      <c r="R80" s="45">
        <v>0.25822000000000001</v>
      </c>
      <c r="S80" s="89">
        <v>0.66054000000000002</v>
      </c>
      <c r="T80" s="29">
        <v>0.78174999999999994</v>
      </c>
      <c r="U80" s="126">
        <v>2.1172499999999999</v>
      </c>
      <c r="V80" s="142">
        <v>1.3084100000000001</v>
      </c>
      <c r="W80" s="24">
        <v>2.7421099999999998</v>
      </c>
      <c r="X80" s="268">
        <v>2.3049400000000002</v>
      </c>
      <c r="Y80">
        <v>77</v>
      </c>
    </row>
    <row r="81" spans="1:25" x14ac:dyDescent="0.35">
      <c r="A81">
        <v>25</v>
      </c>
      <c r="B81" s="273" t="s">
        <v>85</v>
      </c>
      <c r="C81" s="3">
        <v>0.62256</v>
      </c>
      <c r="D81" s="284">
        <v>0.73593999999999993</v>
      </c>
      <c r="E81" s="82">
        <v>0.15512000000000001</v>
      </c>
      <c r="F81" s="18">
        <v>0.15620999999999999</v>
      </c>
      <c r="G81" s="6">
        <v>0</v>
      </c>
      <c r="H81" s="205">
        <v>0.56867000000000001</v>
      </c>
      <c r="I81" s="6">
        <v>0</v>
      </c>
      <c r="J81" s="14">
        <v>0.28671000000000002</v>
      </c>
      <c r="K81" s="48">
        <v>0.93453999999999993</v>
      </c>
      <c r="L81" s="59">
        <v>0.55551000000000006</v>
      </c>
      <c r="M81" s="6">
        <v>0</v>
      </c>
      <c r="N81" s="210">
        <v>1.9543600000000001</v>
      </c>
      <c r="O81" s="223">
        <v>1.8572500000000001</v>
      </c>
      <c r="P81" s="6">
        <v>0</v>
      </c>
      <c r="Q81" s="39">
        <v>0.70415000000000005</v>
      </c>
      <c r="R81" s="134">
        <v>0.46994999999999998</v>
      </c>
      <c r="S81" s="29">
        <v>0.30364000000000002</v>
      </c>
      <c r="T81" s="29">
        <v>1.03407</v>
      </c>
      <c r="U81" s="103">
        <v>1.50525</v>
      </c>
      <c r="V81" s="78">
        <v>0.92174999999999996</v>
      </c>
      <c r="W81" s="51">
        <v>1.23732</v>
      </c>
      <c r="X81" s="153">
        <v>1.5629900000000001</v>
      </c>
      <c r="Y81">
        <v>78</v>
      </c>
    </row>
    <row r="82" spans="1:25" x14ac:dyDescent="0.35">
      <c r="A82">
        <v>28</v>
      </c>
      <c r="B82" s="273" t="s">
        <v>86</v>
      </c>
      <c r="C82" s="3">
        <v>0.44105</v>
      </c>
      <c r="D82" s="227">
        <v>1.1769799999999999</v>
      </c>
      <c r="E82" s="101">
        <v>1.2888900000000001</v>
      </c>
      <c r="F82" s="142">
        <v>0.26628000000000002</v>
      </c>
      <c r="G82" s="6">
        <v>0</v>
      </c>
      <c r="H82" s="95">
        <v>0.73055999999999999</v>
      </c>
      <c r="I82" s="68">
        <v>0.88727999999999996</v>
      </c>
      <c r="J82" s="85">
        <v>0.53317999999999999</v>
      </c>
      <c r="K82" s="76">
        <v>0.46625</v>
      </c>
      <c r="L82" s="24">
        <v>0.93689</v>
      </c>
      <c r="M82" s="6">
        <v>0</v>
      </c>
      <c r="N82" s="117">
        <v>1.47116</v>
      </c>
      <c r="O82" s="285">
        <v>2.6447600000000002</v>
      </c>
      <c r="P82" s="17">
        <v>1.7850600000000001</v>
      </c>
      <c r="Q82" s="29">
        <v>0.33473999999999998</v>
      </c>
      <c r="R82" s="72">
        <v>0.57145000000000001</v>
      </c>
      <c r="S82" s="82">
        <v>0.44790000000000002</v>
      </c>
      <c r="T82" s="82">
        <v>1.37016</v>
      </c>
      <c r="U82" s="286">
        <v>2.2591000000000001</v>
      </c>
      <c r="V82" s="31">
        <v>2.3003200000000001</v>
      </c>
      <c r="W82" s="71">
        <v>3.79983</v>
      </c>
      <c r="X82" s="268">
        <v>2.4432200000000002</v>
      </c>
      <c r="Y82">
        <v>79</v>
      </c>
    </row>
    <row r="83" spans="1:25" x14ac:dyDescent="0.35">
      <c r="A83">
        <v>30</v>
      </c>
      <c r="B83" s="273" t="s">
        <v>87</v>
      </c>
      <c r="C83" s="3">
        <v>0.68279000000000001</v>
      </c>
      <c r="D83" s="287">
        <v>1.0083800000000001</v>
      </c>
      <c r="E83" s="18">
        <v>0.56272</v>
      </c>
      <c r="F83" s="10">
        <v>0.2112</v>
      </c>
      <c r="G83" s="6">
        <v>0</v>
      </c>
      <c r="H83" s="24">
        <v>0.66839999999999999</v>
      </c>
      <c r="I83" s="101">
        <v>0.55378000000000005</v>
      </c>
      <c r="J83" s="75">
        <v>0.38002999999999998</v>
      </c>
      <c r="K83" s="75">
        <v>1.16283</v>
      </c>
      <c r="L83" s="181">
        <v>0.28724</v>
      </c>
      <c r="M83" s="225">
        <v>2.82802</v>
      </c>
      <c r="N83" s="93">
        <v>0.93174999999999997</v>
      </c>
      <c r="O83" s="223">
        <v>1.86528</v>
      </c>
      <c r="P83" s="6">
        <v>0</v>
      </c>
      <c r="Q83" s="76">
        <v>0.61765000000000003</v>
      </c>
      <c r="R83" s="35">
        <v>0.69913000000000003</v>
      </c>
      <c r="S83" s="6">
        <v>0.21193000000000001</v>
      </c>
      <c r="T83" s="82">
        <v>1.4802500000000001</v>
      </c>
      <c r="U83" s="12">
        <v>1.61328</v>
      </c>
      <c r="V83" s="10">
        <v>1.0704</v>
      </c>
      <c r="W83" s="134">
        <v>1.7737400000000001</v>
      </c>
      <c r="X83" s="124">
        <v>2.2174299999999998</v>
      </c>
      <c r="Y83">
        <v>80</v>
      </c>
    </row>
    <row r="84" spans="1:25" x14ac:dyDescent="0.35">
      <c r="A84">
        <v>81</v>
      </c>
      <c r="B84" s="273" t="s">
        <v>88</v>
      </c>
      <c r="C84" s="3">
        <v>0.34645999999999999</v>
      </c>
      <c r="D84" s="288">
        <v>0.91125</v>
      </c>
      <c r="E84" s="14">
        <v>0.45665</v>
      </c>
      <c r="F84" s="22">
        <v>0.21975</v>
      </c>
      <c r="G84" s="6">
        <v>0</v>
      </c>
      <c r="H84" s="205">
        <v>0.56145</v>
      </c>
      <c r="I84" s="59">
        <v>0.51634999999999998</v>
      </c>
      <c r="J84" s="181">
        <v>0.35793000000000003</v>
      </c>
      <c r="K84" s="76">
        <v>0.47866999999999998</v>
      </c>
      <c r="L84" s="36">
        <v>1.16673</v>
      </c>
      <c r="M84" s="6">
        <v>0</v>
      </c>
      <c r="N84" s="289">
        <v>2.38422</v>
      </c>
      <c r="O84" s="233">
        <v>1.4522699999999999</v>
      </c>
      <c r="P84" s="6">
        <v>0</v>
      </c>
      <c r="Q84" s="48">
        <v>1.2919</v>
      </c>
      <c r="R84" s="15">
        <v>0.63885000000000003</v>
      </c>
      <c r="S84" s="29">
        <v>0.39085999999999999</v>
      </c>
      <c r="T84" s="6">
        <v>0.64431000000000005</v>
      </c>
      <c r="U84" s="208">
        <v>1.2333099999999999</v>
      </c>
      <c r="V84" s="63">
        <v>0.97532999999999992</v>
      </c>
      <c r="W84" s="10">
        <v>1.0581400000000001</v>
      </c>
      <c r="X84" s="64">
        <v>1.20577</v>
      </c>
      <c r="Y84">
        <v>81</v>
      </c>
    </row>
    <row r="85" spans="1:25" x14ac:dyDescent="0.35">
      <c r="A85">
        <v>26</v>
      </c>
      <c r="B85" s="290" t="s">
        <v>89</v>
      </c>
      <c r="C85" s="3">
        <v>0.45940999999999999</v>
      </c>
      <c r="D85" s="125">
        <v>0.27789999999999998</v>
      </c>
      <c r="E85" s="29">
        <v>9.3920000000000003E-2</v>
      </c>
      <c r="F85" s="82">
        <v>4.768E-2</v>
      </c>
      <c r="G85" s="6">
        <v>0</v>
      </c>
      <c r="H85" s="78">
        <v>0.23319000000000001</v>
      </c>
      <c r="I85" s="6">
        <v>0</v>
      </c>
      <c r="J85" s="6">
        <v>0.14055000000000001</v>
      </c>
      <c r="K85" s="96">
        <v>0.86438999999999999</v>
      </c>
      <c r="L85" s="6">
        <v>0</v>
      </c>
      <c r="M85" s="6">
        <v>0</v>
      </c>
      <c r="N85" s="152">
        <v>2.73102</v>
      </c>
      <c r="O85" s="155">
        <v>0.95957000000000003</v>
      </c>
      <c r="P85" s="6">
        <v>0</v>
      </c>
      <c r="Q85" s="82">
        <v>0.36324000000000001</v>
      </c>
      <c r="R85" s="6">
        <v>0.18523999999999999</v>
      </c>
      <c r="S85" s="6">
        <v>0.10009999999999999</v>
      </c>
      <c r="T85" s="6">
        <v>0.53717999999999999</v>
      </c>
      <c r="U85" s="205">
        <v>0.58782999999999996</v>
      </c>
      <c r="V85" s="48">
        <v>0.74258000000000002</v>
      </c>
      <c r="W85" s="130">
        <v>1.9617</v>
      </c>
      <c r="X85" s="20">
        <v>0.81148999999999993</v>
      </c>
      <c r="Y85">
        <v>82</v>
      </c>
    </row>
    <row r="86" spans="1:25" x14ac:dyDescent="0.35">
      <c r="A86">
        <v>32</v>
      </c>
      <c r="B86" s="290" t="s">
        <v>91</v>
      </c>
      <c r="C86" s="3">
        <v>0.18343999999999999</v>
      </c>
      <c r="D86" s="291">
        <v>0.34155999999999997</v>
      </c>
      <c r="E86" s="53">
        <v>0.35097</v>
      </c>
      <c r="F86" s="82">
        <v>4.2259999999999999E-2</v>
      </c>
      <c r="G86" s="6">
        <v>0</v>
      </c>
      <c r="H86" s="14">
        <v>0.16077</v>
      </c>
      <c r="I86" s="142">
        <v>0.39341999999999999</v>
      </c>
      <c r="J86" s="29">
        <v>0.17199999999999999</v>
      </c>
      <c r="K86" s="14">
        <v>0.68481000000000003</v>
      </c>
      <c r="L86" s="73">
        <v>0.64476999999999995</v>
      </c>
      <c r="M86" s="6">
        <v>0</v>
      </c>
      <c r="N86" s="132">
        <v>2.5988600000000002</v>
      </c>
      <c r="O86" s="164">
        <v>0.87047000000000008</v>
      </c>
      <c r="P86" s="6">
        <v>0</v>
      </c>
      <c r="Q86" s="82">
        <v>0.40526000000000001</v>
      </c>
      <c r="R86" s="6">
        <v>0.19728000000000001</v>
      </c>
      <c r="S86" s="6">
        <v>9.3609999999999999E-2</v>
      </c>
      <c r="T86" s="6">
        <v>0.25366</v>
      </c>
      <c r="U86" s="22">
        <v>0.36642000000000002</v>
      </c>
      <c r="V86" s="6">
        <v>0</v>
      </c>
      <c r="W86" s="17">
        <v>2.1888700000000001</v>
      </c>
      <c r="X86" s="20">
        <v>0.77026000000000006</v>
      </c>
      <c r="Y86">
        <v>83</v>
      </c>
    </row>
    <row r="87" spans="1:25" x14ac:dyDescent="0.35">
      <c r="A87">
        <v>48</v>
      </c>
      <c r="B87" s="290" t="s">
        <v>92</v>
      </c>
      <c r="C87" s="3">
        <v>4.4569999999999999E-2</v>
      </c>
      <c r="D87" s="292">
        <v>0.31357000000000002</v>
      </c>
      <c r="E87" s="6">
        <v>0</v>
      </c>
      <c r="F87" s="82">
        <v>3.9940000000000003E-2</v>
      </c>
      <c r="G87" s="6">
        <v>0</v>
      </c>
      <c r="H87" s="14">
        <v>0.1547</v>
      </c>
      <c r="I87" s="6">
        <v>0</v>
      </c>
      <c r="J87" s="53">
        <v>0.27499000000000001</v>
      </c>
      <c r="K87" s="6">
        <v>3.5319999999999997E-2</v>
      </c>
      <c r="L87" s="6">
        <v>0</v>
      </c>
      <c r="M87" s="6">
        <v>0</v>
      </c>
      <c r="N87" s="77">
        <v>2.2716400000000001</v>
      </c>
      <c r="O87" s="70">
        <v>1.22262</v>
      </c>
      <c r="P87" s="6">
        <v>0</v>
      </c>
      <c r="Q87" s="69">
        <v>8.1063700000000001</v>
      </c>
      <c r="R87" s="105">
        <v>0.23463000000000001</v>
      </c>
      <c r="S87" s="6">
        <v>0.12565999999999999</v>
      </c>
      <c r="T87" s="37">
        <v>49.461410000000001</v>
      </c>
      <c r="U87" s="194">
        <v>0.88865000000000005</v>
      </c>
      <c r="V87" s="38">
        <v>4.2309999999999999</v>
      </c>
      <c r="W87" s="56">
        <v>6.6583300000000003</v>
      </c>
      <c r="X87" s="64">
        <v>1.2909200000000001</v>
      </c>
      <c r="Y87">
        <v>84</v>
      </c>
    </row>
    <row r="88" spans="1:25" x14ac:dyDescent="0.35">
      <c r="A88">
        <v>20</v>
      </c>
      <c r="B88" s="293" t="s">
        <v>93</v>
      </c>
      <c r="C88" s="3">
        <v>2.3184</v>
      </c>
      <c r="D88" s="244">
        <v>1.58019</v>
      </c>
      <c r="E88" s="14">
        <v>0.39261000000000001</v>
      </c>
      <c r="F88" s="42">
        <v>0.70993000000000006</v>
      </c>
      <c r="G88" s="6">
        <v>0</v>
      </c>
      <c r="H88" s="31">
        <v>0.54663000000000006</v>
      </c>
      <c r="I88" s="24">
        <v>0.83871000000000007</v>
      </c>
      <c r="J88" s="149">
        <v>1.9817100000000001</v>
      </c>
      <c r="K88" s="89">
        <v>0.31574000000000002</v>
      </c>
      <c r="L88" s="14">
        <v>0.20083000000000001</v>
      </c>
      <c r="M88" s="134">
        <v>0.84860000000000002</v>
      </c>
      <c r="N88" s="76">
        <v>0.10372000000000001</v>
      </c>
      <c r="O88" s="139">
        <v>1.5081199999999999</v>
      </c>
      <c r="P88" s="14">
        <v>0.48226999999999998</v>
      </c>
      <c r="Q88" s="76">
        <v>0.66056999999999999</v>
      </c>
      <c r="R88" s="99">
        <v>1.5206500000000001</v>
      </c>
      <c r="S88" s="105">
        <v>0.78973000000000004</v>
      </c>
      <c r="T88" s="29">
        <v>0.81423000000000001</v>
      </c>
      <c r="U88" s="294">
        <v>1.6901999999999999</v>
      </c>
      <c r="V88" s="102">
        <v>1.5585899999999999</v>
      </c>
      <c r="W88" s="142">
        <v>1.31114</v>
      </c>
      <c r="X88" s="64">
        <v>1.34988</v>
      </c>
      <c r="Y88">
        <v>85</v>
      </c>
    </row>
    <row r="89" spans="1:25" x14ac:dyDescent="0.35">
      <c r="A89">
        <v>29</v>
      </c>
      <c r="B89" s="293" t="s">
        <v>95</v>
      </c>
      <c r="C89" s="3">
        <v>1.2274400000000001</v>
      </c>
      <c r="D89" s="295">
        <v>1.3303799999999999</v>
      </c>
      <c r="E89" s="142">
        <v>0.93462999999999996</v>
      </c>
      <c r="F89" s="106">
        <v>0.50741999999999998</v>
      </c>
      <c r="G89" s="6">
        <v>0</v>
      </c>
      <c r="H89" s="114">
        <v>0.82847000000000004</v>
      </c>
      <c r="I89" s="59">
        <v>0.51715</v>
      </c>
      <c r="J89" s="73">
        <v>0.63585000000000003</v>
      </c>
      <c r="K89" s="39">
        <v>0.51234000000000002</v>
      </c>
      <c r="L89" s="25">
        <v>0.91723999999999994</v>
      </c>
      <c r="M89" s="72">
        <v>1.1353500000000001</v>
      </c>
      <c r="N89" s="107">
        <v>0.87439999999999996</v>
      </c>
      <c r="O89" s="143">
        <v>1.8307599999999999</v>
      </c>
      <c r="P89" s="89">
        <v>0.18595999999999999</v>
      </c>
      <c r="Q89" s="45">
        <v>0.81583000000000006</v>
      </c>
      <c r="R89" s="23">
        <v>0.87198999999999993</v>
      </c>
      <c r="S89" s="89">
        <v>0.63085000000000002</v>
      </c>
      <c r="T89" s="29">
        <v>0.91652000000000011</v>
      </c>
      <c r="U89" s="139">
        <v>1.54514</v>
      </c>
      <c r="V89" s="16">
        <v>1.2634099999999999</v>
      </c>
      <c r="W89" s="59">
        <v>1.6516</v>
      </c>
      <c r="X89" s="32">
        <v>1.65235</v>
      </c>
      <c r="Y89">
        <v>86</v>
      </c>
    </row>
    <row r="90" spans="1:25" x14ac:dyDescent="0.35">
      <c r="A90">
        <v>86</v>
      </c>
      <c r="B90" s="296" t="s">
        <v>96</v>
      </c>
      <c r="C90" s="3">
        <v>0.13047</v>
      </c>
      <c r="D90" s="297">
        <v>0.19347</v>
      </c>
      <c r="E90" s="76">
        <v>0.26246999999999998</v>
      </c>
      <c r="F90" s="29">
        <v>2.8590000000000001E-2</v>
      </c>
      <c r="G90" s="6">
        <v>0</v>
      </c>
      <c r="H90" s="89">
        <v>6.6619999999999999E-2</v>
      </c>
      <c r="I90" s="6">
        <v>0</v>
      </c>
      <c r="J90" s="128">
        <v>0.67569999999999997</v>
      </c>
      <c r="K90" s="6">
        <v>9.8420000000000007E-2</v>
      </c>
      <c r="L90" s="6">
        <v>0</v>
      </c>
      <c r="M90" s="6">
        <v>0</v>
      </c>
      <c r="N90" s="6">
        <v>0</v>
      </c>
      <c r="O90" s="101">
        <v>0.41037000000000001</v>
      </c>
      <c r="P90" s="6">
        <v>0</v>
      </c>
      <c r="Q90" s="89">
        <v>0.44885000000000003</v>
      </c>
      <c r="R90" s="101">
        <v>0.47260000000000002</v>
      </c>
      <c r="S90" s="6">
        <v>0.20532</v>
      </c>
      <c r="T90" s="39">
        <v>2.7537400000000001</v>
      </c>
      <c r="U90" s="6">
        <v>0.14604</v>
      </c>
      <c r="V90" s="76">
        <v>0.32878000000000002</v>
      </c>
      <c r="W90" s="6">
        <v>0</v>
      </c>
      <c r="X90" s="197">
        <v>4.2561</v>
      </c>
      <c r="Y90">
        <v>87</v>
      </c>
    </row>
    <row r="91" spans="1:25" x14ac:dyDescent="0.35">
      <c r="A91">
        <v>87</v>
      </c>
      <c r="B91" s="296" t="s">
        <v>98</v>
      </c>
      <c r="C91" s="3">
        <v>0.14360999999999999</v>
      </c>
      <c r="D91" s="298">
        <v>9.5949999999999994E-2</v>
      </c>
      <c r="E91" s="89">
        <v>0.17646000000000001</v>
      </c>
      <c r="F91" s="6">
        <v>6.9199999999999999E-3</v>
      </c>
      <c r="G91" s="6">
        <v>0</v>
      </c>
      <c r="H91" s="6">
        <v>1.251E-2</v>
      </c>
      <c r="I91" s="75">
        <v>0.27604000000000001</v>
      </c>
      <c r="J91" s="28">
        <v>1.8390200000000001</v>
      </c>
      <c r="K91" s="6">
        <v>6.5329999999999999E-2</v>
      </c>
      <c r="L91" s="6">
        <v>0</v>
      </c>
      <c r="M91" s="6">
        <v>0</v>
      </c>
      <c r="N91" s="6">
        <v>0</v>
      </c>
      <c r="O91" s="82">
        <v>0.10285999999999999</v>
      </c>
      <c r="P91" s="47">
        <v>4.2152900000000004</v>
      </c>
      <c r="Q91" s="6">
        <v>0.10657</v>
      </c>
      <c r="R91" s="130">
        <v>0.49642999999999998</v>
      </c>
      <c r="S91" s="6">
        <v>6.1580000000000003E-2</v>
      </c>
      <c r="T91" s="45">
        <v>3.28105</v>
      </c>
      <c r="U91" s="105">
        <v>0.20372000000000001</v>
      </c>
      <c r="V91" s="45">
        <v>0.47060000000000002</v>
      </c>
      <c r="W91" s="6">
        <v>0</v>
      </c>
      <c r="X91" s="32">
        <v>1.66191</v>
      </c>
      <c r="Y91">
        <v>88</v>
      </c>
    </row>
    <row r="92" spans="1:25" x14ac:dyDescent="0.35">
      <c r="A92">
        <v>88</v>
      </c>
      <c r="B92" s="296" t="s">
        <v>99</v>
      </c>
      <c r="C92" s="3">
        <v>9.4879999999999992E-2</v>
      </c>
      <c r="D92" s="299">
        <v>0.23794000000000001</v>
      </c>
      <c r="E92" s="14">
        <v>0.45478000000000002</v>
      </c>
      <c r="F92" s="6">
        <v>2.623E-2</v>
      </c>
      <c r="G92" s="6">
        <v>0</v>
      </c>
      <c r="H92" s="29">
        <v>4.5179999999999998E-2</v>
      </c>
      <c r="I92" s="6">
        <v>0</v>
      </c>
      <c r="J92" s="114">
        <v>1.04908</v>
      </c>
      <c r="K92" s="6">
        <v>0</v>
      </c>
      <c r="L92" s="6">
        <v>0</v>
      </c>
      <c r="M92" s="6">
        <v>0</v>
      </c>
      <c r="N92" s="6">
        <v>0</v>
      </c>
      <c r="O92" s="10">
        <v>0.26294000000000001</v>
      </c>
      <c r="P92" s="6">
        <v>0</v>
      </c>
      <c r="Q92" s="82">
        <v>0.37286999999999998</v>
      </c>
      <c r="R92" s="42">
        <v>0.75924999999999998</v>
      </c>
      <c r="S92" s="6">
        <v>0.21321999999999999</v>
      </c>
      <c r="T92" s="6">
        <v>0</v>
      </c>
      <c r="U92" s="51">
        <v>0.37792999999999999</v>
      </c>
      <c r="V92" s="6">
        <v>0</v>
      </c>
      <c r="W92" s="6">
        <v>0</v>
      </c>
      <c r="X92" s="79">
        <v>0.12917999999999999</v>
      </c>
      <c r="Y92">
        <v>89</v>
      </c>
    </row>
    <row r="93" spans="1:25" x14ac:dyDescent="0.35">
      <c r="A93">
        <v>39</v>
      </c>
      <c r="B93" s="300" t="s">
        <v>100</v>
      </c>
      <c r="C93" s="3">
        <v>0.10518</v>
      </c>
      <c r="D93" s="125">
        <v>0.27987000000000001</v>
      </c>
      <c r="E93" s="6">
        <v>2.605E-2</v>
      </c>
      <c r="F93" s="82">
        <v>4.7579999999999997E-2</v>
      </c>
      <c r="G93" s="6">
        <v>0</v>
      </c>
      <c r="H93" s="14">
        <v>0.14310999999999999</v>
      </c>
      <c r="I93" s="6">
        <v>0</v>
      </c>
      <c r="J93" s="162">
        <v>1.8952500000000001</v>
      </c>
      <c r="K93" s="6">
        <v>1.0840000000000001E-2</v>
      </c>
      <c r="L93" s="6">
        <v>0</v>
      </c>
      <c r="M93" s="6">
        <v>0</v>
      </c>
      <c r="N93" s="6">
        <v>0</v>
      </c>
      <c r="O93" s="22">
        <v>0.28289999999999998</v>
      </c>
      <c r="P93" s="59">
        <v>1.44679</v>
      </c>
      <c r="Q93" s="105">
        <v>0.53001999999999994</v>
      </c>
      <c r="R93" s="122">
        <v>1.03945</v>
      </c>
      <c r="S93" s="6">
        <v>9.4599999999999997E-3</v>
      </c>
      <c r="T93" s="29">
        <v>0.91281000000000001</v>
      </c>
      <c r="U93" s="142">
        <v>0.39085999999999999</v>
      </c>
      <c r="V93" s="29">
        <v>0.13467000000000001</v>
      </c>
      <c r="W93" s="6">
        <v>0</v>
      </c>
      <c r="X93" s="153">
        <v>1.4178599999999999</v>
      </c>
      <c r="Y93">
        <v>90</v>
      </c>
    </row>
    <row r="94" spans="1:25" x14ac:dyDescent="0.35">
      <c r="A94">
        <v>41</v>
      </c>
      <c r="B94" s="300" t="s">
        <v>102</v>
      </c>
      <c r="C94" s="3">
        <v>0.18812999999999999</v>
      </c>
      <c r="D94" s="291">
        <v>0.34293000000000001</v>
      </c>
      <c r="E94" s="6">
        <v>0</v>
      </c>
      <c r="F94" s="29">
        <v>3.8440000000000002E-2</v>
      </c>
      <c r="G94" s="6">
        <v>0</v>
      </c>
      <c r="H94" s="39">
        <v>0.11092</v>
      </c>
      <c r="I94" s="6">
        <v>0</v>
      </c>
      <c r="J94" s="87">
        <v>0.49619999999999997</v>
      </c>
      <c r="K94" s="6">
        <v>4.8230000000000002E-2</v>
      </c>
      <c r="L94" s="6">
        <v>0</v>
      </c>
      <c r="M94" s="6">
        <v>0</v>
      </c>
      <c r="N94" s="6">
        <v>0</v>
      </c>
      <c r="O94" s="194">
        <v>0.83087000000000011</v>
      </c>
      <c r="P94" s="113">
        <v>1.75834</v>
      </c>
      <c r="Q94" s="6">
        <v>0.17893999999999999</v>
      </c>
      <c r="R94" s="78">
        <v>0.33777000000000001</v>
      </c>
      <c r="S94" s="6">
        <v>6.8940000000000001E-2</v>
      </c>
      <c r="T94" s="6">
        <v>0.32873000000000002</v>
      </c>
      <c r="U94" s="68">
        <v>0.70178999999999991</v>
      </c>
      <c r="V94" s="142">
        <v>1.2992600000000001</v>
      </c>
      <c r="W94" s="6">
        <v>0</v>
      </c>
      <c r="X94" s="49">
        <v>1.1636599999999999</v>
      </c>
      <c r="Y94">
        <v>91</v>
      </c>
    </row>
    <row r="95" spans="1:25" x14ac:dyDescent="0.35">
      <c r="A95">
        <v>44</v>
      </c>
      <c r="B95" s="300" t="s">
        <v>103</v>
      </c>
      <c r="C95" s="3">
        <v>0.13782</v>
      </c>
      <c r="D95" s="180">
        <v>0.42344999999999999</v>
      </c>
      <c r="E95" s="78">
        <v>0.67586000000000002</v>
      </c>
      <c r="F95" s="89">
        <v>5.6599999999999998E-2</v>
      </c>
      <c r="G95" s="6">
        <v>0</v>
      </c>
      <c r="H95" s="181">
        <v>0.21340000000000001</v>
      </c>
      <c r="I95" s="196">
        <v>1.20956</v>
      </c>
      <c r="J95" s="85">
        <v>0.52976999999999996</v>
      </c>
      <c r="K95" s="6">
        <v>6.5739999999999993E-2</v>
      </c>
      <c r="L95" s="15">
        <v>0.95596000000000003</v>
      </c>
      <c r="M95" s="6">
        <v>0</v>
      </c>
      <c r="N95" s="71">
        <v>1.0469200000000001</v>
      </c>
      <c r="O95" s="38">
        <v>0.87749999999999995</v>
      </c>
      <c r="P95" s="6">
        <v>0</v>
      </c>
      <c r="Q95" s="89">
        <v>0.45622000000000001</v>
      </c>
      <c r="R95" s="59">
        <v>0.44768999999999998</v>
      </c>
      <c r="S95" s="6">
        <v>0.20721000000000001</v>
      </c>
      <c r="T95" s="6">
        <v>0.23078000000000001</v>
      </c>
      <c r="U95" s="134">
        <v>0.47682000000000002</v>
      </c>
      <c r="V95" s="45">
        <v>0.46689000000000003</v>
      </c>
      <c r="W95" s="18">
        <v>0.79169</v>
      </c>
      <c r="X95" s="124">
        <v>2.1467900000000002</v>
      </c>
      <c r="Y95">
        <v>92</v>
      </c>
    </row>
    <row r="96" spans="1:25" x14ac:dyDescent="0.35">
      <c r="A96">
        <v>45</v>
      </c>
      <c r="B96" s="300" t="s">
        <v>104</v>
      </c>
      <c r="C96" s="3">
        <v>0.13769999999999999</v>
      </c>
      <c r="D96" s="301">
        <v>0.84821000000000002</v>
      </c>
      <c r="E96" s="114">
        <v>2.4918800000000001</v>
      </c>
      <c r="F96" s="45">
        <v>9.5210000000000003E-2</v>
      </c>
      <c r="G96" s="6">
        <v>0</v>
      </c>
      <c r="H96" s="102">
        <v>0.37284</v>
      </c>
      <c r="I96" s="10">
        <v>0.3211</v>
      </c>
      <c r="J96" s="123">
        <v>1.35118</v>
      </c>
      <c r="K96" s="29">
        <v>0.14041999999999999</v>
      </c>
      <c r="L96" s="6">
        <v>0</v>
      </c>
      <c r="M96" s="6">
        <v>0</v>
      </c>
      <c r="N96" s="6">
        <v>0</v>
      </c>
      <c r="O96" s="43">
        <v>0.92102000000000006</v>
      </c>
      <c r="P96" s="139">
        <v>6.31806</v>
      </c>
      <c r="Q96" s="53">
        <v>0.92008999999999996</v>
      </c>
      <c r="R96" s="57">
        <v>1.12625</v>
      </c>
      <c r="S96" s="82">
        <v>0.42842999999999998</v>
      </c>
      <c r="T96" s="76">
        <v>2.6049000000000002</v>
      </c>
      <c r="U96" s="57">
        <v>1.2453700000000001</v>
      </c>
      <c r="V96" s="18">
        <v>0.77586999999999995</v>
      </c>
      <c r="W96" s="6">
        <v>0</v>
      </c>
      <c r="X96" s="302">
        <v>4.0623500000000003</v>
      </c>
      <c r="Y96">
        <v>93</v>
      </c>
    </row>
    <row r="97" spans="1:25" x14ac:dyDescent="0.35">
      <c r="A97">
        <v>46</v>
      </c>
      <c r="B97" s="300" t="s">
        <v>105</v>
      </c>
      <c r="C97" s="3">
        <v>0.13671</v>
      </c>
      <c r="D97" s="288">
        <v>0.90977999999999992</v>
      </c>
      <c r="E97" s="6">
        <v>0</v>
      </c>
      <c r="F97" s="76">
        <v>8.072E-2</v>
      </c>
      <c r="G97" s="6">
        <v>0</v>
      </c>
      <c r="H97" s="18">
        <v>0.19017000000000001</v>
      </c>
      <c r="I97" s="6">
        <v>0</v>
      </c>
      <c r="J97" s="128">
        <v>0.67451000000000005</v>
      </c>
      <c r="K97" s="6">
        <v>4.8869999999999997E-2</v>
      </c>
      <c r="L97" s="47">
        <v>1.6974199999999999</v>
      </c>
      <c r="M97" s="6">
        <v>0</v>
      </c>
      <c r="N97" s="9">
        <v>0.52461000000000002</v>
      </c>
      <c r="O97" s="294">
        <v>1.6477999999999999</v>
      </c>
      <c r="P97" s="6">
        <v>0</v>
      </c>
      <c r="Q97" s="6">
        <v>0.20200000000000001</v>
      </c>
      <c r="R97" s="31">
        <v>0.55313000000000001</v>
      </c>
      <c r="S97" s="29">
        <v>0.32181999999999999</v>
      </c>
      <c r="T97" s="29">
        <v>0.76686999999999994</v>
      </c>
      <c r="U97" s="143">
        <v>1.8722399999999999</v>
      </c>
      <c r="V97" s="59">
        <v>1.68137</v>
      </c>
      <c r="W97" s="101">
        <v>1.81965</v>
      </c>
      <c r="X97" s="49">
        <v>0.99117999999999995</v>
      </c>
      <c r="Y97">
        <v>94</v>
      </c>
    </row>
    <row r="98" spans="1:25" x14ac:dyDescent="0.35">
      <c r="A98">
        <v>47</v>
      </c>
      <c r="B98" s="300" t="s">
        <v>106</v>
      </c>
      <c r="C98" s="3">
        <v>0.13472999999999999</v>
      </c>
      <c r="D98" s="303">
        <v>1.26796</v>
      </c>
      <c r="E98" s="6">
        <v>0</v>
      </c>
      <c r="F98" s="96">
        <v>0.13833000000000001</v>
      </c>
      <c r="G98" s="6">
        <v>0</v>
      </c>
      <c r="H98" s="51">
        <v>0.29585</v>
      </c>
      <c r="I98" s="6">
        <v>0</v>
      </c>
      <c r="J98" s="9">
        <v>0.62263999999999997</v>
      </c>
      <c r="K98" s="6">
        <v>0.12814999999999999</v>
      </c>
      <c r="L98" s="14">
        <v>0.18890000000000001</v>
      </c>
      <c r="M98" s="6">
        <v>0</v>
      </c>
      <c r="N98" s="12">
        <v>2.2043699999999999</v>
      </c>
      <c r="O98" s="304">
        <v>2.5466500000000001</v>
      </c>
      <c r="P98" s="6">
        <v>0</v>
      </c>
      <c r="Q98" s="6">
        <v>0.1769</v>
      </c>
      <c r="R98" s="72">
        <v>0.56973999999999991</v>
      </c>
      <c r="S98" s="82">
        <v>0.52044999999999997</v>
      </c>
      <c r="T98" s="29">
        <v>0.90052999999999994</v>
      </c>
      <c r="U98" s="278">
        <v>2.5277599999999998</v>
      </c>
      <c r="V98" s="22">
        <v>1.18041</v>
      </c>
      <c r="W98" s="62">
        <v>6.9157500000000001</v>
      </c>
      <c r="X98" s="232">
        <v>3.0702500000000001</v>
      </c>
      <c r="Y98">
        <v>95</v>
      </c>
    </row>
    <row r="99" spans="1:25" x14ac:dyDescent="0.35">
      <c r="A99">
        <v>89</v>
      </c>
      <c r="B99" s="300" t="s">
        <v>107</v>
      </c>
      <c r="C99" s="3">
        <v>0.14441999999999999</v>
      </c>
      <c r="D99" s="305">
        <v>0.78048000000000006</v>
      </c>
      <c r="E99" s="53">
        <v>0.37938</v>
      </c>
      <c r="F99" s="14">
        <v>0.11635</v>
      </c>
      <c r="G99" s="6">
        <v>0</v>
      </c>
      <c r="H99" s="75">
        <v>0.21654999999999999</v>
      </c>
      <c r="I99" s="6">
        <v>0</v>
      </c>
      <c r="J99" s="188">
        <v>1.4053500000000001</v>
      </c>
      <c r="K99" s="6">
        <v>3.4070000000000003E-2</v>
      </c>
      <c r="L99" s="6">
        <v>0</v>
      </c>
      <c r="M99" s="6">
        <v>0</v>
      </c>
      <c r="N99" s="6">
        <v>0</v>
      </c>
      <c r="O99" s="92">
        <v>0.77393000000000001</v>
      </c>
      <c r="P99" s="6">
        <v>0</v>
      </c>
      <c r="Q99" s="105">
        <v>0.60311000000000003</v>
      </c>
      <c r="R99" s="28">
        <v>1.2262999999999999</v>
      </c>
      <c r="S99" s="6">
        <v>9.5680000000000001E-2</v>
      </c>
      <c r="T99" s="29">
        <v>0.94615000000000005</v>
      </c>
      <c r="U99" s="249">
        <v>1.7462899999999999</v>
      </c>
      <c r="V99" s="14">
        <v>0.57162999999999997</v>
      </c>
      <c r="W99" s="78">
        <v>0.93679000000000001</v>
      </c>
      <c r="X99" s="20">
        <v>0.83452999999999988</v>
      </c>
      <c r="Y99">
        <v>96</v>
      </c>
    </row>
    <row r="100" spans="1:25" x14ac:dyDescent="0.35">
      <c r="A100">
        <v>40</v>
      </c>
      <c r="B100" s="306" t="s">
        <v>108</v>
      </c>
      <c r="C100" s="3">
        <v>0.15099000000000001</v>
      </c>
      <c r="D100" s="307">
        <v>6.8760000000000002E-2</v>
      </c>
      <c r="E100" s="6">
        <v>0</v>
      </c>
      <c r="F100" s="6">
        <v>1.154E-2</v>
      </c>
      <c r="G100" s="6">
        <v>0</v>
      </c>
      <c r="H100" s="6">
        <v>3.637E-2</v>
      </c>
      <c r="I100" s="6">
        <v>0</v>
      </c>
      <c r="J100" s="308">
        <v>3.5940099999999999</v>
      </c>
      <c r="K100" s="6">
        <v>1.346E-2</v>
      </c>
      <c r="L100" s="6">
        <v>0</v>
      </c>
      <c r="M100" s="6">
        <v>0</v>
      </c>
      <c r="N100" s="6">
        <v>0</v>
      </c>
      <c r="O100" s="6">
        <v>6.1670000000000003E-2</v>
      </c>
      <c r="P100" s="6">
        <v>0</v>
      </c>
      <c r="Q100" s="6">
        <v>0.14781</v>
      </c>
      <c r="R100" s="54">
        <v>0.83418999999999999</v>
      </c>
      <c r="S100" s="6">
        <v>0</v>
      </c>
      <c r="T100" s="48">
        <v>5.19611</v>
      </c>
      <c r="U100" s="89">
        <v>0.18681</v>
      </c>
      <c r="V100" s="6">
        <v>0</v>
      </c>
      <c r="W100" s="6">
        <v>0</v>
      </c>
      <c r="X100" s="79">
        <v>0.38334000000000001</v>
      </c>
      <c r="Y100">
        <v>97</v>
      </c>
    </row>
    <row r="101" spans="1:25" x14ac:dyDescent="0.35">
      <c r="A101">
        <v>42</v>
      </c>
      <c r="B101" s="306" t="s">
        <v>110</v>
      </c>
      <c r="C101" s="3">
        <v>0.27661999999999998</v>
      </c>
      <c r="D101" s="307">
        <v>7.5729999999999992E-2</v>
      </c>
      <c r="E101" s="82">
        <v>0.13618</v>
      </c>
      <c r="F101" s="6">
        <v>1.0489999999999999E-2</v>
      </c>
      <c r="G101" s="6">
        <v>0</v>
      </c>
      <c r="H101" s="6">
        <v>2.5229999999999999E-2</v>
      </c>
      <c r="I101" s="6">
        <v>0</v>
      </c>
      <c r="J101" s="27">
        <v>3.7483300000000002</v>
      </c>
      <c r="K101" s="6">
        <v>7.9799999999999992E-3</v>
      </c>
      <c r="L101" s="6">
        <v>0</v>
      </c>
      <c r="M101" s="6">
        <v>0</v>
      </c>
      <c r="N101" s="6">
        <v>0</v>
      </c>
      <c r="O101" s="53">
        <v>0.16416</v>
      </c>
      <c r="P101" s="6">
        <v>0</v>
      </c>
      <c r="Q101" s="6">
        <v>8.1679999999999989E-2</v>
      </c>
      <c r="R101" s="196">
        <v>0.82926</v>
      </c>
      <c r="S101" s="6">
        <v>3.5830000000000001E-2</v>
      </c>
      <c r="T101" s="29">
        <v>1.0625100000000001</v>
      </c>
      <c r="U101" s="22">
        <v>0.36015000000000003</v>
      </c>
      <c r="V101" s="78">
        <v>0.95679999999999998</v>
      </c>
      <c r="W101" s="6">
        <v>0</v>
      </c>
      <c r="X101" s="309">
        <v>3.1779999999999999</v>
      </c>
      <c r="Y101">
        <v>98</v>
      </c>
    </row>
    <row r="102" spans="1:25" ht="16" thickBot="1" x14ac:dyDescent="0.4">
      <c r="A102">
        <v>43</v>
      </c>
      <c r="B102" s="310" t="s">
        <v>111</v>
      </c>
      <c r="C102" s="3">
        <v>7.3760000000000006E-2</v>
      </c>
      <c r="D102" s="311">
        <v>0.25735000000000002</v>
      </c>
      <c r="E102" s="312">
        <v>1.0677700000000001</v>
      </c>
      <c r="F102" s="313">
        <v>3.1060000000000001E-2</v>
      </c>
      <c r="G102" s="314">
        <v>0</v>
      </c>
      <c r="H102" s="315">
        <v>9.1990000000000002E-2</v>
      </c>
      <c r="I102" s="314">
        <v>0</v>
      </c>
      <c r="J102" s="316">
        <v>3.0206200000000001</v>
      </c>
      <c r="K102" s="314">
        <v>0</v>
      </c>
      <c r="L102" s="314">
        <v>0</v>
      </c>
      <c r="M102" s="314">
        <v>0</v>
      </c>
      <c r="N102" s="314">
        <v>0</v>
      </c>
      <c r="O102" s="317">
        <v>0.39965000000000001</v>
      </c>
      <c r="P102" s="314">
        <v>0</v>
      </c>
      <c r="Q102" s="313">
        <v>0.27050999999999997</v>
      </c>
      <c r="R102" s="318">
        <v>1.09127</v>
      </c>
      <c r="S102" s="314">
        <v>1.299E-2</v>
      </c>
      <c r="T102" s="314">
        <v>0.63080000000000003</v>
      </c>
      <c r="U102" s="319">
        <v>2.5404100000000001</v>
      </c>
      <c r="V102" s="320">
        <v>13.786860000000001</v>
      </c>
      <c r="W102" s="320">
        <v>13.904019999999999</v>
      </c>
      <c r="X102" s="321">
        <v>54.067169999999997</v>
      </c>
      <c r="Y102">
        <v>99</v>
      </c>
    </row>
    <row r="103" spans="1:25" x14ac:dyDescent="0.35">
      <c r="A103">
        <v>0</v>
      </c>
      <c r="C103" s="322">
        <v>100.00004</v>
      </c>
      <c r="D103" s="323">
        <v>1.07656</v>
      </c>
      <c r="E103" s="324">
        <v>5.3499999999999997E-3</v>
      </c>
      <c r="F103" s="324">
        <v>20.080269999999999</v>
      </c>
      <c r="G103" s="325">
        <v>2.9999999999999997E-4</v>
      </c>
      <c r="H103" s="324">
        <v>11.681179999999999</v>
      </c>
      <c r="I103" s="324">
        <v>7.2099999999999994E-3</v>
      </c>
      <c r="J103" s="324">
        <v>0.74719999999999998</v>
      </c>
      <c r="K103" s="324">
        <v>0.29543999999999998</v>
      </c>
      <c r="L103" s="326">
        <v>2.4499999999999999E-3</v>
      </c>
      <c r="M103" s="325">
        <v>4.0000000000000002E-4</v>
      </c>
      <c r="N103" s="326">
        <v>4.3400000000000001E-3</v>
      </c>
      <c r="O103" s="324">
        <v>7.4822800000000003</v>
      </c>
      <c r="P103" s="326">
        <v>1.1100000000000001E-3</v>
      </c>
      <c r="Q103" s="324">
        <v>0.18590000000000001</v>
      </c>
      <c r="R103" s="324">
        <v>2.1705800000000002</v>
      </c>
      <c r="S103" s="324">
        <v>9.9379999999999996E-2</v>
      </c>
      <c r="T103" s="324">
        <v>6.2200000000000007E-3</v>
      </c>
      <c r="U103" s="324">
        <v>2.4410000000000001E-2</v>
      </c>
      <c r="V103" s="324">
        <v>9.0500000000000008E-3</v>
      </c>
      <c r="W103" s="326">
        <v>1.6800000000000001E-3</v>
      </c>
      <c r="X103" s="324">
        <v>1.076E-2</v>
      </c>
    </row>
  </sheetData>
  <mergeCells count="1">
    <mergeCell ref="A1:X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DA898A-438C-2C42-BA43-30B72EA3A620}">
  <dimension ref="A1:Y103"/>
  <sheetViews>
    <sheetView workbookViewId="0">
      <pane xSplit="2" ySplit="2" topLeftCell="C3" activePane="bottomRight" state="frozen"/>
      <selection pane="topRight" activeCell="C1" sqref="C1"/>
      <selection pane="bottomLeft" activeCell="A3" sqref="A3"/>
      <selection pane="bottomRight" activeCell="A31" sqref="A31"/>
    </sheetView>
  </sheetViews>
  <sheetFormatPr defaultColWidth="10.6640625" defaultRowHeight="15.5" x14ac:dyDescent="0.35"/>
  <cols>
    <col min="1" max="1" width="15.83203125" customWidth="1"/>
    <col min="2" max="2" width="5.6640625" customWidth="1"/>
    <col min="3" max="21" width="5.1640625" customWidth="1"/>
    <col min="22" max="22" width="5.5" customWidth="1"/>
    <col min="23" max="23" width="5.83203125" customWidth="1"/>
    <col min="24" max="24" width="5.1640625" customWidth="1"/>
  </cols>
  <sheetData>
    <row r="1" spans="1:25" ht="72" customHeight="1" thickBot="1" x14ac:dyDescent="0.4">
      <c r="A1" s="1562" t="s">
        <v>512</v>
      </c>
      <c r="B1" s="1562"/>
      <c r="C1" s="1562"/>
      <c r="D1" s="1562"/>
      <c r="E1" s="1562"/>
      <c r="F1" s="1562"/>
      <c r="G1" s="1562"/>
      <c r="H1" s="1562"/>
      <c r="I1" s="1562"/>
      <c r="J1" s="1562"/>
      <c r="K1" s="1562"/>
      <c r="L1" s="1562"/>
      <c r="M1" s="1562"/>
      <c r="N1" s="1562"/>
      <c r="O1" s="1562"/>
      <c r="P1" s="1562"/>
      <c r="Q1" s="1562"/>
      <c r="R1" s="1562"/>
      <c r="S1" s="1562"/>
      <c r="T1" s="1562"/>
      <c r="U1" s="1562"/>
      <c r="V1" s="1562"/>
      <c r="W1" s="1562"/>
      <c r="X1" s="1562"/>
    </row>
    <row r="2" spans="1:25" ht="68.5" thickBot="1" x14ac:dyDescent="0.4">
      <c r="A2" s="328" t="s">
        <v>0</v>
      </c>
      <c r="B2" s="329" t="s">
        <v>178</v>
      </c>
      <c r="C2" s="330" t="s">
        <v>200</v>
      </c>
      <c r="D2" s="330" t="s">
        <v>201</v>
      </c>
      <c r="E2" s="330" t="s">
        <v>202</v>
      </c>
      <c r="F2" s="330" t="s">
        <v>203</v>
      </c>
      <c r="G2" s="330" t="s">
        <v>204</v>
      </c>
      <c r="H2" s="330" t="s">
        <v>205</v>
      </c>
      <c r="I2" s="330" t="s">
        <v>206</v>
      </c>
      <c r="J2" s="330" t="s">
        <v>207</v>
      </c>
      <c r="K2" s="330" t="s">
        <v>208</v>
      </c>
      <c r="L2" s="330" t="s">
        <v>209</v>
      </c>
      <c r="M2" s="330" t="s">
        <v>210</v>
      </c>
      <c r="N2" s="330" t="s">
        <v>211</v>
      </c>
      <c r="O2" s="330" t="s">
        <v>212</v>
      </c>
      <c r="P2" s="330" t="s">
        <v>213</v>
      </c>
      <c r="Q2" s="330" t="s">
        <v>214</v>
      </c>
      <c r="R2" s="330" t="s">
        <v>215</v>
      </c>
      <c r="S2" s="330" t="s">
        <v>216</v>
      </c>
      <c r="T2" s="330" t="s">
        <v>217</v>
      </c>
      <c r="U2" s="330" t="s">
        <v>218</v>
      </c>
      <c r="V2" s="330" t="s">
        <v>219</v>
      </c>
      <c r="W2" s="330" t="s">
        <v>220</v>
      </c>
      <c r="X2" s="330" t="s">
        <v>221</v>
      </c>
      <c r="Y2" s="331" t="s">
        <v>2</v>
      </c>
    </row>
    <row r="3" spans="1:25" x14ac:dyDescent="0.35">
      <c r="A3" s="332" t="s">
        <v>5</v>
      </c>
      <c r="B3" s="333">
        <v>15.09989</v>
      </c>
      <c r="C3" s="334">
        <v>0.62792000000000003</v>
      </c>
      <c r="D3" s="335">
        <v>0.62706000000000006</v>
      </c>
      <c r="E3" s="336">
        <v>0.73928000000000005</v>
      </c>
      <c r="F3" s="337">
        <v>0.80242000000000002</v>
      </c>
      <c r="G3" s="338">
        <v>0.71546999999999994</v>
      </c>
      <c r="H3" s="339">
        <v>0.71345000000000003</v>
      </c>
      <c r="I3" s="340">
        <v>1.0051099999999999</v>
      </c>
      <c r="J3" s="341">
        <v>0.65090000000000003</v>
      </c>
      <c r="K3" s="341">
        <v>0.59931999999999996</v>
      </c>
      <c r="L3" s="342">
        <v>0.66483999999999999</v>
      </c>
      <c r="M3" s="343">
        <v>0.47175</v>
      </c>
      <c r="N3" s="344">
        <v>0.72826000000000002</v>
      </c>
      <c r="O3" s="345">
        <v>0.75666999999999995</v>
      </c>
      <c r="P3" s="346">
        <v>0.96551000000000009</v>
      </c>
      <c r="Q3" s="347">
        <v>0.63190000000000002</v>
      </c>
      <c r="R3" s="347">
        <v>0.64636000000000005</v>
      </c>
      <c r="S3" s="348">
        <v>0.70569999999999999</v>
      </c>
      <c r="T3" s="349">
        <v>0.69457000000000002</v>
      </c>
      <c r="U3" s="350">
        <v>0.75485000000000002</v>
      </c>
      <c r="V3" s="351">
        <v>1.8804799999999999</v>
      </c>
      <c r="W3" s="352">
        <v>2.1578200000000001</v>
      </c>
      <c r="X3" s="353">
        <v>6.3827199999999999</v>
      </c>
      <c r="Y3" t="s">
        <v>222</v>
      </c>
    </row>
    <row r="4" spans="1:25" x14ac:dyDescent="0.35">
      <c r="A4" s="332" t="s">
        <v>7</v>
      </c>
      <c r="B4" s="354">
        <v>0.25247000000000003</v>
      </c>
      <c r="C4" s="355">
        <v>0.89036000000000004</v>
      </c>
      <c r="D4" s="356">
        <v>1.00831</v>
      </c>
      <c r="E4" s="357">
        <v>0.87167000000000006</v>
      </c>
      <c r="F4" s="358">
        <v>1.1707399999999999</v>
      </c>
      <c r="G4" s="359">
        <v>1.5631200000000001</v>
      </c>
      <c r="H4" s="360">
        <v>1.0088900000000001</v>
      </c>
      <c r="I4" s="361">
        <v>1.12147</v>
      </c>
      <c r="J4" s="362">
        <v>1.1625399999999999</v>
      </c>
      <c r="K4" s="363">
        <v>1.10884</v>
      </c>
      <c r="L4" s="364">
        <v>1.2534700000000001</v>
      </c>
      <c r="M4" s="365">
        <v>1.2517</v>
      </c>
      <c r="N4" s="366">
        <v>1.04257</v>
      </c>
      <c r="O4" s="367">
        <v>1.1696299999999999</v>
      </c>
      <c r="P4" s="356">
        <v>0.74713000000000007</v>
      </c>
      <c r="Q4" s="368">
        <v>0.97304999999999997</v>
      </c>
      <c r="R4" s="369">
        <v>0.89052000000000009</v>
      </c>
      <c r="S4" s="370">
        <v>1.5895699999999999</v>
      </c>
      <c r="T4" s="371">
        <v>0.85503999999999991</v>
      </c>
      <c r="U4" s="372">
        <v>1.0767599999999999</v>
      </c>
      <c r="V4" s="373">
        <v>0</v>
      </c>
      <c r="W4" s="374">
        <v>0.28067999999999999</v>
      </c>
      <c r="X4" s="375">
        <v>1.6410000000000001E-2</v>
      </c>
    </row>
    <row r="5" spans="1:25" x14ac:dyDescent="0.35">
      <c r="A5" s="332" t="s">
        <v>8</v>
      </c>
      <c r="B5" s="354">
        <v>4.1910000000000003E-2</v>
      </c>
      <c r="C5" s="376">
        <v>1.16951</v>
      </c>
      <c r="D5" s="377">
        <v>0.43502999999999997</v>
      </c>
      <c r="E5" s="378">
        <v>0.43538999999999989</v>
      </c>
      <c r="F5" s="379">
        <v>2.1711800000000001</v>
      </c>
      <c r="G5" s="380">
        <v>1.22902</v>
      </c>
      <c r="H5" s="381">
        <v>0.56733999999999996</v>
      </c>
      <c r="I5" s="382">
        <v>0.84004999999999996</v>
      </c>
      <c r="J5" s="383">
        <v>0.80403000000000002</v>
      </c>
      <c r="K5" s="384">
        <v>0.78908</v>
      </c>
      <c r="L5" s="384">
        <v>0.73033999999999999</v>
      </c>
      <c r="M5" s="358">
        <v>1.3760699999999999</v>
      </c>
      <c r="N5" s="385">
        <v>0.88197999999999988</v>
      </c>
      <c r="O5" s="386">
        <v>1.0185500000000001</v>
      </c>
      <c r="P5" s="387">
        <v>0.51202000000000003</v>
      </c>
      <c r="Q5" s="388">
        <v>0.44035999999999997</v>
      </c>
      <c r="R5" s="389">
        <v>0.68520999999999999</v>
      </c>
      <c r="S5" s="390">
        <v>2.0097700000000001</v>
      </c>
      <c r="T5" s="391">
        <v>1.4785600000000001</v>
      </c>
      <c r="U5" s="392">
        <v>0.51275000000000004</v>
      </c>
      <c r="V5" s="393">
        <v>29.46031</v>
      </c>
      <c r="W5" s="394">
        <v>0.56088000000000005</v>
      </c>
      <c r="X5" s="395">
        <v>0.30171999999999999</v>
      </c>
      <c r="Y5" t="s">
        <v>223</v>
      </c>
    </row>
    <row r="6" spans="1:25" x14ac:dyDescent="0.35">
      <c r="A6" s="396" t="s">
        <v>9</v>
      </c>
      <c r="B6" s="354">
        <v>2.7858700000000001</v>
      </c>
      <c r="C6" s="397">
        <v>1.1358200000000001</v>
      </c>
      <c r="D6" s="398">
        <v>1.1453800000000001</v>
      </c>
      <c r="E6" s="399">
        <v>1.39805</v>
      </c>
      <c r="F6" s="400">
        <v>0.95530000000000004</v>
      </c>
      <c r="G6" s="401">
        <v>0.93671000000000004</v>
      </c>
      <c r="H6" s="402">
        <v>1.0525800000000001</v>
      </c>
      <c r="I6" s="403">
        <v>0.62421000000000004</v>
      </c>
      <c r="J6" s="404">
        <v>1.0304199999999999</v>
      </c>
      <c r="K6" s="405">
        <v>1.0606599999999999</v>
      </c>
      <c r="L6" s="406">
        <v>1.3791899999999999</v>
      </c>
      <c r="M6" s="407">
        <v>0.83943999999999996</v>
      </c>
      <c r="N6" s="404">
        <v>1.1012200000000001</v>
      </c>
      <c r="O6" s="408">
        <v>1.35216</v>
      </c>
      <c r="P6" s="409">
        <v>1.0705800000000001</v>
      </c>
      <c r="Q6" s="410">
        <v>1.2385600000000001</v>
      </c>
      <c r="R6" s="411">
        <v>1.19981</v>
      </c>
      <c r="S6" s="412">
        <v>0.80961000000000005</v>
      </c>
      <c r="T6" s="413">
        <v>1.4265099999999999</v>
      </c>
      <c r="U6" s="414">
        <v>1.11792</v>
      </c>
      <c r="V6" s="373">
        <v>0</v>
      </c>
      <c r="W6" s="415">
        <v>0.21836</v>
      </c>
      <c r="X6" s="375">
        <v>2.2699999999999999E-3</v>
      </c>
      <c r="Y6" t="s">
        <v>224</v>
      </c>
    </row>
    <row r="7" spans="1:25" x14ac:dyDescent="0.35">
      <c r="A7" s="396" t="s">
        <v>11</v>
      </c>
      <c r="B7" s="354">
        <v>8.0094100000000008</v>
      </c>
      <c r="C7" s="416">
        <v>1.03599</v>
      </c>
      <c r="D7" s="417">
        <v>1.0385800000000001</v>
      </c>
      <c r="E7" s="418">
        <v>0.98965000000000003</v>
      </c>
      <c r="F7" s="419">
        <v>0.78308</v>
      </c>
      <c r="G7" s="420">
        <v>0.8196</v>
      </c>
      <c r="H7" s="359">
        <v>1.10429</v>
      </c>
      <c r="I7" s="421">
        <v>0.98612999999999995</v>
      </c>
      <c r="J7" s="385">
        <v>0.86782999999999988</v>
      </c>
      <c r="K7" s="362">
        <v>1.15144</v>
      </c>
      <c r="L7" s="422">
        <v>0.98771000000000009</v>
      </c>
      <c r="M7" s="365">
        <v>1.24536</v>
      </c>
      <c r="N7" s="423">
        <v>0.93874000000000002</v>
      </c>
      <c r="O7" s="424">
        <v>1.2595000000000001</v>
      </c>
      <c r="P7" s="411">
        <v>1.0790999999999999</v>
      </c>
      <c r="Q7" s="363">
        <v>1.0271300000000001</v>
      </c>
      <c r="R7" s="425">
        <v>0.97167000000000003</v>
      </c>
      <c r="S7" s="426">
        <v>0.89165000000000005</v>
      </c>
      <c r="T7" s="427">
        <v>1.11748</v>
      </c>
      <c r="U7" s="385">
        <v>1.32212</v>
      </c>
      <c r="V7" s="373">
        <v>0.30828</v>
      </c>
      <c r="W7" s="428">
        <v>1.2783199999999999</v>
      </c>
      <c r="X7" s="375">
        <v>5.0899999999999999E-3</v>
      </c>
    </row>
    <row r="8" spans="1:25" x14ac:dyDescent="0.35">
      <c r="A8" s="396" t="s">
        <v>12</v>
      </c>
      <c r="B8" s="354">
        <v>16.393239999999999</v>
      </c>
      <c r="C8" s="429">
        <v>1.28071</v>
      </c>
      <c r="D8" s="386">
        <v>1.0000199999999999</v>
      </c>
      <c r="E8" s="391">
        <v>1.4042300000000001</v>
      </c>
      <c r="F8" s="393">
        <v>1.0930200000000001</v>
      </c>
      <c r="G8" s="430">
        <v>1.0277099999999999</v>
      </c>
      <c r="H8" s="431">
        <v>1.1359699999999999</v>
      </c>
      <c r="I8" s="432">
        <v>0.58318999999999999</v>
      </c>
      <c r="J8" s="362">
        <v>1.1678200000000001</v>
      </c>
      <c r="K8" s="365">
        <v>0.78003</v>
      </c>
      <c r="L8" s="433">
        <v>1.2326299999999999</v>
      </c>
      <c r="M8" s="434">
        <v>0.64906000000000008</v>
      </c>
      <c r="N8" s="405">
        <v>1.17537</v>
      </c>
      <c r="O8" s="435">
        <v>0.89410000000000001</v>
      </c>
      <c r="P8" s="379">
        <v>1.2626500000000001</v>
      </c>
      <c r="Q8" s="436">
        <v>1.2334799999999999</v>
      </c>
      <c r="R8" s="437">
        <v>1.36799</v>
      </c>
      <c r="S8" s="414">
        <v>0.86265000000000003</v>
      </c>
      <c r="T8" s="438">
        <v>1.2071099999999999</v>
      </c>
      <c r="U8" s="439">
        <v>0.67208000000000001</v>
      </c>
      <c r="V8" s="373">
        <v>0.37655</v>
      </c>
      <c r="W8" s="403">
        <v>0.58706000000000003</v>
      </c>
      <c r="X8" s="375">
        <v>3.3800000000000002E-3</v>
      </c>
      <c r="Y8" t="s">
        <v>225</v>
      </c>
    </row>
    <row r="9" spans="1:25" x14ac:dyDescent="0.35">
      <c r="A9" s="440" t="s">
        <v>13</v>
      </c>
      <c r="B9" s="354">
        <v>0.81141000000000008</v>
      </c>
      <c r="C9" s="441">
        <v>1.1212599999999999</v>
      </c>
      <c r="D9" s="442">
        <v>1.0971299999999999</v>
      </c>
      <c r="E9" s="438">
        <v>1.12154</v>
      </c>
      <c r="F9" s="443">
        <v>1.14086</v>
      </c>
      <c r="G9" s="444">
        <v>1.56673</v>
      </c>
      <c r="H9" s="445">
        <v>0.95508999999999999</v>
      </c>
      <c r="I9" s="446">
        <v>0.82076000000000005</v>
      </c>
      <c r="J9" s="447">
        <v>1.4583299999999999</v>
      </c>
      <c r="K9" s="366">
        <v>0.95255000000000001</v>
      </c>
      <c r="L9" s="448">
        <v>1.4059900000000001</v>
      </c>
      <c r="M9" s="449">
        <v>0.61882999999999999</v>
      </c>
      <c r="N9" s="450">
        <v>1.0833699999999999</v>
      </c>
      <c r="O9" s="451">
        <v>1.0604800000000001</v>
      </c>
      <c r="P9" s="431">
        <v>1.13117</v>
      </c>
      <c r="Q9" s="452">
        <v>1.2013499999999999</v>
      </c>
      <c r="R9" s="436">
        <v>1.10785</v>
      </c>
      <c r="S9" s="453">
        <v>1.2977300000000001</v>
      </c>
      <c r="T9" s="454">
        <v>0.98129</v>
      </c>
      <c r="U9" s="373">
        <v>0.49070999999999998</v>
      </c>
      <c r="V9" s="373">
        <v>0</v>
      </c>
      <c r="W9" s="373">
        <v>6.096E-2</v>
      </c>
      <c r="X9" s="375">
        <v>3.7599999999999999E-3</v>
      </c>
      <c r="Y9" t="s">
        <v>226</v>
      </c>
    </row>
    <row r="10" spans="1:25" x14ac:dyDescent="0.35">
      <c r="A10" s="440" t="s">
        <v>15</v>
      </c>
      <c r="B10" s="354">
        <v>2.4074300000000002</v>
      </c>
      <c r="C10" s="455">
        <v>1.08083</v>
      </c>
      <c r="D10" s="456">
        <v>1.1967399999999999</v>
      </c>
      <c r="E10" s="367">
        <v>0.90073999999999999</v>
      </c>
      <c r="F10" s="426">
        <v>0.95042000000000004</v>
      </c>
      <c r="G10" s="457">
        <v>1.33975</v>
      </c>
      <c r="H10" s="357">
        <v>0.87567000000000006</v>
      </c>
      <c r="I10" s="458">
        <v>1.3209</v>
      </c>
      <c r="J10" s="391">
        <v>1.69143</v>
      </c>
      <c r="K10" s="424">
        <v>1.2239899999999999</v>
      </c>
      <c r="L10" s="459">
        <v>1.1519900000000001</v>
      </c>
      <c r="M10" s="407">
        <v>0.84306000000000003</v>
      </c>
      <c r="N10" s="451">
        <v>1.15483</v>
      </c>
      <c r="O10" s="451">
        <v>1.0605500000000001</v>
      </c>
      <c r="P10" s="411">
        <v>1.0763100000000001</v>
      </c>
      <c r="Q10" s="418">
        <v>1.16601</v>
      </c>
      <c r="R10" s="422">
        <v>0.94041000000000008</v>
      </c>
      <c r="S10" s="460">
        <v>1.1740699999999999</v>
      </c>
      <c r="T10" s="451">
        <v>0.91362999999999994</v>
      </c>
      <c r="U10" s="394">
        <v>0.57704</v>
      </c>
      <c r="V10" s="373">
        <v>0</v>
      </c>
      <c r="W10" s="373">
        <v>7.3590000000000003E-2</v>
      </c>
      <c r="X10" s="375">
        <v>2.63E-3</v>
      </c>
      <c r="Y10" t="s">
        <v>227</v>
      </c>
    </row>
    <row r="11" spans="1:25" x14ac:dyDescent="0.35">
      <c r="A11" s="440" t="s">
        <v>16</v>
      </c>
      <c r="B11" s="354">
        <v>3.5600100000000001</v>
      </c>
      <c r="C11" s="461">
        <v>1.4789300000000001</v>
      </c>
      <c r="D11" s="462">
        <v>0.93474999999999997</v>
      </c>
      <c r="E11" s="463">
        <v>1.31596</v>
      </c>
      <c r="F11" s="464">
        <v>1.08236</v>
      </c>
      <c r="G11" s="430">
        <v>1.0275000000000001</v>
      </c>
      <c r="H11" s="465">
        <v>1.1535599999999999</v>
      </c>
      <c r="I11" s="466">
        <v>0.63395000000000001</v>
      </c>
      <c r="J11" s="360">
        <v>1.30288</v>
      </c>
      <c r="K11" s="467">
        <v>0.62116000000000005</v>
      </c>
      <c r="L11" s="445">
        <v>1.0873999999999999</v>
      </c>
      <c r="M11" s="439">
        <v>0.62639</v>
      </c>
      <c r="N11" s="468">
        <v>1.0519499999999999</v>
      </c>
      <c r="O11" s="412">
        <v>0.63941999999999999</v>
      </c>
      <c r="P11" s="391">
        <v>1.3155399999999999</v>
      </c>
      <c r="Q11" s="364">
        <v>1.3398600000000001</v>
      </c>
      <c r="R11" s="391">
        <v>1.4381299999999999</v>
      </c>
      <c r="S11" s="389">
        <v>1.01149</v>
      </c>
      <c r="T11" s="469">
        <v>1.0191300000000001</v>
      </c>
      <c r="U11" s="432">
        <v>0.56159999999999999</v>
      </c>
      <c r="V11" s="377">
        <v>2.7743000000000002</v>
      </c>
      <c r="W11" s="470">
        <v>0.7843</v>
      </c>
      <c r="X11" s="375">
        <v>2.33E-3</v>
      </c>
      <c r="Y11" t="s">
        <v>228</v>
      </c>
    </row>
    <row r="12" spans="1:25" x14ac:dyDescent="0.35">
      <c r="A12" s="440" t="s">
        <v>17</v>
      </c>
      <c r="B12" s="354">
        <v>0.52422999999999997</v>
      </c>
      <c r="C12" s="455">
        <v>1.08283</v>
      </c>
      <c r="D12" s="471">
        <v>0.91736000000000006</v>
      </c>
      <c r="E12" s="472">
        <v>1.30826</v>
      </c>
      <c r="F12" s="400">
        <v>0.95872999999999997</v>
      </c>
      <c r="G12" s="462">
        <v>1.09829</v>
      </c>
      <c r="H12" s="410">
        <v>1.0191600000000001</v>
      </c>
      <c r="I12" s="473">
        <v>0.65551999999999999</v>
      </c>
      <c r="J12" s="357">
        <v>1.1135699999999999</v>
      </c>
      <c r="K12" s="389">
        <v>0.77683000000000002</v>
      </c>
      <c r="L12" s="418">
        <v>1.11276</v>
      </c>
      <c r="M12" s="449">
        <v>0.60970000000000002</v>
      </c>
      <c r="N12" s="474">
        <v>1.0242100000000001</v>
      </c>
      <c r="O12" s="358">
        <v>0.88453999999999999</v>
      </c>
      <c r="P12" s="475">
        <v>1.2896000000000001</v>
      </c>
      <c r="Q12" s="476">
        <v>1.13012</v>
      </c>
      <c r="R12" s="475">
        <v>1.40628</v>
      </c>
      <c r="S12" s="477">
        <v>0.85509999999999997</v>
      </c>
      <c r="T12" s="469">
        <v>1.0195799999999999</v>
      </c>
      <c r="U12" s="478">
        <v>0.69928999999999997</v>
      </c>
      <c r="V12" s="391">
        <v>75.36045</v>
      </c>
      <c r="W12" s="382">
        <v>1.4713400000000001</v>
      </c>
      <c r="X12" s="375">
        <v>1.25E-3</v>
      </c>
      <c r="Y12" t="s">
        <v>229</v>
      </c>
    </row>
    <row r="13" spans="1:25" x14ac:dyDescent="0.35">
      <c r="A13" s="440" t="s">
        <v>18</v>
      </c>
      <c r="B13" s="354">
        <v>1.23058</v>
      </c>
      <c r="C13" s="479">
        <v>1.27444</v>
      </c>
      <c r="D13" s="480">
        <v>0.88431000000000004</v>
      </c>
      <c r="E13" s="444">
        <v>1.1690700000000001</v>
      </c>
      <c r="F13" s="481">
        <v>0.93262000000000012</v>
      </c>
      <c r="G13" s="369">
        <v>1.19875</v>
      </c>
      <c r="H13" s="482">
        <v>1.03406</v>
      </c>
      <c r="I13" s="483">
        <v>0.95576000000000005</v>
      </c>
      <c r="J13" s="451">
        <v>1.06908</v>
      </c>
      <c r="K13" s="484">
        <v>0.92836000000000007</v>
      </c>
      <c r="L13" s="456">
        <v>1.1249100000000001</v>
      </c>
      <c r="M13" s="485">
        <v>0.70516999999999996</v>
      </c>
      <c r="N13" s="486">
        <v>0.88900000000000001</v>
      </c>
      <c r="O13" s="474">
        <v>0.95662000000000003</v>
      </c>
      <c r="P13" s="487">
        <v>0.91710000000000003</v>
      </c>
      <c r="Q13" s="488">
        <v>1.09236</v>
      </c>
      <c r="R13" s="469">
        <v>0.99277999999999988</v>
      </c>
      <c r="S13" s="489">
        <v>1.1881299999999999</v>
      </c>
      <c r="T13" s="490">
        <v>0.9045200000000001</v>
      </c>
      <c r="U13" s="491">
        <v>0.60770000000000002</v>
      </c>
      <c r="V13" s="466">
        <v>4.01295</v>
      </c>
      <c r="W13" s="446">
        <v>1.39232</v>
      </c>
      <c r="X13" s="492">
        <v>5.7750000000000003E-2</v>
      </c>
      <c r="Y13" t="s">
        <v>230</v>
      </c>
    </row>
    <row r="14" spans="1:25" x14ac:dyDescent="0.35">
      <c r="A14" s="440" t="s">
        <v>19</v>
      </c>
      <c r="B14" s="354">
        <v>0.74493999999999994</v>
      </c>
      <c r="C14" s="493">
        <v>0.56588000000000005</v>
      </c>
      <c r="D14" s="494">
        <v>0.54649999999999999</v>
      </c>
      <c r="E14" s="453">
        <v>0.75792999999999999</v>
      </c>
      <c r="F14" s="495">
        <v>1.33341</v>
      </c>
      <c r="G14" s="384">
        <v>0.97553999999999996</v>
      </c>
      <c r="H14" s="370">
        <v>0.9234</v>
      </c>
      <c r="I14" s="391">
        <v>3.5023399999999998</v>
      </c>
      <c r="J14" s="496">
        <v>0.64608999999999994</v>
      </c>
      <c r="K14" s="497">
        <v>0.94532000000000005</v>
      </c>
      <c r="L14" s="458">
        <v>0.59593999999999991</v>
      </c>
      <c r="M14" s="377">
        <v>0.50998999999999994</v>
      </c>
      <c r="N14" s="498">
        <v>1.8429199999999999</v>
      </c>
      <c r="O14" s="487">
        <v>1.25075</v>
      </c>
      <c r="P14" s="384">
        <v>0.56962000000000002</v>
      </c>
      <c r="Q14" s="496">
        <v>0.48487000000000002</v>
      </c>
      <c r="R14" s="420">
        <v>0.55305000000000004</v>
      </c>
      <c r="S14" s="499">
        <v>1.9058999999999999</v>
      </c>
      <c r="T14" s="489">
        <v>0.80037999999999998</v>
      </c>
      <c r="U14" s="414">
        <v>1.1148899999999999</v>
      </c>
      <c r="V14" s="373">
        <v>0</v>
      </c>
      <c r="W14" s="449">
        <v>0.94279999999999997</v>
      </c>
      <c r="X14" s="375">
        <v>2.8680000000000001E-2</v>
      </c>
      <c r="Y14" t="s">
        <v>231</v>
      </c>
    </row>
    <row r="15" spans="1:25" x14ac:dyDescent="0.35">
      <c r="A15" s="440" t="s">
        <v>20</v>
      </c>
      <c r="B15" s="354">
        <v>0.2011</v>
      </c>
      <c r="C15" s="500">
        <v>0.61919000000000002</v>
      </c>
      <c r="D15" s="494">
        <v>0.54610000000000003</v>
      </c>
      <c r="E15" s="468">
        <v>0.74818999999999991</v>
      </c>
      <c r="F15" s="476">
        <v>1.6032299999999999</v>
      </c>
      <c r="G15" s="457">
        <v>1.33883</v>
      </c>
      <c r="H15" s="471">
        <v>0.73258999999999996</v>
      </c>
      <c r="I15" s="398">
        <v>2.4329499999999999</v>
      </c>
      <c r="J15" s="501">
        <v>0.62868000000000002</v>
      </c>
      <c r="K15" s="430">
        <v>0.84530000000000005</v>
      </c>
      <c r="L15" s="502">
        <v>0.87129000000000001</v>
      </c>
      <c r="M15" s="403">
        <v>0.53766000000000003</v>
      </c>
      <c r="N15" s="391">
        <v>1.99271</v>
      </c>
      <c r="O15" s="503">
        <v>1.55016</v>
      </c>
      <c r="P15" s="504">
        <v>0.43713999999999997</v>
      </c>
      <c r="Q15" s="467">
        <v>0.51426000000000005</v>
      </c>
      <c r="R15" s="412">
        <v>0.57823999999999998</v>
      </c>
      <c r="S15" s="364">
        <v>1.9254500000000001</v>
      </c>
      <c r="T15" s="505">
        <v>1.3354999999999999</v>
      </c>
      <c r="U15" s="485">
        <v>0.74956</v>
      </c>
      <c r="V15" s="373">
        <v>0</v>
      </c>
      <c r="W15" s="506">
        <v>0.38086999999999999</v>
      </c>
      <c r="X15" s="375">
        <v>8.6700000000000006E-3</v>
      </c>
      <c r="Y15" t="s">
        <v>232</v>
      </c>
    </row>
    <row r="16" spans="1:25" x14ac:dyDescent="0.35">
      <c r="A16" s="440" t="s">
        <v>21</v>
      </c>
      <c r="B16" s="354">
        <v>1.0964100000000001</v>
      </c>
      <c r="C16" s="507">
        <v>0.45763999999999999</v>
      </c>
      <c r="D16" s="508">
        <v>0.50333000000000006</v>
      </c>
      <c r="E16" s="509">
        <v>0.72093000000000007</v>
      </c>
      <c r="F16" s="510">
        <v>1.22881</v>
      </c>
      <c r="G16" s="511">
        <v>0.74282999999999999</v>
      </c>
      <c r="H16" s="512">
        <v>0.97946</v>
      </c>
      <c r="I16" s="475">
        <v>3.4256199999999999</v>
      </c>
      <c r="J16" s="513">
        <v>0.63618999999999992</v>
      </c>
      <c r="K16" s="514">
        <v>0.85514999999999997</v>
      </c>
      <c r="L16" s="515">
        <v>0.50566999999999995</v>
      </c>
      <c r="M16" s="373">
        <v>0.43511000000000011</v>
      </c>
      <c r="N16" s="516">
        <v>1.71984</v>
      </c>
      <c r="O16" s="362">
        <v>1.18048</v>
      </c>
      <c r="P16" s="486">
        <v>0.60507</v>
      </c>
      <c r="Q16" s="517">
        <v>0.35450999999999999</v>
      </c>
      <c r="R16" s="518">
        <v>0.46100999999999998</v>
      </c>
      <c r="S16" s="452">
        <v>1.74315</v>
      </c>
      <c r="T16" s="414">
        <v>0.61539999999999995</v>
      </c>
      <c r="U16" s="401">
        <v>1.22428</v>
      </c>
      <c r="V16" s="373">
        <v>0</v>
      </c>
      <c r="W16" s="483">
        <v>1.8745799999999999</v>
      </c>
      <c r="X16" s="519">
        <v>0.32449</v>
      </c>
      <c r="Y16" t="s">
        <v>233</v>
      </c>
    </row>
    <row r="17" spans="1:25" x14ac:dyDescent="0.35">
      <c r="A17" s="440" t="s">
        <v>22</v>
      </c>
      <c r="B17" s="354">
        <v>2.7999299999999998</v>
      </c>
      <c r="C17" s="520">
        <v>0.65827999999999998</v>
      </c>
      <c r="D17" s="521">
        <v>0.58293000000000006</v>
      </c>
      <c r="E17" s="522">
        <v>0.88387000000000004</v>
      </c>
      <c r="F17" s="523">
        <v>0.90513999999999994</v>
      </c>
      <c r="G17" s="524">
        <v>0.65123999999999993</v>
      </c>
      <c r="H17" s="525">
        <v>1.02593</v>
      </c>
      <c r="I17" s="450">
        <v>2.0248300000000001</v>
      </c>
      <c r="J17" s="378">
        <v>0.65711000000000008</v>
      </c>
      <c r="K17" s="526">
        <v>0.76793999999999996</v>
      </c>
      <c r="L17" s="372">
        <v>0.61108999999999991</v>
      </c>
      <c r="M17" s="392">
        <v>0.45205000000000001</v>
      </c>
      <c r="N17" s="356">
        <v>1.1065799999999999</v>
      </c>
      <c r="O17" s="462">
        <v>0.92956000000000005</v>
      </c>
      <c r="P17" s="451">
        <v>0.77285000000000004</v>
      </c>
      <c r="Q17" s="496">
        <v>0.48607</v>
      </c>
      <c r="R17" s="504">
        <v>0.56231000000000009</v>
      </c>
      <c r="S17" s="468">
        <v>1.2882499999999999</v>
      </c>
      <c r="T17" s="527">
        <v>0.64317000000000002</v>
      </c>
      <c r="U17" s="528">
        <v>0.90939999999999999</v>
      </c>
      <c r="V17" s="373">
        <v>0</v>
      </c>
      <c r="W17" s="458">
        <v>3.3466800000000001</v>
      </c>
      <c r="X17" s="529">
        <v>0.84802999999999995</v>
      </c>
      <c r="Y17" t="s">
        <v>234</v>
      </c>
    </row>
    <row r="18" spans="1:25" x14ac:dyDescent="0.35">
      <c r="A18" s="440" t="s">
        <v>23</v>
      </c>
      <c r="B18" s="354">
        <v>1.77495</v>
      </c>
      <c r="C18" s="530">
        <v>1.3623799999999999</v>
      </c>
      <c r="D18" s="464">
        <v>0.84468999999999994</v>
      </c>
      <c r="E18" s="379">
        <v>1.3469599999999999</v>
      </c>
      <c r="F18" s="531">
        <v>1.07576</v>
      </c>
      <c r="G18" s="526">
        <v>0.96245000000000003</v>
      </c>
      <c r="H18" s="532">
        <v>1.1397600000000001</v>
      </c>
      <c r="I18" s="533">
        <v>0.68091999999999997</v>
      </c>
      <c r="J18" s="404">
        <v>1.03013</v>
      </c>
      <c r="K18" s="363">
        <v>1.10568</v>
      </c>
      <c r="L18" s="534">
        <v>1.2284900000000001</v>
      </c>
      <c r="M18" s="535">
        <v>0.82153999999999994</v>
      </c>
      <c r="N18" s="384">
        <v>0.83442999999999989</v>
      </c>
      <c r="O18" s="445">
        <v>1.2384999999999999</v>
      </c>
      <c r="P18" s="532">
        <v>1.1323700000000001</v>
      </c>
      <c r="Q18" s="357">
        <v>1.02549</v>
      </c>
      <c r="R18" s="445">
        <v>1.034</v>
      </c>
      <c r="S18" s="536">
        <v>0.95506000000000002</v>
      </c>
      <c r="T18" s="410">
        <v>1.1399300000000001</v>
      </c>
      <c r="U18" s="533">
        <v>0.62766999999999995</v>
      </c>
      <c r="V18" s="373">
        <v>0</v>
      </c>
      <c r="W18" s="470">
        <v>0.75396000000000007</v>
      </c>
      <c r="X18" s="537">
        <v>0.17821000000000001</v>
      </c>
      <c r="Y18" t="s">
        <v>235</v>
      </c>
    </row>
    <row r="19" spans="1:25" x14ac:dyDescent="0.35">
      <c r="A19" s="538" t="s">
        <v>24</v>
      </c>
      <c r="B19" s="354">
        <v>0.23535</v>
      </c>
      <c r="C19" s="539">
        <v>0.80774000000000001</v>
      </c>
      <c r="D19" s="490">
        <v>1.0233099999999999</v>
      </c>
      <c r="E19" s="540">
        <v>0.84372999999999998</v>
      </c>
      <c r="F19" s="381">
        <v>0.89426000000000005</v>
      </c>
      <c r="G19" s="386">
        <v>1.16469</v>
      </c>
      <c r="H19" s="368">
        <v>0.84560000000000002</v>
      </c>
      <c r="I19" s="496">
        <v>1.2398400000000001</v>
      </c>
      <c r="J19" s="541">
        <v>1.0454699999999999</v>
      </c>
      <c r="K19" s="367">
        <v>1.13764</v>
      </c>
      <c r="L19" s="542">
        <v>1.35178</v>
      </c>
      <c r="M19" s="511">
        <v>0.88192999999999988</v>
      </c>
      <c r="N19" s="543">
        <v>1.5598000000000001</v>
      </c>
      <c r="O19" s="391">
        <v>1.77759</v>
      </c>
      <c r="P19" s="489">
        <v>0.65927000000000002</v>
      </c>
      <c r="Q19" s="480">
        <v>0.75712999999999997</v>
      </c>
      <c r="R19" s="544">
        <v>1.0236400000000001</v>
      </c>
      <c r="S19" s="424">
        <v>1.6738500000000001</v>
      </c>
      <c r="T19" s="438">
        <v>1.21234</v>
      </c>
      <c r="U19" s="407">
        <v>0.8797799999999999</v>
      </c>
      <c r="V19" s="373">
        <v>0</v>
      </c>
      <c r="W19" s="432">
        <v>0.41637000000000002</v>
      </c>
      <c r="X19" s="375">
        <v>1.2970000000000001E-2</v>
      </c>
      <c r="Y19" t="s">
        <v>236</v>
      </c>
    </row>
    <row r="20" spans="1:25" x14ac:dyDescent="0.35">
      <c r="A20" s="538" t="s">
        <v>26</v>
      </c>
      <c r="B20" s="354">
        <v>0.12712999999999999</v>
      </c>
      <c r="C20" s="545">
        <v>0.59072999999999998</v>
      </c>
      <c r="D20" s="480">
        <v>0.88629999999999998</v>
      </c>
      <c r="E20" s="387">
        <v>0.53474999999999995</v>
      </c>
      <c r="F20" s="546">
        <v>0.99812999999999996</v>
      </c>
      <c r="G20" s="360">
        <v>1.4381200000000001</v>
      </c>
      <c r="H20" s="514">
        <v>0.70706999999999998</v>
      </c>
      <c r="I20" s="443">
        <v>1.73064</v>
      </c>
      <c r="J20" s="359">
        <v>1.4333499999999999</v>
      </c>
      <c r="K20" s="418">
        <v>1.23485</v>
      </c>
      <c r="L20" s="547">
        <v>1.36138</v>
      </c>
      <c r="M20" s="378">
        <v>0.99867000000000006</v>
      </c>
      <c r="N20" s="450">
        <v>1.08301</v>
      </c>
      <c r="O20" s="413">
        <v>1.7139800000000001</v>
      </c>
      <c r="P20" s="548">
        <v>0.51639999999999997</v>
      </c>
      <c r="Q20" s="546">
        <v>0.63051999999999997</v>
      </c>
      <c r="R20" s="549">
        <v>1.19661</v>
      </c>
      <c r="S20" s="391">
        <v>2.3882300000000001</v>
      </c>
      <c r="T20" s="418">
        <v>1.0805499999999999</v>
      </c>
      <c r="U20" s="518">
        <v>0.87068999999999996</v>
      </c>
      <c r="V20" s="373">
        <v>0</v>
      </c>
      <c r="W20" s="550">
        <v>0.19223999999999999</v>
      </c>
      <c r="X20" s="375">
        <v>8.5699999999999995E-3</v>
      </c>
      <c r="Y20" t="s">
        <v>237</v>
      </c>
    </row>
    <row r="21" spans="1:25" x14ac:dyDescent="0.35">
      <c r="A21" s="551" t="s">
        <v>27</v>
      </c>
      <c r="B21" s="354">
        <v>0.76373000000000002</v>
      </c>
      <c r="C21" s="552">
        <v>0.69020999999999999</v>
      </c>
      <c r="D21" s="516">
        <v>1.38778</v>
      </c>
      <c r="E21" s="426">
        <v>0.51346999999999998</v>
      </c>
      <c r="F21" s="553">
        <v>1.44818</v>
      </c>
      <c r="G21" s="442">
        <v>1.2837099999999999</v>
      </c>
      <c r="H21" s="360">
        <v>1.0099899999999999</v>
      </c>
      <c r="I21" s="554">
        <v>1.37723</v>
      </c>
      <c r="J21" s="522">
        <v>1.13693</v>
      </c>
      <c r="K21" s="555">
        <v>1.41787</v>
      </c>
      <c r="L21" s="378">
        <v>0.57746999999999993</v>
      </c>
      <c r="M21" s="360">
        <v>1.99383</v>
      </c>
      <c r="N21" s="400">
        <v>0.72482999999999997</v>
      </c>
      <c r="O21" s="430">
        <v>0.85397999999999996</v>
      </c>
      <c r="P21" s="474">
        <v>0.69042000000000003</v>
      </c>
      <c r="Q21" s="469">
        <v>1.08456</v>
      </c>
      <c r="R21" s="556">
        <v>0.78876000000000002</v>
      </c>
      <c r="S21" s="450">
        <v>1.31671</v>
      </c>
      <c r="T21" s="372">
        <v>0.58753999999999995</v>
      </c>
      <c r="U21" s="357">
        <v>1.69235</v>
      </c>
      <c r="V21" s="373">
        <v>0</v>
      </c>
      <c r="W21" s="394">
        <v>0.56391999999999998</v>
      </c>
      <c r="X21" s="375">
        <v>0</v>
      </c>
    </row>
    <row r="22" spans="1:25" x14ac:dyDescent="0.35">
      <c r="A22" s="551" t="s">
        <v>29</v>
      </c>
      <c r="B22" s="354">
        <v>2.6502699999999999</v>
      </c>
      <c r="C22" s="557">
        <v>0.95106000000000002</v>
      </c>
      <c r="D22" s="482">
        <v>1.2593799999999999</v>
      </c>
      <c r="E22" s="453">
        <v>0.75808999999999993</v>
      </c>
      <c r="F22" s="414">
        <v>0.92520000000000002</v>
      </c>
      <c r="G22" s="558">
        <v>1.0012399999999999</v>
      </c>
      <c r="H22" s="559">
        <v>1.1833899999999999</v>
      </c>
      <c r="I22" s="381">
        <v>1.35382</v>
      </c>
      <c r="J22" s="510">
        <v>0.9395</v>
      </c>
      <c r="K22" s="438">
        <v>1.38591</v>
      </c>
      <c r="L22" s="471">
        <v>0.82177000000000011</v>
      </c>
      <c r="M22" s="522">
        <v>1.73543</v>
      </c>
      <c r="N22" s="560">
        <v>0.87834000000000001</v>
      </c>
      <c r="O22" s="522">
        <v>1.14849</v>
      </c>
      <c r="P22" s="561">
        <v>1.01576</v>
      </c>
      <c r="Q22" s="445">
        <v>1.13127</v>
      </c>
      <c r="R22" s="422">
        <v>0.93762000000000012</v>
      </c>
      <c r="S22" s="558">
        <v>1.0672900000000001</v>
      </c>
      <c r="T22" s="367">
        <v>0.99739999999999995</v>
      </c>
      <c r="U22" s="443">
        <v>1.34144</v>
      </c>
      <c r="V22" s="373">
        <v>0</v>
      </c>
      <c r="W22" s="562">
        <v>0.32183</v>
      </c>
      <c r="X22" s="375">
        <v>2.5000000000000001E-4</v>
      </c>
    </row>
    <row r="23" spans="1:25" x14ac:dyDescent="0.35">
      <c r="A23" s="551" t="s">
        <v>30</v>
      </c>
      <c r="B23" s="354">
        <v>0.94174999999999998</v>
      </c>
      <c r="C23" s="563">
        <v>0.95912000000000008</v>
      </c>
      <c r="D23" s="357">
        <v>1.07752</v>
      </c>
      <c r="E23" s="471">
        <v>0.68631999999999993</v>
      </c>
      <c r="F23" s="405">
        <v>1.4259900000000001</v>
      </c>
      <c r="G23" s="459">
        <v>1.4234500000000001</v>
      </c>
      <c r="H23" s="398">
        <v>0.93308999999999997</v>
      </c>
      <c r="I23" s="372">
        <v>1.34701</v>
      </c>
      <c r="J23" s="564">
        <v>1.47082</v>
      </c>
      <c r="K23" s="565">
        <v>1.6114200000000001</v>
      </c>
      <c r="L23" s="566">
        <v>0.66232000000000002</v>
      </c>
      <c r="M23" s="514">
        <v>1.3591200000000001</v>
      </c>
      <c r="N23" s="490">
        <v>1.13178</v>
      </c>
      <c r="O23" s="522">
        <v>1.1461300000000001</v>
      </c>
      <c r="P23" s="534">
        <v>1.03769</v>
      </c>
      <c r="Q23" s="417">
        <v>0.97057000000000004</v>
      </c>
      <c r="R23" s="426">
        <v>0.62192000000000003</v>
      </c>
      <c r="S23" s="383">
        <v>0.99492000000000003</v>
      </c>
      <c r="T23" s="442">
        <v>0.98665999999999998</v>
      </c>
      <c r="U23" s="567">
        <v>0.86148999999999998</v>
      </c>
      <c r="V23" s="373">
        <v>0</v>
      </c>
      <c r="W23" s="373">
        <v>9.487000000000001E-2</v>
      </c>
      <c r="X23" s="375">
        <v>0</v>
      </c>
      <c r="Y23" t="s">
        <v>238</v>
      </c>
    </row>
    <row r="24" spans="1:25" x14ac:dyDescent="0.35">
      <c r="A24" s="551" t="s">
        <v>31</v>
      </c>
      <c r="B24" s="354">
        <v>9.9349999999999994E-2</v>
      </c>
      <c r="C24" s="568">
        <v>0.27395000000000003</v>
      </c>
      <c r="D24" s="373">
        <v>0.39243</v>
      </c>
      <c r="E24" s="373">
        <v>9.8119999999999999E-2</v>
      </c>
      <c r="F24" s="373">
        <v>0.33700999999999998</v>
      </c>
      <c r="G24" s="373">
        <v>0.46008999999999989</v>
      </c>
      <c r="H24" s="373">
        <v>0.27023999999999998</v>
      </c>
      <c r="I24" s="506">
        <v>0.56058999999999992</v>
      </c>
      <c r="J24" s="373">
        <v>0.29559000000000002</v>
      </c>
      <c r="K24" s="373">
        <v>0.22136</v>
      </c>
      <c r="L24" s="373">
        <v>0.248</v>
      </c>
      <c r="M24" s="373">
        <v>0.43369000000000002</v>
      </c>
      <c r="N24" s="373">
        <v>0.11731</v>
      </c>
      <c r="O24" s="373">
        <v>0.19058</v>
      </c>
      <c r="P24" s="373">
        <v>0.1096</v>
      </c>
      <c r="Q24" s="373">
        <v>9.0939999999999993E-2</v>
      </c>
      <c r="R24" s="373">
        <v>0.23779</v>
      </c>
      <c r="S24" s="373">
        <v>0.18862999999999999</v>
      </c>
      <c r="T24" s="373">
        <v>0.23083000000000001</v>
      </c>
      <c r="U24" s="491">
        <v>0.60298999999999991</v>
      </c>
      <c r="V24" s="373">
        <v>0</v>
      </c>
      <c r="W24" s="391">
        <v>11.8979</v>
      </c>
      <c r="X24" s="375">
        <v>0</v>
      </c>
      <c r="Y24" t="s">
        <v>239</v>
      </c>
    </row>
    <row r="25" spans="1:25" x14ac:dyDescent="0.35">
      <c r="A25" s="551" t="s">
        <v>32</v>
      </c>
      <c r="B25" s="354">
        <v>1.21048</v>
      </c>
      <c r="C25" s="569">
        <v>0.43149999999999999</v>
      </c>
      <c r="D25" s="570">
        <v>0.56241000000000008</v>
      </c>
      <c r="E25" s="528">
        <v>0.36702000000000001</v>
      </c>
      <c r="F25" s="571">
        <v>0.48381999999999997</v>
      </c>
      <c r="G25" s="473">
        <v>0.54366000000000003</v>
      </c>
      <c r="H25" s="434">
        <v>0.37285000000000001</v>
      </c>
      <c r="I25" s="373">
        <v>0.47723999999999989</v>
      </c>
      <c r="J25" s="407">
        <v>0.55976000000000004</v>
      </c>
      <c r="K25" s="513">
        <v>0.58162000000000003</v>
      </c>
      <c r="L25" s="533">
        <v>0.33261000000000002</v>
      </c>
      <c r="M25" s="550">
        <v>0.46705000000000002</v>
      </c>
      <c r="N25" s="517">
        <v>0.43146000000000001</v>
      </c>
      <c r="O25" s="566">
        <v>0.70660000000000001</v>
      </c>
      <c r="P25" s="536">
        <v>0.53085000000000004</v>
      </c>
      <c r="Q25" s="449">
        <v>0.22137000000000001</v>
      </c>
      <c r="R25" s="571">
        <v>0.32756000000000002</v>
      </c>
      <c r="S25" s="470">
        <v>0.33396999999999999</v>
      </c>
      <c r="T25" s="382">
        <v>0.37797999999999998</v>
      </c>
      <c r="U25" s="528">
        <v>0.90718999999999994</v>
      </c>
      <c r="V25" s="373">
        <v>0</v>
      </c>
      <c r="W25" s="433">
        <v>9.2163500000000003</v>
      </c>
      <c r="X25" s="375">
        <v>1.8000000000000001E-4</v>
      </c>
      <c r="Y25" t="s">
        <v>240</v>
      </c>
    </row>
    <row r="26" spans="1:25" x14ac:dyDescent="0.35">
      <c r="A26" s="551" t="s">
        <v>33</v>
      </c>
      <c r="B26" s="354">
        <v>0.48908000000000001</v>
      </c>
      <c r="C26" s="572">
        <v>0.35898999999999998</v>
      </c>
      <c r="D26" s="573">
        <v>0.55486000000000002</v>
      </c>
      <c r="E26" s="570">
        <v>0.28694999999999998</v>
      </c>
      <c r="F26" s="574">
        <v>0.59468999999999994</v>
      </c>
      <c r="G26" s="421">
        <v>0.69056000000000006</v>
      </c>
      <c r="H26" s="508">
        <v>0.36649999999999999</v>
      </c>
      <c r="I26" s="432">
        <v>0.57611000000000001</v>
      </c>
      <c r="J26" s="575">
        <v>0.50595000000000001</v>
      </c>
      <c r="K26" s="576">
        <v>0.54154999999999998</v>
      </c>
      <c r="L26" s="473">
        <v>0.32634999999999997</v>
      </c>
      <c r="M26" s="571">
        <v>0.60226999999999997</v>
      </c>
      <c r="N26" s="407">
        <v>0.47623999999999989</v>
      </c>
      <c r="O26" s="501">
        <v>0.57491999999999999</v>
      </c>
      <c r="P26" s="518">
        <v>0.33493000000000001</v>
      </c>
      <c r="Q26" s="577">
        <v>0.36748999999999998</v>
      </c>
      <c r="R26" s="428">
        <v>0.36559999999999998</v>
      </c>
      <c r="S26" s="421">
        <v>0.56484000000000001</v>
      </c>
      <c r="T26" s="446">
        <v>0.37646000000000002</v>
      </c>
      <c r="U26" s="481">
        <v>1.1249899999999999</v>
      </c>
      <c r="V26" s="373">
        <v>0</v>
      </c>
      <c r="W26" s="561">
        <v>8.9377700000000004</v>
      </c>
      <c r="X26" s="375">
        <v>0</v>
      </c>
      <c r="Y26" t="s">
        <v>241</v>
      </c>
    </row>
    <row r="27" spans="1:25" x14ac:dyDescent="0.35">
      <c r="A27" s="578" t="s">
        <v>34</v>
      </c>
      <c r="B27" s="354">
        <v>0.15371000000000001</v>
      </c>
      <c r="C27" s="579">
        <v>0.66564999999999996</v>
      </c>
      <c r="D27" s="580">
        <v>1.44181</v>
      </c>
      <c r="E27" s="496">
        <v>0.42683999999999989</v>
      </c>
      <c r="F27" s="391">
        <v>2.2604899999999999</v>
      </c>
      <c r="G27" s="367">
        <v>1.29315</v>
      </c>
      <c r="H27" s="393">
        <v>0.67171000000000003</v>
      </c>
      <c r="I27" s="501">
        <v>1.2032700000000001</v>
      </c>
      <c r="J27" s="418">
        <v>1.2488600000000001</v>
      </c>
      <c r="K27" s="402">
        <v>1.3534200000000001</v>
      </c>
      <c r="L27" s="535">
        <v>0.47588000000000003</v>
      </c>
      <c r="M27" s="359">
        <v>2.1934200000000001</v>
      </c>
      <c r="N27" s="414">
        <v>0.69320000000000004</v>
      </c>
      <c r="O27" s="467">
        <v>0.61371999999999993</v>
      </c>
      <c r="P27" s="401">
        <v>0.53961999999999999</v>
      </c>
      <c r="Q27" s="581">
        <v>1.36564</v>
      </c>
      <c r="R27" s="458">
        <v>0.57236000000000009</v>
      </c>
      <c r="S27" s="582">
        <v>0.98078999999999994</v>
      </c>
      <c r="T27" s="401">
        <v>0.67566000000000004</v>
      </c>
      <c r="U27" s="512">
        <v>1.9062600000000001</v>
      </c>
      <c r="V27" s="373">
        <v>0</v>
      </c>
      <c r="W27" s="394">
        <v>0.52341000000000004</v>
      </c>
      <c r="X27" s="375">
        <v>0</v>
      </c>
      <c r="Y27" t="s">
        <v>242</v>
      </c>
    </row>
    <row r="28" spans="1:25" x14ac:dyDescent="0.35">
      <c r="A28" s="578" t="s">
        <v>36</v>
      </c>
      <c r="B28" s="354">
        <v>0.37856000000000001</v>
      </c>
      <c r="C28" s="583">
        <v>0.63488</v>
      </c>
      <c r="D28" s="390">
        <v>1.35043</v>
      </c>
      <c r="E28" s="420">
        <v>0.44036999999999998</v>
      </c>
      <c r="F28" s="409">
        <v>1.8660600000000001</v>
      </c>
      <c r="G28" s="584">
        <v>1.48786</v>
      </c>
      <c r="H28" s="541">
        <v>0.81927000000000005</v>
      </c>
      <c r="I28" s="388">
        <v>1.15005</v>
      </c>
      <c r="J28" s="444">
        <v>1.4395899999999999</v>
      </c>
      <c r="K28" s="585">
        <v>1.5315799999999999</v>
      </c>
      <c r="L28" s="407">
        <v>0.48791000000000001</v>
      </c>
      <c r="M28" s="362">
        <v>1.77948</v>
      </c>
      <c r="N28" s="464">
        <v>0.84572000000000003</v>
      </c>
      <c r="O28" s="556">
        <v>0.91692999999999991</v>
      </c>
      <c r="P28" s="586">
        <v>0.75333000000000006</v>
      </c>
      <c r="Q28" s="495">
        <v>0.9089299999999999</v>
      </c>
      <c r="R28" s="401">
        <v>0.66868000000000005</v>
      </c>
      <c r="S28" s="372">
        <v>0.81761000000000006</v>
      </c>
      <c r="T28" s="383">
        <v>0.68615000000000004</v>
      </c>
      <c r="U28" s="450">
        <v>1.5402800000000001</v>
      </c>
      <c r="V28" s="373">
        <v>0</v>
      </c>
      <c r="W28" s="473">
        <v>0.72189999999999999</v>
      </c>
      <c r="X28" s="375">
        <v>0</v>
      </c>
      <c r="Y28" t="s">
        <v>243</v>
      </c>
    </row>
    <row r="29" spans="1:25" x14ac:dyDescent="0.35">
      <c r="A29" s="578" t="s">
        <v>37</v>
      </c>
      <c r="B29" s="354">
        <v>0.22083</v>
      </c>
      <c r="C29" s="587">
        <v>0.54486999999999997</v>
      </c>
      <c r="D29" s="362">
        <v>1.1204400000000001</v>
      </c>
      <c r="E29" s="400">
        <v>0.51723999999999992</v>
      </c>
      <c r="F29" s="457">
        <v>1.58961</v>
      </c>
      <c r="G29" s="582">
        <v>0.94722000000000006</v>
      </c>
      <c r="H29" s="462">
        <v>0.75</v>
      </c>
      <c r="I29" s="381">
        <v>1.3543799999999999</v>
      </c>
      <c r="J29" s="360">
        <v>1.3018000000000001</v>
      </c>
      <c r="K29" s="469">
        <v>1.15794</v>
      </c>
      <c r="L29" s="450">
        <v>0.89531000000000005</v>
      </c>
      <c r="M29" s="465">
        <v>2.3041900000000002</v>
      </c>
      <c r="N29" s="458">
        <v>0.63027</v>
      </c>
      <c r="O29" s="458">
        <v>0.63249999999999995</v>
      </c>
      <c r="P29" s="480">
        <v>0.62068999999999996</v>
      </c>
      <c r="Q29" s="588">
        <v>1.2569600000000001</v>
      </c>
      <c r="R29" s="486">
        <v>0.73038000000000003</v>
      </c>
      <c r="S29" s="540">
        <v>1.4444999999999999</v>
      </c>
      <c r="T29" s="401">
        <v>0.67298999999999998</v>
      </c>
      <c r="U29" s="380">
        <v>1.65561</v>
      </c>
      <c r="V29" s="373">
        <v>0</v>
      </c>
      <c r="W29" s="508">
        <v>1.1268499999999999</v>
      </c>
      <c r="X29" s="375">
        <v>0</v>
      </c>
    </row>
    <row r="30" spans="1:25" x14ac:dyDescent="0.35">
      <c r="A30" s="578" t="s">
        <v>38</v>
      </c>
      <c r="B30" s="354">
        <v>0.22214</v>
      </c>
      <c r="C30" s="589">
        <v>0.86545000000000005</v>
      </c>
      <c r="D30" s="391">
        <v>1.5563</v>
      </c>
      <c r="E30" s="526">
        <v>0.57943999999999996</v>
      </c>
      <c r="F30" s="417">
        <v>1.4088099999999999</v>
      </c>
      <c r="G30" s="503">
        <v>1.6205700000000001</v>
      </c>
      <c r="H30" s="590">
        <v>0.86522999999999994</v>
      </c>
      <c r="I30" s="412">
        <v>1.3389599999999999</v>
      </c>
      <c r="J30" s="443">
        <v>0.87805</v>
      </c>
      <c r="K30" s="540">
        <v>1.0701700000000001</v>
      </c>
      <c r="L30" s="546">
        <v>0.67923</v>
      </c>
      <c r="M30" s="522">
        <v>1.73749</v>
      </c>
      <c r="N30" s="430">
        <v>0.90534999999999999</v>
      </c>
      <c r="O30" s="380">
        <v>1.0952999999999999</v>
      </c>
      <c r="P30" s="401">
        <v>0.54061999999999999</v>
      </c>
      <c r="Q30" s="525">
        <v>1.24868</v>
      </c>
      <c r="R30" s="388">
        <v>0.50238000000000005</v>
      </c>
      <c r="S30" s="393">
        <v>1.06253</v>
      </c>
      <c r="T30" s="591">
        <v>0.54891000000000001</v>
      </c>
      <c r="U30" s="592">
        <v>2.4299300000000001</v>
      </c>
      <c r="V30" s="373">
        <v>0</v>
      </c>
      <c r="W30" s="506">
        <v>0.34743000000000002</v>
      </c>
      <c r="X30" s="375">
        <v>0</v>
      </c>
      <c r="Y30" t="s">
        <v>244</v>
      </c>
    </row>
    <row r="31" spans="1:25" x14ac:dyDescent="0.35">
      <c r="A31" s="593" t="s">
        <v>307</v>
      </c>
      <c r="B31" s="354">
        <v>0.45565</v>
      </c>
      <c r="C31" s="594">
        <v>0.72081000000000006</v>
      </c>
      <c r="D31" s="580">
        <v>1.43746</v>
      </c>
      <c r="E31" s="378">
        <v>0.43936999999999998</v>
      </c>
      <c r="F31" s="595">
        <v>1.6577599999999999</v>
      </c>
      <c r="G31" s="357">
        <v>1.2633099999999999</v>
      </c>
      <c r="H31" s="540">
        <v>0.85888999999999993</v>
      </c>
      <c r="I31" s="372">
        <v>1.34962</v>
      </c>
      <c r="J31" s="482">
        <v>1.33816</v>
      </c>
      <c r="K31" s="596">
        <v>1.1748799999999999</v>
      </c>
      <c r="L31" s="497">
        <v>0.86412999999999995</v>
      </c>
      <c r="M31" s="597">
        <v>2.2449599999999998</v>
      </c>
      <c r="N31" s="443">
        <v>0.89410000000000001</v>
      </c>
      <c r="O31" s="528">
        <v>0.51321000000000006</v>
      </c>
      <c r="P31" s="365">
        <v>0.56262999999999996</v>
      </c>
      <c r="Q31" s="390">
        <v>1.3900699999999999</v>
      </c>
      <c r="R31" s="358">
        <v>0.75936000000000003</v>
      </c>
      <c r="S31" s="452">
        <v>1.7268600000000001</v>
      </c>
      <c r="T31" s="598">
        <v>0.66200999999999999</v>
      </c>
      <c r="U31" s="484">
        <v>1.4618899999999999</v>
      </c>
      <c r="V31" s="373">
        <v>0</v>
      </c>
      <c r="W31" s="373">
        <v>1.5140000000000001E-2</v>
      </c>
      <c r="X31" s="375">
        <v>0</v>
      </c>
    </row>
    <row r="32" spans="1:25" x14ac:dyDescent="0.35">
      <c r="A32" s="593" t="s">
        <v>308</v>
      </c>
      <c r="B32" s="354">
        <v>1.15402</v>
      </c>
      <c r="C32" s="599">
        <v>0.94389000000000001</v>
      </c>
      <c r="D32" s="409">
        <v>1.3155600000000001</v>
      </c>
      <c r="E32" s="430">
        <v>0.64703999999999995</v>
      </c>
      <c r="F32" s="558">
        <v>1.1105499999999999</v>
      </c>
      <c r="G32" s="380">
        <v>1.2314799999999999</v>
      </c>
      <c r="H32" s="584">
        <v>1.04793</v>
      </c>
      <c r="I32" s="381">
        <v>1.36093</v>
      </c>
      <c r="J32" s="490">
        <v>1.0484100000000001</v>
      </c>
      <c r="K32" s="438">
        <v>1.38805</v>
      </c>
      <c r="L32" s="369">
        <v>0.94082999999999994</v>
      </c>
      <c r="M32" s="425">
        <v>1.75604</v>
      </c>
      <c r="N32" s="423">
        <v>0.94423999999999997</v>
      </c>
      <c r="O32" s="358">
        <v>0.87502000000000002</v>
      </c>
      <c r="P32" s="398">
        <v>0.88900000000000001</v>
      </c>
      <c r="Q32" s="600">
        <v>1.2176400000000001</v>
      </c>
      <c r="R32" s="454">
        <v>0.95682999999999996</v>
      </c>
      <c r="S32" s="451">
        <v>1.39869</v>
      </c>
      <c r="T32" s="369">
        <v>0.9089299999999999</v>
      </c>
      <c r="U32" s="546">
        <v>1.1888399999999999</v>
      </c>
      <c r="V32" s="373">
        <v>0</v>
      </c>
      <c r="W32" s="373">
        <v>1.601E-2</v>
      </c>
      <c r="X32" s="375">
        <v>7.5999999999999993E-4</v>
      </c>
    </row>
    <row r="33" spans="1:25" x14ac:dyDescent="0.35">
      <c r="A33" s="593" t="s">
        <v>309</v>
      </c>
      <c r="B33" s="354">
        <v>0.43226999999999999</v>
      </c>
      <c r="C33" s="601">
        <v>1.0603899999999999</v>
      </c>
      <c r="D33" s="425">
        <v>1.1059099999999999</v>
      </c>
      <c r="E33" s="367">
        <v>0.90256000000000003</v>
      </c>
      <c r="F33" s="477">
        <v>0.91761000000000004</v>
      </c>
      <c r="G33" s="460">
        <v>1.0640799999999999</v>
      </c>
      <c r="H33" s="581">
        <v>1.10093</v>
      </c>
      <c r="I33" s="602">
        <v>1.0596399999999999</v>
      </c>
      <c r="J33" s="490">
        <v>1.05298</v>
      </c>
      <c r="K33" s="603">
        <v>1.25661</v>
      </c>
      <c r="L33" s="436">
        <v>1.1692899999999999</v>
      </c>
      <c r="M33" s="384">
        <v>1.2566999999999999</v>
      </c>
      <c r="N33" s="502">
        <v>1.0387299999999999</v>
      </c>
      <c r="O33" s="418">
        <v>1.2747999999999999</v>
      </c>
      <c r="P33" s="360">
        <v>0.97829999999999995</v>
      </c>
      <c r="Q33" s="370">
        <v>1.09571</v>
      </c>
      <c r="R33" s="445">
        <v>1.03881</v>
      </c>
      <c r="S33" s="371">
        <v>1.2888299999999999</v>
      </c>
      <c r="T33" s="516">
        <v>1.2971699999999999</v>
      </c>
      <c r="U33" s="384">
        <v>1.2698100000000001</v>
      </c>
      <c r="V33" s="373">
        <v>0</v>
      </c>
      <c r="W33" s="392">
        <v>0.11659</v>
      </c>
      <c r="X33" s="375">
        <v>0</v>
      </c>
    </row>
    <row r="34" spans="1:25" x14ac:dyDescent="0.35">
      <c r="A34" s="593" t="s">
        <v>310</v>
      </c>
      <c r="B34" s="354">
        <v>0.89585000000000004</v>
      </c>
      <c r="C34" s="604">
        <v>1.1462300000000001</v>
      </c>
      <c r="D34" s="595">
        <v>1.18814</v>
      </c>
      <c r="E34" s="564">
        <v>1.19675</v>
      </c>
      <c r="F34" s="504">
        <v>0.86129999999999995</v>
      </c>
      <c r="G34" s="393">
        <v>0.98911000000000004</v>
      </c>
      <c r="H34" s="499">
        <v>1.0702199999999999</v>
      </c>
      <c r="I34" s="382">
        <v>0.83779999999999999</v>
      </c>
      <c r="J34" s="497">
        <v>0.97184999999999999</v>
      </c>
      <c r="K34" s="540">
        <v>1.07169</v>
      </c>
      <c r="L34" s="532">
        <v>1.32402</v>
      </c>
      <c r="M34" s="381">
        <v>1.0635699999999999</v>
      </c>
      <c r="N34" s="484">
        <v>1.01006</v>
      </c>
      <c r="O34" s="588">
        <v>1.36727</v>
      </c>
      <c r="P34" s="410">
        <v>0.98719000000000001</v>
      </c>
      <c r="Q34" s="512">
        <v>1.18038</v>
      </c>
      <c r="R34" s="561">
        <v>1.1402699999999999</v>
      </c>
      <c r="S34" s="365">
        <v>1.0160499999999999</v>
      </c>
      <c r="T34" s="465">
        <v>1.31166</v>
      </c>
      <c r="U34" s="548">
        <v>1.1800200000000001</v>
      </c>
      <c r="V34" s="373">
        <v>0</v>
      </c>
      <c r="W34" s="415">
        <v>0.21981999999999999</v>
      </c>
      <c r="X34" s="375">
        <v>0</v>
      </c>
    </row>
    <row r="35" spans="1:25" x14ac:dyDescent="0.35">
      <c r="A35" s="593" t="s">
        <v>311</v>
      </c>
      <c r="B35" s="354">
        <v>0.23585</v>
      </c>
      <c r="C35" s="605">
        <v>0.83857000000000004</v>
      </c>
      <c r="D35" s="444">
        <v>1.3456999999999999</v>
      </c>
      <c r="E35" s="462">
        <v>0.70630999999999999</v>
      </c>
      <c r="F35" s="453">
        <v>1.31012</v>
      </c>
      <c r="G35" s="366">
        <v>1.12704</v>
      </c>
      <c r="H35" s="445">
        <v>0.95084999999999997</v>
      </c>
      <c r="I35" s="378">
        <v>1.2593799999999999</v>
      </c>
      <c r="J35" s="482">
        <v>1.33161</v>
      </c>
      <c r="K35" s="442">
        <v>1.1216200000000001</v>
      </c>
      <c r="L35" s="595">
        <v>1.1166400000000001</v>
      </c>
      <c r="M35" s="452">
        <v>1.9469799999999999</v>
      </c>
      <c r="N35" s="450">
        <v>1.08426</v>
      </c>
      <c r="O35" s="477">
        <v>0.67320000000000002</v>
      </c>
      <c r="P35" s="464">
        <v>0.57641000000000009</v>
      </c>
      <c r="Q35" s="459">
        <v>1.2127699999999999</v>
      </c>
      <c r="R35" s="451">
        <v>0.90232000000000012</v>
      </c>
      <c r="S35" s="469">
        <v>1.5792600000000001</v>
      </c>
      <c r="T35" s="385">
        <v>0.73951999999999996</v>
      </c>
      <c r="U35" s="430">
        <v>1.3486400000000001</v>
      </c>
      <c r="V35" s="373">
        <v>0</v>
      </c>
      <c r="W35" s="373">
        <v>7.8339999999999993E-2</v>
      </c>
      <c r="X35" s="375">
        <v>0</v>
      </c>
    </row>
    <row r="36" spans="1:25" x14ac:dyDescent="0.35">
      <c r="A36" s="593" t="s">
        <v>312</v>
      </c>
      <c r="B36" s="354">
        <v>0.14094000000000001</v>
      </c>
      <c r="C36" s="606">
        <v>0.9728</v>
      </c>
      <c r="D36" s="600">
        <v>1.2257199999999999</v>
      </c>
      <c r="E36" s="553">
        <v>0.85301000000000005</v>
      </c>
      <c r="F36" s="480">
        <v>1.1542399999999999</v>
      </c>
      <c r="G36" s="489">
        <v>1.07481</v>
      </c>
      <c r="H36" s="433">
        <v>1.0652299999999999</v>
      </c>
      <c r="I36" s="412">
        <v>1.32988</v>
      </c>
      <c r="J36" s="380">
        <v>1.08897</v>
      </c>
      <c r="K36" s="452">
        <v>1.26423</v>
      </c>
      <c r="L36" s="452">
        <v>1.13574</v>
      </c>
      <c r="M36" s="404">
        <v>1.56806</v>
      </c>
      <c r="N36" s="385">
        <v>0.88597000000000004</v>
      </c>
      <c r="O36" s="471">
        <v>0.90621000000000007</v>
      </c>
      <c r="P36" s="368">
        <v>0.78393999999999997</v>
      </c>
      <c r="Q36" s="445">
        <v>1.1402399999999999</v>
      </c>
      <c r="R36" s="495">
        <v>0.85687000000000002</v>
      </c>
      <c r="S36" s="495">
        <v>1.3296300000000001</v>
      </c>
      <c r="T36" s="451">
        <v>0.91525000000000001</v>
      </c>
      <c r="U36" s="358">
        <v>1.3836999999999999</v>
      </c>
      <c r="V36" s="373">
        <v>0</v>
      </c>
      <c r="W36" s="415">
        <v>0.20244999999999999</v>
      </c>
      <c r="X36" s="375">
        <v>7.7299999999999999E-3</v>
      </c>
    </row>
    <row r="37" spans="1:25" x14ac:dyDescent="0.35">
      <c r="A37" s="593" t="s">
        <v>313</v>
      </c>
      <c r="B37" s="354">
        <v>0.19527</v>
      </c>
      <c r="C37" s="607">
        <v>0.96935000000000004</v>
      </c>
      <c r="D37" s="469">
        <v>1.1276200000000001</v>
      </c>
      <c r="E37" s="405">
        <v>0.83517000000000008</v>
      </c>
      <c r="F37" s="389">
        <v>1.05688</v>
      </c>
      <c r="G37" s="454">
        <v>1.2735700000000001</v>
      </c>
      <c r="H37" s="555">
        <v>1.09921</v>
      </c>
      <c r="I37" s="576">
        <v>1.1344799999999999</v>
      </c>
      <c r="J37" s="450">
        <v>1.0067900000000001</v>
      </c>
      <c r="K37" s="436">
        <v>1.2963499999999999</v>
      </c>
      <c r="L37" s="488">
        <v>1.05325</v>
      </c>
      <c r="M37" s="451">
        <v>1.6250500000000001</v>
      </c>
      <c r="N37" s="560">
        <v>0.87647000000000008</v>
      </c>
      <c r="O37" s="435">
        <v>0.89475000000000005</v>
      </c>
      <c r="P37" s="445">
        <v>0.90693999999999997</v>
      </c>
      <c r="Q37" s="362">
        <v>1.0799000000000001</v>
      </c>
      <c r="R37" s="380">
        <v>0.91984999999999995</v>
      </c>
      <c r="S37" s="462">
        <v>1.2249099999999999</v>
      </c>
      <c r="T37" s="451">
        <v>0.91577999999999993</v>
      </c>
      <c r="U37" s="389">
        <v>1.2571099999999999</v>
      </c>
      <c r="V37" s="373">
        <v>0</v>
      </c>
      <c r="W37" s="377">
        <v>0.46411000000000002</v>
      </c>
      <c r="X37" s="375">
        <v>1.2279999999999999E-2</v>
      </c>
    </row>
    <row r="38" spans="1:25" x14ac:dyDescent="0.35">
      <c r="A38" s="593" t="s">
        <v>314</v>
      </c>
      <c r="B38" s="354">
        <v>0.21554999999999999</v>
      </c>
      <c r="C38" s="608">
        <v>1.1259300000000001</v>
      </c>
      <c r="D38" s="451">
        <v>1.0363100000000001</v>
      </c>
      <c r="E38" s="559">
        <v>1.25983</v>
      </c>
      <c r="F38" s="598">
        <v>1.00488</v>
      </c>
      <c r="G38" s="477">
        <v>0.87202999999999997</v>
      </c>
      <c r="H38" s="482">
        <v>1.03731</v>
      </c>
      <c r="I38" s="372">
        <v>1.3486400000000001</v>
      </c>
      <c r="J38" s="450">
        <v>1.00457</v>
      </c>
      <c r="K38" s="450">
        <v>0.98226000000000002</v>
      </c>
      <c r="L38" s="609">
        <v>1.3538600000000001</v>
      </c>
      <c r="M38" s="577">
        <v>0.80791000000000002</v>
      </c>
      <c r="N38" s="471">
        <v>0.96316000000000002</v>
      </c>
      <c r="O38" s="512">
        <v>1.2936799999999999</v>
      </c>
      <c r="P38" s="610">
        <v>0.92784</v>
      </c>
      <c r="Q38" s="489">
        <v>0.81063999999999992</v>
      </c>
      <c r="R38" s="405">
        <v>0.91361000000000003</v>
      </c>
      <c r="S38" s="499">
        <v>1.8999200000000001</v>
      </c>
      <c r="T38" s="422">
        <v>0.95852000000000004</v>
      </c>
      <c r="U38" s="382">
        <v>0.73858000000000001</v>
      </c>
      <c r="V38" s="373">
        <v>0</v>
      </c>
      <c r="W38" s="506">
        <v>0.33473000000000003</v>
      </c>
      <c r="X38" s="375">
        <v>1.214E-2</v>
      </c>
      <c r="Y38" t="s">
        <v>245</v>
      </c>
    </row>
    <row r="39" spans="1:25" x14ac:dyDescent="0.35">
      <c r="A39" s="593" t="s">
        <v>315</v>
      </c>
      <c r="B39" s="354">
        <v>1.375</v>
      </c>
      <c r="C39" s="376">
        <v>1.17482</v>
      </c>
      <c r="D39" s="476">
        <v>1.15924</v>
      </c>
      <c r="E39" s="364">
        <v>1.13263</v>
      </c>
      <c r="F39" s="554">
        <v>0.91459999999999997</v>
      </c>
      <c r="G39" s="358">
        <v>1.0432399999999999</v>
      </c>
      <c r="H39" s="532">
        <v>1.1415900000000001</v>
      </c>
      <c r="I39" s="382">
        <v>0.83717999999999992</v>
      </c>
      <c r="J39" s="540">
        <v>1.0950599999999999</v>
      </c>
      <c r="K39" s="452">
        <v>1.2669999999999999</v>
      </c>
      <c r="L39" s="499">
        <v>1.2355799999999999</v>
      </c>
      <c r="M39" s="611">
        <v>0.92826000000000009</v>
      </c>
      <c r="N39" s="386">
        <v>1.0965199999999999</v>
      </c>
      <c r="O39" s="368">
        <v>1.0831</v>
      </c>
      <c r="P39" s="516">
        <v>1.1393899999999999</v>
      </c>
      <c r="Q39" s="410">
        <v>1.24116</v>
      </c>
      <c r="R39" s="498">
        <v>1.3426100000000001</v>
      </c>
      <c r="S39" s="481">
        <v>0.87758999999999998</v>
      </c>
      <c r="T39" s="433">
        <v>1.20001</v>
      </c>
      <c r="U39" s="521">
        <v>0.82563999999999993</v>
      </c>
      <c r="V39" s="373">
        <v>0</v>
      </c>
      <c r="W39" s="550">
        <v>0.18598999999999999</v>
      </c>
      <c r="X39" s="375">
        <v>4.8000000000000001E-4</v>
      </c>
    </row>
    <row r="40" spans="1:25" x14ac:dyDescent="0.35">
      <c r="A40" s="612" t="s">
        <v>40</v>
      </c>
      <c r="B40" s="354">
        <v>0.26194000000000001</v>
      </c>
      <c r="C40" s="613">
        <v>1.05114</v>
      </c>
      <c r="D40" s="398">
        <v>1.1471100000000001</v>
      </c>
      <c r="E40" s="544">
        <v>0.95037000000000005</v>
      </c>
      <c r="F40" s="443">
        <v>1.1352500000000001</v>
      </c>
      <c r="G40" s="502">
        <v>1.12191</v>
      </c>
      <c r="H40" s="564">
        <v>1.1350800000000001</v>
      </c>
      <c r="I40" s="535">
        <v>1.02003</v>
      </c>
      <c r="J40" s="356">
        <v>1.0355399999999999</v>
      </c>
      <c r="K40" s="410">
        <v>1.30223</v>
      </c>
      <c r="L40" s="436">
        <v>1.16784</v>
      </c>
      <c r="M40" s="414">
        <v>1.0994999999999999</v>
      </c>
      <c r="N40" s="490">
        <v>1.1345400000000001</v>
      </c>
      <c r="O40" s="614">
        <v>1.1742699999999999</v>
      </c>
      <c r="P40" s="610">
        <v>0.92796000000000001</v>
      </c>
      <c r="Q40" s="422">
        <v>1.0127299999999999</v>
      </c>
      <c r="R40" s="487">
        <v>1.0418099999999999</v>
      </c>
      <c r="S40" s="489">
        <v>1.1904699999999999</v>
      </c>
      <c r="T40" s="505">
        <v>1.33426</v>
      </c>
      <c r="U40" s="412">
        <v>1.07263</v>
      </c>
      <c r="V40" s="373">
        <v>0</v>
      </c>
      <c r="W40" s="373">
        <v>7.9910000000000009E-2</v>
      </c>
      <c r="X40" s="375">
        <v>0</v>
      </c>
    </row>
    <row r="41" spans="1:25" x14ac:dyDescent="0.35">
      <c r="A41" s="612" t="s">
        <v>42</v>
      </c>
      <c r="B41" s="354">
        <v>0.23777000000000001</v>
      </c>
      <c r="C41" s="606">
        <v>0.97250999999999999</v>
      </c>
      <c r="D41" s="547">
        <v>1.41428</v>
      </c>
      <c r="E41" s="495">
        <v>0.77208999999999994</v>
      </c>
      <c r="F41" s="490">
        <v>1.3801600000000001</v>
      </c>
      <c r="G41" s="586">
        <v>1.18055</v>
      </c>
      <c r="H41" s="452">
        <v>0.99373999999999996</v>
      </c>
      <c r="I41" s="421">
        <v>0.99647999999999992</v>
      </c>
      <c r="J41" s="600">
        <v>1.2948599999999999</v>
      </c>
      <c r="K41" s="452">
        <v>1.2665</v>
      </c>
      <c r="L41" s="453">
        <v>0.88880999999999999</v>
      </c>
      <c r="M41" s="442">
        <v>1.7479899999999999</v>
      </c>
      <c r="N41" s="553">
        <v>1.19665</v>
      </c>
      <c r="O41" s="393">
        <v>0.81374999999999997</v>
      </c>
      <c r="P41" s="451">
        <v>0.76975000000000005</v>
      </c>
      <c r="Q41" s="405">
        <v>0.98227000000000009</v>
      </c>
      <c r="R41" s="556">
        <v>0.78798000000000001</v>
      </c>
      <c r="S41" s="468">
        <v>1.2875700000000001</v>
      </c>
      <c r="T41" s="402">
        <v>1.18147</v>
      </c>
      <c r="U41" s="615">
        <v>0.94889000000000001</v>
      </c>
      <c r="V41" s="373">
        <v>0</v>
      </c>
      <c r="W41" s="373">
        <v>6.1479999999999993E-2</v>
      </c>
      <c r="X41" s="375">
        <v>0</v>
      </c>
    </row>
    <row r="42" spans="1:25" x14ac:dyDescent="0.35">
      <c r="A42" s="612" t="s">
        <v>43</v>
      </c>
      <c r="B42" s="354">
        <v>0.14782000000000001</v>
      </c>
      <c r="C42" s="616">
        <v>0.77453000000000005</v>
      </c>
      <c r="D42" s="564">
        <v>1.37443</v>
      </c>
      <c r="E42" s="393">
        <v>0.61207</v>
      </c>
      <c r="F42" s="405">
        <v>1.4246700000000001</v>
      </c>
      <c r="G42" s="366">
        <v>1.1290100000000001</v>
      </c>
      <c r="H42" s="497">
        <v>0.77075000000000005</v>
      </c>
      <c r="I42" s="611">
        <v>1.1637599999999999</v>
      </c>
      <c r="J42" s="465">
        <v>1.49831</v>
      </c>
      <c r="K42" s="442">
        <v>1.12174</v>
      </c>
      <c r="L42" s="610">
        <v>1.1097600000000001</v>
      </c>
      <c r="M42" s="390">
        <v>2.2220499999999999</v>
      </c>
      <c r="N42" s="556">
        <v>0.97872999999999988</v>
      </c>
      <c r="O42" s="458">
        <v>0.63143000000000005</v>
      </c>
      <c r="P42" s="405">
        <v>0.79185000000000005</v>
      </c>
      <c r="Q42" s="610">
        <v>1.1560600000000001</v>
      </c>
      <c r="R42" s="560">
        <v>0.72328000000000003</v>
      </c>
      <c r="S42" s="450">
        <v>1.31613</v>
      </c>
      <c r="T42" s="360">
        <v>1.1292</v>
      </c>
      <c r="U42" s="435">
        <v>1.4007499999999999</v>
      </c>
      <c r="V42" s="373">
        <v>0</v>
      </c>
      <c r="W42" s="373">
        <v>2.8479999999999998E-2</v>
      </c>
      <c r="X42" s="375">
        <v>0</v>
      </c>
      <c r="Y42" t="s">
        <v>246</v>
      </c>
    </row>
    <row r="43" spans="1:25" x14ac:dyDescent="0.35">
      <c r="A43" s="612" t="s">
        <v>44</v>
      </c>
      <c r="B43" s="354">
        <v>0.28183999999999998</v>
      </c>
      <c r="C43" s="617">
        <v>0.93551000000000006</v>
      </c>
      <c r="D43" s="600">
        <v>1.2258500000000001</v>
      </c>
      <c r="E43" s="514">
        <v>0.65578000000000003</v>
      </c>
      <c r="F43" s="480">
        <v>1.1498299999999999</v>
      </c>
      <c r="G43" s="486">
        <v>1.0179</v>
      </c>
      <c r="H43" s="411">
        <v>1.09283</v>
      </c>
      <c r="I43" s="501">
        <v>1.19926</v>
      </c>
      <c r="J43" s="600">
        <v>1.2985599999999999</v>
      </c>
      <c r="K43" s="561">
        <v>1.33727</v>
      </c>
      <c r="L43" s="370">
        <v>1.0571299999999999</v>
      </c>
      <c r="M43" s="490">
        <v>1.60717</v>
      </c>
      <c r="N43" s="510">
        <v>0.98529999999999995</v>
      </c>
      <c r="O43" s="490">
        <v>1.04714</v>
      </c>
      <c r="P43" s="422">
        <v>0.81469999999999998</v>
      </c>
      <c r="Q43" s="367">
        <v>1.06124</v>
      </c>
      <c r="R43" s="360">
        <v>1.1040700000000001</v>
      </c>
      <c r="S43" s="497">
        <v>1.2625299999999999</v>
      </c>
      <c r="T43" s="543">
        <v>1.1899500000000001</v>
      </c>
      <c r="U43" s="401">
        <v>1.2175</v>
      </c>
      <c r="V43" s="373">
        <v>0</v>
      </c>
      <c r="W43" s="373">
        <v>6.1409999999999999E-2</v>
      </c>
      <c r="X43" s="375">
        <v>0</v>
      </c>
    </row>
    <row r="44" spans="1:25" x14ac:dyDescent="0.35">
      <c r="A44" s="612" t="s">
        <v>45</v>
      </c>
      <c r="B44" s="354">
        <v>0.27642</v>
      </c>
      <c r="C44" s="618">
        <v>0.89983999999999997</v>
      </c>
      <c r="D44" s="436">
        <v>1.238</v>
      </c>
      <c r="E44" s="386">
        <v>0.77671000000000001</v>
      </c>
      <c r="F44" s="471">
        <v>1.20153</v>
      </c>
      <c r="G44" s="453">
        <v>1.1470199999999999</v>
      </c>
      <c r="H44" s="543">
        <v>1.05823</v>
      </c>
      <c r="I44" s="504">
        <v>1.29494</v>
      </c>
      <c r="J44" s="398">
        <v>1.19601</v>
      </c>
      <c r="K44" s="596">
        <v>1.17479</v>
      </c>
      <c r="L44" s="544">
        <v>1.07622</v>
      </c>
      <c r="M44" s="540">
        <v>1.66954</v>
      </c>
      <c r="N44" s="514">
        <v>0.91912000000000005</v>
      </c>
      <c r="O44" s="484">
        <v>0.94392000000000009</v>
      </c>
      <c r="P44" s="490">
        <v>0.76002000000000003</v>
      </c>
      <c r="Q44" s="418">
        <v>1.16622</v>
      </c>
      <c r="R44" s="357">
        <v>0.95040000000000002</v>
      </c>
      <c r="S44" s="540">
        <v>1.4442299999999999</v>
      </c>
      <c r="T44" s="453">
        <v>0.86072999999999988</v>
      </c>
      <c r="U44" s="450">
        <v>1.53704</v>
      </c>
      <c r="V44" s="373">
        <v>0</v>
      </c>
      <c r="W44" s="373">
        <v>4.2299999999999997E-2</v>
      </c>
      <c r="X44" s="375">
        <v>0</v>
      </c>
    </row>
    <row r="45" spans="1:25" x14ac:dyDescent="0.35">
      <c r="A45" s="612" t="s">
        <v>46</v>
      </c>
      <c r="B45" s="354">
        <v>0.39554</v>
      </c>
      <c r="C45" s="619">
        <v>1.10093</v>
      </c>
      <c r="D45" s="398">
        <v>1.1430899999999999</v>
      </c>
      <c r="E45" s="603">
        <v>1.00692</v>
      </c>
      <c r="F45" s="546">
        <v>0.99411000000000005</v>
      </c>
      <c r="G45" s="383">
        <v>0.95211000000000001</v>
      </c>
      <c r="H45" s="620">
        <v>1.2822</v>
      </c>
      <c r="I45" s="421">
        <v>0.98734999999999995</v>
      </c>
      <c r="J45" s="425">
        <v>1.1464700000000001</v>
      </c>
      <c r="K45" s="476">
        <v>1.19841</v>
      </c>
      <c r="L45" s="543">
        <v>1.22024</v>
      </c>
      <c r="M45" s="554">
        <v>1.0756300000000001</v>
      </c>
      <c r="N45" s="462">
        <v>0.99462000000000006</v>
      </c>
      <c r="O45" s="398">
        <v>1.2151700000000001</v>
      </c>
      <c r="P45" s="512">
        <v>0.94689999999999996</v>
      </c>
      <c r="Q45" s="488">
        <v>1.0929899999999999</v>
      </c>
      <c r="R45" s="452">
        <v>1.0786500000000001</v>
      </c>
      <c r="S45" s="389">
        <v>1.0060899999999999</v>
      </c>
      <c r="T45" s="592">
        <v>1.4137500000000001</v>
      </c>
      <c r="U45" s="598">
        <v>1.19432</v>
      </c>
      <c r="V45" s="373">
        <v>0</v>
      </c>
      <c r="W45" s="392">
        <v>0.12417</v>
      </c>
      <c r="X45" s="375">
        <v>0</v>
      </c>
      <c r="Y45" t="s">
        <v>247</v>
      </c>
    </row>
    <row r="46" spans="1:25" x14ac:dyDescent="0.35">
      <c r="A46" s="612" t="s">
        <v>47</v>
      </c>
      <c r="B46" s="354">
        <v>0.38146000000000002</v>
      </c>
      <c r="C46" s="455">
        <v>1.08067</v>
      </c>
      <c r="D46" s="543">
        <v>1.2843100000000001</v>
      </c>
      <c r="E46" s="451">
        <v>0.81410000000000005</v>
      </c>
      <c r="F46" s="497">
        <v>1.2729900000000001</v>
      </c>
      <c r="G46" s="450">
        <v>1.1543699999999999</v>
      </c>
      <c r="H46" s="610">
        <v>0.96501000000000003</v>
      </c>
      <c r="I46" s="517">
        <v>0.97872999999999988</v>
      </c>
      <c r="J46" s="610">
        <v>1.2434799999999999</v>
      </c>
      <c r="K46" s="411">
        <v>1.4147400000000001</v>
      </c>
      <c r="L46" s="474">
        <v>0.85888999999999993</v>
      </c>
      <c r="M46" s="405">
        <v>1.65086</v>
      </c>
      <c r="N46" s="451">
        <v>1.14829</v>
      </c>
      <c r="O46" s="586">
        <v>1.0388299999999999</v>
      </c>
      <c r="P46" s="596">
        <v>0.88361000000000001</v>
      </c>
      <c r="Q46" s="450">
        <v>0.8954700000000001</v>
      </c>
      <c r="R46" s="423">
        <v>0.7661</v>
      </c>
      <c r="S46" s="556">
        <v>1.1961200000000001</v>
      </c>
      <c r="T46" s="465">
        <v>1.3063800000000001</v>
      </c>
      <c r="U46" s="621">
        <v>0.99770999999999999</v>
      </c>
      <c r="V46" s="373">
        <v>0</v>
      </c>
      <c r="W46" s="373">
        <v>4.6289999999999998E-2</v>
      </c>
      <c r="X46" s="375">
        <v>0</v>
      </c>
    </row>
    <row r="47" spans="1:25" x14ac:dyDescent="0.35">
      <c r="A47" s="612" t="s">
        <v>48</v>
      </c>
      <c r="B47" s="354">
        <v>0.67171000000000003</v>
      </c>
      <c r="C47" s="441">
        <v>1.1214</v>
      </c>
      <c r="D47" s="512">
        <v>1.19729</v>
      </c>
      <c r="E47" s="543">
        <v>1.1004700000000001</v>
      </c>
      <c r="F47" s="393">
        <v>1.08877</v>
      </c>
      <c r="G47" s="423">
        <v>1.0564</v>
      </c>
      <c r="H47" s="534">
        <v>1.05986</v>
      </c>
      <c r="I47" s="483">
        <v>0.94928999999999997</v>
      </c>
      <c r="J47" s="362">
        <v>1.1638299999999999</v>
      </c>
      <c r="K47" s="459">
        <v>1.28305</v>
      </c>
      <c r="L47" s="540">
        <v>0.97392999999999996</v>
      </c>
      <c r="M47" s="526">
        <v>1.2323900000000001</v>
      </c>
      <c r="N47" s="540">
        <v>1.1934400000000001</v>
      </c>
      <c r="O47" s="488">
        <v>1.19523</v>
      </c>
      <c r="P47" s="409">
        <v>1.06654</v>
      </c>
      <c r="Q47" s="468">
        <v>0.87370000000000003</v>
      </c>
      <c r="R47" s="445">
        <v>1.0344599999999999</v>
      </c>
      <c r="S47" s="566">
        <v>0.90527999999999997</v>
      </c>
      <c r="T47" s="542">
        <v>1.3170200000000001</v>
      </c>
      <c r="U47" s="496">
        <v>1.00621</v>
      </c>
      <c r="V47" s="373">
        <v>0</v>
      </c>
      <c r="W47" s="392">
        <v>0.12482</v>
      </c>
      <c r="X47" s="375">
        <v>9.6999999999999994E-4</v>
      </c>
    </row>
    <row r="48" spans="1:25" x14ac:dyDescent="0.35">
      <c r="A48" s="612" t="s">
        <v>49</v>
      </c>
      <c r="B48" s="354">
        <v>0.36107</v>
      </c>
      <c r="C48" s="622">
        <v>1.1147899999999999</v>
      </c>
      <c r="D48" s="418">
        <v>1.1843999999999999</v>
      </c>
      <c r="E48" s="444">
        <v>1.16605</v>
      </c>
      <c r="F48" s="471">
        <v>1.20475</v>
      </c>
      <c r="G48" s="484">
        <v>1.1021099999999999</v>
      </c>
      <c r="H48" s="438">
        <v>1.07908</v>
      </c>
      <c r="I48" s="521">
        <v>0.96317999999999993</v>
      </c>
      <c r="J48" s="586">
        <v>1.0393300000000001</v>
      </c>
      <c r="K48" s="588">
        <v>1.3194999999999999</v>
      </c>
      <c r="L48" s="553">
        <v>0.97733999999999999</v>
      </c>
      <c r="M48" s="378">
        <v>0.99365000000000003</v>
      </c>
      <c r="N48" s="456">
        <v>1.41282</v>
      </c>
      <c r="O48" s="469">
        <v>1.19411</v>
      </c>
      <c r="P48" s="623">
        <v>1.0217799999999999</v>
      </c>
      <c r="Q48" s="490">
        <v>0.94232999999999989</v>
      </c>
      <c r="R48" s="457">
        <v>1.0163800000000001</v>
      </c>
      <c r="S48" s="458">
        <v>0.79774999999999996</v>
      </c>
      <c r="T48" s="447">
        <v>1.2690300000000001</v>
      </c>
      <c r="U48" s="577">
        <v>0.84577999999999998</v>
      </c>
      <c r="V48" s="373">
        <v>0</v>
      </c>
      <c r="W48" s="392">
        <v>0.13569999999999999</v>
      </c>
      <c r="X48" s="375">
        <v>1.2099999999999999E-3</v>
      </c>
    </row>
    <row r="49" spans="1:25" x14ac:dyDescent="0.35">
      <c r="A49" s="612" t="s">
        <v>50</v>
      </c>
      <c r="B49" s="354">
        <v>0.20276</v>
      </c>
      <c r="C49" s="624">
        <v>1.0657700000000001</v>
      </c>
      <c r="D49" s="433">
        <v>1.29345</v>
      </c>
      <c r="E49" s="459">
        <v>1.0317700000000001</v>
      </c>
      <c r="F49" s="468">
        <v>1.2932900000000001</v>
      </c>
      <c r="G49" s="462">
        <v>1.0953200000000001</v>
      </c>
      <c r="H49" s="410">
        <v>1.0171300000000001</v>
      </c>
      <c r="I49" s="483">
        <v>0.94882000000000011</v>
      </c>
      <c r="J49" s="368">
        <v>1.08016</v>
      </c>
      <c r="K49" s="499">
        <v>1.3815</v>
      </c>
      <c r="L49" s="366">
        <v>0.87549999999999994</v>
      </c>
      <c r="M49" s="384">
        <v>1.25722</v>
      </c>
      <c r="N49" s="512">
        <v>1.41726</v>
      </c>
      <c r="O49" s="488">
        <v>1.1959299999999999</v>
      </c>
      <c r="P49" s="445">
        <v>0.91215000000000002</v>
      </c>
      <c r="Q49" s="453">
        <v>0.88928999999999991</v>
      </c>
      <c r="R49" s="586">
        <v>0.87685000000000002</v>
      </c>
      <c r="S49" s="414">
        <v>0.86088999999999993</v>
      </c>
      <c r="T49" s="532">
        <v>1.28871</v>
      </c>
      <c r="U49" s="621">
        <v>0.99553999999999998</v>
      </c>
      <c r="V49" s="373">
        <v>0</v>
      </c>
      <c r="W49" s="373">
        <v>9.5160000000000008E-2</v>
      </c>
      <c r="X49" s="375">
        <v>1.08E-3</v>
      </c>
    </row>
    <row r="50" spans="1:25" x14ac:dyDescent="0.35">
      <c r="A50" s="612" t="s">
        <v>51</v>
      </c>
      <c r="B50" s="354">
        <v>0.12775</v>
      </c>
      <c r="C50" s="625">
        <v>0.98027999999999993</v>
      </c>
      <c r="D50" s="456">
        <v>1.19489</v>
      </c>
      <c r="E50" s="553">
        <v>0.85102999999999995</v>
      </c>
      <c r="F50" s="366">
        <v>1.28935</v>
      </c>
      <c r="G50" s="356">
        <v>1.17953</v>
      </c>
      <c r="H50" s="356">
        <v>0.81445000000000001</v>
      </c>
      <c r="I50" s="515">
        <v>1.0849899999999999</v>
      </c>
      <c r="J50" s="360">
        <v>1.3041700000000001</v>
      </c>
      <c r="K50" s="370">
        <v>1.16852</v>
      </c>
      <c r="L50" s="357">
        <v>0.99299999999999999</v>
      </c>
      <c r="M50" s="454">
        <v>1.72987</v>
      </c>
      <c r="N50" s="497">
        <v>1.02952</v>
      </c>
      <c r="O50" s="386">
        <v>1.01661</v>
      </c>
      <c r="P50" s="368">
        <v>0.78586999999999996</v>
      </c>
      <c r="Q50" s="476">
        <v>1.1285000000000001</v>
      </c>
      <c r="R50" s="417">
        <v>0.90702999999999989</v>
      </c>
      <c r="S50" s="423">
        <v>1.15368</v>
      </c>
      <c r="T50" s="555">
        <v>1.23925</v>
      </c>
      <c r="U50" s="426">
        <v>1.14422</v>
      </c>
      <c r="V50" s="373">
        <v>0</v>
      </c>
      <c r="W50" s="550">
        <v>0.15468999999999999</v>
      </c>
      <c r="X50" s="375">
        <v>0</v>
      </c>
    </row>
    <row r="51" spans="1:25" x14ac:dyDescent="0.35">
      <c r="A51" s="612" t="s">
        <v>52</v>
      </c>
      <c r="B51" s="354">
        <v>0.17544000000000001</v>
      </c>
      <c r="C51" s="626">
        <v>0.75991000000000009</v>
      </c>
      <c r="D51" s="476">
        <v>1.15682</v>
      </c>
      <c r="E51" s="404">
        <v>0.78283999999999998</v>
      </c>
      <c r="F51" s="510">
        <v>1.2258899999999999</v>
      </c>
      <c r="G51" s="370">
        <v>1.32369</v>
      </c>
      <c r="H51" s="380">
        <v>0.85497999999999996</v>
      </c>
      <c r="I51" s="504">
        <v>1.29409</v>
      </c>
      <c r="J51" s="436">
        <v>1.3056099999999999</v>
      </c>
      <c r="K51" s="586">
        <v>1.0156099999999999</v>
      </c>
      <c r="L51" s="360">
        <v>1.1635899999999999</v>
      </c>
      <c r="M51" s="438">
        <v>2.1346500000000002</v>
      </c>
      <c r="N51" s="384">
        <v>0.83320000000000005</v>
      </c>
      <c r="O51" s="558">
        <v>0.82738999999999996</v>
      </c>
      <c r="P51" s="556">
        <v>0.66444999999999999</v>
      </c>
      <c r="Q51" s="609">
        <v>1.4638500000000001</v>
      </c>
      <c r="R51" s="358">
        <v>0.76149</v>
      </c>
      <c r="S51" s="368">
        <v>1.4173899999999999</v>
      </c>
      <c r="T51" s="383">
        <v>0.6875</v>
      </c>
      <c r="U51" s="469">
        <v>1.7777799999999999</v>
      </c>
      <c r="V51" s="373">
        <v>0</v>
      </c>
      <c r="W51" s="373">
        <v>7.6649999999999996E-2</v>
      </c>
      <c r="X51" s="375">
        <v>0</v>
      </c>
    </row>
    <row r="52" spans="1:25" x14ac:dyDescent="0.35">
      <c r="A52" s="612" t="s">
        <v>53</v>
      </c>
      <c r="B52" s="354">
        <v>0.28466000000000002</v>
      </c>
      <c r="C52" s="627">
        <v>1.0294000000000001</v>
      </c>
      <c r="D52" s="476">
        <v>1.1597</v>
      </c>
      <c r="E52" s="495">
        <v>0.77176999999999996</v>
      </c>
      <c r="F52" s="481">
        <v>0.93822000000000005</v>
      </c>
      <c r="G52" s="495">
        <v>1.1596</v>
      </c>
      <c r="H52" s="628">
        <v>1.1214200000000001</v>
      </c>
      <c r="I52" s="611">
        <v>1.16516</v>
      </c>
      <c r="J52" s="358">
        <v>0.89803999999999995</v>
      </c>
      <c r="K52" s="445">
        <v>1.20899</v>
      </c>
      <c r="L52" s="561">
        <v>1.20363</v>
      </c>
      <c r="M52" s="454">
        <v>1.73167</v>
      </c>
      <c r="N52" s="462">
        <v>0.99132999999999993</v>
      </c>
      <c r="O52" s="586">
        <v>1.0367599999999999</v>
      </c>
      <c r="P52" s="357">
        <v>0.82182000000000011</v>
      </c>
      <c r="Q52" s="482">
        <v>1.26074</v>
      </c>
      <c r="R52" s="603">
        <v>1.07311</v>
      </c>
      <c r="S52" s="450">
        <v>1.3136399999999999</v>
      </c>
      <c r="T52" s="423">
        <v>0.77847</v>
      </c>
      <c r="U52" s="417">
        <v>1.62632</v>
      </c>
      <c r="V52" s="373">
        <v>0</v>
      </c>
      <c r="W52" s="392">
        <v>0.12077</v>
      </c>
      <c r="X52" s="375">
        <v>0</v>
      </c>
    </row>
    <row r="53" spans="1:25" x14ac:dyDescent="0.35">
      <c r="A53" s="612" t="s">
        <v>54</v>
      </c>
      <c r="B53" s="354">
        <v>0.45808999999999989</v>
      </c>
      <c r="C53" s="629">
        <v>1.11141</v>
      </c>
      <c r="D53" s="362">
        <v>1.11886</v>
      </c>
      <c r="E53" s="417">
        <v>0.82551000000000008</v>
      </c>
      <c r="F53" s="381">
        <v>0.89602000000000004</v>
      </c>
      <c r="G53" s="464">
        <v>0.98887000000000003</v>
      </c>
      <c r="H53" s="549">
        <v>1.08962</v>
      </c>
      <c r="I53" s="511">
        <v>1.1133900000000001</v>
      </c>
      <c r="J53" s="526">
        <v>0.81143999999999994</v>
      </c>
      <c r="K53" s="561">
        <v>1.34033</v>
      </c>
      <c r="L53" s="408">
        <v>1.1772199999999999</v>
      </c>
      <c r="M53" s="457">
        <v>1.8431900000000001</v>
      </c>
      <c r="N53" s="371">
        <v>1.0554300000000001</v>
      </c>
      <c r="O53" s="357">
        <v>1.12683</v>
      </c>
      <c r="P53" s="362">
        <v>0.86024</v>
      </c>
      <c r="Q53" s="410">
        <v>1.23664</v>
      </c>
      <c r="R53" s="408">
        <v>1.11852</v>
      </c>
      <c r="S53" s="451">
        <v>1.4069499999999999</v>
      </c>
      <c r="T53" s="558">
        <v>0.72828000000000004</v>
      </c>
      <c r="U53" s="430">
        <v>1.3460799999999999</v>
      </c>
      <c r="V53" s="373">
        <v>0</v>
      </c>
      <c r="W53" s="392">
        <v>0.12023</v>
      </c>
      <c r="X53" s="375">
        <v>0</v>
      </c>
    </row>
    <row r="54" spans="1:25" x14ac:dyDescent="0.35">
      <c r="A54" s="612" t="s">
        <v>55</v>
      </c>
      <c r="B54" s="354">
        <v>0.33585999999999999</v>
      </c>
      <c r="C54" s="441">
        <v>1.1210899999999999</v>
      </c>
      <c r="D54" s="487">
        <v>1.1738900000000001</v>
      </c>
      <c r="E54" s="457">
        <v>0.94957000000000003</v>
      </c>
      <c r="F54" s="458">
        <v>0.87360000000000004</v>
      </c>
      <c r="G54" s="460">
        <v>1.0675600000000001</v>
      </c>
      <c r="H54" s="516">
        <v>1.14377</v>
      </c>
      <c r="I54" s="515">
        <v>1.06863</v>
      </c>
      <c r="J54" s="408">
        <v>1.31752</v>
      </c>
      <c r="K54" s="469">
        <v>1.1594899999999999</v>
      </c>
      <c r="L54" s="614">
        <v>1.0338400000000001</v>
      </c>
      <c r="M54" s="558">
        <v>1.29603</v>
      </c>
      <c r="N54" s="598">
        <v>0.76885000000000003</v>
      </c>
      <c r="O54" s="380">
        <v>1.08989</v>
      </c>
      <c r="P54" s="584">
        <v>1.02552</v>
      </c>
      <c r="Q54" s="490">
        <v>0.94494999999999996</v>
      </c>
      <c r="R54" s="603">
        <v>1.07447</v>
      </c>
      <c r="S54" s="480">
        <v>1.11968</v>
      </c>
      <c r="T54" s="630">
        <v>1.4299299999999999</v>
      </c>
      <c r="U54" s="386">
        <v>1.5529200000000001</v>
      </c>
      <c r="V54" s="373">
        <v>0</v>
      </c>
      <c r="W54" s="392">
        <v>0.14727999999999999</v>
      </c>
      <c r="X54" s="375">
        <v>0</v>
      </c>
      <c r="Y54" t="s">
        <v>248</v>
      </c>
    </row>
    <row r="55" spans="1:25" x14ac:dyDescent="0.35">
      <c r="A55" s="612" t="s">
        <v>56</v>
      </c>
      <c r="B55" s="354">
        <v>0.40351999999999999</v>
      </c>
      <c r="C55" s="631">
        <v>1.04467</v>
      </c>
      <c r="D55" s="452">
        <v>1.21356</v>
      </c>
      <c r="E55" s="590">
        <v>0.85445000000000004</v>
      </c>
      <c r="F55" s="358">
        <v>1.1692</v>
      </c>
      <c r="G55" s="393">
        <v>0.99790000000000001</v>
      </c>
      <c r="H55" s="632">
        <v>1.2091700000000001</v>
      </c>
      <c r="I55" s="528">
        <v>1.0986800000000001</v>
      </c>
      <c r="J55" s="398">
        <v>1.19618</v>
      </c>
      <c r="K55" s="525">
        <v>1.31592</v>
      </c>
      <c r="L55" s="454">
        <v>1.0091399999999999</v>
      </c>
      <c r="M55" s="460">
        <v>1.4030899999999999</v>
      </c>
      <c r="N55" s="510">
        <v>0.98567000000000005</v>
      </c>
      <c r="O55" s="360">
        <v>1.33436</v>
      </c>
      <c r="P55" s="588">
        <v>1.00356</v>
      </c>
      <c r="Q55" s="509">
        <v>0.84461000000000008</v>
      </c>
      <c r="R55" s="417">
        <v>0.90641000000000005</v>
      </c>
      <c r="S55" s="471">
        <v>1.17926</v>
      </c>
      <c r="T55" s="398">
        <v>1.0382400000000001</v>
      </c>
      <c r="U55" s="477">
        <v>1.1101799999999999</v>
      </c>
      <c r="V55" s="373">
        <v>0</v>
      </c>
      <c r="W55" s="373">
        <v>9.3020000000000005E-2</v>
      </c>
      <c r="X55" s="375">
        <v>0</v>
      </c>
    </row>
    <row r="56" spans="1:25" x14ac:dyDescent="0.35">
      <c r="A56" s="612" t="s">
        <v>57</v>
      </c>
      <c r="B56" s="354">
        <v>0.22716</v>
      </c>
      <c r="C56" s="633">
        <v>0.83057000000000003</v>
      </c>
      <c r="D56" s="370">
        <v>1.13564</v>
      </c>
      <c r="E56" s="367">
        <v>0.90277999999999992</v>
      </c>
      <c r="F56" s="430">
        <v>1.1464799999999999</v>
      </c>
      <c r="G56" s="405">
        <v>1.2229399999999999</v>
      </c>
      <c r="H56" s="542">
        <v>1.16188</v>
      </c>
      <c r="I56" s="420">
        <v>1.2700400000000001</v>
      </c>
      <c r="J56" s="369">
        <v>1.0559799999999999</v>
      </c>
      <c r="K56" s="363">
        <v>1.1051899999999999</v>
      </c>
      <c r="L56" s="357">
        <v>0.99768999999999997</v>
      </c>
      <c r="M56" s="456">
        <v>1.9241200000000001</v>
      </c>
      <c r="N56" s="558">
        <v>0.86703999999999992</v>
      </c>
      <c r="O56" s="451">
        <v>1.06965</v>
      </c>
      <c r="P56" s="358">
        <v>0.63371</v>
      </c>
      <c r="Q56" s="456">
        <v>1.1771</v>
      </c>
      <c r="R56" s="553">
        <v>0.92877999999999994</v>
      </c>
      <c r="S56" s="366">
        <v>1.2782</v>
      </c>
      <c r="T56" s="451">
        <v>0.92118999999999995</v>
      </c>
      <c r="U56" s="386">
        <v>1.55647</v>
      </c>
      <c r="V56" s="373">
        <v>0</v>
      </c>
      <c r="W56" s="550">
        <v>0.16009999999999999</v>
      </c>
      <c r="X56" s="375">
        <v>0</v>
      </c>
    </row>
    <row r="57" spans="1:25" x14ac:dyDescent="0.35">
      <c r="A57" s="612" t="s">
        <v>58</v>
      </c>
      <c r="B57" s="354">
        <v>0.31114999999999998</v>
      </c>
      <c r="C57" s="625">
        <v>0.98552000000000006</v>
      </c>
      <c r="D57" s="488">
        <v>1.13123</v>
      </c>
      <c r="E57" s="456">
        <v>0.99687000000000003</v>
      </c>
      <c r="F57" s="384">
        <v>1.0707</v>
      </c>
      <c r="G57" s="430">
        <v>1.0312699999999999</v>
      </c>
      <c r="H57" s="406">
        <v>1.1856599999999999</v>
      </c>
      <c r="I57" s="528">
        <v>1.0960399999999999</v>
      </c>
      <c r="J57" s="548">
        <v>0.76696000000000009</v>
      </c>
      <c r="K57" s="442">
        <v>1.12466</v>
      </c>
      <c r="L57" s="614">
        <v>1.03135</v>
      </c>
      <c r="M57" s="495">
        <v>1.55322</v>
      </c>
      <c r="N57" s="460">
        <v>0.95404</v>
      </c>
      <c r="O57" s="534">
        <v>1.4145099999999999</v>
      </c>
      <c r="P57" s="509">
        <v>0.68753999999999993</v>
      </c>
      <c r="Q57" s="404">
        <v>0.91620000000000001</v>
      </c>
      <c r="R57" s="362">
        <v>0.98765999999999998</v>
      </c>
      <c r="S57" s="385">
        <v>1.0894999999999999</v>
      </c>
      <c r="T57" s="588">
        <v>1.1530100000000001</v>
      </c>
      <c r="U57" s="386">
        <v>1.55277</v>
      </c>
      <c r="V57" s="373">
        <v>0</v>
      </c>
      <c r="W57" s="394">
        <v>0.4743</v>
      </c>
      <c r="X57" s="375">
        <v>6.9999999999999999E-4</v>
      </c>
    </row>
    <row r="58" spans="1:25" x14ac:dyDescent="0.35">
      <c r="A58" s="634" t="s">
        <v>59</v>
      </c>
      <c r="B58" s="354">
        <v>0.79863000000000006</v>
      </c>
      <c r="C58" s="635">
        <v>1.1640600000000001</v>
      </c>
      <c r="D58" s="556">
        <v>0.92779999999999996</v>
      </c>
      <c r="E58" s="544">
        <v>0.95406000000000002</v>
      </c>
      <c r="F58" s="426">
        <v>0.95158999999999994</v>
      </c>
      <c r="G58" s="497">
        <v>1.1204099999999999</v>
      </c>
      <c r="H58" s="516">
        <v>1.1446400000000001</v>
      </c>
      <c r="I58" s="517">
        <v>0.97388999999999992</v>
      </c>
      <c r="J58" s="445">
        <v>1.2240800000000001</v>
      </c>
      <c r="K58" s="469">
        <v>1.16055</v>
      </c>
      <c r="L58" s="444">
        <v>1.2851600000000001</v>
      </c>
      <c r="M58" s="430">
        <v>1.34402</v>
      </c>
      <c r="N58" s="531">
        <v>0.83574999999999999</v>
      </c>
      <c r="O58" s="454">
        <v>1.1437900000000001</v>
      </c>
      <c r="P58" s="603">
        <v>0.95237999999999989</v>
      </c>
      <c r="Q58" s="425">
        <v>1.05233</v>
      </c>
      <c r="R58" s="543">
        <v>1.1589799999999999</v>
      </c>
      <c r="S58" s="489">
        <v>1.18588</v>
      </c>
      <c r="T58" s="456">
        <v>1.0894900000000001</v>
      </c>
      <c r="U58" s="412">
        <v>1.0717300000000001</v>
      </c>
      <c r="V58" s="373">
        <v>0</v>
      </c>
      <c r="W58" s="562">
        <v>0.33004</v>
      </c>
      <c r="X58" s="375">
        <v>4.0899999999999999E-3</v>
      </c>
      <c r="Y58" t="s">
        <v>249</v>
      </c>
    </row>
    <row r="59" spans="1:25" x14ac:dyDescent="0.35">
      <c r="A59" s="634" t="s">
        <v>61</v>
      </c>
      <c r="B59" s="354">
        <v>0.45494000000000001</v>
      </c>
      <c r="C59" s="627">
        <v>1.0311699999999999</v>
      </c>
      <c r="D59" s="476">
        <v>1.1599200000000001</v>
      </c>
      <c r="E59" s="417">
        <v>0.82325999999999999</v>
      </c>
      <c r="F59" s="514">
        <v>1.1623300000000001</v>
      </c>
      <c r="G59" s="363">
        <v>1.2661500000000001</v>
      </c>
      <c r="H59" s="499">
        <v>1.06751</v>
      </c>
      <c r="I59" s="483">
        <v>0.95727000000000007</v>
      </c>
      <c r="J59" s="596">
        <v>1.19042</v>
      </c>
      <c r="K59" s="452">
        <v>1.2670399999999999</v>
      </c>
      <c r="L59" s="534">
        <v>1.2287600000000001</v>
      </c>
      <c r="M59" s="417">
        <v>1.63917</v>
      </c>
      <c r="N59" s="423">
        <v>0.94307000000000007</v>
      </c>
      <c r="O59" s="490">
        <v>1.0488299999999999</v>
      </c>
      <c r="P59" s="614">
        <v>0.85563999999999996</v>
      </c>
      <c r="Q59" s="422">
        <v>1.0123899999999999</v>
      </c>
      <c r="R59" s="553">
        <v>0.92974999999999997</v>
      </c>
      <c r="S59" s="356">
        <v>1.3537399999999999</v>
      </c>
      <c r="T59" s="368">
        <v>0.93156000000000005</v>
      </c>
      <c r="U59" s="598">
        <v>1.1986699999999999</v>
      </c>
      <c r="V59" s="373">
        <v>0</v>
      </c>
      <c r="W59" s="373">
        <v>6.1179999999999998E-2</v>
      </c>
      <c r="X59" s="375">
        <v>1.92E-3</v>
      </c>
      <c r="Y59" t="s">
        <v>250</v>
      </c>
    </row>
    <row r="60" spans="1:25" x14ac:dyDescent="0.35">
      <c r="A60" s="634" t="s">
        <v>62</v>
      </c>
      <c r="B60" s="354">
        <v>0.47293000000000002</v>
      </c>
      <c r="C60" s="636">
        <v>0.91320000000000001</v>
      </c>
      <c r="D60" s="367">
        <v>1.10907</v>
      </c>
      <c r="E60" s="462">
        <v>0.70976000000000006</v>
      </c>
      <c r="F60" s="405">
        <v>1.4258900000000001</v>
      </c>
      <c r="G60" s="603">
        <v>1.40683</v>
      </c>
      <c r="H60" s="543">
        <v>1.0565599999999999</v>
      </c>
      <c r="I60" s="513">
        <v>1.21774</v>
      </c>
      <c r="J60" s="541">
        <v>1.04678</v>
      </c>
      <c r="K60" s="391">
        <v>1.7065999999999999</v>
      </c>
      <c r="L60" s="423">
        <v>0.80603000000000002</v>
      </c>
      <c r="M60" s="462">
        <v>1.44381</v>
      </c>
      <c r="N60" s="451">
        <v>1.1536200000000001</v>
      </c>
      <c r="O60" s="474">
        <v>0.95416000000000001</v>
      </c>
      <c r="P60" s="457">
        <v>0.89622999999999997</v>
      </c>
      <c r="Q60" s="408">
        <v>1.24743</v>
      </c>
      <c r="R60" s="371">
        <v>0.83883999999999992</v>
      </c>
      <c r="S60" s="443">
        <v>1.10636</v>
      </c>
      <c r="T60" s="596">
        <v>1.0318000000000001</v>
      </c>
      <c r="U60" s="577">
        <v>0.84261000000000008</v>
      </c>
      <c r="V60" s="373">
        <v>0</v>
      </c>
      <c r="W60" s="373">
        <v>4.0800000000000003E-2</v>
      </c>
      <c r="X60" s="375">
        <v>0</v>
      </c>
      <c r="Y60" t="s">
        <v>251</v>
      </c>
    </row>
    <row r="61" spans="1:25" x14ac:dyDescent="0.35">
      <c r="A61" s="634" t="s">
        <v>63</v>
      </c>
      <c r="B61" s="354">
        <v>0.40697</v>
      </c>
      <c r="C61" s="627">
        <v>1.0229900000000001</v>
      </c>
      <c r="D61" s="487">
        <v>1.1717</v>
      </c>
      <c r="E61" s="452">
        <v>1.0173300000000001</v>
      </c>
      <c r="F61" s="566">
        <v>0.96116000000000001</v>
      </c>
      <c r="G61" s="450">
        <v>1.15452</v>
      </c>
      <c r="H61" s="431">
        <v>1.1362300000000001</v>
      </c>
      <c r="I61" s="511">
        <v>1.10694</v>
      </c>
      <c r="J61" s="541">
        <v>1.04325</v>
      </c>
      <c r="K61" s="512">
        <v>1.2526999999999999</v>
      </c>
      <c r="L61" s="595">
        <v>1.12016</v>
      </c>
      <c r="M61" s="489">
        <v>1.4177599999999999</v>
      </c>
      <c r="N61" s="383">
        <v>0.80018</v>
      </c>
      <c r="O61" s="405">
        <v>1.0843100000000001</v>
      </c>
      <c r="P61" s="488">
        <v>0.87465999999999999</v>
      </c>
      <c r="Q61" s="469">
        <v>1.0849599999999999</v>
      </c>
      <c r="R61" s="424">
        <v>1.0443499999999999</v>
      </c>
      <c r="S61" s="435">
        <v>1.1615</v>
      </c>
      <c r="T61" s="459">
        <v>1.11992</v>
      </c>
      <c r="U61" s="490">
        <v>1.5943499999999999</v>
      </c>
      <c r="V61" s="373">
        <v>0</v>
      </c>
      <c r="W61" s="550">
        <v>0.15143000000000001</v>
      </c>
      <c r="X61" s="375">
        <v>0</v>
      </c>
    </row>
    <row r="62" spans="1:25" x14ac:dyDescent="0.35">
      <c r="A62" s="634" t="s">
        <v>64</v>
      </c>
      <c r="B62" s="354">
        <v>0.86634999999999995</v>
      </c>
      <c r="C62" s="637">
        <v>1.1414500000000001</v>
      </c>
      <c r="D62" s="490">
        <v>1.02058</v>
      </c>
      <c r="E62" s="447">
        <v>1.1868700000000001</v>
      </c>
      <c r="F62" s="554">
        <v>0.91112999999999988</v>
      </c>
      <c r="G62" s="502">
        <v>1.12649</v>
      </c>
      <c r="H62" s="505">
        <v>1.17835</v>
      </c>
      <c r="I62" s="483">
        <v>0.94855</v>
      </c>
      <c r="J62" s="454">
        <v>1.1319600000000001</v>
      </c>
      <c r="K62" s="425">
        <v>1.12764</v>
      </c>
      <c r="L62" s="410">
        <v>1.1739200000000001</v>
      </c>
      <c r="M62" s="591">
        <v>0.9869</v>
      </c>
      <c r="N62" s="560">
        <v>0.87746000000000002</v>
      </c>
      <c r="O62" s="427">
        <v>1.31663</v>
      </c>
      <c r="P62" s="600">
        <v>0.97330000000000005</v>
      </c>
      <c r="Q62" s="445">
        <v>1.1413599999999999</v>
      </c>
      <c r="R62" s="436">
        <v>1.1090500000000001</v>
      </c>
      <c r="S62" s="387">
        <v>0.92013999999999996</v>
      </c>
      <c r="T62" s="588">
        <v>1.15551</v>
      </c>
      <c r="U62" s="553">
        <v>1.6666399999999999</v>
      </c>
      <c r="V62" s="373">
        <v>0</v>
      </c>
      <c r="W62" s="415">
        <v>0.20476</v>
      </c>
      <c r="X62" s="375">
        <v>1.01E-3</v>
      </c>
    </row>
    <row r="63" spans="1:25" x14ac:dyDescent="0.35">
      <c r="A63" s="634" t="s">
        <v>65</v>
      </c>
      <c r="B63" s="354">
        <v>0.42475000000000002</v>
      </c>
      <c r="C63" s="638">
        <v>1.2523599999999999</v>
      </c>
      <c r="D63" s="544">
        <v>1.15212</v>
      </c>
      <c r="E63" s="482">
        <v>1.07477</v>
      </c>
      <c r="F63" s="467">
        <v>0.85232000000000008</v>
      </c>
      <c r="G63" s="514">
        <v>1.03796</v>
      </c>
      <c r="H63" s="580">
        <v>1.1933800000000001</v>
      </c>
      <c r="I63" s="575">
        <v>0.92947999999999997</v>
      </c>
      <c r="J63" s="481">
        <v>0.73176000000000008</v>
      </c>
      <c r="K63" s="590">
        <v>1.0815900000000001</v>
      </c>
      <c r="L63" s="547">
        <v>1.3582399999999999</v>
      </c>
      <c r="M63" s="460">
        <v>1.4012199999999999</v>
      </c>
      <c r="N63" s="460">
        <v>0.95796000000000003</v>
      </c>
      <c r="O63" s="445">
        <v>1.2442</v>
      </c>
      <c r="P63" s="442">
        <v>0.84293999999999991</v>
      </c>
      <c r="Q63" s="398">
        <v>1.1078699999999999</v>
      </c>
      <c r="R63" s="628">
        <v>1.23316</v>
      </c>
      <c r="S63" s="393">
        <v>1.0553699999999999</v>
      </c>
      <c r="T63" s="430">
        <v>0.75273999999999996</v>
      </c>
      <c r="U63" s="502">
        <v>1.4915799999999999</v>
      </c>
      <c r="V63" s="373">
        <v>0</v>
      </c>
      <c r="W63" s="562">
        <v>0.30972</v>
      </c>
      <c r="X63" s="375">
        <v>1.3339999999999999E-2</v>
      </c>
    </row>
    <row r="64" spans="1:25" x14ac:dyDescent="0.35">
      <c r="A64" s="634" t="s">
        <v>66</v>
      </c>
      <c r="B64" s="354">
        <v>1.3688800000000001</v>
      </c>
      <c r="C64" s="639">
        <v>1.3415900000000001</v>
      </c>
      <c r="D64" s="540">
        <v>1.0600400000000001</v>
      </c>
      <c r="E64" s="534">
        <v>1.1069199999999999</v>
      </c>
      <c r="F64" s="501">
        <v>0.80181000000000002</v>
      </c>
      <c r="G64" s="458">
        <v>0.83909</v>
      </c>
      <c r="H64" s="516">
        <v>1.14747</v>
      </c>
      <c r="I64" s="573">
        <v>0.90159</v>
      </c>
      <c r="J64" s="401">
        <v>0.78978999999999999</v>
      </c>
      <c r="K64" s="614">
        <v>1.1381600000000001</v>
      </c>
      <c r="L64" s="547">
        <v>1.3603799999999999</v>
      </c>
      <c r="M64" s="389">
        <v>1.2428399999999999</v>
      </c>
      <c r="N64" s="484">
        <v>1.0043599999999999</v>
      </c>
      <c r="O64" s="410">
        <v>1.3471</v>
      </c>
      <c r="P64" s="561">
        <v>1.0176799999999999</v>
      </c>
      <c r="Q64" s="596">
        <v>1.1061399999999999</v>
      </c>
      <c r="R64" s="503">
        <v>1.26634</v>
      </c>
      <c r="S64" s="366">
        <v>1.2722</v>
      </c>
      <c r="T64" s="404">
        <v>0.88529999999999998</v>
      </c>
      <c r="U64" s="365">
        <v>1.25766</v>
      </c>
      <c r="V64" s="640">
        <v>5.41127</v>
      </c>
      <c r="W64" s="415">
        <v>0.22467000000000001</v>
      </c>
      <c r="X64" s="375">
        <v>8.6E-3</v>
      </c>
      <c r="Y64" t="s">
        <v>252</v>
      </c>
    </row>
    <row r="65" spans="1:25" x14ac:dyDescent="0.35">
      <c r="A65" s="634" t="s">
        <v>67</v>
      </c>
      <c r="B65" s="354">
        <v>1.5748599999999999</v>
      </c>
      <c r="C65" s="641">
        <v>1.13507</v>
      </c>
      <c r="D65" s="357">
        <v>1.0763499999999999</v>
      </c>
      <c r="E65" s="642">
        <v>1.3393900000000001</v>
      </c>
      <c r="F65" s="546">
        <v>0.99107999999999996</v>
      </c>
      <c r="G65" s="385">
        <v>1.01264</v>
      </c>
      <c r="H65" s="465">
        <v>1.1577</v>
      </c>
      <c r="I65" s="434">
        <v>0.77381</v>
      </c>
      <c r="J65" s="454">
        <v>1.1345099999999999</v>
      </c>
      <c r="K65" s="451">
        <v>1.03996</v>
      </c>
      <c r="L65" s="543">
        <v>1.2230700000000001</v>
      </c>
      <c r="M65" s="515">
        <v>0.86757000000000006</v>
      </c>
      <c r="N65" s="357">
        <v>1.22271</v>
      </c>
      <c r="O65" s="553">
        <v>1.1077399999999999</v>
      </c>
      <c r="P65" s="643">
        <v>1.2038500000000001</v>
      </c>
      <c r="Q65" s="541">
        <v>0.93510000000000004</v>
      </c>
      <c r="R65" s="565">
        <v>1.35934</v>
      </c>
      <c r="S65" s="481">
        <v>0.87665999999999999</v>
      </c>
      <c r="T65" s="503">
        <v>1.3003</v>
      </c>
      <c r="U65" s="361">
        <v>0.92779</v>
      </c>
      <c r="V65" s="373">
        <v>0</v>
      </c>
      <c r="W65" s="374">
        <v>0.24332999999999999</v>
      </c>
      <c r="X65" s="375">
        <v>1.3799999999999999E-3</v>
      </c>
      <c r="Y65" t="s">
        <v>253</v>
      </c>
    </row>
    <row r="66" spans="1:25" x14ac:dyDescent="0.35">
      <c r="A66" s="634" t="s">
        <v>68</v>
      </c>
      <c r="B66" s="354">
        <v>0.62007999999999996</v>
      </c>
      <c r="C66" s="644">
        <v>1.1608099999999999</v>
      </c>
      <c r="D66" s="522">
        <v>1.09276</v>
      </c>
      <c r="E66" s="585">
        <v>1.2477100000000001</v>
      </c>
      <c r="F66" s="383">
        <v>1.0382499999999999</v>
      </c>
      <c r="G66" s="497">
        <v>1.1177900000000001</v>
      </c>
      <c r="H66" s="465">
        <v>1.15866</v>
      </c>
      <c r="I66" s="428">
        <v>0.80389999999999995</v>
      </c>
      <c r="J66" s="422">
        <v>1.1134200000000001</v>
      </c>
      <c r="K66" s="476">
        <v>1.19753</v>
      </c>
      <c r="L66" s="402">
        <v>1.21641</v>
      </c>
      <c r="M66" s="483">
        <v>0.77303999999999995</v>
      </c>
      <c r="N66" s="357">
        <v>1.2181500000000001</v>
      </c>
      <c r="O66" s="590">
        <v>1.1091299999999999</v>
      </c>
      <c r="P66" s="359">
        <v>1.09232</v>
      </c>
      <c r="Q66" s="445">
        <v>1.13771</v>
      </c>
      <c r="R66" s="559">
        <v>1.30253</v>
      </c>
      <c r="S66" s="481">
        <v>0.87606000000000006</v>
      </c>
      <c r="T66" s="549">
        <v>1.2278899999999999</v>
      </c>
      <c r="U66" s="517">
        <v>0.82641000000000009</v>
      </c>
      <c r="V66" s="373">
        <v>0</v>
      </c>
      <c r="W66" s="550">
        <v>0.16369</v>
      </c>
      <c r="X66" s="375">
        <v>3.5E-4</v>
      </c>
    </row>
    <row r="67" spans="1:25" x14ac:dyDescent="0.35">
      <c r="A67" s="634" t="s">
        <v>69</v>
      </c>
      <c r="B67" s="354">
        <v>0.73198999999999992</v>
      </c>
      <c r="C67" s="641">
        <v>1.1343099999999999</v>
      </c>
      <c r="D67" s="363">
        <v>1.08683</v>
      </c>
      <c r="E67" s="438">
        <v>1.12218</v>
      </c>
      <c r="F67" s="372">
        <v>0.89105000000000001</v>
      </c>
      <c r="G67" s="531">
        <v>0.98146</v>
      </c>
      <c r="H67" s="399">
        <v>1.2913600000000001</v>
      </c>
      <c r="I67" s="446">
        <v>0.82057999999999998</v>
      </c>
      <c r="J67" s="357">
        <v>1.11676</v>
      </c>
      <c r="K67" s="445">
        <v>1.21225</v>
      </c>
      <c r="L67" s="456">
        <v>1.1249400000000001</v>
      </c>
      <c r="M67" s="458">
        <v>1.02705</v>
      </c>
      <c r="N67" s="423">
        <v>0.94503999999999999</v>
      </c>
      <c r="O67" s="499">
        <v>1.4292</v>
      </c>
      <c r="P67" s="408">
        <v>0.9922700000000001</v>
      </c>
      <c r="Q67" s="380">
        <v>0.98636000000000001</v>
      </c>
      <c r="R67" s="425">
        <v>0.96986000000000006</v>
      </c>
      <c r="S67" s="385">
        <v>1.0864499999999999</v>
      </c>
      <c r="T67" s="642">
        <v>1.4200200000000001</v>
      </c>
      <c r="U67" s="514">
        <v>1.36233</v>
      </c>
      <c r="V67" s="373">
        <v>0</v>
      </c>
      <c r="W67" s="415">
        <v>0.23005</v>
      </c>
      <c r="X67" s="375">
        <v>0</v>
      </c>
      <c r="Y67" t="s">
        <v>254</v>
      </c>
    </row>
    <row r="68" spans="1:25" x14ac:dyDescent="0.35">
      <c r="A68" s="634" t="s">
        <v>70</v>
      </c>
      <c r="B68" s="354">
        <v>0.91587000000000007</v>
      </c>
      <c r="C68" s="645">
        <v>1.1569199999999999</v>
      </c>
      <c r="D68" s="544">
        <v>1.1528099999999999</v>
      </c>
      <c r="E68" s="448">
        <v>1.2898499999999999</v>
      </c>
      <c r="F68" s="548">
        <v>0.98492000000000002</v>
      </c>
      <c r="G68" s="526">
        <v>0.96116000000000001</v>
      </c>
      <c r="H68" s="564">
        <v>1.1344700000000001</v>
      </c>
      <c r="I68" s="382">
        <v>0.85522000000000009</v>
      </c>
      <c r="J68" s="422">
        <v>1.1114200000000001</v>
      </c>
      <c r="K68" s="488">
        <v>1.1635800000000001</v>
      </c>
      <c r="L68" s="436">
        <v>1.1680900000000001</v>
      </c>
      <c r="M68" s="458">
        <v>1.02583</v>
      </c>
      <c r="N68" s="453">
        <v>1.06596</v>
      </c>
      <c r="O68" s="588">
        <v>1.36748</v>
      </c>
      <c r="P68" s="465">
        <v>1.1483099999999999</v>
      </c>
      <c r="Q68" s="380">
        <v>0.98352000000000006</v>
      </c>
      <c r="R68" s="357">
        <v>0.94235000000000002</v>
      </c>
      <c r="S68" s="527">
        <v>0.9106200000000001</v>
      </c>
      <c r="T68" s="580">
        <v>1.35545</v>
      </c>
      <c r="U68" s="523">
        <v>1.09521</v>
      </c>
      <c r="V68" s="373">
        <v>0</v>
      </c>
      <c r="W68" s="392">
        <v>0.11427</v>
      </c>
      <c r="X68" s="375">
        <v>2.4000000000000001E-4</v>
      </c>
    </row>
    <row r="69" spans="1:25" x14ac:dyDescent="0.35">
      <c r="A69" s="634" t="s">
        <v>71</v>
      </c>
      <c r="B69" s="354">
        <v>0.34566999999999998</v>
      </c>
      <c r="C69" s="646">
        <v>0.93237999999999988</v>
      </c>
      <c r="D69" s="544">
        <v>1.15327</v>
      </c>
      <c r="E69" s="454">
        <v>0.88357000000000008</v>
      </c>
      <c r="F69" s="526">
        <v>1.0462100000000001</v>
      </c>
      <c r="G69" s="380">
        <v>1.2323599999999999</v>
      </c>
      <c r="H69" s="447">
        <v>1.12405</v>
      </c>
      <c r="I69" s="611">
        <v>1.17116</v>
      </c>
      <c r="J69" s="471">
        <v>0.92688999999999999</v>
      </c>
      <c r="K69" s="544">
        <v>1.19112</v>
      </c>
      <c r="L69" s="362">
        <v>1.0412300000000001</v>
      </c>
      <c r="M69" s="488">
        <v>1.8075699999999999</v>
      </c>
      <c r="N69" s="460">
        <v>0.95363999999999993</v>
      </c>
      <c r="O69" s="369">
        <v>1.0541400000000001</v>
      </c>
      <c r="P69" s="386">
        <v>0.73699999999999999</v>
      </c>
      <c r="Q69" s="614">
        <v>1.0666</v>
      </c>
      <c r="R69" s="368">
        <v>0.90846000000000005</v>
      </c>
      <c r="S69" s="356">
        <v>1.3546800000000001</v>
      </c>
      <c r="T69" s="369">
        <v>0.90900000000000003</v>
      </c>
      <c r="U69" s="422">
        <v>1.68401</v>
      </c>
      <c r="V69" s="373">
        <v>0</v>
      </c>
      <c r="W69" s="415">
        <v>0.20027</v>
      </c>
      <c r="X69" s="375">
        <v>0</v>
      </c>
    </row>
    <row r="70" spans="1:25" x14ac:dyDescent="0.35">
      <c r="A70" s="634" t="s">
        <v>72</v>
      </c>
      <c r="B70" s="354">
        <v>0.90366000000000002</v>
      </c>
      <c r="C70" s="647">
        <v>1.1540999999999999</v>
      </c>
      <c r="D70" s="363">
        <v>1.0851500000000001</v>
      </c>
      <c r="E70" s="409">
        <v>1.13497</v>
      </c>
      <c r="F70" s="381">
        <v>0.89981</v>
      </c>
      <c r="G70" s="430">
        <v>1.0309999999999999</v>
      </c>
      <c r="H70" s="603">
        <v>0.98707000000000011</v>
      </c>
      <c r="I70" s="648">
        <v>0.81367</v>
      </c>
      <c r="J70" s="458">
        <v>0.68398000000000003</v>
      </c>
      <c r="K70" s="357">
        <v>1.09565</v>
      </c>
      <c r="L70" s="454">
        <v>1.00997</v>
      </c>
      <c r="M70" s="423">
        <v>1.3814299999999999</v>
      </c>
      <c r="N70" s="586">
        <v>1.1188800000000001</v>
      </c>
      <c r="O70" s="512">
        <v>1.2885500000000001</v>
      </c>
      <c r="P70" s="482">
        <v>1.0121500000000001</v>
      </c>
      <c r="Q70" s="424">
        <v>1.1548700000000001</v>
      </c>
      <c r="R70" s="540">
        <v>0.92669000000000001</v>
      </c>
      <c r="S70" s="435">
        <v>1.1675800000000001</v>
      </c>
      <c r="T70" s="367">
        <v>0.99677999999999989</v>
      </c>
      <c r="U70" s="586">
        <v>1.5772900000000001</v>
      </c>
      <c r="V70" s="373">
        <v>0</v>
      </c>
      <c r="W70" s="466">
        <v>0.64456999999999998</v>
      </c>
      <c r="X70" s="375">
        <v>1.061E-2</v>
      </c>
      <c r="Y70" t="s">
        <v>255</v>
      </c>
    </row>
    <row r="71" spans="1:25" x14ac:dyDescent="0.35">
      <c r="A71" s="649" t="s">
        <v>73</v>
      </c>
      <c r="B71" s="354">
        <v>0.23522000000000001</v>
      </c>
      <c r="C71" s="650">
        <v>0.73381000000000007</v>
      </c>
      <c r="D71" s="499">
        <v>1.2979400000000001</v>
      </c>
      <c r="E71" s="385">
        <v>0.63222</v>
      </c>
      <c r="F71" s="497">
        <v>1.27288</v>
      </c>
      <c r="G71" s="418">
        <v>1.3854200000000001</v>
      </c>
      <c r="H71" s="590">
        <v>0.86311000000000004</v>
      </c>
      <c r="I71" s="419">
        <v>1.1814899999999999</v>
      </c>
      <c r="J71" s="452">
        <v>1.2720899999999999</v>
      </c>
      <c r="K71" s="398">
        <v>1.1833100000000001</v>
      </c>
      <c r="L71" s="590">
        <v>0.98366000000000009</v>
      </c>
      <c r="M71" s="534">
        <v>2.1033200000000001</v>
      </c>
      <c r="N71" s="460">
        <v>0.95622000000000007</v>
      </c>
      <c r="O71" s="401">
        <v>0.76044</v>
      </c>
      <c r="P71" s="469">
        <v>0.86998999999999993</v>
      </c>
      <c r="Q71" s="547">
        <v>1.4750700000000001</v>
      </c>
      <c r="R71" s="474">
        <v>0.81903000000000004</v>
      </c>
      <c r="S71" s="380">
        <v>1.4420599999999999</v>
      </c>
      <c r="T71" s="385">
        <v>0.74056</v>
      </c>
      <c r="U71" s="489">
        <v>1.4173</v>
      </c>
      <c r="V71" s="373">
        <v>0</v>
      </c>
      <c r="W71" s="373">
        <v>9.4500000000000001E-3</v>
      </c>
      <c r="X71" s="375">
        <v>0</v>
      </c>
      <c r="Y71" t="s">
        <v>256</v>
      </c>
    </row>
    <row r="72" spans="1:25" x14ac:dyDescent="0.35">
      <c r="A72" s="649" t="s">
        <v>75</v>
      </c>
      <c r="B72" s="354">
        <v>0.36243999999999998</v>
      </c>
      <c r="C72" s="355">
        <v>0.89149999999999996</v>
      </c>
      <c r="D72" s="452">
        <v>1.20808</v>
      </c>
      <c r="E72" s="405">
        <v>0.83682000000000012</v>
      </c>
      <c r="F72" s="556">
        <v>1.22133</v>
      </c>
      <c r="G72" s="522">
        <v>1.27782</v>
      </c>
      <c r="H72" s="445">
        <v>0.94747000000000003</v>
      </c>
      <c r="I72" s="517">
        <v>0.98380000000000001</v>
      </c>
      <c r="J72" s="590">
        <v>1.10361</v>
      </c>
      <c r="K72" s="452">
        <v>1.26488</v>
      </c>
      <c r="L72" s="454">
        <v>1.00952</v>
      </c>
      <c r="M72" s="476">
        <v>1.85998</v>
      </c>
      <c r="N72" s="471">
        <v>0.96417999999999993</v>
      </c>
      <c r="O72" s="474">
        <v>0.95450000000000002</v>
      </c>
      <c r="P72" s="405">
        <v>0.79081000000000001</v>
      </c>
      <c r="Q72" s="549">
        <v>1.3466</v>
      </c>
      <c r="R72" s="596">
        <v>1.0091399999999999</v>
      </c>
      <c r="S72" s="468">
        <v>1.2850299999999999</v>
      </c>
      <c r="T72" s="357">
        <v>0.96732000000000007</v>
      </c>
      <c r="U72" s="401">
        <v>1.21444</v>
      </c>
      <c r="V72" s="373">
        <v>0</v>
      </c>
      <c r="W72" s="392">
        <v>0.11486</v>
      </c>
      <c r="X72" s="375">
        <v>1.1999999999999999E-3</v>
      </c>
    </row>
    <row r="73" spans="1:25" x14ac:dyDescent="0.35">
      <c r="A73" s="649" t="s">
        <v>76</v>
      </c>
      <c r="B73" s="354">
        <v>0.74801000000000006</v>
      </c>
      <c r="C73" s="563">
        <v>0.95994999999999997</v>
      </c>
      <c r="D73" s="561">
        <v>1.26616</v>
      </c>
      <c r="E73" s="544">
        <v>0.95328999999999997</v>
      </c>
      <c r="F73" s="387">
        <v>0.98027000000000009</v>
      </c>
      <c r="G73" s="471">
        <v>1.06873</v>
      </c>
      <c r="H73" s="584">
        <v>1.0496000000000001</v>
      </c>
      <c r="I73" s="446">
        <v>0.83150000000000002</v>
      </c>
      <c r="J73" s="460">
        <v>0.92237000000000002</v>
      </c>
      <c r="K73" s="410">
        <v>1.3017399999999999</v>
      </c>
      <c r="L73" s="522">
        <v>1.0139</v>
      </c>
      <c r="M73" s="380">
        <v>1.65924</v>
      </c>
      <c r="N73" s="371">
        <v>1.0587800000000001</v>
      </c>
      <c r="O73" s="356">
        <v>1.03156</v>
      </c>
      <c r="P73" s="469">
        <v>0.87060999999999999</v>
      </c>
      <c r="Q73" s="411">
        <v>1.3573900000000001</v>
      </c>
      <c r="R73" s="427">
        <v>1.0906499999999999</v>
      </c>
      <c r="S73" s="443">
        <v>1.1025799999999999</v>
      </c>
      <c r="T73" s="452">
        <v>1.1122099999999999</v>
      </c>
      <c r="U73" s="489">
        <v>1.42411</v>
      </c>
      <c r="V73" s="373">
        <v>0</v>
      </c>
      <c r="W73" s="374">
        <v>0.27827000000000002</v>
      </c>
      <c r="X73" s="375">
        <v>3.79E-3</v>
      </c>
    </row>
    <row r="74" spans="1:25" x14ac:dyDescent="0.35">
      <c r="A74" s="649" t="s">
        <v>77</v>
      </c>
      <c r="B74" s="354">
        <v>0.25122</v>
      </c>
      <c r="C74" s="651">
        <v>0.77096000000000009</v>
      </c>
      <c r="D74" s="438">
        <v>1.30925</v>
      </c>
      <c r="E74" s="423">
        <v>0.67353000000000007</v>
      </c>
      <c r="F74" s="474">
        <v>1.26556</v>
      </c>
      <c r="G74" s="476">
        <v>1.3527499999999999</v>
      </c>
      <c r="H74" s="453">
        <v>0.78846000000000005</v>
      </c>
      <c r="I74" s="372">
        <v>1.34324</v>
      </c>
      <c r="J74" s="586">
        <v>1.03911</v>
      </c>
      <c r="K74" s="476">
        <v>1.19676</v>
      </c>
      <c r="L74" s="417">
        <v>0.95572000000000012</v>
      </c>
      <c r="M74" s="516">
        <v>2.2804000000000002</v>
      </c>
      <c r="N74" s="393">
        <v>0.85224</v>
      </c>
      <c r="O74" s="384">
        <v>0.79264999999999997</v>
      </c>
      <c r="P74" s="451">
        <v>0.77568999999999999</v>
      </c>
      <c r="Q74" s="418">
        <v>1.16381</v>
      </c>
      <c r="R74" s="469">
        <v>0.99463999999999997</v>
      </c>
      <c r="S74" s="490">
        <v>1.3770199999999999</v>
      </c>
      <c r="T74" s="371">
        <v>0.85663999999999996</v>
      </c>
      <c r="U74" s="450">
        <v>1.5304800000000001</v>
      </c>
      <c r="V74" s="373">
        <v>0</v>
      </c>
      <c r="W74" s="373">
        <v>8.2849999999999993E-2</v>
      </c>
      <c r="X74" s="375">
        <v>0</v>
      </c>
    </row>
    <row r="75" spans="1:25" x14ac:dyDescent="0.35">
      <c r="A75" s="649" t="s">
        <v>78</v>
      </c>
      <c r="B75" s="354">
        <v>0.37406</v>
      </c>
      <c r="C75" s="616">
        <v>0.77627999999999997</v>
      </c>
      <c r="D75" s="402">
        <v>1.27949</v>
      </c>
      <c r="E75" s="598">
        <v>0.55158000000000007</v>
      </c>
      <c r="F75" s="358">
        <v>1.16564</v>
      </c>
      <c r="G75" s="452">
        <v>1.4114</v>
      </c>
      <c r="H75" s="380">
        <v>0.85342000000000007</v>
      </c>
      <c r="I75" s="458">
        <v>1.31131</v>
      </c>
      <c r="J75" s="465">
        <v>1.5032000000000001</v>
      </c>
      <c r="K75" s="452">
        <v>1.2655099999999999</v>
      </c>
      <c r="L75" s="357">
        <v>0.99248999999999998</v>
      </c>
      <c r="M75" s="561">
        <v>2.0610599999999999</v>
      </c>
      <c r="N75" s="497">
        <v>1.0321499999999999</v>
      </c>
      <c r="O75" s="378">
        <v>0.60472999999999999</v>
      </c>
      <c r="P75" s="423">
        <v>0.64168999999999998</v>
      </c>
      <c r="Q75" s="600">
        <v>1.22102</v>
      </c>
      <c r="R75" s="369">
        <v>0.89287000000000005</v>
      </c>
      <c r="S75" s="488">
        <v>1.5890500000000001</v>
      </c>
      <c r="T75" s="489">
        <v>0.79698000000000002</v>
      </c>
      <c r="U75" s="471">
        <v>1.4143399999999999</v>
      </c>
      <c r="V75" s="373">
        <v>0</v>
      </c>
      <c r="W75" s="373">
        <v>4.2520000000000002E-2</v>
      </c>
      <c r="X75" s="375">
        <v>0</v>
      </c>
      <c r="Y75" t="s">
        <v>257</v>
      </c>
    </row>
    <row r="76" spans="1:25" x14ac:dyDescent="0.35">
      <c r="A76" s="649" t="s">
        <v>79</v>
      </c>
      <c r="B76" s="354">
        <v>0.19378000000000001</v>
      </c>
      <c r="C76" s="652">
        <v>0.87967000000000006</v>
      </c>
      <c r="D76" s="447">
        <v>1.3630100000000001</v>
      </c>
      <c r="E76" s="509">
        <v>0.72487999999999997</v>
      </c>
      <c r="F76" s="425">
        <v>1.51413</v>
      </c>
      <c r="G76" s="544">
        <v>1.34457</v>
      </c>
      <c r="H76" s="442">
        <v>0.89262999999999992</v>
      </c>
      <c r="I76" s="615">
        <v>1.1595500000000001</v>
      </c>
      <c r="J76" s="452">
        <v>1.2817499999999999</v>
      </c>
      <c r="K76" s="474">
        <v>0.93689</v>
      </c>
      <c r="L76" s="468">
        <v>0.87895000000000001</v>
      </c>
      <c r="M76" s="544">
        <v>1.85148</v>
      </c>
      <c r="N76" s="509">
        <v>1.0121</v>
      </c>
      <c r="O76" s="481">
        <v>0.69167000000000001</v>
      </c>
      <c r="P76" s="451">
        <v>0.77096999999999993</v>
      </c>
      <c r="Q76" s="588">
        <v>1.2568600000000001</v>
      </c>
      <c r="R76" s="451">
        <v>0.89646000000000003</v>
      </c>
      <c r="S76" s="450">
        <v>1.3104199999999999</v>
      </c>
      <c r="T76" s="411">
        <v>1.2323500000000001</v>
      </c>
      <c r="U76" s="518">
        <v>0.87365000000000004</v>
      </c>
      <c r="V76" s="373">
        <v>0</v>
      </c>
      <c r="W76" s="392">
        <v>0.10440000000000001</v>
      </c>
      <c r="X76" s="375">
        <v>0</v>
      </c>
    </row>
    <row r="77" spans="1:25" x14ac:dyDescent="0.35">
      <c r="A77" s="653" t="s">
        <v>80</v>
      </c>
      <c r="B77" s="354">
        <v>0.96314</v>
      </c>
      <c r="C77" s="416">
        <v>1.03396</v>
      </c>
      <c r="D77" s="408">
        <v>1.2432099999999999</v>
      </c>
      <c r="E77" s="367">
        <v>0.90293999999999996</v>
      </c>
      <c r="F77" s="393">
        <v>1.09341</v>
      </c>
      <c r="G77" s="468">
        <v>1.1352800000000001</v>
      </c>
      <c r="H77" s="596">
        <v>0.92902000000000007</v>
      </c>
      <c r="I77" s="428">
        <v>0.80525000000000002</v>
      </c>
      <c r="J77" s="358">
        <v>0.90282000000000007</v>
      </c>
      <c r="K77" s="438">
        <v>1.3844700000000001</v>
      </c>
      <c r="L77" s="369">
        <v>0.94171000000000005</v>
      </c>
      <c r="M77" s="497">
        <v>1.4866200000000001</v>
      </c>
      <c r="N77" s="356">
        <v>1.1101000000000001</v>
      </c>
      <c r="O77" s="490">
        <v>1.0517099999999999</v>
      </c>
      <c r="P77" s="610">
        <v>0.92686000000000002</v>
      </c>
      <c r="Q77" s="502">
        <v>0.86299999999999999</v>
      </c>
      <c r="R77" s="603">
        <v>1.0743499999999999</v>
      </c>
      <c r="S77" s="548">
        <v>0.9341299999999999</v>
      </c>
      <c r="T77" s="603">
        <v>1.1016600000000001</v>
      </c>
      <c r="U77" s="582">
        <v>1.2294</v>
      </c>
      <c r="V77" s="373">
        <v>0</v>
      </c>
      <c r="W77" s="491">
        <v>0.70540999999999998</v>
      </c>
      <c r="X77" s="654">
        <v>8.6690000000000003E-2</v>
      </c>
    </row>
    <row r="78" spans="1:25" x14ac:dyDescent="0.35">
      <c r="A78" s="653" t="s">
        <v>82</v>
      </c>
      <c r="B78" s="354">
        <v>1.0676699999999999</v>
      </c>
      <c r="C78" s="655">
        <v>1.03939</v>
      </c>
      <c r="D78" s="360">
        <v>1.2301200000000001</v>
      </c>
      <c r="E78" s="469">
        <v>0.92187000000000008</v>
      </c>
      <c r="F78" s="514">
        <v>1.16039</v>
      </c>
      <c r="G78" s="495">
        <v>1.1623000000000001</v>
      </c>
      <c r="H78" s="614">
        <v>0.90712000000000004</v>
      </c>
      <c r="I78" s="521">
        <v>0.96738999999999997</v>
      </c>
      <c r="J78" s="497">
        <v>0.97482999999999997</v>
      </c>
      <c r="K78" s="465">
        <v>1.50542</v>
      </c>
      <c r="L78" s="451">
        <v>0.94827000000000006</v>
      </c>
      <c r="M78" s="510">
        <v>1.4339</v>
      </c>
      <c r="N78" s="417">
        <v>1.1612499999999999</v>
      </c>
      <c r="O78" s="495">
        <v>1.0123599999999999</v>
      </c>
      <c r="P78" s="445">
        <v>0.90795999999999999</v>
      </c>
      <c r="Q78" s="460">
        <v>0.79831000000000008</v>
      </c>
      <c r="R78" s="525">
        <v>1.11947</v>
      </c>
      <c r="S78" s="526">
        <v>1.0034000000000001</v>
      </c>
      <c r="T78" s="452">
        <v>1.10842</v>
      </c>
      <c r="U78" s="477">
        <v>1.10629</v>
      </c>
      <c r="V78" s="373">
        <v>0</v>
      </c>
      <c r="W78" s="377">
        <v>0.42923</v>
      </c>
      <c r="X78" s="375">
        <v>3.5529999999999999E-2</v>
      </c>
    </row>
    <row r="79" spans="1:25" x14ac:dyDescent="0.35">
      <c r="A79" s="653" t="s">
        <v>83</v>
      </c>
      <c r="B79" s="354">
        <v>0.96363999999999994</v>
      </c>
      <c r="C79" s="656">
        <v>1.0485</v>
      </c>
      <c r="D79" s="628">
        <v>1.3572200000000001</v>
      </c>
      <c r="E79" s="405">
        <v>0.83504</v>
      </c>
      <c r="F79" s="358">
        <v>1.17414</v>
      </c>
      <c r="G79" s="442">
        <v>1.28437</v>
      </c>
      <c r="H79" s="422">
        <v>0.86893999999999993</v>
      </c>
      <c r="I79" s="421">
        <v>0.99619999999999997</v>
      </c>
      <c r="J79" s="462">
        <v>0.94967000000000013</v>
      </c>
      <c r="K79" s="580">
        <v>1.5515000000000001</v>
      </c>
      <c r="L79" s="474">
        <v>0.85801000000000005</v>
      </c>
      <c r="M79" s="522">
        <v>1.7410300000000001</v>
      </c>
      <c r="N79" s="474">
        <v>1.01969</v>
      </c>
      <c r="O79" s="474">
        <v>0.95672000000000013</v>
      </c>
      <c r="P79" s="488">
        <v>0.87670000000000003</v>
      </c>
      <c r="Q79" s="484">
        <v>0.84061000000000008</v>
      </c>
      <c r="R79" s="482">
        <v>1.1369800000000001</v>
      </c>
      <c r="S79" s="401">
        <v>0.97822999999999993</v>
      </c>
      <c r="T79" s="418">
        <v>1.07958</v>
      </c>
      <c r="U79" s="387">
        <v>1.1770799999999999</v>
      </c>
      <c r="V79" s="373">
        <v>0</v>
      </c>
      <c r="W79" s="415">
        <v>0.23577999999999999</v>
      </c>
      <c r="X79" s="375">
        <v>5.8799999999999998E-3</v>
      </c>
    </row>
    <row r="80" spans="1:25" x14ac:dyDescent="0.35">
      <c r="A80" s="653" t="s">
        <v>84</v>
      </c>
      <c r="B80" s="354">
        <v>0.90562000000000009</v>
      </c>
      <c r="C80" s="657">
        <v>0.97637000000000007</v>
      </c>
      <c r="D80" s="628">
        <v>1.3603799999999999</v>
      </c>
      <c r="E80" s="502">
        <v>0.73592000000000002</v>
      </c>
      <c r="F80" s="462">
        <v>1.2348300000000001</v>
      </c>
      <c r="G80" s="623">
        <v>1.4849000000000001</v>
      </c>
      <c r="H80" s="586">
        <v>0.81546000000000007</v>
      </c>
      <c r="I80" s="615">
        <v>1.1608499999999999</v>
      </c>
      <c r="J80" s="422">
        <v>1.1127400000000001</v>
      </c>
      <c r="K80" s="411">
        <v>1.41303</v>
      </c>
      <c r="L80" s="453">
        <v>0.89134999999999998</v>
      </c>
      <c r="M80" s="418">
        <v>1.9079200000000001</v>
      </c>
      <c r="N80" s="358">
        <v>0.92820000000000003</v>
      </c>
      <c r="O80" s="510">
        <v>0.92595000000000005</v>
      </c>
      <c r="P80" s="371">
        <v>0.71450000000000002</v>
      </c>
      <c r="Q80" s="586">
        <v>0.93076000000000003</v>
      </c>
      <c r="R80" s="543">
        <v>1.1601300000000001</v>
      </c>
      <c r="S80" s="526">
        <v>0.99695</v>
      </c>
      <c r="T80" s="614">
        <v>1.0031399999999999</v>
      </c>
      <c r="U80" s="393">
        <v>1.2927500000000001</v>
      </c>
      <c r="V80" s="373">
        <v>0</v>
      </c>
      <c r="W80" s="373">
        <v>4.2349999999999999E-2</v>
      </c>
      <c r="X80" s="375">
        <v>0</v>
      </c>
    </row>
    <row r="81" spans="1:25" x14ac:dyDescent="0.35">
      <c r="A81" s="653" t="s">
        <v>85</v>
      </c>
      <c r="B81" s="354">
        <v>0.62256</v>
      </c>
      <c r="C81" s="658">
        <v>0.85707999999999995</v>
      </c>
      <c r="D81" s="360">
        <v>1.2297100000000001</v>
      </c>
      <c r="E81" s="460">
        <v>0.6825</v>
      </c>
      <c r="F81" s="462">
        <v>1.23261</v>
      </c>
      <c r="G81" s="364">
        <v>1.5297400000000001</v>
      </c>
      <c r="H81" s="417">
        <v>0.84209999999999996</v>
      </c>
      <c r="I81" s="458">
        <v>1.3213200000000001</v>
      </c>
      <c r="J81" s="433">
        <v>1.37985</v>
      </c>
      <c r="K81" s="445">
        <v>1.2084999999999999</v>
      </c>
      <c r="L81" s="490">
        <v>0.93454999999999999</v>
      </c>
      <c r="M81" s="451">
        <v>1.62493</v>
      </c>
      <c r="N81" s="356">
        <v>1.1082099999999999</v>
      </c>
      <c r="O81" s="598">
        <v>0.73736999999999997</v>
      </c>
      <c r="P81" s="451">
        <v>0.77110000000000001</v>
      </c>
      <c r="Q81" s="544">
        <v>1.1186700000000001</v>
      </c>
      <c r="R81" s="603">
        <v>1.07426</v>
      </c>
      <c r="S81" s="356">
        <v>1.34979</v>
      </c>
      <c r="T81" s="450">
        <v>0.86882000000000004</v>
      </c>
      <c r="U81" s="401">
        <v>1.2142900000000001</v>
      </c>
      <c r="V81" s="373">
        <v>0</v>
      </c>
      <c r="W81" s="373">
        <v>8.9410000000000003E-2</v>
      </c>
      <c r="X81" s="375">
        <v>3.5E-4</v>
      </c>
    </row>
    <row r="82" spans="1:25" x14ac:dyDescent="0.35">
      <c r="A82" s="653" t="s">
        <v>86</v>
      </c>
      <c r="B82" s="354">
        <v>0.44105</v>
      </c>
      <c r="C82" s="617">
        <v>0.93861000000000006</v>
      </c>
      <c r="D82" s="525">
        <v>1.2497400000000001</v>
      </c>
      <c r="E82" s="417">
        <v>0.82652000000000003</v>
      </c>
      <c r="F82" s="464">
        <v>1.08653</v>
      </c>
      <c r="G82" s="422">
        <v>1.2486900000000001</v>
      </c>
      <c r="H82" s="427">
        <v>0.99665999999999999</v>
      </c>
      <c r="I82" s="483">
        <v>0.94782999999999995</v>
      </c>
      <c r="J82" s="450">
        <v>1.0061</v>
      </c>
      <c r="K82" s="364">
        <v>1.39903</v>
      </c>
      <c r="L82" s="369">
        <v>0.94167000000000012</v>
      </c>
      <c r="M82" s="600">
        <v>1.9861</v>
      </c>
      <c r="N82" s="462">
        <v>0.99957000000000007</v>
      </c>
      <c r="O82" s="462">
        <v>0.93237999999999988</v>
      </c>
      <c r="P82" s="590">
        <v>0.80962000000000001</v>
      </c>
      <c r="Q82" s="490">
        <v>0.94621</v>
      </c>
      <c r="R82" s="438">
        <v>1.1816</v>
      </c>
      <c r="S82" s="556">
        <v>1.20065</v>
      </c>
      <c r="T82" s="370">
        <v>1.0263899999999999</v>
      </c>
      <c r="U82" s="484">
        <v>1.45936</v>
      </c>
      <c r="V82" s="373">
        <v>0</v>
      </c>
      <c r="W82" s="550">
        <v>0.15085999999999999</v>
      </c>
      <c r="X82" s="375">
        <v>1.98E-3</v>
      </c>
    </row>
    <row r="83" spans="1:25" x14ac:dyDescent="0.35">
      <c r="A83" s="653" t="s">
        <v>87</v>
      </c>
      <c r="B83" s="354">
        <v>0.68279000000000001</v>
      </c>
      <c r="C83" s="659">
        <v>0.96232999999999991</v>
      </c>
      <c r="D83" s="600">
        <v>1.2251300000000001</v>
      </c>
      <c r="E83" s="450">
        <v>0.76743000000000006</v>
      </c>
      <c r="F83" s="383">
        <v>1.03928</v>
      </c>
      <c r="G83" s="553">
        <v>1.2408399999999999</v>
      </c>
      <c r="H83" s="660">
        <v>1.1968000000000001</v>
      </c>
      <c r="I83" s="515">
        <v>1.09056</v>
      </c>
      <c r="J83" s="512">
        <v>1.2624200000000001</v>
      </c>
      <c r="K83" s="544">
        <v>1.1912199999999999</v>
      </c>
      <c r="L83" s="603">
        <v>1.1345000000000001</v>
      </c>
      <c r="M83" s="366">
        <v>1.4978899999999999</v>
      </c>
      <c r="N83" s="502">
        <v>1.03556</v>
      </c>
      <c r="O83" s="510">
        <v>0.9277200000000001</v>
      </c>
      <c r="P83" s="370">
        <v>0.8787299999999999</v>
      </c>
      <c r="Q83" s="363">
        <v>1.0273000000000001</v>
      </c>
      <c r="R83" s="445">
        <v>1.0304899999999999</v>
      </c>
      <c r="S83" s="386">
        <v>1.33402</v>
      </c>
      <c r="T83" s="469">
        <v>1.0188699999999999</v>
      </c>
      <c r="U83" s="560">
        <v>1.31935</v>
      </c>
      <c r="V83" s="373">
        <v>0</v>
      </c>
      <c r="W83" s="373">
        <v>6.3020000000000007E-2</v>
      </c>
      <c r="X83" s="375">
        <v>1.2800000000000001E-3</v>
      </c>
    </row>
    <row r="84" spans="1:25" x14ac:dyDescent="0.35">
      <c r="A84" s="653" t="s">
        <v>88</v>
      </c>
      <c r="B84" s="354">
        <v>0.34645999999999999</v>
      </c>
      <c r="C84" s="599">
        <v>0.94442999999999988</v>
      </c>
      <c r="D84" s="534">
        <v>1.2917000000000001</v>
      </c>
      <c r="E84" s="405">
        <v>0.83394000000000001</v>
      </c>
      <c r="F84" s="489">
        <v>1.2101599999999999</v>
      </c>
      <c r="G84" s="363">
        <v>1.2683199999999999</v>
      </c>
      <c r="H84" s="391">
        <v>1.29573</v>
      </c>
      <c r="I84" s="412">
        <v>1.3363799999999999</v>
      </c>
      <c r="J84" s="367">
        <v>1.1536299999999999</v>
      </c>
      <c r="K84" s="592">
        <v>1.6262300000000001</v>
      </c>
      <c r="L84" s="614">
        <v>1.03488</v>
      </c>
      <c r="M84" s="414">
        <v>1.0936999999999999</v>
      </c>
      <c r="N84" s="476">
        <v>1.34935</v>
      </c>
      <c r="O84" s="401">
        <v>0.74878</v>
      </c>
      <c r="P84" s="582">
        <v>0.54536000000000007</v>
      </c>
      <c r="Q84" s="418">
        <v>1.1668099999999999</v>
      </c>
      <c r="R84" s="405">
        <v>0.91697000000000006</v>
      </c>
      <c r="S84" s="582">
        <v>0.98755999999999999</v>
      </c>
      <c r="T84" s="544">
        <v>1.0450299999999999</v>
      </c>
      <c r="U84" s="382">
        <v>0.74329000000000001</v>
      </c>
      <c r="V84" s="373">
        <v>0</v>
      </c>
      <c r="W84" s="392">
        <v>0.11881</v>
      </c>
      <c r="X84" s="375">
        <v>0</v>
      </c>
      <c r="Y84" t="s">
        <v>258</v>
      </c>
    </row>
    <row r="85" spans="1:25" x14ac:dyDescent="0.35">
      <c r="A85" s="661" t="s">
        <v>89</v>
      </c>
      <c r="B85" s="354">
        <v>0.45940999999999999</v>
      </c>
      <c r="C85" s="662">
        <v>0.54208000000000001</v>
      </c>
      <c r="D85" s="433">
        <v>1.2956399999999999</v>
      </c>
      <c r="E85" s="554">
        <v>0.49045</v>
      </c>
      <c r="F85" s="369">
        <v>1.3866099999999999</v>
      </c>
      <c r="G85" s="391">
        <v>1.8143499999999999</v>
      </c>
      <c r="H85" s="546">
        <v>0.62129999999999996</v>
      </c>
      <c r="I85" s="365">
        <v>1.61663</v>
      </c>
      <c r="J85" s="411">
        <v>1.4183600000000001</v>
      </c>
      <c r="K85" s="451">
        <v>1.0359700000000001</v>
      </c>
      <c r="L85" s="476">
        <v>1.0812200000000001</v>
      </c>
      <c r="M85" s="447">
        <v>2.2351200000000002</v>
      </c>
      <c r="N85" s="477">
        <v>0.68383000000000005</v>
      </c>
      <c r="O85" s="602">
        <v>0.49887999999999999</v>
      </c>
      <c r="P85" s="582">
        <v>0.54616000000000009</v>
      </c>
      <c r="Q85" s="663">
        <v>1.5494000000000001</v>
      </c>
      <c r="R85" s="556">
        <v>0.78683000000000003</v>
      </c>
      <c r="S85" s="584">
        <v>1.8566199999999999</v>
      </c>
      <c r="T85" s="420">
        <v>0.56011</v>
      </c>
      <c r="U85" s="514">
        <v>1.3620300000000001</v>
      </c>
      <c r="V85" s="373">
        <v>0</v>
      </c>
      <c r="W85" s="373">
        <v>1.9089999999999999E-2</v>
      </c>
      <c r="X85" s="375">
        <v>0</v>
      </c>
      <c r="Y85" t="s">
        <v>259</v>
      </c>
    </row>
    <row r="86" spans="1:25" x14ac:dyDescent="0.35">
      <c r="A86" s="661" t="s">
        <v>91</v>
      </c>
      <c r="B86" s="354">
        <v>0.18343999999999999</v>
      </c>
      <c r="C86" s="664">
        <v>0.53156000000000003</v>
      </c>
      <c r="D86" s="425">
        <v>1.1051800000000001</v>
      </c>
      <c r="E86" s="412">
        <v>0.46599000000000002</v>
      </c>
      <c r="F86" s="489">
        <v>1.21424</v>
      </c>
      <c r="G86" s="408">
        <v>1.4512400000000001</v>
      </c>
      <c r="H86" s="401">
        <v>0.63349</v>
      </c>
      <c r="I86" s="385">
        <v>1.7136899999999999</v>
      </c>
      <c r="J86" s="588">
        <v>1.3312600000000001</v>
      </c>
      <c r="K86" s="367">
        <v>1.1332199999999999</v>
      </c>
      <c r="L86" s="391">
        <v>1.5166299999999999</v>
      </c>
      <c r="M86" s="592">
        <v>2.4782999999999999</v>
      </c>
      <c r="N86" s="598">
        <v>0.76602000000000003</v>
      </c>
      <c r="O86" s="494">
        <v>0.39838000000000001</v>
      </c>
      <c r="P86" s="358">
        <v>0.62849999999999995</v>
      </c>
      <c r="Q86" s="465">
        <v>1.4471799999999999</v>
      </c>
      <c r="R86" s="558">
        <v>0.71830000000000005</v>
      </c>
      <c r="S86" s="564">
        <v>2.0374099999999999</v>
      </c>
      <c r="T86" s="511">
        <v>0.49164000000000002</v>
      </c>
      <c r="U86" s="368">
        <v>1.6399300000000001</v>
      </c>
      <c r="V86" s="373">
        <v>0</v>
      </c>
      <c r="W86" s="373">
        <v>2.2950000000000002E-2</v>
      </c>
      <c r="X86" s="375">
        <v>0</v>
      </c>
      <c r="Y86" t="s">
        <v>260</v>
      </c>
    </row>
    <row r="87" spans="1:25" x14ac:dyDescent="0.35">
      <c r="A87" s="661" t="s">
        <v>92</v>
      </c>
      <c r="B87" s="354">
        <v>4.4569999999999999E-2</v>
      </c>
      <c r="C87" s="665">
        <v>0.57158999999999993</v>
      </c>
      <c r="D87" s="367">
        <v>1.10876</v>
      </c>
      <c r="E87" s="443">
        <v>0.64206000000000008</v>
      </c>
      <c r="F87" s="566">
        <v>0.96332000000000007</v>
      </c>
      <c r="G87" s="509">
        <v>1.10823</v>
      </c>
      <c r="H87" s="426">
        <v>0.59633999999999998</v>
      </c>
      <c r="I87" s="510">
        <v>1.8819600000000001</v>
      </c>
      <c r="J87" s="598">
        <v>0.78021000000000007</v>
      </c>
      <c r="K87" s="584">
        <v>1.3469100000000001</v>
      </c>
      <c r="L87" s="620">
        <v>1.5003500000000001</v>
      </c>
      <c r="M87" s="630">
        <v>2.5140400000000001</v>
      </c>
      <c r="N87" s="501">
        <v>0.57148999999999994</v>
      </c>
      <c r="O87" s="412">
        <v>0.63717999999999997</v>
      </c>
      <c r="P87" s="526">
        <v>0.55325000000000002</v>
      </c>
      <c r="Q87" s="418">
        <v>1.1644399999999999</v>
      </c>
      <c r="R87" s="515">
        <v>0.47517999999999999</v>
      </c>
      <c r="S87" s="632">
        <v>2.20607</v>
      </c>
      <c r="T87" s="388">
        <v>0.50460000000000005</v>
      </c>
      <c r="U87" s="391">
        <v>2.5345900000000001</v>
      </c>
      <c r="V87" s="373">
        <v>0</v>
      </c>
      <c r="W87" s="415">
        <v>0.23612</v>
      </c>
      <c r="X87" s="375">
        <v>1.9560000000000001E-2</v>
      </c>
      <c r="Y87" t="s">
        <v>261</v>
      </c>
    </row>
    <row r="88" spans="1:25" x14ac:dyDescent="0.35">
      <c r="A88" s="666" t="s">
        <v>93</v>
      </c>
      <c r="B88" s="354">
        <v>2.3184</v>
      </c>
      <c r="C88" s="629">
        <v>1.10799</v>
      </c>
      <c r="D88" s="427">
        <v>1.2194799999999999</v>
      </c>
      <c r="E88" s="561">
        <v>1.08097</v>
      </c>
      <c r="F88" s="426">
        <v>0.94701000000000002</v>
      </c>
      <c r="G88" s="558">
        <v>1.0035400000000001</v>
      </c>
      <c r="H88" s="561">
        <v>1.0408200000000001</v>
      </c>
      <c r="I88" s="667">
        <v>0.75558999999999998</v>
      </c>
      <c r="J88" s="558">
        <v>0.85298999999999991</v>
      </c>
      <c r="K88" s="418">
        <v>1.23464</v>
      </c>
      <c r="L88" s="424">
        <v>1.1017699999999999</v>
      </c>
      <c r="M88" s="477">
        <v>1.08813</v>
      </c>
      <c r="N88" s="450">
        <v>1.0842099999999999</v>
      </c>
      <c r="O88" s="456">
        <v>1.2864599999999999</v>
      </c>
      <c r="P88" s="600">
        <v>0.97626000000000002</v>
      </c>
      <c r="Q88" s="405">
        <v>0.9825299999999999</v>
      </c>
      <c r="R88" s="595">
        <v>1.0627</v>
      </c>
      <c r="S88" s="401">
        <v>0.96377000000000013</v>
      </c>
      <c r="T88" s="427">
        <v>1.1131599999999999</v>
      </c>
      <c r="U88" s="560">
        <v>1.3204400000000001</v>
      </c>
      <c r="V88" s="373">
        <v>0</v>
      </c>
      <c r="W88" s="491">
        <v>0.69126999999999994</v>
      </c>
      <c r="X88" s="492">
        <v>5.9900000000000002E-2</v>
      </c>
    </row>
    <row r="89" spans="1:25" x14ac:dyDescent="0.35">
      <c r="A89" s="666" t="s">
        <v>95</v>
      </c>
      <c r="B89" s="354">
        <v>1.2274400000000001</v>
      </c>
      <c r="C89" s="619">
        <v>1.10141</v>
      </c>
      <c r="D89" s="603">
        <v>1.20296</v>
      </c>
      <c r="E89" s="459">
        <v>1.0296400000000001</v>
      </c>
      <c r="F89" s="598">
        <v>1.0011300000000001</v>
      </c>
      <c r="G89" s="471">
        <v>1.0715399999999999</v>
      </c>
      <c r="H89" s="565">
        <v>1.2299800000000001</v>
      </c>
      <c r="I89" s="574">
        <v>0.88628999999999991</v>
      </c>
      <c r="J89" s="480">
        <v>0.88583999999999996</v>
      </c>
      <c r="K89" s="525">
        <v>1.31548</v>
      </c>
      <c r="L89" s="360">
        <v>1.16133</v>
      </c>
      <c r="M89" s="467">
        <v>1.01156</v>
      </c>
      <c r="N89" s="462">
        <v>0.99829999999999997</v>
      </c>
      <c r="O89" s="610">
        <v>1.2675799999999999</v>
      </c>
      <c r="P89" s="595">
        <v>0.93836000000000008</v>
      </c>
      <c r="Q89" s="404">
        <v>0.91647000000000012</v>
      </c>
      <c r="R89" s="424">
        <v>1.04444</v>
      </c>
      <c r="S89" s="384">
        <v>1.0230699999999999</v>
      </c>
      <c r="T89" s="482">
        <v>1.1570800000000001</v>
      </c>
      <c r="U89" s="598">
        <v>1.1935899999999999</v>
      </c>
      <c r="V89" s="373">
        <v>0</v>
      </c>
      <c r="W89" s="394">
        <v>0.47387000000000001</v>
      </c>
      <c r="X89" s="375">
        <v>7.640000000000001E-3</v>
      </c>
    </row>
    <row r="90" spans="1:25" x14ac:dyDescent="0.35">
      <c r="A90" s="668" t="s">
        <v>96</v>
      </c>
      <c r="B90" s="354">
        <v>0.13047</v>
      </c>
      <c r="C90" s="669">
        <v>0.57718000000000003</v>
      </c>
      <c r="D90" s="660">
        <v>1.44357</v>
      </c>
      <c r="E90" s="481">
        <v>0.50573000000000001</v>
      </c>
      <c r="F90" s="450">
        <v>1.31637</v>
      </c>
      <c r="G90" s="495">
        <v>1.1630400000000001</v>
      </c>
      <c r="H90" s="411">
        <v>1.0943700000000001</v>
      </c>
      <c r="I90" s="513">
        <v>1.21838</v>
      </c>
      <c r="J90" s="476">
        <v>1.2130399999999999</v>
      </c>
      <c r="K90" s="484">
        <v>0.92764999999999997</v>
      </c>
      <c r="L90" s="404">
        <v>0.91485000000000005</v>
      </c>
      <c r="M90" s="391">
        <v>2.5953900000000001</v>
      </c>
      <c r="N90" s="560">
        <v>0.87663999999999997</v>
      </c>
      <c r="O90" s="371">
        <v>0.98652999999999991</v>
      </c>
      <c r="P90" s="546">
        <v>0.52281999999999995</v>
      </c>
      <c r="Q90" s="391">
        <v>1.6663300000000001</v>
      </c>
      <c r="R90" s="501">
        <v>0.52758000000000005</v>
      </c>
      <c r="S90" s="514">
        <v>1.12805</v>
      </c>
      <c r="T90" s="426">
        <v>0.63038000000000005</v>
      </c>
      <c r="U90" s="452">
        <v>1.92638</v>
      </c>
      <c r="V90" s="373">
        <v>0</v>
      </c>
      <c r="W90" s="374">
        <v>0.25901999999999997</v>
      </c>
      <c r="X90" s="375">
        <v>0</v>
      </c>
      <c r="Y90" t="s">
        <v>262</v>
      </c>
    </row>
    <row r="91" spans="1:25" x14ac:dyDescent="0.35">
      <c r="A91" s="668" t="s">
        <v>98</v>
      </c>
      <c r="B91" s="354">
        <v>0.14360999999999999</v>
      </c>
      <c r="C91" s="670">
        <v>0.80223</v>
      </c>
      <c r="D91" s="580">
        <v>1.43462</v>
      </c>
      <c r="E91" s="514">
        <v>0.65786999999999995</v>
      </c>
      <c r="F91" s="509">
        <v>1.26</v>
      </c>
      <c r="G91" s="404">
        <v>1.1703699999999999</v>
      </c>
      <c r="H91" s="590">
        <v>0.8659</v>
      </c>
      <c r="I91" s="548">
        <v>1.50525</v>
      </c>
      <c r="J91" s="590">
        <v>1.1052900000000001</v>
      </c>
      <c r="K91" s="469">
        <v>1.1557500000000001</v>
      </c>
      <c r="L91" s="450">
        <v>0.89722000000000002</v>
      </c>
      <c r="M91" s="418">
        <v>1.9061999999999999</v>
      </c>
      <c r="N91" s="560">
        <v>0.87296000000000007</v>
      </c>
      <c r="O91" s="462">
        <v>0.93674999999999997</v>
      </c>
      <c r="P91" s="453">
        <v>0.71916999999999998</v>
      </c>
      <c r="Q91" s="525">
        <v>1.24885</v>
      </c>
      <c r="R91" s="412">
        <v>0.57999000000000001</v>
      </c>
      <c r="S91" s="371">
        <v>1.2902199999999999</v>
      </c>
      <c r="T91" s="484">
        <v>0.82297999999999993</v>
      </c>
      <c r="U91" s="405">
        <v>1.6435900000000001</v>
      </c>
      <c r="V91" s="373">
        <v>0</v>
      </c>
      <c r="W91" s="562">
        <v>0.31838</v>
      </c>
      <c r="X91" s="375">
        <v>0</v>
      </c>
    </row>
    <row r="92" spans="1:25" x14ac:dyDescent="0.35">
      <c r="A92" s="668" t="s">
        <v>99</v>
      </c>
      <c r="B92" s="354">
        <v>9.4879999999999992E-2</v>
      </c>
      <c r="C92" s="625">
        <v>0.98565000000000003</v>
      </c>
      <c r="D92" s="642">
        <v>1.5001199999999999</v>
      </c>
      <c r="E92" s="367">
        <v>0.89961000000000002</v>
      </c>
      <c r="F92" s="486">
        <v>1.12598</v>
      </c>
      <c r="G92" s="457">
        <v>1.3397399999999999</v>
      </c>
      <c r="H92" s="404">
        <v>0.80947000000000002</v>
      </c>
      <c r="I92" s="558">
        <v>1.6856</v>
      </c>
      <c r="J92" s="497">
        <v>0.97577999999999998</v>
      </c>
      <c r="K92" s="600">
        <v>1.2858099999999999</v>
      </c>
      <c r="L92" s="358">
        <v>0.80161000000000004</v>
      </c>
      <c r="M92" s="480">
        <v>1.3468</v>
      </c>
      <c r="N92" s="401">
        <v>0.78964000000000001</v>
      </c>
      <c r="O92" s="422">
        <v>1.1168100000000001</v>
      </c>
      <c r="P92" s="390">
        <v>1.1003700000000001</v>
      </c>
      <c r="Q92" s="386">
        <v>0.90969</v>
      </c>
      <c r="R92" s="528">
        <v>0.48509000000000002</v>
      </c>
      <c r="S92" s="467">
        <v>0.77893999999999997</v>
      </c>
      <c r="T92" s="514">
        <v>0.76228000000000007</v>
      </c>
      <c r="U92" s="554">
        <v>1.1049100000000001</v>
      </c>
      <c r="V92" s="373">
        <v>0</v>
      </c>
      <c r="W92" s="403">
        <v>0.58051000000000008</v>
      </c>
      <c r="X92" s="375">
        <v>0</v>
      </c>
      <c r="Y92" t="s">
        <v>263</v>
      </c>
    </row>
    <row r="93" spans="1:25" x14ac:dyDescent="0.35">
      <c r="A93" s="671" t="s">
        <v>100</v>
      </c>
      <c r="B93" s="354">
        <v>0.10518</v>
      </c>
      <c r="C93" s="672">
        <v>0.91737000000000002</v>
      </c>
      <c r="D93" s="357">
        <v>1.07446</v>
      </c>
      <c r="E93" s="555">
        <v>1.15255</v>
      </c>
      <c r="F93" s="536">
        <v>1.0084599999999999</v>
      </c>
      <c r="G93" s="358">
        <v>1.04451</v>
      </c>
      <c r="H93" s="544">
        <v>0.93977000000000011</v>
      </c>
      <c r="I93" s="611">
        <v>1.16625</v>
      </c>
      <c r="J93" s="522">
        <v>1.14035</v>
      </c>
      <c r="K93" s="380">
        <v>1.0668200000000001</v>
      </c>
      <c r="L93" s="457">
        <v>1.0752299999999999</v>
      </c>
      <c r="M93" s="464">
        <v>1.27725</v>
      </c>
      <c r="N93" s="462">
        <v>1.0020100000000001</v>
      </c>
      <c r="O93" s="468">
        <v>0.98219999999999996</v>
      </c>
      <c r="P93" s="438">
        <v>1.0550600000000001</v>
      </c>
      <c r="Q93" s="417">
        <v>0.97050000000000003</v>
      </c>
      <c r="R93" s="386">
        <v>0.86552000000000007</v>
      </c>
      <c r="S93" s="400">
        <v>0.89687000000000006</v>
      </c>
      <c r="T93" s="445">
        <v>1.05454</v>
      </c>
      <c r="U93" s="511">
        <v>0.91626000000000007</v>
      </c>
      <c r="V93" s="373">
        <v>0</v>
      </c>
      <c r="W93" s="449">
        <v>1.0028699999999999</v>
      </c>
      <c r="X93" s="375">
        <v>6.2200000000000007E-3</v>
      </c>
      <c r="Y93" t="s">
        <v>264</v>
      </c>
    </row>
    <row r="94" spans="1:25" x14ac:dyDescent="0.35">
      <c r="A94" s="671" t="s">
        <v>102</v>
      </c>
      <c r="B94" s="354">
        <v>0.18812999999999999</v>
      </c>
      <c r="C94" s="673">
        <v>0.70157999999999998</v>
      </c>
      <c r="D94" s="487">
        <v>1.1715899999999999</v>
      </c>
      <c r="E94" s="495">
        <v>0.77453000000000005</v>
      </c>
      <c r="F94" s="558">
        <v>1.1099000000000001</v>
      </c>
      <c r="G94" s="453">
        <v>1.1461699999999999</v>
      </c>
      <c r="H94" s="586">
        <v>0.81718000000000002</v>
      </c>
      <c r="I94" s="401">
        <v>1.5561700000000001</v>
      </c>
      <c r="J94" s="418">
        <v>1.2495700000000001</v>
      </c>
      <c r="K94" s="424">
        <v>1.22098</v>
      </c>
      <c r="L94" s="487">
        <v>1.0964799999999999</v>
      </c>
      <c r="M94" s="444">
        <v>2.2022499999999998</v>
      </c>
      <c r="N94" s="566">
        <v>0.72743000000000002</v>
      </c>
      <c r="O94" s="460">
        <v>0.89870000000000005</v>
      </c>
      <c r="P94" s="510">
        <v>0.66643999999999992</v>
      </c>
      <c r="Q94" s="445">
        <v>1.1413199999999999</v>
      </c>
      <c r="R94" s="509">
        <v>0.81186999999999998</v>
      </c>
      <c r="S94" s="476">
        <v>1.6329</v>
      </c>
      <c r="T94" s="401">
        <v>0.67745</v>
      </c>
      <c r="U94" s="445">
        <v>1.8516699999999999</v>
      </c>
      <c r="V94" s="373">
        <v>0</v>
      </c>
      <c r="W94" s="550">
        <v>0.14918000000000001</v>
      </c>
      <c r="X94" s="375">
        <v>4.6299999999999996E-3</v>
      </c>
    </row>
    <row r="95" spans="1:25" x14ac:dyDescent="0.35">
      <c r="A95" s="671" t="s">
        <v>103</v>
      </c>
      <c r="B95" s="354">
        <v>0.13782</v>
      </c>
      <c r="C95" s="674">
        <v>0.72682000000000002</v>
      </c>
      <c r="D95" s="459">
        <v>1.2208000000000001</v>
      </c>
      <c r="E95" s="541">
        <v>0.79886999999999997</v>
      </c>
      <c r="F95" s="462">
        <v>1.2415700000000001</v>
      </c>
      <c r="G95" s="510">
        <v>1.0848100000000001</v>
      </c>
      <c r="H95" s="362">
        <v>0.91295999999999999</v>
      </c>
      <c r="I95" s="566">
        <v>1.46875</v>
      </c>
      <c r="J95" s="603">
        <v>1.26614</v>
      </c>
      <c r="K95" s="610">
        <v>1.2264600000000001</v>
      </c>
      <c r="L95" s="465">
        <v>1.3413299999999999</v>
      </c>
      <c r="M95" s="623">
        <v>2.0671599999999999</v>
      </c>
      <c r="N95" s="598">
        <v>0.76227</v>
      </c>
      <c r="O95" s="387">
        <v>0.72184999999999999</v>
      </c>
      <c r="P95" s="560">
        <v>0.59487999999999996</v>
      </c>
      <c r="Q95" s="408">
        <v>1.2427699999999999</v>
      </c>
      <c r="R95" s="514">
        <v>0.74918999999999991</v>
      </c>
      <c r="S95" s="417">
        <v>1.4101399999999999</v>
      </c>
      <c r="T95" s="484">
        <v>0.82237999999999989</v>
      </c>
      <c r="U95" s="368">
        <v>1.6370800000000001</v>
      </c>
      <c r="V95" s="373">
        <v>0</v>
      </c>
      <c r="W95" s="392">
        <v>0.11794</v>
      </c>
      <c r="X95" s="375">
        <v>0</v>
      </c>
    </row>
    <row r="96" spans="1:25" x14ac:dyDescent="0.35">
      <c r="A96" s="671" t="s">
        <v>104</v>
      </c>
      <c r="B96" s="354">
        <v>0.13769999999999999</v>
      </c>
      <c r="C96" s="675">
        <v>0.90798999999999996</v>
      </c>
      <c r="D96" s="422">
        <v>1.0734900000000001</v>
      </c>
      <c r="E96" s="427">
        <v>1.0246200000000001</v>
      </c>
      <c r="F96" s="400">
        <v>0.95587000000000011</v>
      </c>
      <c r="G96" s="514">
        <v>1.0388599999999999</v>
      </c>
      <c r="H96" s="532">
        <v>1.14168</v>
      </c>
      <c r="I96" s="521">
        <v>0.96467999999999998</v>
      </c>
      <c r="J96" s="540">
        <v>1.0954900000000001</v>
      </c>
      <c r="K96" s="363">
        <v>1.10511</v>
      </c>
      <c r="L96" s="465">
        <v>1.3424700000000001</v>
      </c>
      <c r="M96" s="443">
        <v>1.3312900000000001</v>
      </c>
      <c r="N96" s="486">
        <v>0.88744999999999996</v>
      </c>
      <c r="O96" s="424">
        <v>1.25919</v>
      </c>
      <c r="P96" s="541">
        <v>0.75702000000000003</v>
      </c>
      <c r="Q96" s="451">
        <v>0.95625000000000004</v>
      </c>
      <c r="R96" s="424">
        <v>1.0456099999999999</v>
      </c>
      <c r="S96" s="558">
        <v>1.07036</v>
      </c>
      <c r="T96" s="522">
        <v>0.98321000000000003</v>
      </c>
      <c r="U96" s="514">
        <v>1.3642099999999999</v>
      </c>
      <c r="V96" s="373">
        <v>0</v>
      </c>
      <c r="W96" s="473">
        <v>0.73203000000000007</v>
      </c>
      <c r="X96" s="375">
        <v>2.375E-2</v>
      </c>
    </row>
    <row r="97" spans="1:24" x14ac:dyDescent="0.35">
      <c r="A97" s="671" t="s">
        <v>105</v>
      </c>
      <c r="B97" s="354">
        <v>0.13671</v>
      </c>
      <c r="C97" s="676">
        <v>0.82101000000000002</v>
      </c>
      <c r="D97" s="525">
        <v>1.25156</v>
      </c>
      <c r="E97" s="356">
        <v>0.78888000000000003</v>
      </c>
      <c r="F97" s="430">
        <v>1.1459900000000001</v>
      </c>
      <c r="G97" s="357">
        <v>1.26027</v>
      </c>
      <c r="H97" s="368">
        <v>0.84609000000000001</v>
      </c>
      <c r="I97" s="611">
        <v>1.16479</v>
      </c>
      <c r="J97" s="369">
        <v>1.0570600000000001</v>
      </c>
      <c r="K97" s="610">
        <v>1.22699</v>
      </c>
      <c r="L97" s="495">
        <v>0.90667999999999993</v>
      </c>
      <c r="M97" s="452">
        <v>1.9520599999999999</v>
      </c>
      <c r="N97" s="384">
        <v>0.83420000000000005</v>
      </c>
      <c r="O97" s="490">
        <v>1.05084</v>
      </c>
      <c r="P97" s="356">
        <v>0.74609999999999999</v>
      </c>
      <c r="Q97" s="422">
        <v>1.0081599999999999</v>
      </c>
      <c r="R97" s="590">
        <v>0.93548999999999993</v>
      </c>
      <c r="S97" s="490">
        <v>1.38151</v>
      </c>
      <c r="T97" s="489">
        <v>0.8</v>
      </c>
      <c r="U97" s="404">
        <v>1.5645899999999999</v>
      </c>
      <c r="V97" s="373">
        <v>0</v>
      </c>
      <c r="W97" s="394">
        <v>0.49098000000000003</v>
      </c>
      <c r="X97" s="375">
        <v>6.3799999999999994E-3</v>
      </c>
    </row>
    <row r="98" spans="1:24" x14ac:dyDescent="0.35">
      <c r="A98" s="671" t="s">
        <v>106</v>
      </c>
      <c r="B98" s="354">
        <v>0.13472999999999999</v>
      </c>
      <c r="C98" s="677">
        <v>0.8581200000000001</v>
      </c>
      <c r="D98" s="561">
        <v>1.2658499999999999</v>
      </c>
      <c r="E98" s="454">
        <v>0.88114999999999999</v>
      </c>
      <c r="F98" s="514">
        <v>1.1599600000000001</v>
      </c>
      <c r="G98" s="405">
        <v>1.2220599999999999</v>
      </c>
      <c r="H98" s="357">
        <v>0.87139</v>
      </c>
      <c r="I98" s="615">
        <v>1.16045</v>
      </c>
      <c r="J98" s="357">
        <v>1.1150199999999999</v>
      </c>
      <c r="K98" s="603">
        <v>1.2545299999999999</v>
      </c>
      <c r="L98" s="356">
        <v>0.92112000000000005</v>
      </c>
      <c r="M98" s="427">
        <v>1.9649000000000001</v>
      </c>
      <c r="N98" s="384">
        <v>0.8303799999999999</v>
      </c>
      <c r="O98" s="509">
        <v>0.95286000000000004</v>
      </c>
      <c r="P98" s="450">
        <v>0.72496000000000005</v>
      </c>
      <c r="Q98" s="422">
        <v>1.0115400000000001</v>
      </c>
      <c r="R98" s="422">
        <v>0.93712999999999991</v>
      </c>
      <c r="S98" s="368">
        <v>1.4174100000000001</v>
      </c>
      <c r="T98" s="468">
        <v>0.85265000000000002</v>
      </c>
      <c r="U98" s="462">
        <v>1.45465</v>
      </c>
      <c r="V98" s="373">
        <v>0</v>
      </c>
      <c r="W98" s="506">
        <v>0.35064000000000001</v>
      </c>
      <c r="X98" s="375">
        <v>4.8500000000000001E-3</v>
      </c>
    </row>
    <row r="99" spans="1:24" x14ac:dyDescent="0.35">
      <c r="A99" s="671" t="s">
        <v>107</v>
      </c>
      <c r="B99" s="354">
        <v>0.14441999999999999</v>
      </c>
      <c r="C99" s="656">
        <v>1.0485100000000001</v>
      </c>
      <c r="D99" s="368">
        <v>1.0470900000000001</v>
      </c>
      <c r="E99" s="584">
        <v>1.08941</v>
      </c>
      <c r="F99" s="546">
        <v>0.99631000000000003</v>
      </c>
      <c r="G99" s="566">
        <v>0.90111000000000008</v>
      </c>
      <c r="H99" s="433">
        <v>1.0663400000000001</v>
      </c>
      <c r="I99" s="602">
        <v>1.0587899999999999</v>
      </c>
      <c r="J99" s="451">
        <v>1.06697</v>
      </c>
      <c r="K99" s="405">
        <v>1.06033</v>
      </c>
      <c r="L99" s="512">
        <v>1.1252800000000001</v>
      </c>
      <c r="M99" s="419">
        <v>0.94830000000000003</v>
      </c>
      <c r="N99" s="358">
        <v>0.92452999999999996</v>
      </c>
      <c r="O99" s="451">
        <v>1.06833</v>
      </c>
      <c r="P99" s="525">
        <v>0.99673999999999996</v>
      </c>
      <c r="Q99" s="357">
        <v>1.0248699999999999</v>
      </c>
      <c r="R99" s="614">
        <v>0.98142999999999991</v>
      </c>
      <c r="S99" s="400">
        <v>0.89515</v>
      </c>
      <c r="T99" s="367">
        <v>0.99697999999999998</v>
      </c>
      <c r="U99" s="591">
        <v>1.0099100000000001</v>
      </c>
      <c r="V99" s="373">
        <v>0</v>
      </c>
      <c r="W99" s="478">
        <v>1.23882</v>
      </c>
      <c r="X99" s="375">
        <v>2.5659999999999999E-2</v>
      </c>
    </row>
    <row r="100" spans="1:24" x14ac:dyDescent="0.35">
      <c r="A100" s="678" t="s">
        <v>108</v>
      </c>
      <c r="B100" s="354">
        <v>0.15099000000000001</v>
      </c>
      <c r="C100" s="539">
        <v>0.80979999999999996</v>
      </c>
      <c r="D100" s="445">
        <v>1.16597</v>
      </c>
      <c r="E100" s="362">
        <v>0.9170799999999999</v>
      </c>
      <c r="F100" s="486">
        <v>1.12906</v>
      </c>
      <c r="G100" s="358">
        <v>1.0477799999999999</v>
      </c>
      <c r="H100" s="424">
        <v>0.96072000000000002</v>
      </c>
      <c r="I100" s="419">
        <v>1.19675</v>
      </c>
      <c r="J100" s="357">
        <v>1.1209100000000001</v>
      </c>
      <c r="K100" s="445">
        <v>1.20242</v>
      </c>
      <c r="L100" s="425">
        <v>1.02468</v>
      </c>
      <c r="M100" s="453">
        <v>1.5299</v>
      </c>
      <c r="N100" s="393">
        <v>0.86450000000000005</v>
      </c>
      <c r="O100" s="423">
        <v>0.88880000000000003</v>
      </c>
      <c r="P100" s="488">
        <v>0.87387999999999988</v>
      </c>
      <c r="Q100" s="476">
        <v>1.13056</v>
      </c>
      <c r="R100" s="368">
        <v>0.91180000000000005</v>
      </c>
      <c r="S100" s="423">
        <v>1.1560699999999999</v>
      </c>
      <c r="T100" s="427">
        <v>1.1143000000000001</v>
      </c>
      <c r="U100" s="546">
        <v>1.18811</v>
      </c>
      <c r="V100" s="373">
        <v>0</v>
      </c>
      <c r="W100" s="470">
        <v>0.77837000000000001</v>
      </c>
      <c r="X100" s="375">
        <v>0</v>
      </c>
    </row>
    <row r="101" spans="1:24" x14ac:dyDescent="0.35">
      <c r="A101" s="678" t="s">
        <v>110</v>
      </c>
      <c r="B101" s="354">
        <v>0.27661999999999998</v>
      </c>
      <c r="C101" s="670">
        <v>0.80154999999999998</v>
      </c>
      <c r="D101" s="362">
        <v>1.1168199999999999</v>
      </c>
      <c r="E101" s="422">
        <v>0.85882999999999998</v>
      </c>
      <c r="F101" s="464">
        <v>1.0842499999999999</v>
      </c>
      <c r="G101" s="586">
        <v>1.18381</v>
      </c>
      <c r="H101" s="368">
        <v>0.84501000000000004</v>
      </c>
      <c r="I101" s="412">
        <v>1.3318000000000001</v>
      </c>
      <c r="J101" s="417">
        <v>1.07168</v>
      </c>
      <c r="K101" s="476">
        <v>1.19658</v>
      </c>
      <c r="L101" s="445">
        <v>1.0926</v>
      </c>
      <c r="M101" s="424">
        <v>1.88689</v>
      </c>
      <c r="N101" s="558">
        <v>0.86488999999999994</v>
      </c>
      <c r="O101" s="453">
        <v>0.99547999999999992</v>
      </c>
      <c r="P101" s="356">
        <v>0.74617</v>
      </c>
      <c r="Q101" s="357">
        <v>1.01806</v>
      </c>
      <c r="R101" s="422">
        <v>0.93942000000000003</v>
      </c>
      <c r="S101" s="357">
        <v>1.4942</v>
      </c>
      <c r="T101" s="509">
        <v>0.82902000000000009</v>
      </c>
      <c r="U101" s="541">
        <v>1.5912500000000001</v>
      </c>
      <c r="V101" s="373">
        <v>0</v>
      </c>
      <c r="W101" s="432">
        <v>0.42401000000000011</v>
      </c>
      <c r="X101" s="375">
        <v>2.3600000000000001E-3</v>
      </c>
    </row>
    <row r="102" spans="1:24" ht="16" thickBot="1" x14ac:dyDescent="0.4">
      <c r="A102" s="679" t="s">
        <v>111</v>
      </c>
      <c r="B102" s="354">
        <v>7.3760000000000006E-2</v>
      </c>
      <c r="C102" s="680">
        <v>0.76566999999999996</v>
      </c>
      <c r="D102" s="681">
        <v>1.06749</v>
      </c>
      <c r="E102" s="682">
        <v>0.79286999999999996</v>
      </c>
      <c r="F102" s="683">
        <v>1.0030600000000001</v>
      </c>
      <c r="G102" s="684">
        <v>1.0874999999999999</v>
      </c>
      <c r="H102" s="681">
        <v>0.86553999999999998</v>
      </c>
      <c r="I102" s="683">
        <v>1.5267900000000001</v>
      </c>
      <c r="J102" s="685">
        <v>1.1691800000000001</v>
      </c>
      <c r="K102" s="686">
        <v>1.16205</v>
      </c>
      <c r="L102" s="687">
        <v>1.1244099999999999</v>
      </c>
      <c r="M102" s="688">
        <v>1.7345299999999999</v>
      </c>
      <c r="N102" s="689">
        <v>0.76964999999999995</v>
      </c>
      <c r="O102" s="690">
        <v>1.1910700000000001</v>
      </c>
      <c r="P102" s="691">
        <v>0.61650000000000005</v>
      </c>
      <c r="Q102" s="692">
        <v>0.85736000000000001</v>
      </c>
      <c r="R102" s="693">
        <v>0.80891999999999997</v>
      </c>
      <c r="S102" s="694">
        <v>1.4386300000000001</v>
      </c>
      <c r="T102" s="695">
        <v>0.80410999999999999</v>
      </c>
      <c r="U102" s="696">
        <v>1.4476599999999999</v>
      </c>
      <c r="V102" s="697">
        <v>0</v>
      </c>
      <c r="W102" s="698">
        <v>0.86397999999999997</v>
      </c>
      <c r="X102" s="699">
        <v>3.2509999999999997E-2</v>
      </c>
    </row>
    <row r="103" spans="1:24" ht="16" thickBot="1" x14ac:dyDescent="0.4">
      <c r="A103" s="700"/>
      <c r="B103" s="701">
        <v>100.00004</v>
      </c>
      <c r="C103" s="702">
        <v>7.15787</v>
      </c>
      <c r="D103" s="702">
        <v>6.6687000000000003</v>
      </c>
      <c r="E103" s="702">
        <v>5.8604000000000003</v>
      </c>
      <c r="F103" s="702">
        <v>5.7310800000000004</v>
      </c>
      <c r="G103" s="702">
        <v>5.5599499999999997</v>
      </c>
      <c r="H103" s="702">
        <v>5.4831099999999999</v>
      </c>
      <c r="I103" s="702">
        <v>5.3258400000000004</v>
      </c>
      <c r="J103" s="702">
        <v>4.7384700000000004</v>
      </c>
      <c r="K103" s="702">
        <v>4.5624699999999994</v>
      </c>
      <c r="L103" s="702">
        <v>4.7858400000000003</v>
      </c>
      <c r="M103" s="702">
        <v>4.4704699999999997</v>
      </c>
      <c r="N103" s="702">
        <v>4.3989400000000014</v>
      </c>
      <c r="O103" s="702">
        <v>4.4096500000000001</v>
      </c>
      <c r="P103" s="702">
        <v>4.5737199999999998</v>
      </c>
      <c r="Q103" s="702">
        <v>3.8099099999999999</v>
      </c>
      <c r="R103" s="702">
        <v>3.5962100000000001</v>
      </c>
      <c r="S103" s="702">
        <v>3.4782799999999998</v>
      </c>
      <c r="T103" s="702">
        <v>3.3213900000000001</v>
      </c>
      <c r="U103" s="702">
        <v>2.24952</v>
      </c>
      <c r="V103" s="702">
        <v>5.9000000000000003E-4</v>
      </c>
      <c r="W103" s="702">
        <v>6.2628900000000014</v>
      </c>
      <c r="X103" s="702">
        <v>3.35954</v>
      </c>
    </row>
  </sheetData>
  <mergeCells count="1">
    <mergeCell ref="A1:X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2B5E80-AF3F-E94D-BB9D-4A4357D6026C}">
  <sheetPr>
    <pageSetUpPr fitToPage="1"/>
  </sheetPr>
  <dimension ref="A1:AY103"/>
  <sheetViews>
    <sheetView tabSelected="1" topLeftCell="C1" zoomScale="90" zoomScaleNormal="90" workbookViewId="0">
      <selection activeCell="S8" sqref="S8"/>
    </sheetView>
  </sheetViews>
  <sheetFormatPr defaultColWidth="3.83203125" defaultRowHeight="15.5" x14ac:dyDescent="0.35"/>
  <cols>
    <col min="1" max="2" width="0" hidden="1" customWidth="1"/>
    <col min="3" max="3" width="16.5" style="941" customWidth="1"/>
    <col min="4" max="4" width="3.83203125" style="700"/>
    <col min="5" max="5" width="3.83203125" style="862"/>
    <col min="6" max="45" width="3.83203125" style="863"/>
    <col min="46" max="46" width="3.83203125" style="864"/>
    <col min="47" max="47" width="3.83203125" style="862"/>
    <col min="48" max="49" width="3.83203125" style="863"/>
    <col min="50" max="50" width="3.83203125" style="864"/>
  </cols>
  <sheetData>
    <row r="1" spans="1:51" ht="75" customHeight="1" thickBot="1" x14ac:dyDescent="0.4">
      <c r="C1" s="1563" t="s">
        <v>514</v>
      </c>
      <c r="D1" s="1564"/>
      <c r="E1" s="1564"/>
      <c r="F1" s="1564"/>
      <c r="G1" s="1564"/>
      <c r="H1" s="1564"/>
      <c r="I1" s="1564"/>
      <c r="J1" s="1564"/>
      <c r="K1" s="1564"/>
      <c r="L1" s="1564"/>
      <c r="M1" s="1564"/>
      <c r="N1" s="1564"/>
      <c r="O1" s="1564"/>
      <c r="P1" s="1564"/>
      <c r="Q1" s="1564"/>
      <c r="R1" s="1564"/>
      <c r="S1" s="1564"/>
      <c r="T1" s="1564"/>
      <c r="U1" s="1564"/>
      <c r="V1" s="1564"/>
      <c r="W1" s="1564"/>
      <c r="X1" s="1564"/>
      <c r="Y1" s="1564"/>
      <c r="Z1" s="1564"/>
      <c r="AA1" s="1564"/>
      <c r="AB1" s="1564"/>
      <c r="AC1" s="1564"/>
      <c r="AD1" s="1564"/>
      <c r="AE1" s="1564"/>
      <c r="AF1" s="1564"/>
      <c r="AG1" s="1564"/>
      <c r="AH1" s="1564"/>
      <c r="AI1" s="1564"/>
      <c r="AJ1" s="1564"/>
      <c r="AK1" s="1564"/>
      <c r="AL1" s="1564"/>
      <c r="AM1" s="1564"/>
      <c r="AN1" s="1564"/>
      <c r="AO1" s="1564"/>
      <c r="AP1" s="1564"/>
      <c r="AQ1" s="1564"/>
      <c r="AR1" s="1564"/>
      <c r="AS1" s="1564"/>
      <c r="AT1" s="1564"/>
      <c r="AU1" s="1564"/>
      <c r="AV1" s="1564"/>
      <c r="AW1" s="1564"/>
      <c r="AX1" s="1565"/>
    </row>
    <row r="2" spans="1:51" s="878" customFormat="1" ht="203" thickBot="1" x14ac:dyDescent="0.4">
      <c r="A2" s="872"/>
      <c r="B2" s="873" t="s">
        <v>177</v>
      </c>
      <c r="C2" s="328" t="s">
        <v>1</v>
      </c>
      <c r="D2" s="874" t="s">
        <v>316</v>
      </c>
      <c r="E2" s="875" t="s">
        <v>265</v>
      </c>
      <c r="F2" s="876" t="s">
        <v>266</v>
      </c>
      <c r="G2" s="876" t="s">
        <v>267</v>
      </c>
      <c r="H2" s="876" t="s">
        <v>268</v>
      </c>
      <c r="I2" s="876" t="s">
        <v>269</v>
      </c>
      <c r="J2" s="876" t="s">
        <v>270</v>
      </c>
      <c r="K2" s="876" t="s">
        <v>271</v>
      </c>
      <c r="L2" s="876" t="s">
        <v>272</v>
      </c>
      <c r="M2" s="876" t="s">
        <v>273</v>
      </c>
      <c r="N2" s="876" t="s">
        <v>274</v>
      </c>
      <c r="O2" s="876" t="s">
        <v>275</v>
      </c>
      <c r="P2" s="876" t="s">
        <v>276</v>
      </c>
      <c r="Q2" s="876" t="s">
        <v>277</v>
      </c>
      <c r="R2" s="876" t="s">
        <v>278</v>
      </c>
      <c r="S2" s="876" t="s">
        <v>279</v>
      </c>
      <c r="T2" s="876" t="s">
        <v>280</v>
      </c>
      <c r="U2" s="876" t="s">
        <v>281</v>
      </c>
      <c r="V2" s="876" t="s">
        <v>282</v>
      </c>
      <c r="W2" s="876" t="s">
        <v>283</v>
      </c>
      <c r="X2" s="876" t="s">
        <v>284</v>
      </c>
      <c r="Y2" s="876" t="s">
        <v>285</v>
      </c>
      <c r="Z2" s="876" t="s">
        <v>286</v>
      </c>
      <c r="AA2" s="876" t="s">
        <v>287</v>
      </c>
      <c r="AB2" s="876" t="s">
        <v>288</v>
      </c>
      <c r="AC2" s="876" t="s">
        <v>289</v>
      </c>
      <c r="AD2" s="876" t="s">
        <v>290</v>
      </c>
      <c r="AE2" s="876" t="s">
        <v>291</v>
      </c>
      <c r="AF2" s="876" t="s">
        <v>292</v>
      </c>
      <c r="AG2" s="876" t="s">
        <v>293</v>
      </c>
      <c r="AH2" s="876" t="s">
        <v>294</v>
      </c>
      <c r="AI2" s="876" t="s">
        <v>295</v>
      </c>
      <c r="AJ2" s="876" t="s">
        <v>296</v>
      </c>
      <c r="AK2" s="876" t="s">
        <v>297</v>
      </c>
      <c r="AL2" s="876" t="s">
        <v>298</v>
      </c>
      <c r="AM2" s="876" t="s">
        <v>299</v>
      </c>
      <c r="AN2" s="876" t="s">
        <v>300</v>
      </c>
      <c r="AO2" s="876" t="s">
        <v>301</v>
      </c>
      <c r="AP2" s="876" t="s">
        <v>302</v>
      </c>
      <c r="AQ2" s="876" t="s">
        <v>303</v>
      </c>
      <c r="AR2" s="876" t="s">
        <v>304</v>
      </c>
      <c r="AS2" s="876" t="s">
        <v>305</v>
      </c>
      <c r="AT2" s="877" t="s">
        <v>306</v>
      </c>
      <c r="AU2" s="1515" t="s">
        <v>317</v>
      </c>
      <c r="AV2" s="1516" t="s">
        <v>318</v>
      </c>
      <c r="AW2" s="1516" t="s">
        <v>319</v>
      </c>
      <c r="AX2" s="1517" t="s">
        <v>320</v>
      </c>
      <c r="AY2" s="876" t="s">
        <v>4</v>
      </c>
    </row>
    <row r="3" spans="1:51" s="880" customFormat="1" x14ac:dyDescent="0.35">
      <c r="A3" s="879">
        <v>0</v>
      </c>
      <c r="B3" s="880">
        <v>75</v>
      </c>
      <c r="C3" s="923" t="s">
        <v>5</v>
      </c>
      <c r="D3" s="881">
        <v>15.09989</v>
      </c>
      <c r="E3" s="882">
        <v>3.9199999999999999E-3</v>
      </c>
      <c r="F3" s="883">
        <v>3.4000000000000002E-4</v>
      </c>
      <c r="G3" s="883">
        <v>6.3899999999999998E-3</v>
      </c>
      <c r="H3" s="883">
        <v>2.7499999999999998E-3</v>
      </c>
      <c r="I3" s="883">
        <v>0</v>
      </c>
      <c r="J3" s="883">
        <v>6.0000000000000002E-5</v>
      </c>
      <c r="K3" s="883">
        <v>3.2599999999999999E-3</v>
      </c>
      <c r="L3" s="883">
        <v>2.5200000000000001E-3</v>
      </c>
      <c r="M3" s="883">
        <v>3.0000000000000001E-5</v>
      </c>
      <c r="N3" s="883">
        <v>1.7799999999999999E-3</v>
      </c>
      <c r="O3" s="883">
        <v>2.3000000000000001E-4</v>
      </c>
      <c r="P3" s="883">
        <v>8.9499999999999996E-3</v>
      </c>
      <c r="Q3" s="883">
        <v>1.64E-3</v>
      </c>
      <c r="R3" s="883">
        <v>2.4000000000000001E-4</v>
      </c>
      <c r="S3" s="883">
        <v>1.48E-3</v>
      </c>
      <c r="T3" s="883">
        <v>5.9999999999999995E-4</v>
      </c>
      <c r="U3" s="883">
        <v>3.8999999999999999E-4</v>
      </c>
      <c r="V3" s="883">
        <v>8.5000000000000006E-3</v>
      </c>
      <c r="W3" s="883">
        <v>3.0599999999999998E-3</v>
      </c>
      <c r="X3" s="883">
        <v>0</v>
      </c>
      <c r="Y3" s="883">
        <v>5.7000000000000002E-3</v>
      </c>
      <c r="Z3" s="883">
        <v>1.2199999999999999E-3</v>
      </c>
      <c r="AA3" s="883">
        <v>6.9999999999999994E-5</v>
      </c>
      <c r="AB3" s="883">
        <v>3.79E-3</v>
      </c>
      <c r="AC3" s="883">
        <v>1.81E-3</v>
      </c>
      <c r="AD3" s="883">
        <v>1.2999999999999999E-4</v>
      </c>
      <c r="AE3" s="883">
        <v>2.2699999999999999E-3</v>
      </c>
      <c r="AF3" s="883">
        <v>8.4000000000000003E-4</v>
      </c>
      <c r="AG3" s="883">
        <v>7.2000000000000005E-4</v>
      </c>
      <c r="AH3" s="883">
        <v>7.2000000000000005E-4</v>
      </c>
      <c r="AI3" s="883">
        <v>3.3400000000000001E-3</v>
      </c>
      <c r="AJ3" s="883">
        <v>4.96E-3</v>
      </c>
      <c r="AK3" s="883">
        <v>6.0899999999999999E-3</v>
      </c>
      <c r="AL3" s="883">
        <v>1.1100000000000001E-3</v>
      </c>
      <c r="AM3" s="883">
        <v>0</v>
      </c>
      <c r="AN3" s="883">
        <v>2.2000000000000001E-4</v>
      </c>
      <c r="AO3" s="883">
        <v>8.9599999999999992E-3</v>
      </c>
      <c r="AP3" s="883">
        <v>3.0400000000000002E-3</v>
      </c>
      <c r="AQ3" s="883">
        <v>1.052E-2</v>
      </c>
      <c r="AR3" s="883">
        <v>4.0999999999999999E-4</v>
      </c>
      <c r="AS3" s="883">
        <v>1.4999999999999999E-4</v>
      </c>
      <c r="AT3" s="884">
        <v>1.051E-2</v>
      </c>
      <c r="AU3" s="882">
        <v>9.6638603425978854E-4</v>
      </c>
      <c r="AV3" s="880">
        <v>6.0131310504002231</v>
      </c>
      <c r="AW3" s="883">
        <v>2.6838095238095241E-3</v>
      </c>
      <c r="AX3" s="885">
        <v>3.0559582336189711E-3</v>
      </c>
      <c r="AY3" s="880">
        <v>0</v>
      </c>
    </row>
    <row r="4" spans="1:51" s="863" customFormat="1" x14ac:dyDescent="0.35">
      <c r="A4" s="886">
        <v>1</v>
      </c>
      <c r="B4" s="863">
        <v>77</v>
      </c>
      <c r="C4" s="924" t="s">
        <v>7</v>
      </c>
      <c r="D4" s="700">
        <v>0.25247000000000003</v>
      </c>
      <c r="E4" s="706">
        <v>11.14832</v>
      </c>
      <c r="F4" s="707">
        <v>18.280719999999999</v>
      </c>
      <c r="G4" s="708">
        <v>21.610779999999998</v>
      </c>
      <c r="H4" s="709">
        <v>19.059259999999998</v>
      </c>
      <c r="I4" s="710">
        <v>1.7622199999999999</v>
      </c>
      <c r="J4" s="711">
        <v>2.2493799999999999</v>
      </c>
      <c r="K4" s="712">
        <v>11.153499999999999</v>
      </c>
      <c r="L4" s="713">
        <v>10.406980000000001</v>
      </c>
      <c r="M4" s="714">
        <v>8.5746699999999993</v>
      </c>
      <c r="N4" s="715">
        <v>14.363239999999999</v>
      </c>
      <c r="O4" s="716">
        <v>16.418749999999999</v>
      </c>
      <c r="P4" s="717">
        <v>8.6091599999999993</v>
      </c>
      <c r="Q4" s="718">
        <v>13.333299999999999</v>
      </c>
      <c r="R4" s="719">
        <v>9.1746700000000008</v>
      </c>
      <c r="S4" s="720">
        <v>9.7533100000000008</v>
      </c>
      <c r="T4" s="721">
        <v>9.4712800000000001</v>
      </c>
      <c r="U4" s="722">
        <v>12.22617</v>
      </c>
      <c r="V4" s="723">
        <v>4.7757699999999996</v>
      </c>
      <c r="W4" s="718">
        <v>11.427670000000001</v>
      </c>
      <c r="X4" s="724">
        <v>2.1847599999999998</v>
      </c>
      <c r="Y4" s="725">
        <v>10.24563</v>
      </c>
      <c r="Z4" s="707">
        <v>9.2664799999999996</v>
      </c>
      <c r="AA4" s="726">
        <v>4.66127</v>
      </c>
      <c r="AB4" s="727">
        <v>17.787559999999999</v>
      </c>
      <c r="AC4" s="719">
        <v>10.30376</v>
      </c>
      <c r="AD4" s="723">
        <v>5.1090799999999996</v>
      </c>
      <c r="AE4" s="712">
        <v>13.509370000000001</v>
      </c>
      <c r="AF4" s="728">
        <v>7.48698</v>
      </c>
      <c r="AG4" s="729">
        <v>4.3853200000000001</v>
      </c>
      <c r="AH4" s="724">
        <v>3.1475499999999998</v>
      </c>
      <c r="AI4" s="730">
        <v>7.9527599999999996</v>
      </c>
      <c r="AJ4" s="731">
        <v>10.1439</v>
      </c>
      <c r="AK4" s="716">
        <v>8.1196800000000007</v>
      </c>
      <c r="AL4" s="723">
        <v>4.7822300000000002</v>
      </c>
      <c r="AM4" s="704">
        <v>0.37675999999999998</v>
      </c>
      <c r="AN4" s="728">
        <v>5.9207900000000002</v>
      </c>
      <c r="AO4" s="732">
        <v>13.262840000000001</v>
      </c>
      <c r="AP4" s="727">
        <v>12.038399999999999</v>
      </c>
      <c r="AQ4" s="713">
        <v>9.3781400000000001</v>
      </c>
      <c r="AR4" s="728">
        <v>5.1109200000000001</v>
      </c>
      <c r="AS4" s="719">
        <v>9.8373200000000001</v>
      </c>
      <c r="AT4" s="733">
        <v>9.2734699999999997</v>
      </c>
      <c r="AU4" s="835">
        <v>7.8115648848664438</v>
      </c>
      <c r="AV4" s="863">
        <v>2.1256478850677238</v>
      </c>
      <c r="AW4" s="730">
        <v>9.4781933333333335</v>
      </c>
      <c r="AX4" s="864">
        <v>4.8087230476200959</v>
      </c>
      <c r="AY4" s="863">
        <v>1</v>
      </c>
    </row>
    <row r="5" spans="1:51" s="863" customFormat="1" x14ac:dyDescent="0.35">
      <c r="A5" s="886">
        <v>2</v>
      </c>
      <c r="B5" s="863">
        <v>78</v>
      </c>
      <c r="C5" s="924" t="s">
        <v>8</v>
      </c>
      <c r="D5" s="700">
        <v>4.1910000000000003E-2</v>
      </c>
      <c r="E5" s="734">
        <v>26.47597</v>
      </c>
      <c r="F5" s="735">
        <v>62.561190000000003</v>
      </c>
      <c r="G5" s="736">
        <v>37.935960000000001</v>
      </c>
      <c r="H5" s="737">
        <v>45.247259999999997</v>
      </c>
      <c r="I5" s="738">
        <v>14.5906</v>
      </c>
      <c r="J5" s="720">
        <v>26.216380000000001</v>
      </c>
      <c r="K5" s="739">
        <v>25.386279999999999</v>
      </c>
      <c r="L5" s="740">
        <v>27.69257</v>
      </c>
      <c r="M5" s="741">
        <v>49.075749999999999</v>
      </c>
      <c r="N5" s="742">
        <v>32.319099999999999</v>
      </c>
      <c r="O5" s="743">
        <v>49.29627</v>
      </c>
      <c r="P5" s="744">
        <v>18.458939999999998</v>
      </c>
      <c r="Q5" s="745">
        <v>34.103279999999998</v>
      </c>
      <c r="R5" s="746">
        <v>42.38832</v>
      </c>
      <c r="S5" s="747">
        <v>27.025010000000002</v>
      </c>
      <c r="T5" s="748">
        <v>41.96387</v>
      </c>
      <c r="U5" s="747">
        <v>44.243609999999997</v>
      </c>
      <c r="V5" s="749">
        <v>31.850370000000002</v>
      </c>
      <c r="W5" s="746">
        <v>23.40286</v>
      </c>
      <c r="X5" s="713">
        <v>15.19929</v>
      </c>
      <c r="Y5" s="739">
        <v>29.540559999999999</v>
      </c>
      <c r="Z5" s="742">
        <v>29.722940000000001</v>
      </c>
      <c r="AA5" s="749">
        <v>38.695880000000002</v>
      </c>
      <c r="AB5" s="747">
        <v>37.385759999999998</v>
      </c>
      <c r="AC5" s="750">
        <v>37.95138</v>
      </c>
      <c r="AD5" s="751">
        <v>30.631630000000001</v>
      </c>
      <c r="AE5" s="747">
        <v>31.021409999999999</v>
      </c>
      <c r="AF5" s="752">
        <v>47.269840000000002</v>
      </c>
      <c r="AG5" s="753">
        <v>27.126329999999999</v>
      </c>
      <c r="AH5" s="712">
        <v>28.910229999999999</v>
      </c>
      <c r="AI5" s="754">
        <v>26.55134</v>
      </c>
      <c r="AJ5" s="755">
        <v>28.81859</v>
      </c>
      <c r="AK5" s="744">
        <v>21.3996</v>
      </c>
      <c r="AL5" s="756">
        <v>29.390979999999999</v>
      </c>
      <c r="AM5" s="726">
        <v>6.5760500000000004</v>
      </c>
      <c r="AN5" s="757">
        <v>32.974519999999998</v>
      </c>
      <c r="AO5" s="758">
        <v>28.815809999999999</v>
      </c>
      <c r="AP5" s="759">
        <v>23.182490000000001</v>
      </c>
      <c r="AQ5" s="744">
        <v>18.31108</v>
      </c>
      <c r="AR5" s="760">
        <v>31.28725</v>
      </c>
      <c r="AS5" s="761">
        <v>41.688540000000003</v>
      </c>
      <c r="AT5" s="762">
        <v>18.015979999999999</v>
      </c>
      <c r="AU5" s="865">
        <v>29.39024260735361</v>
      </c>
      <c r="AV5" s="863">
        <v>1.489842348489705</v>
      </c>
      <c r="AW5" s="859">
        <v>31.445263571428569</v>
      </c>
      <c r="AX5" s="864">
        <v>10.73392272559043</v>
      </c>
      <c r="AY5" s="863">
        <v>2</v>
      </c>
    </row>
    <row r="6" spans="1:51" s="863" customFormat="1" x14ac:dyDescent="0.35">
      <c r="A6" s="886">
        <v>3</v>
      </c>
      <c r="B6" s="863">
        <v>15</v>
      </c>
      <c r="C6" s="925" t="s">
        <v>9</v>
      </c>
      <c r="D6" s="700">
        <v>2.7858700000000001</v>
      </c>
      <c r="E6" s="703">
        <v>0.23951</v>
      </c>
      <c r="F6" s="704">
        <v>9.0900000000000009E-3</v>
      </c>
      <c r="G6" s="704">
        <v>0.11582000000000001</v>
      </c>
      <c r="H6" s="704">
        <v>4.8989999999999999E-2</v>
      </c>
      <c r="I6" s="704">
        <v>8.9999999999999998E-4</v>
      </c>
      <c r="J6" s="704">
        <v>0</v>
      </c>
      <c r="K6" s="704">
        <v>0.20574999999999999</v>
      </c>
      <c r="L6" s="704">
        <v>0.14124999999999999</v>
      </c>
      <c r="M6" s="704">
        <v>1.4E-3</v>
      </c>
      <c r="N6" s="704">
        <v>4.2040000000000001E-2</v>
      </c>
      <c r="O6" s="704">
        <v>1.439E-2</v>
      </c>
      <c r="P6" s="704">
        <v>0.27512999999999999</v>
      </c>
      <c r="Q6" s="704">
        <v>0.13739000000000001</v>
      </c>
      <c r="R6" s="704">
        <v>2.9819999999999999E-2</v>
      </c>
      <c r="S6" s="704">
        <v>0.14452000000000001</v>
      </c>
      <c r="T6" s="704">
        <v>2.8670000000000001E-2</v>
      </c>
      <c r="U6" s="704">
        <v>2.6120000000000001E-2</v>
      </c>
      <c r="V6" s="704">
        <v>3.1399999999999997E-2</v>
      </c>
      <c r="W6" s="704">
        <v>0.18554999999999999</v>
      </c>
      <c r="X6" s="704">
        <v>1.7899999999999999E-3</v>
      </c>
      <c r="Y6" s="704">
        <v>0.17974999999999999</v>
      </c>
      <c r="Z6" s="704">
        <v>9.3270000000000006E-2</v>
      </c>
      <c r="AA6" s="704">
        <v>9.1400000000000006E-3</v>
      </c>
      <c r="AB6" s="704">
        <v>0.10585</v>
      </c>
      <c r="AC6" s="704">
        <v>8.165E-2</v>
      </c>
      <c r="AD6" s="704">
        <v>2.426E-2</v>
      </c>
      <c r="AE6" s="704">
        <v>7.6200000000000004E-2</v>
      </c>
      <c r="AF6" s="704">
        <v>1.8859999999999998E-2</v>
      </c>
      <c r="AG6" s="704">
        <v>9.5200000000000007E-2</v>
      </c>
      <c r="AH6" s="704">
        <v>6.3039999999999999E-2</v>
      </c>
      <c r="AI6" s="704">
        <v>0.16225000000000001</v>
      </c>
      <c r="AJ6" s="704">
        <v>0.15812000000000001</v>
      </c>
      <c r="AK6" s="704">
        <v>0.24746000000000001</v>
      </c>
      <c r="AL6" s="704">
        <v>4.8480000000000002E-2</v>
      </c>
      <c r="AM6" s="704">
        <v>1.92E-3</v>
      </c>
      <c r="AN6" s="704">
        <v>2.094E-2</v>
      </c>
      <c r="AO6" s="704">
        <v>0.27189000000000002</v>
      </c>
      <c r="AP6" s="704">
        <v>0.23399</v>
      </c>
      <c r="AQ6" s="704">
        <v>0.30819999999999997</v>
      </c>
      <c r="AR6" s="704">
        <v>6.5009999999999998E-2</v>
      </c>
      <c r="AS6" s="704">
        <v>3.082E-2</v>
      </c>
      <c r="AT6" s="705">
        <v>0.30393999999999999</v>
      </c>
      <c r="AU6" s="703">
        <v>4.6692046395729048E-2</v>
      </c>
      <c r="AV6" s="863">
        <v>5.1937401902739584</v>
      </c>
      <c r="AW6" s="704">
        <v>0.10189928571428571</v>
      </c>
      <c r="AX6" s="864">
        <v>9.3860868548761522E-2</v>
      </c>
      <c r="AY6" s="863">
        <v>3</v>
      </c>
    </row>
    <row r="7" spans="1:51" s="863" customFormat="1" x14ac:dyDescent="0.35">
      <c r="A7" s="886">
        <v>4</v>
      </c>
      <c r="B7" s="863">
        <v>63</v>
      </c>
      <c r="C7" s="925" t="s">
        <v>11</v>
      </c>
      <c r="D7" s="700">
        <v>8.0094100000000008</v>
      </c>
      <c r="E7" s="703">
        <v>0.11768000000000001</v>
      </c>
      <c r="F7" s="704">
        <v>7.92E-3</v>
      </c>
      <c r="G7" s="704">
        <v>0.14093</v>
      </c>
      <c r="H7" s="704">
        <v>8.1699999999999995E-2</v>
      </c>
      <c r="I7" s="704">
        <v>2.3500000000000001E-3</v>
      </c>
      <c r="J7" s="704">
        <v>5.9999999999999995E-4</v>
      </c>
      <c r="K7" s="704">
        <v>0.11214</v>
      </c>
      <c r="L7" s="704">
        <v>7.8619999999999995E-2</v>
      </c>
      <c r="M7" s="704">
        <v>3.2100000000000002E-3</v>
      </c>
      <c r="N7" s="704">
        <v>6.5799999999999997E-2</v>
      </c>
      <c r="O7" s="704">
        <v>1.473E-2</v>
      </c>
      <c r="P7" s="704">
        <v>0.26662999999999998</v>
      </c>
      <c r="Q7" s="704">
        <v>5.8939999999999999E-2</v>
      </c>
      <c r="R7" s="704">
        <v>1.1650000000000001E-2</v>
      </c>
      <c r="S7" s="704">
        <v>5.423E-2</v>
      </c>
      <c r="T7" s="704">
        <v>2.5139999999999999E-2</v>
      </c>
      <c r="U7" s="704">
        <v>1.1010000000000001E-2</v>
      </c>
      <c r="V7" s="704">
        <v>4.8320000000000002E-2</v>
      </c>
      <c r="W7" s="704">
        <v>0.11082</v>
      </c>
      <c r="X7" s="704">
        <v>5.6899999999999997E-3</v>
      </c>
      <c r="Y7" s="704">
        <v>0.14283000000000001</v>
      </c>
      <c r="Z7" s="704">
        <v>5.425E-2</v>
      </c>
      <c r="AA7" s="704">
        <v>2.81E-3</v>
      </c>
      <c r="AB7" s="704">
        <v>0.13463</v>
      </c>
      <c r="AC7" s="704">
        <v>8.7190000000000004E-2</v>
      </c>
      <c r="AD7" s="704">
        <v>9.2800000000000001E-3</v>
      </c>
      <c r="AE7" s="704">
        <v>6.5519999999999995E-2</v>
      </c>
      <c r="AF7" s="704">
        <v>2.751E-2</v>
      </c>
      <c r="AG7" s="704">
        <v>2.1559999999999999E-2</v>
      </c>
      <c r="AH7" s="704">
        <v>4.446E-2</v>
      </c>
      <c r="AI7" s="704">
        <v>8.77E-2</v>
      </c>
      <c r="AJ7" s="704">
        <v>0.10249999999999999</v>
      </c>
      <c r="AK7" s="704">
        <v>0.15870000000000001</v>
      </c>
      <c r="AL7" s="704">
        <v>2.7400000000000001E-2</v>
      </c>
      <c r="AM7" s="704">
        <v>2.2000000000000001E-4</v>
      </c>
      <c r="AN7" s="704">
        <v>2.018E-2</v>
      </c>
      <c r="AO7" s="704">
        <v>0.29497000000000001</v>
      </c>
      <c r="AP7" s="704">
        <v>0.10548</v>
      </c>
      <c r="AQ7" s="704">
        <v>0.27734999999999999</v>
      </c>
      <c r="AR7" s="704">
        <v>1.9890000000000001E-2</v>
      </c>
      <c r="AS7" s="704">
        <v>1.515E-2</v>
      </c>
      <c r="AT7" s="705">
        <v>0.29770000000000002</v>
      </c>
      <c r="AU7" s="703">
        <v>3.3924855372336013E-2</v>
      </c>
      <c r="AV7" s="863">
        <v>5.1694628044686919</v>
      </c>
      <c r="AW7" s="704">
        <v>7.655690476190477E-2</v>
      </c>
      <c r="AX7" s="864">
        <v>8.1086977331754406E-2</v>
      </c>
      <c r="AY7" s="863">
        <v>4</v>
      </c>
    </row>
    <row r="8" spans="1:51" s="863" customFormat="1" x14ac:dyDescent="0.35">
      <c r="A8" s="886">
        <v>5</v>
      </c>
      <c r="B8" s="863">
        <v>68</v>
      </c>
      <c r="C8" s="925" t="s">
        <v>12</v>
      </c>
      <c r="D8" s="700">
        <v>16.393239999999999</v>
      </c>
      <c r="E8" s="703">
        <v>3.1539999999999999E-2</v>
      </c>
      <c r="F8" s="704">
        <v>1.4300000000000001E-3</v>
      </c>
      <c r="G8" s="704">
        <v>4.0099999999999997E-2</v>
      </c>
      <c r="H8" s="704">
        <v>1.214E-2</v>
      </c>
      <c r="I8" s="704">
        <v>3.3E-4</v>
      </c>
      <c r="J8" s="704">
        <v>0</v>
      </c>
      <c r="K8" s="704">
        <v>4.2299999999999997E-2</v>
      </c>
      <c r="L8" s="704">
        <v>2.47E-2</v>
      </c>
      <c r="M8" s="704">
        <v>2.5999999999999998E-4</v>
      </c>
      <c r="N8" s="704">
        <v>6.0800000000000003E-3</v>
      </c>
      <c r="O8" s="704">
        <v>2.0300000000000001E-3</v>
      </c>
      <c r="P8" s="704">
        <v>8.7819999999999995E-2</v>
      </c>
      <c r="Q8" s="704">
        <v>1.3050000000000001E-2</v>
      </c>
      <c r="R8" s="704">
        <v>2.2399999999999998E-3</v>
      </c>
      <c r="S8" s="704">
        <v>9.3900000000000008E-3</v>
      </c>
      <c r="T8" s="704">
        <v>2.2599999999999999E-3</v>
      </c>
      <c r="U8" s="704">
        <v>3.2399999999999998E-3</v>
      </c>
      <c r="V8" s="704">
        <v>9.5490000000000005E-2</v>
      </c>
      <c r="W8" s="704">
        <v>1.8630000000000001E-2</v>
      </c>
      <c r="X8" s="704">
        <v>1.7000000000000001E-4</v>
      </c>
      <c r="Y8" s="704">
        <v>5.3129999999999997E-2</v>
      </c>
      <c r="Z8" s="704">
        <v>1.8010000000000002E-2</v>
      </c>
      <c r="AA8" s="704">
        <v>4.4000000000000002E-4</v>
      </c>
      <c r="AB8" s="704">
        <v>1.7940000000000001E-2</v>
      </c>
      <c r="AC8" s="704">
        <v>1.2970000000000001E-2</v>
      </c>
      <c r="AD8" s="704">
        <v>2.9299999999999999E-3</v>
      </c>
      <c r="AE8" s="704">
        <v>7.0000000000000001E-3</v>
      </c>
      <c r="AF8" s="704">
        <v>2.16E-3</v>
      </c>
      <c r="AG8" s="704">
        <v>4.8399999999999997E-3</v>
      </c>
      <c r="AH8" s="704">
        <v>9.6299999999999997E-3</v>
      </c>
      <c r="AI8" s="704">
        <v>1.8079999999999999E-2</v>
      </c>
      <c r="AJ8" s="704">
        <v>2.009E-2</v>
      </c>
      <c r="AK8" s="704">
        <v>3.3410000000000002E-2</v>
      </c>
      <c r="AL8" s="704">
        <v>4.4999999999999997E-3</v>
      </c>
      <c r="AM8" s="704">
        <v>6.0000000000000002E-5</v>
      </c>
      <c r="AN8" s="704">
        <v>6.8000000000000005E-4</v>
      </c>
      <c r="AO8" s="704">
        <v>4.7289999999999999E-2</v>
      </c>
      <c r="AP8" s="704">
        <v>2.317E-2</v>
      </c>
      <c r="AQ8" s="704">
        <v>9.6979999999999997E-2</v>
      </c>
      <c r="AR8" s="704">
        <v>2.3999999999999998E-3</v>
      </c>
      <c r="AS8" s="704">
        <v>2.0400000000000001E-3</v>
      </c>
      <c r="AT8" s="705">
        <v>9.6089999999999995E-2</v>
      </c>
      <c r="AU8" s="703">
        <v>6.1875584683001063E-3</v>
      </c>
      <c r="AV8" s="863">
        <v>7.1615571854975713</v>
      </c>
      <c r="AW8" s="704">
        <v>2.064380952380953E-2</v>
      </c>
      <c r="AX8" s="864">
        <v>2.754024189404964E-2</v>
      </c>
      <c r="AY8" s="863">
        <v>5</v>
      </c>
    </row>
    <row r="9" spans="1:51" s="863" customFormat="1" x14ac:dyDescent="0.35">
      <c r="A9" s="886">
        <v>6</v>
      </c>
      <c r="B9" s="863">
        <v>65</v>
      </c>
      <c r="C9" s="926" t="s">
        <v>13</v>
      </c>
      <c r="D9" s="700">
        <v>0.81140999999999996</v>
      </c>
      <c r="E9" s="703">
        <v>0.33879999999999999</v>
      </c>
      <c r="F9" s="704">
        <v>0.36670999999999998</v>
      </c>
      <c r="G9" s="710">
        <v>0.50553000000000003</v>
      </c>
      <c r="H9" s="704">
        <v>0.17266999999999999</v>
      </c>
      <c r="I9" s="704">
        <v>9.3130000000000004E-2</v>
      </c>
      <c r="J9" s="704">
        <v>6.1000000000000004E-3</v>
      </c>
      <c r="K9" s="704">
        <v>0.37883</v>
      </c>
      <c r="L9" s="704">
        <v>0.33196999999999999</v>
      </c>
      <c r="M9" s="704">
        <v>7.6819999999999999E-2</v>
      </c>
      <c r="N9" s="704">
        <v>0.17299999999999999</v>
      </c>
      <c r="O9" s="704">
        <v>9.6360000000000001E-2</v>
      </c>
      <c r="P9" s="710">
        <v>0.39083000000000001</v>
      </c>
      <c r="Q9" s="704">
        <v>0.27156999999999998</v>
      </c>
      <c r="R9" s="704">
        <v>0.10026</v>
      </c>
      <c r="S9" s="704">
        <v>0.14562</v>
      </c>
      <c r="T9" s="704">
        <v>4.8680000000000001E-2</v>
      </c>
      <c r="U9" s="704">
        <v>0.16288</v>
      </c>
      <c r="V9" s="704">
        <v>0.13596</v>
      </c>
      <c r="W9" s="704">
        <v>0.31820999999999999</v>
      </c>
      <c r="X9" s="704">
        <v>2.3429999999999999E-2</v>
      </c>
      <c r="Y9" s="704">
        <v>0.30462</v>
      </c>
      <c r="Z9" s="704">
        <v>0.21682000000000001</v>
      </c>
      <c r="AA9" s="704">
        <v>4.5039999999999997E-2</v>
      </c>
      <c r="AB9" s="704">
        <v>0.19073000000000001</v>
      </c>
      <c r="AC9" s="704">
        <v>0.19400000000000001</v>
      </c>
      <c r="AD9" s="704">
        <v>0.14460999999999999</v>
      </c>
      <c r="AE9" s="704">
        <v>0.14280000000000001</v>
      </c>
      <c r="AF9" s="704">
        <v>0.26338</v>
      </c>
      <c r="AG9" s="704">
        <v>0.10088999999999999</v>
      </c>
      <c r="AH9" s="704">
        <v>0.49148999999999998</v>
      </c>
      <c r="AI9" s="704">
        <v>0.11741</v>
      </c>
      <c r="AJ9" s="704">
        <v>0.14837</v>
      </c>
      <c r="AK9" s="704">
        <v>0.17208999999999999</v>
      </c>
      <c r="AL9" s="704">
        <v>3.3489999999999999E-2</v>
      </c>
      <c r="AM9" s="704">
        <v>8.0000000000000007E-5</v>
      </c>
      <c r="AN9" s="704">
        <v>3.6589999999999998E-2</v>
      </c>
      <c r="AO9" s="710">
        <v>0.46836</v>
      </c>
      <c r="AP9" s="704">
        <v>0.33113999999999999</v>
      </c>
      <c r="AQ9" s="710">
        <v>0.39956999999999998</v>
      </c>
      <c r="AR9" s="704">
        <v>6.0330000000000002E-2</v>
      </c>
      <c r="AS9" s="704">
        <v>7.6560000000000003E-2</v>
      </c>
      <c r="AT9" s="763">
        <v>0.45057000000000003</v>
      </c>
      <c r="AU9" s="703">
        <v>0.12550077439109911</v>
      </c>
      <c r="AV9" s="863">
        <v>4.4570097765570296</v>
      </c>
      <c r="AW9" s="704">
        <v>0.20300714285714291</v>
      </c>
      <c r="AX9" s="864">
        <v>0.14355578249264231</v>
      </c>
      <c r="AY9" s="863">
        <v>6</v>
      </c>
    </row>
    <row r="10" spans="1:51" s="863" customFormat="1" x14ac:dyDescent="0.35">
      <c r="A10" s="886">
        <v>7</v>
      </c>
      <c r="B10" s="863">
        <v>66</v>
      </c>
      <c r="C10" s="926" t="s">
        <v>15</v>
      </c>
      <c r="D10" s="700">
        <v>2.4074300000000002</v>
      </c>
      <c r="E10" s="703">
        <v>9.0209999999999999E-2</v>
      </c>
      <c r="F10" s="704">
        <v>1.8329999999999999E-2</v>
      </c>
      <c r="G10" s="704">
        <v>0.11279</v>
      </c>
      <c r="H10" s="704">
        <v>3.4119999999999998E-2</v>
      </c>
      <c r="I10" s="704">
        <v>8.0300000000000007E-3</v>
      </c>
      <c r="J10" s="704">
        <v>0</v>
      </c>
      <c r="K10" s="704">
        <v>0.12859000000000001</v>
      </c>
      <c r="L10" s="704">
        <v>8.9219999999999994E-2</v>
      </c>
      <c r="M10" s="704">
        <v>3.14E-3</v>
      </c>
      <c r="N10" s="704">
        <v>1.9789999999999999E-2</v>
      </c>
      <c r="O10" s="704">
        <v>2.7000000000000001E-3</v>
      </c>
      <c r="P10" s="704">
        <v>0.14305000000000001</v>
      </c>
      <c r="Q10" s="704">
        <v>5.0720000000000001E-2</v>
      </c>
      <c r="R10" s="704">
        <v>1.0919999999999999E-2</v>
      </c>
      <c r="S10" s="704">
        <v>3.5700000000000003E-2</v>
      </c>
      <c r="T10" s="704">
        <v>9.6799999999999994E-3</v>
      </c>
      <c r="U10" s="704">
        <v>2.5360000000000001E-2</v>
      </c>
      <c r="V10" s="704">
        <v>1.5480000000000001E-2</v>
      </c>
      <c r="W10" s="704">
        <v>6.5199999999999994E-2</v>
      </c>
      <c r="X10" s="704">
        <v>1.6999999999999999E-3</v>
      </c>
      <c r="Y10" s="704">
        <v>8.7249999999999994E-2</v>
      </c>
      <c r="Z10" s="704">
        <v>5.7630000000000001E-2</v>
      </c>
      <c r="AA10" s="704">
        <v>3.3E-3</v>
      </c>
      <c r="AB10" s="704">
        <v>1.2880000000000001E-2</v>
      </c>
      <c r="AC10" s="704">
        <v>5.9119999999999999E-2</v>
      </c>
      <c r="AD10" s="704">
        <v>1.6709999999999999E-2</v>
      </c>
      <c r="AE10" s="704">
        <v>2.1329999999999998E-2</v>
      </c>
      <c r="AF10" s="704">
        <v>4.1779999999999998E-2</v>
      </c>
      <c r="AG10" s="704">
        <v>1.9259999999999999E-2</v>
      </c>
      <c r="AH10" s="704">
        <v>9.9529999999999993E-2</v>
      </c>
      <c r="AI10" s="704">
        <v>3.0360000000000002E-2</v>
      </c>
      <c r="AJ10" s="704">
        <v>3.7819999999999999E-2</v>
      </c>
      <c r="AK10" s="704">
        <v>4.9540000000000001E-2</v>
      </c>
      <c r="AL10" s="704">
        <v>8.9800000000000001E-3</v>
      </c>
      <c r="AM10" s="704">
        <v>1.6999999999999999E-3</v>
      </c>
      <c r="AN10" s="704">
        <v>7.26E-3</v>
      </c>
      <c r="AO10" s="704">
        <v>0.11156000000000001</v>
      </c>
      <c r="AP10" s="704">
        <v>6.4509999999999998E-2</v>
      </c>
      <c r="AQ10" s="704">
        <v>0.14280000000000001</v>
      </c>
      <c r="AR10" s="704">
        <v>1.17E-2</v>
      </c>
      <c r="AS10" s="704">
        <v>1.5740000000000001E-2</v>
      </c>
      <c r="AT10" s="705">
        <v>0.15123</v>
      </c>
      <c r="AU10" s="703">
        <v>2.4190094432718599E-2</v>
      </c>
      <c r="AV10" s="863">
        <v>3.7102332168657699</v>
      </c>
      <c r="AW10" s="704">
        <v>4.563619047619049E-2</v>
      </c>
      <c r="AX10" s="864">
        <v>4.4206220525018609E-2</v>
      </c>
      <c r="AY10" s="863">
        <v>7</v>
      </c>
    </row>
    <row r="11" spans="1:51" s="863" customFormat="1" x14ac:dyDescent="0.35">
      <c r="A11" s="886">
        <v>8</v>
      </c>
      <c r="B11" s="863">
        <v>67</v>
      </c>
      <c r="C11" s="926" t="s">
        <v>16</v>
      </c>
      <c r="D11" s="700">
        <v>3.5600100000000001</v>
      </c>
      <c r="E11" s="703">
        <v>3.1800000000000002E-2</v>
      </c>
      <c r="F11" s="704">
        <v>2.82E-3</v>
      </c>
      <c r="G11" s="704">
        <v>6.8229999999999999E-2</v>
      </c>
      <c r="H11" s="704">
        <v>2.6700000000000002E-2</v>
      </c>
      <c r="I11" s="704">
        <v>0</v>
      </c>
      <c r="J11" s="704">
        <v>0</v>
      </c>
      <c r="K11" s="704">
        <v>4.3889999999999998E-2</v>
      </c>
      <c r="L11" s="704">
        <v>3.1060000000000001E-2</v>
      </c>
      <c r="M11" s="704">
        <v>1.1E-4</v>
      </c>
      <c r="N11" s="704">
        <v>9.5600000000000008E-3</v>
      </c>
      <c r="O11" s="704">
        <v>1.0670000000000001E-2</v>
      </c>
      <c r="P11" s="704">
        <v>8.2839999999999997E-2</v>
      </c>
      <c r="Q11" s="704">
        <v>1.7319999999999999E-2</v>
      </c>
      <c r="R11" s="704">
        <v>5.4200000000000003E-3</v>
      </c>
      <c r="S11" s="704">
        <v>9.41E-3</v>
      </c>
      <c r="T11" s="704">
        <v>2.8500000000000001E-3</v>
      </c>
      <c r="U11" s="704">
        <v>6.8199999999999997E-3</v>
      </c>
      <c r="V11" s="704">
        <v>1.4659999999999999E-2</v>
      </c>
      <c r="W11" s="704">
        <v>2.6290000000000001E-2</v>
      </c>
      <c r="X11" s="704">
        <v>0</v>
      </c>
      <c r="Y11" s="704">
        <v>4.802E-2</v>
      </c>
      <c r="Z11" s="704">
        <v>1.546E-2</v>
      </c>
      <c r="AA11" s="704">
        <v>4.0000000000000003E-5</v>
      </c>
      <c r="AB11" s="704">
        <v>5.0229999999999997E-2</v>
      </c>
      <c r="AC11" s="704">
        <v>2.1430000000000001E-2</v>
      </c>
      <c r="AD11" s="704">
        <v>4.9100000000000003E-3</v>
      </c>
      <c r="AE11" s="704">
        <v>1.24E-2</v>
      </c>
      <c r="AF11" s="704">
        <v>9.2800000000000001E-3</v>
      </c>
      <c r="AG11" s="704">
        <v>7.5700000000000003E-3</v>
      </c>
      <c r="AH11" s="704">
        <v>2.2790000000000001E-2</v>
      </c>
      <c r="AI11" s="704">
        <v>1.686E-2</v>
      </c>
      <c r="AJ11" s="704">
        <v>1.6930000000000001E-2</v>
      </c>
      <c r="AK11" s="704">
        <v>3.1189999999999999E-2</v>
      </c>
      <c r="AL11" s="704">
        <v>2.3900000000000002E-3</v>
      </c>
      <c r="AM11" s="704">
        <v>0</v>
      </c>
      <c r="AN11" s="704">
        <v>1.8699999999999999E-3</v>
      </c>
      <c r="AO11" s="704">
        <v>8.5199999999999998E-2</v>
      </c>
      <c r="AP11" s="704">
        <v>3.4290000000000001E-2</v>
      </c>
      <c r="AQ11" s="704">
        <v>9.0370000000000006E-2</v>
      </c>
      <c r="AR11" s="704">
        <v>2.3999999999999998E-3</v>
      </c>
      <c r="AS11" s="704">
        <v>4.3299999999999996E-3</v>
      </c>
      <c r="AT11" s="705">
        <v>9.9650000000000002E-2</v>
      </c>
      <c r="AU11" s="703">
        <v>6.8410143622210746E-3</v>
      </c>
      <c r="AV11" s="863">
        <v>10.06354344422736</v>
      </c>
      <c r="AW11" s="704">
        <v>2.3049047619047611E-2</v>
      </c>
      <c r="AX11" s="864">
        <v>2.6676626367122699E-2</v>
      </c>
      <c r="AY11" s="863">
        <v>8</v>
      </c>
    </row>
    <row r="12" spans="1:51" s="863" customFormat="1" x14ac:dyDescent="0.35">
      <c r="A12" s="886">
        <v>9</v>
      </c>
      <c r="B12" s="863">
        <v>69</v>
      </c>
      <c r="C12" s="926" t="s">
        <v>17</v>
      </c>
      <c r="D12" s="700">
        <v>0.52422999999999997</v>
      </c>
      <c r="E12" s="703">
        <v>9.8049999999999998E-2</v>
      </c>
      <c r="F12" s="704">
        <v>1.797E-2</v>
      </c>
      <c r="G12" s="704">
        <v>0.12250999999999999</v>
      </c>
      <c r="H12" s="704">
        <v>6.0240000000000002E-2</v>
      </c>
      <c r="I12" s="704">
        <v>4.4799999999999996E-3</v>
      </c>
      <c r="J12" s="704">
        <v>2.2300000000000002E-3</v>
      </c>
      <c r="K12" s="704">
        <v>0.13461000000000001</v>
      </c>
      <c r="L12" s="704">
        <v>8.4500000000000006E-2</v>
      </c>
      <c r="M12" s="704">
        <v>1.64E-3</v>
      </c>
      <c r="N12" s="704">
        <v>3.1289999999999998E-2</v>
      </c>
      <c r="O12" s="704">
        <v>3.227E-2</v>
      </c>
      <c r="P12" s="704">
        <v>0.16688</v>
      </c>
      <c r="Q12" s="704">
        <v>5.0630000000000001E-2</v>
      </c>
      <c r="R12" s="704">
        <v>2.0109999999999999E-2</v>
      </c>
      <c r="S12" s="704">
        <v>3.6459999999999999E-2</v>
      </c>
      <c r="T12" s="704">
        <v>1.268E-2</v>
      </c>
      <c r="U12" s="704">
        <v>3.9919999999999997E-2</v>
      </c>
      <c r="V12" s="704">
        <v>3.1109999999999999E-2</v>
      </c>
      <c r="W12" s="704">
        <v>8.3080000000000001E-2</v>
      </c>
      <c r="X12" s="704">
        <v>3.4399999999999999E-3</v>
      </c>
      <c r="Y12" s="704">
        <v>9.7860000000000003E-2</v>
      </c>
      <c r="Z12" s="704">
        <v>6.472E-2</v>
      </c>
      <c r="AA12" s="704">
        <v>2.33E-3</v>
      </c>
      <c r="AB12" s="704">
        <v>0.13266</v>
      </c>
      <c r="AC12" s="704">
        <v>4.1739999999999999E-2</v>
      </c>
      <c r="AD12" s="704">
        <v>2.332E-2</v>
      </c>
      <c r="AE12" s="704">
        <v>2.5530000000000001E-2</v>
      </c>
      <c r="AF12" s="704">
        <v>1.5129999999999999E-2</v>
      </c>
      <c r="AG12" s="704">
        <v>3.4520000000000002E-2</v>
      </c>
      <c r="AH12" s="704">
        <v>0.11354</v>
      </c>
      <c r="AI12" s="704">
        <v>4.7440000000000003E-2</v>
      </c>
      <c r="AJ12" s="704">
        <v>6.2810000000000005E-2</v>
      </c>
      <c r="AK12" s="704">
        <v>8.3970000000000003E-2</v>
      </c>
      <c r="AL12" s="704">
        <v>1.191E-2</v>
      </c>
      <c r="AM12" s="704">
        <v>0</v>
      </c>
      <c r="AN12" s="704">
        <v>1.0489999999999999E-2</v>
      </c>
      <c r="AO12" s="704">
        <v>0.21542</v>
      </c>
      <c r="AP12" s="704">
        <v>9.8799999999999999E-2</v>
      </c>
      <c r="AQ12" s="704">
        <v>0.17952000000000001</v>
      </c>
      <c r="AR12" s="704">
        <v>9.9900000000000006E-3</v>
      </c>
      <c r="AS12" s="704">
        <v>1.3939999999999999E-2</v>
      </c>
      <c r="AT12" s="705">
        <v>0.18676000000000001</v>
      </c>
      <c r="AU12" s="703">
        <v>3.1624770121913823E-2</v>
      </c>
      <c r="AV12" s="863">
        <v>3.8737903471890629</v>
      </c>
      <c r="AW12" s="704">
        <v>5.9678571428571428E-2</v>
      </c>
      <c r="AX12" s="864">
        <v>5.6435012965670293E-2</v>
      </c>
      <c r="AY12" s="863">
        <v>9</v>
      </c>
    </row>
    <row r="13" spans="1:51" s="863" customFormat="1" x14ac:dyDescent="0.35">
      <c r="A13" s="886">
        <v>10</v>
      </c>
      <c r="B13" s="863">
        <v>70</v>
      </c>
      <c r="C13" s="926" t="s">
        <v>18</v>
      </c>
      <c r="D13" s="700">
        <v>1.23058</v>
      </c>
      <c r="E13" s="703">
        <v>0.32707000000000003</v>
      </c>
      <c r="F13" s="704">
        <v>0.29631999999999997</v>
      </c>
      <c r="G13" s="711">
        <v>1.1258699999999999</v>
      </c>
      <c r="H13" s="704">
        <v>0.58696999999999999</v>
      </c>
      <c r="I13" s="704">
        <v>1.1209999999999999E-2</v>
      </c>
      <c r="J13" s="704">
        <v>7.0200000000000002E-3</v>
      </c>
      <c r="K13" s="710">
        <v>0.42734</v>
      </c>
      <c r="L13" s="704">
        <v>0.31957999999999998</v>
      </c>
      <c r="M13" s="704">
        <v>4.5379999999999997E-2</v>
      </c>
      <c r="N13" s="704">
        <v>0.36720000000000003</v>
      </c>
      <c r="O13" s="704">
        <v>0.23243</v>
      </c>
      <c r="P13" s="710">
        <v>0.42002</v>
      </c>
      <c r="Q13" s="704">
        <v>0.34932000000000002</v>
      </c>
      <c r="R13" s="704">
        <v>0.10025000000000001</v>
      </c>
      <c r="S13" s="704">
        <v>0.21071000000000001</v>
      </c>
      <c r="T13" s="704">
        <v>0.14174</v>
      </c>
      <c r="U13" s="704">
        <v>0.16128999999999999</v>
      </c>
      <c r="V13" s="704">
        <v>6.5589999999999996E-2</v>
      </c>
      <c r="W13" s="710">
        <v>0.38218999999999997</v>
      </c>
      <c r="X13" s="704">
        <v>2.545E-2</v>
      </c>
      <c r="Y13" s="704">
        <v>0.32884000000000002</v>
      </c>
      <c r="Z13" s="704">
        <v>0.24847</v>
      </c>
      <c r="AA13" s="704">
        <v>3.1530000000000002E-2</v>
      </c>
      <c r="AB13" s="710">
        <v>0.63078000000000001</v>
      </c>
      <c r="AC13" s="704">
        <v>0.24668999999999999</v>
      </c>
      <c r="AD13" s="704">
        <v>7.1220000000000006E-2</v>
      </c>
      <c r="AE13" s="704">
        <v>0.32286999999999999</v>
      </c>
      <c r="AF13" s="704">
        <v>0.13073000000000001</v>
      </c>
      <c r="AG13" s="704">
        <v>6.1940000000000002E-2</v>
      </c>
      <c r="AH13" s="704">
        <v>4.6769999999999999E-2</v>
      </c>
      <c r="AI13" s="704">
        <v>0.25696000000000002</v>
      </c>
      <c r="AJ13" s="704">
        <v>0.30815999999999999</v>
      </c>
      <c r="AK13" s="704">
        <v>0.34899000000000002</v>
      </c>
      <c r="AL13" s="704">
        <v>8.233E-2</v>
      </c>
      <c r="AM13" s="704">
        <v>0</v>
      </c>
      <c r="AN13" s="704">
        <v>9.2329999999999995E-2</v>
      </c>
      <c r="AO13" s="710">
        <v>0.52229999999999999</v>
      </c>
      <c r="AP13" s="710">
        <v>0.40361000000000002</v>
      </c>
      <c r="AQ13" s="710">
        <v>0.51226000000000005</v>
      </c>
      <c r="AR13" s="704">
        <v>6.9830000000000003E-2</v>
      </c>
      <c r="AS13" s="704">
        <v>0.10298</v>
      </c>
      <c r="AT13" s="763">
        <v>0.54279999999999995</v>
      </c>
      <c r="AU13" s="703">
        <v>0.1586413103456574</v>
      </c>
      <c r="AV13" s="863">
        <v>3.3747500174208129</v>
      </c>
      <c r="AW13" s="704">
        <v>0.26107952380952382</v>
      </c>
      <c r="AX13" s="864">
        <v>0.22029622393660231</v>
      </c>
      <c r="AY13" s="863">
        <v>10</v>
      </c>
    </row>
    <row r="14" spans="1:51" s="863" customFormat="1" x14ac:dyDescent="0.35">
      <c r="A14" s="886">
        <v>11</v>
      </c>
      <c r="B14" s="863">
        <v>71</v>
      </c>
      <c r="C14" s="926" t="s">
        <v>19</v>
      </c>
      <c r="D14" s="700">
        <v>0.74494000000000005</v>
      </c>
      <c r="E14" s="703">
        <v>0.18421000000000001</v>
      </c>
      <c r="F14" s="704">
        <v>0.27883000000000002</v>
      </c>
      <c r="G14" s="710">
        <v>0.80067999999999995</v>
      </c>
      <c r="H14" s="704">
        <v>0.43120000000000003</v>
      </c>
      <c r="I14" s="704">
        <v>9.2599999999999991E-3</v>
      </c>
      <c r="J14" s="704">
        <v>1.41E-3</v>
      </c>
      <c r="K14" s="704">
        <v>0.24475</v>
      </c>
      <c r="L14" s="704">
        <v>0.18672</v>
      </c>
      <c r="M14" s="704">
        <v>3.5929999999999997E-2</v>
      </c>
      <c r="N14" s="704">
        <v>0.21756</v>
      </c>
      <c r="O14" s="704">
        <v>0.19486000000000001</v>
      </c>
      <c r="P14" s="704">
        <v>0.25541000000000003</v>
      </c>
      <c r="Q14" s="704">
        <v>0.21421999999999999</v>
      </c>
      <c r="R14" s="704">
        <v>6.769E-2</v>
      </c>
      <c r="S14" s="704">
        <v>8.9099999999999999E-2</v>
      </c>
      <c r="T14" s="704">
        <v>7.1029999999999996E-2</v>
      </c>
      <c r="U14" s="704">
        <v>0.11333</v>
      </c>
      <c r="V14" s="704">
        <v>4.7649999999999998E-2</v>
      </c>
      <c r="W14" s="704">
        <v>0.21617</v>
      </c>
      <c r="X14" s="704">
        <v>1.0580000000000001E-2</v>
      </c>
      <c r="Y14" s="704">
        <v>0.19857</v>
      </c>
      <c r="Z14" s="704">
        <v>0.14154</v>
      </c>
      <c r="AA14" s="704">
        <v>5.8799999999999998E-3</v>
      </c>
      <c r="AB14" s="704">
        <v>0.38055</v>
      </c>
      <c r="AC14" s="704">
        <v>0.21812999999999999</v>
      </c>
      <c r="AD14" s="704">
        <v>3.6130000000000002E-2</v>
      </c>
      <c r="AE14" s="704">
        <v>0.22450999999999999</v>
      </c>
      <c r="AF14" s="704">
        <v>0.10344</v>
      </c>
      <c r="AG14" s="704">
        <v>3.7690000000000001E-2</v>
      </c>
      <c r="AH14" s="704">
        <v>9.9799999999999993E-3</v>
      </c>
      <c r="AI14" s="704">
        <v>0.14355999999999999</v>
      </c>
      <c r="AJ14" s="704">
        <v>0.17932999999999999</v>
      </c>
      <c r="AK14" s="704">
        <v>0.19408</v>
      </c>
      <c r="AL14" s="704">
        <v>3.2309999999999998E-2</v>
      </c>
      <c r="AM14" s="704">
        <v>0</v>
      </c>
      <c r="AN14" s="704">
        <v>4.1500000000000002E-2</v>
      </c>
      <c r="AO14" s="704">
        <v>0.32224999999999998</v>
      </c>
      <c r="AP14" s="704">
        <v>0.22758</v>
      </c>
      <c r="AQ14" s="704">
        <v>0.28605999999999998</v>
      </c>
      <c r="AR14" s="704">
        <v>2.5389999999999999E-2</v>
      </c>
      <c r="AS14" s="704">
        <v>6.2549999999999994E-2</v>
      </c>
      <c r="AT14" s="705">
        <v>0.30625999999999998</v>
      </c>
      <c r="AU14" s="703">
        <v>8.6191024405644454E-2</v>
      </c>
      <c r="AV14" s="863">
        <v>4.3498275040903893</v>
      </c>
      <c r="AW14" s="704">
        <v>0.16304476190476189</v>
      </c>
      <c r="AX14" s="864">
        <v>0.14953376296943929</v>
      </c>
      <c r="AY14" s="863">
        <v>11</v>
      </c>
    </row>
    <row r="15" spans="1:51" s="863" customFormat="1" x14ac:dyDescent="0.35">
      <c r="A15" s="886">
        <v>12</v>
      </c>
      <c r="B15" s="863">
        <v>72</v>
      </c>
      <c r="C15" s="926" t="s">
        <v>20</v>
      </c>
      <c r="D15" s="700">
        <v>0.2011</v>
      </c>
      <c r="E15" s="764">
        <v>1.5420499999999999</v>
      </c>
      <c r="F15" s="765">
        <v>3.3207399999999998</v>
      </c>
      <c r="G15" s="729">
        <v>4.1015199999999998</v>
      </c>
      <c r="H15" s="765">
        <v>3.1205099999999999</v>
      </c>
      <c r="I15" s="704">
        <v>0.15010999999999999</v>
      </c>
      <c r="J15" s="704">
        <v>0.12373000000000001</v>
      </c>
      <c r="K15" s="765">
        <v>1.67936</v>
      </c>
      <c r="L15" s="724">
        <v>1.49783</v>
      </c>
      <c r="M15" s="710">
        <v>0.81535000000000002</v>
      </c>
      <c r="N15" s="765">
        <v>2.0512700000000001</v>
      </c>
      <c r="O15" s="711">
        <v>2.07456</v>
      </c>
      <c r="P15" s="724">
        <v>1.3186500000000001</v>
      </c>
      <c r="Q15" s="765">
        <v>1.92805</v>
      </c>
      <c r="R15" s="710">
        <v>1.1263799999999999</v>
      </c>
      <c r="S15" s="711">
        <v>1.08907</v>
      </c>
      <c r="T15" s="710">
        <v>1.2887200000000001</v>
      </c>
      <c r="U15" s="711">
        <v>1.6163000000000001</v>
      </c>
      <c r="V15" s="704">
        <v>0.57677</v>
      </c>
      <c r="W15" s="765">
        <v>1.65669</v>
      </c>
      <c r="X15" s="704">
        <v>0.26124000000000003</v>
      </c>
      <c r="Y15" s="724">
        <v>1.3768800000000001</v>
      </c>
      <c r="Z15" s="724">
        <v>1.3207800000000001</v>
      </c>
      <c r="AA15" s="704">
        <v>0.44497999999999999</v>
      </c>
      <c r="AB15" s="765">
        <v>2.7014200000000002</v>
      </c>
      <c r="AC15" s="710">
        <v>1.4068000000000001</v>
      </c>
      <c r="AD15" s="704">
        <v>0.43425999999999998</v>
      </c>
      <c r="AE15" s="765">
        <v>1.8432900000000001</v>
      </c>
      <c r="AF15" s="704">
        <v>0.79940999999999995</v>
      </c>
      <c r="AG15" s="704">
        <v>0.36087000000000002</v>
      </c>
      <c r="AH15" s="704">
        <v>0.17241000000000001</v>
      </c>
      <c r="AI15" s="711">
        <v>1.0482400000000001</v>
      </c>
      <c r="AJ15" s="724">
        <v>1.5072300000000001</v>
      </c>
      <c r="AK15" s="724">
        <v>1.2195199999999999</v>
      </c>
      <c r="AL15" s="704">
        <v>0.49834000000000001</v>
      </c>
      <c r="AM15" s="704">
        <v>0</v>
      </c>
      <c r="AN15" s="704">
        <v>0.63444</v>
      </c>
      <c r="AO15" s="765">
        <v>1.6070599999999999</v>
      </c>
      <c r="AP15" s="765">
        <v>1.6757500000000001</v>
      </c>
      <c r="AQ15" s="765">
        <v>1.3990899999999999</v>
      </c>
      <c r="AR15" s="704">
        <v>0.38383</v>
      </c>
      <c r="AS15" s="710">
        <v>0.95055000000000001</v>
      </c>
      <c r="AT15" s="766">
        <v>1.43211</v>
      </c>
      <c r="AU15" s="775">
        <v>0.97272353913482223</v>
      </c>
      <c r="AV15" s="863">
        <v>2.4079237328678649</v>
      </c>
      <c r="AW15" s="711">
        <v>1.298956190476191</v>
      </c>
      <c r="AX15" s="864">
        <v>0.87513120912823661</v>
      </c>
      <c r="AY15" s="863">
        <v>12</v>
      </c>
    </row>
    <row r="16" spans="1:51" s="863" customFormat="1" x14ac:dyDescent="0.35">
      <c r="A16" s="886">
        <v>13</v>
      </c>
      <c r="B16" s="863">
        <v>73</v>
      </c>
      <c r="C16" s="926" t="s">
        <v>21</v>
      </c>
      <c r="D16" s="700">
        <v>1.0964100000000001</v>
      </c>
      <c r="E16" s="703">
        <v>2.3009999999999999E-2</v>
      </c>
      <c r="F16" s="704">
        <v>8.5500000000000003E-3</v>
      </c>
      <c r="G16" s="704">
        <v>0.1173</v>
      </c>
      <c r="H16" s="704">
        <v>5.3589999999999999E-2</v>
      </c>
      <c r="I16" s="704">
        <v>0</v>
      </c>
      <c r="J16" s="704">
        <v>0</v>
      </c>
      <c r="K16" s="704">
        <v>1.678E-2</v>
      </c>
      <c r="L16" s="704">
        <v>1.9470000000000001E-2</v>
      </c>
      <c r="M16" s="704">
        <v>4.0000000000000002E-4</v>
      </c>
      <c r="N16" s="704">
        <v>2.443E-2</v>
      </c>
      <c r="O16" s="704">
        <v>7.2700000000000004E-3</v>
      </c>
      <c r="P16" s="704">
        <v>4.2779999999999999E-2</v>
      </c>
      <c r="Q16" s="704">
        <v>1.609E-2</v>
      </c>
      <c r="R16" s="704">
        <v>1.242E-2</v>
      </c>
      <c r="S16" s="704">
        <v>9.4500000000000001E-3</v>
      </c>
      <c r="T16" s="704">
        <v>6.3499999999999997E-3</v>
      </c>
      <c r="U16" s="704">
        <v>4.0499999999999998E-3</v>
      </c>
      <c r="V16" s="704">
        <v>2.0200000000000001E-3</v>
      </c>
      <c r="W16" s="704">
        <v>2.7900000000000001E-2</v>
      </c>
      <c r="X16" s="704">
        <v>0</v>
      </c>
      <c r="Y16" s="704">
        <v>3.073E-2</v>
      </c>
      <c r="Z16" s="704">
        <v>8.8699999999999994E-3</v>
      </c>
      <c r="AA16" s="704">
        <v>1.2E-4</v>
      </c>
      <c r="AB16" s="704">
        <v>4.5659999999999999E-2</v>
      </c>
      <c r="AC16" s="704">
        <v>3.8179999999999999E-2</v>
      </c>
      <c r="AD16" s="704">
        <v>1.3500000000000001E-3</v>
      </c>
      <c r="AE16" s="704">
        <v>2.9950000000000001E-2</v>
      </c>
      <c r="AF16" s="704">
        <v>1.0330000000000001E-2</v>
      </c>
      <c r="AG16" s="704">
        <v>7.9900000000000006E-3</v>
      </c>
      <c r="AH16" s="704">
        <v>0</v>
      </c>
      <c r="AI16" s="704">
        <v>2.7900000000000001E-2</v>
      </c>
      <c r="AJ16" s="704">
        <v>3.567E-2</v>
      </c>
      <c r="AK16" s="704">
        <v>4.4609999999999997E-2</v>
      </c>
      <c r="AL16" s="704">
        <v>1.6199999999999999E-3</v>
      </c>
      <c r="AM16" s="704">
        <v>0</v>
      </c>
      <c r="AN16" s="704">
        <v>2.8E-3</v>
      </c>
      <c r="AO16" s="704">
        <v>8.9760000000000006E-2</v>
      </c>
      <c r="AP16" s="704">
        <v>2.8420000000000001E-2</v>
      </c>
      <c r="AQ16" s="704">
        <v>4.7160000000000001E-2</v>
      </c>
      <c r="AR16" s="704">
        <v>2.2599999999999999E-3</v>
      </c>
      <c r="AS16" s="704">
        <v>5.7000000000000002E-3</v>
      </c>
      <c r="AT16" s="705">
        <v>6.5579999999999999E-2</v>
      </c>
      <c r="AU16" s="703">
        <v>7.0071909553886258E-3</v>
      </c>
      <c r="AV16" s="863">
        <v>7.9168408874884006</v>
      </c>
      <c r="AW16" s="704">
        <v>2.1821904761904761E-2</v>
      </c>
      <c r="AX16" s="864">
        <v>2.527420181379153E-2</v>
      </c>
      <c r="AY16" s="863">
        <v>13</v>
      </c>
    </row>
    <row r="17" spans="1:51" s="863" customFormat="1" x14ac:dyDescent="0.35">
      <c r="A17" s="886">
        <v>14</v>
      </c>
      <c r="B17" s="863">
        <v>74</v>
      </c>
      <c r="C17" s="926" t="s">
        <v>22</v>
      </c>
      <c r="D17" s="700">
        <v>2.7999299999999998</v>
      </c>
      <c r="E17" s="703">
        <v>2.6360000000000001E-2</v>
      </c>
      <c r="F17" s="704">
        <v>8.5100000000000002E-3</v>
      </c>
      <c r="G17" s="704">
        <v>7.109E-2</v>
      </c>
      <c r="H17" s="704">
        <v>3.2590000000000001E-2</v>
      </c>
      <c r="I17" s="704">
        <v>8.0000000000000007E-5</v>
      </c>
      <c r="J17" s="704">
        <v>0</v>
      </c>
      <c r="K17" s="704">
        <v>2.2419999999999999E-2</v>
      </c>
      <c r="L17" s="704">
        <v>1.7610000000000001E-2</v>
      </c>
      <c r="M17" s="704">
        <v>1.07E-3</v>
      </c>
      <c r="N17" s="704">
        <v>2.2550000000000001E-2</v>
      </c>
      <c r="O17" s="704">
        <v>1.0189999999999999E-2</v>
      </c>
      <c r="P17" s="704">
        <v>3.9829999999999997E-2</v>
      </c>
      <c r="Q17" s="704">
        <v>1.8180000000000002E-2</v>
      </c>
      <c r="R17" s="704">
        <v>3.7499999999999999E-3</v>
      </c>
      <c r="S17" s="704">
        <v>8.9300000000000004E-3</v>
      </c>
      <c r="T17" s="704">
        <v>7.7400000000000004E-3</v>
      </c>
      <c r="U17" s="704">
        <v>4.3699999999999998E-3</v>
      </c>
      <c r="V17" s="704">
        <v>8.9099999999999995E-3</v>
      </c>
      <c r="W17" s="704">
        <v>2.5170000000000001E-2</v>
      </c>
      <c r="X17" s="704">
        <v>2.5000000000000001E-4</v>
      </c>
      <c r="Y17" s="704">
        <v>3.4630000000000001E-2</v>
      </c>
      <c r="Z17" s="704">
        <v>1.102E-2</v>
      </c>
      <c r="AA17" s="704">
        <v>1.06E-3</v>
      </c>
      <c r="AB17" s="704">
        <v>4.6609999999999999E-2</v>
      </c>
      <c r="AC17" s="704">
        <v>2.102E-2</v>
      </c>
      <c r="AD17" s="704">
        <v>1.5299999999999999E-3</v>
      </c>
      <c r="AE17" s="704">
        <v>1.9259999999999999E-2</v>
      </c>
      <c r="AF17" s="704">
        <v>6.2899999999999996E-3</v>
      </c>
      <c r="AG17" s="704">
        <v>4.1700000000000001E-3</v>
      </c>
      <c r="AH17" s="704">
        <v>3.0500000000000002E-3</v>
      </c>
      <c r="AI17" s="704">
        <v>2.2440000000000002E-2</v>
      </c>
      <c r="AJ17" s="704">
        <v>2.606E-2</v>
      </c>
      <c r="AK17" s="704">
        <v>3.7339999999999998E-2</v>
      </c>
      <c r="AL17" s="704">
        <v>6.5300000000000002E-3</v>
      </c>
      <c r="AM17" s="704">
        <v>0</v>
      </c>
      <c r="AN17" s="704">
        <v>3.79E-3</v>
      </c>
      <c r="AO17" s="704">
        <v>5.5449999999999999E-2</v>
      </c>
      <c r="AP17" s="704">
        <v>2.4209999999999999E-2</v>
      </c>
      <c r="AQ17" s="704">
        <v>4.8919999999999998E-2</v>
      </c>
      <c r="AR17" s="704">
        <v>2.7000000000000001E-3</v>
      </c>
      <c r="AS17" s="704">
        <v>3.7799999999999999E-3</v>
      </c>
      <c r="AT17" s="705">
        <v>5.2049999999999999E-2</v>
      </c>
      <c r="AU17" s="703">
        <v>7.7372407272786768E-3</v>
      </c>
      <c r="AV17" s="863">
        <v>5.9491423232717286</v>
      </c>
      <c r="AW17" s="704">
        <v>1.8131190476190471E-2</v>
      </c>
      <c r="AX17" s="864">
        <v>1.7660477289885911E-2</v>
      </c>
      <c r="AY17" s="863">
        <v>14</v>
      </c>
    </row>
    <row r="18" spans="1:51" s="863" customFormat="1" x14ac:dyDescent="0.35">
      <c r="A18" s="886">
        <v>15</v>
      </c>
      <c r="B18" s="863">
        <v>76</v>
      </c>
      <c r="C18" s="926" t="s">
        <v>23</v>
      </c>
      <c r="D18" s="700">
        <v>1.77495</v>
      </c>
      <c r="E18" s="703">
        <v>7.1029999999999996E-2</v>
      </c>
      <c r="F18" s="704">
        <v>2.794E-2</v>
      </c>
      <c r="G18" s="704">
        <v>0.17332</v>
      </c>
      <c r="H18" s="704">
        <v>9.4420000000000004E-2</v>
      </c>
      <c r="I18" s="704">
        <v>4.0299999999999997E-3</v>
      </c>
      <c r="J18" s="704">
        <v>5.1999999999999995E-4</v>
      </c>
      <c r="K18" s="704">
        <v>7.9259999999999997E-2</v>
      </c>
      <c r="L18" s="704">
        <v>5.2630000000000003E-2</v>
      </c>
      <c r="M18" s="704">
        <v>6.11E-3</v>
      </c>
      <c r="N18" s="704">
        <v>6.4710000000000004E-2</v>
      </c>
      <c r="O18" s="704">
        <v>2.4500000000000001E-2</v>
      </c>
      <c r="P18" s="704">
        <v>0.13533000000000001</v>
      </c>
      <c r="Q18" s="704">
        <v>5.4530000000000002E-2</v>
      </c>
      <c r="R18" s="704">
        <v>1.26E-2</v>
      </c>
      <c r="S18" s="704">
        <v>3.9039999999999998E-2</v>
      </c>
      <c r="T18" s="704">
        <v>3.117E-2</v>
      </c>
      <c r="U18" s="704">
        <v>2.3709999999999998E-2</v>
      </c>
      <c r="V18" s="704">
        <v>1.753E-2</v>
      </c>
      <c r="W18" s="704">
        <v>8.1110000000000002E-2</v>
      </c>
      <c r="X18" s="704">
        <v>7.3099999999999997E-3</v>
      </c>
      <c r="Y18" s="704">
        <v>7.9329999999999998E-2</v>
      </c>
      <c r="Z18" s="704">
        <v>4.5600000000000002E-2</v>
      </c>
      <c r="AA18" s="704">
        <v>4.5900000000000003E-3</v>
      </c>
      <c r="AB18" s="704">
        <v>0.10197000000000001</v>
      </c>
      <c r="AC18" s="704">
        <v>5.2429999999999997E-2</v>
      </c>
      <c r="AD18" s="704">
        <v>6.6299999999999996E-3</v>
      </c>
      <c r="AE18" s="704">
        <v>5.5160000000000001E-2</v>
      </c>
      <c r="AF18" s="704">
        <v>2.938E-2</v>
      </c>
      <c r="AG18" s="704">
        <v>1.4409999999999999E-2</v>
      </c>
      <c r="AH18" s="704">
        <v>1.226E-2</v>
      </c>
      <c r="AI18" s="704">
        <v>5.8009999999999999E-2</v>
      </c>
      <c r="AJ18" s="704">
        <v>6.6820000000000004E-2</v>
      </c>
      <c r="AK18" s="704">
        <v>9.2240000000000003E-2</v>
      </c>
      <c r="AL18" s="704">
        <v>1.951E-2</v>
      </c>
      <c r="AM18" s="704">
        <v>0</v>
      </c>
      <c r="AN18" s="704">
        <v>1.576E-2</v>
      </c>
      <c r="AO18" s="704">
        <v>0.14832000000000001</v>
      </c>
      <c r="AP18" s="704">
        <v>8.4349999999999994E-2</v>
      </c>
      <c r="AQ18" s="704">
        <v>0.14323</v>
      </c>
      <c r="AR18" s="704">
        <v>1.4789999999999999E-2</v>
      </c>
      <c r="AS18" s="704">
        <v>1.7090000000000001E-2</v>
      </c>
      <c r="AT18" s="705">
        <v>0.14788999999999999</v>
      </c>
      <c r="AU18" s="703">
        <v>2.9438457292762819E-2</v>
      </c>
      <c r="AV18" s="863">
        <v>3.9037776506341029</v>
      </c>
      <c r="AW18" s="704">
        <v>5.2632619047619039E-2</v>
      </c>
      <c r="AX18" s="864">
        <v>4.5928662440972309E-2</v>
      </c>
      <c r="AY18" s="863">
        <v>15</v>
      </c>
    </row>
    <row r="19" spans="1:51" s="863" customFormat="1" x14ac:dyDescent="0.35">
      <c r="A19" s="886">
        <v>16</v>
      </c>
      <c r="B19" s="863">
        <v>79</v>
      </c>
      <c r="C19" s="927" t="s">
        <v>24</v>
      </c>
      <c r="D19" s="700">
        <v>0.23535</v>
      </c>
      <c r="E19" s="767">
        <v>1.06168</v>
      </c>
      <c r="F19" s="704">
        <v>0.72546999999999995</v>
      </c>
      <c r="G19" s="765">
        <v>2.0306700000000002</v>
      </c>
      <c r="H19" s="711">
        <v>1.57748</v>
      </c>
      <c r="I19" s="704">
        <v>4.385E-2</v>
      </c>
      <c r="J19" s="704">
        <v>4.675E-2</v>
      </c>
      <c r="K19" s="711">
        <v>1.1106199999999999</v>
      </c>
      <c r="L19" s="711">
        <v>0.86368</v>
      </c>
      <c r="M19" s="704">
        <v>0.29615999999999998</v>
      </c>
      <c r="N19" s="711">
        <v>1.2212099999999999</v>
      </c>
      <c r="O19" s="704">
        <v>0.68945999999999996</v>
      </c>
      <c r="P19" s="724">
        <v>1.1005400000000001</v>
      </c>
      <c r="Q19" s="711">
        <v>0.94374000000000002</v>
      </c>
      <c r="R19" s="704">
        <v>0.4173</v>
      </c>
      <c r="S19" s="711">
        <v>0.92064000000000001</v>
      </c>
      <c r="T19" s="710">
        <v>0.72392999999999996</v>
      </c>
      <c r="U19" s="704">
        <v>0.40611000000000003</v>
      </c>
      <c r="V19" s="704">
        <v>0.24499000000000001</v>
      </c>
      <c r="W19" s="724">
        <v>1.15703</v>
      </c>
      <c r="X19" s="704">
        <v>8.0839999999999995E-2</v>
      </c>
      <c r="Y19" s="711">
        <v>1.0561700000000001</v>
      </c>
      <c r="Z19" s="710">
        <v>0.74951999999999996</v>
      </c>
      <c r="AA19" s="704">
        <v>0.17130000000000001</v>
      </c>
      <c r="AB19" s="724">
        <v>1.70712</v>
      </c>
      <c r="AC19" s="704">
        <v>0.67993999999999999</v>
      </c>
      <c r="AD19" s="704">
        <v>0.17308999999999999</v>
      </c>
      <c r="AE19" s="711">
        <v>1.12537</v>
      </c>
      <c r="AF19" s="704">
        <v>0.40072999999999998</v>
      </c>
      <c r="AG19" s="704">
        <v>0.23461000000000001</v>
      </c>
      <c r="AH19" s="704">
        <v>0.18698000000000001</v>
      </c>
      <c r="AI19" s="710">
        <v>0.90739000000000003</v>
      </c>
      <c r="AJ19" s="711">
        <v>1.1119000000000001</v>
      </c>
      <c r="AK19" s="711">
        <v>1.1545300000000001</v>
      </c>
      <c r="AL19" s="704">
        <v>0.32457999999999998</v>
      </c>
      <c r="AM19" s="704">
        <v>0</v>
      </c>
      <c r="AN19" s="704">
        <v>0.42</v>
      </c>
      <c r="AO19" s="724">
        <v>1.1402000000000001</v>
      </c>
      <c r="AP19" s="711">
        <v>1.12439</v>
      </c>
      <c r="AQ19" s="724">
        <v>1.2745899999999999</v>
      </c>
      <c r="AR19" s="704">
        <v>0.41121999999999997</v>
      </c>
      <c r="AS19" s="704">
        <v>0.51788999999999996</v>
      </c>
      <c r="AT19" s="766">
        <v>1.3187500000000001</v>
      </c>
      <c r="AU19" s="703">
        <v>0.53963740485788825</v>
      </c>
      <c r="AV19" s="863">
        <v>2.731950944373152</v>
      </c>
      <c r="AW19" s="710">
        <v>0.75839095238095233</v>
      </c>
      <c r="AX19" s="864">
        <v>0.48879331446021002</v>
      </c>
      <c r="AY19" s="863">
        <v>16</v>
      </c>
    </row>
    <row r="20" spans="1:51" s="863" customFormat="1" x14ac:dyDescent="0.35">
      <c r="A20" s="886">
        <v>17</v>
      </c>
      <c r="B20" s="863">
        <v>80</v>
      </c>
      <c r="C20" s="927" t="s">
        <v>26</v>
      </c>
      <c r="D20" s="700">
        <v>0.12712999999999999</v>
      </c>
      <c r="E20" s="768">
        <v>3.7749100000000002</v>
      </c>
      <c r="F20" s="726">
        <v>4.43696</v>
      </c>
      <c r="G20" s="721">
        <v>7.00868</v>
      </c>
      <c r="H20" s="714">
        <v>7.1886299999999999</v>
      </c>
      <c r="I20" s="704">
        <v>0.53917000000000004</v>
      </c>
      <c r="J20" s="710">
        <v>1.1285400000000001</v>
      </c>
      <c r="K20" s="714">
        <v>4.1016899999999996</v>
      </c>
      <c r="L20" s="769">
        <v>3.7173799999999999</v>
      </c>
      <c r="M20" s="724">
        <v>3.04711</v>
      </c>
      <c r="N20" s="770">
        <v>5.6319900000000001</v>
      </c>
      <c r="O20" s="728">
        <v>5.8220099999999997</v>
      </c>
      <c r="P20" s="769">
        <v>3.3596900000000001</v>
      </c>
      <c r="Q20" s="769">
        <v>4.1350699999999998</v>
      </c>
      <c r="R20" s="765">
        <v>3.3445800000000001</v>
      </c>
      <c r="S20" s="714">
        <v>4.0627399999999998</v>
      </c>
      <c r="T20" s="726">
        <v>3.8307899999999999</v>
      </c>
      <c r="U20" s="765">
        <v>3.1539899999999998</v>
      </c>
      <c r="V20" s="724">
        <v>2.6875399999999998</v>
      </c>
      <c r="W20" s="771">
        <v>4.2257999999999996</v>
      </c>
      <c r="X20" s="710">
        <v>0.72028000000000003</v>
      </c>
      <c r="Y20" s="729">
        <v>3.8689399999999998</v>
      </c>
      <c r="Z20" s="729">
        <v>3.48332</v>
      </c>
      <c r="AA20" s="711">
        <v>1.9572700000000001</v>
      </c>
      <c r="AB20" s="770">
        <v>6.9418300000000004</v>
      </c>
      <c r="AC20" s="765">
        <v>3.2291799999999999</v>
      </c>
      <c r="AD20" s="711">
        <v>1.7517100000000001</v>
      </c>
      <c r="AE20" s="714">
        <v>4.7723500000000003</v>
      </c>
      <c r="AF20" s="711">
        <v>2.7362799999999998</v>
      </c>
      <c r="AG20" s="724">
        <v>1.6534599999999999</v>
      </c>
      <c r="AH20" s="710">
        <v>1.13188</v>
      </c>
      <c r="AI20" s="723">
        <v>3.1622699999999999</v>
      </c>
      <c r="AJ20" s="729">
        <v>3.9024800000000002</v>
      </c>
      <c r="AK20" s="729">
        <v>3.34687</v>
      </c>
      <c r="AL20" s="711">
        <v>2.31406</v>
      </c>
      <c r="AM20" s="704">
        <v>7.0290000000000005E-2</v>
      </c>
      <c r="AN20" s="724">
        <v>2.9204400000000001</v>
      </c>
      <c r="AO20" s="771">
        <v>4.1519300000000001</v>
      </c>
      <c r="AP20" s="771">
        <v>4.2029500000000004</v>
      </c>
      <c r="AQ20" s="714">
        <v>3.3982199999999998</v>
      </c>
      <c r="AR20" s="765">
        <v>2.6552600000000002</v>
      </c>
      <c r="AS20" s="726">
        <v>3.83101</v>
      </c>
      <c r="AT20" s="772">
        <v>3.5525899999999999</v>
      </c>
      <c r="AU20" s="866">
        <v>2.8637483868323859</v>
      </c>
      <c r="AV20" s="863">
        <v>2.2277665933967219</v>
      </c>
      <c r="AW20" s="726">
        <v>3.4512414285714281</v>
      </c>
      <c r="AX20" s="864">
        <v>1.5878368123968909</v>
      </c>
      <c r="AY20" s="863">
        <v>17</v>
      </c>
    </row>
    <row r="21" spans="1:51" s="863" customFormat="1" x14ac:dyDescent="0.35">
      <c r="A21" s="886">
        <v>18</v>
      </c>
      <c r="B21" s="863">
        <v>61</v>
      </c>
      <c r="C21" s="928" t="s">
        <v>27</v>
      </c>
      <c r="D21" s="700">
        <v>0.76373000000000002</v>
      </c>
      <c r="E21" s="703">
        <v>0.32406000000000001</v>
      </c>
      <c r="F21" s="704">
        <v>0.15426000000000001</v>
      </c>
      <c r="G21" s="704">
        <v>0.34258</v>
      </c>
      <c r="H21" s="704">
        <v>0.38007999999999997</v>
      </c>
      <c r="I21" s="704">
        <v>5.6469999999999999E-2</v>
      </c>
      <c r="J21" s="704">
        <v>2.8969999999999999E-2</v>
      </c>
      <c r="K21" s="704">
        <v>0.32505000000000001</v>
      </c>
      <c r="L21" s="704">
        <v>0.28286</v>
      </c>
      <c r="M21" s="704">
        <v>0.11817</v>
      </c>
      <c r="N21" s="704">
        <v>0.23230000000000001</v>
      </c>
      <c r="O21" s="704">
        <v>9.7979999999999998E-2</v>
      </c>
      <c r="P21" s="710">
        <v>0.37622</v>
      </c>
      <c r="Q21" s="704">
        <v>0.22878000000000001</v>
      </c>
      <c r="R21" s="704">
        <v>0.11573</v>
      </c>
      <c r="S21" s="704">
        <v>0.26005</v>
      </c>
      <c r="T21" s="704">
        <v>0.19783000000000001</v>
      </c>
      <c r="U21" s="704">
        <v>8.0610000000000001E-2</v>
      </c>
      <c r="V21" s="704">
        <v>0.12619</v>
      </c>
      <c r="W21" s="710">
        <v>0.38600000000000001</v>
      </c>
      <c r="X21" s="704">
        <v>0.12889</v>
      </c>
      <c r="Y21" s="704">
        <v>0.26623000000000002</v>
      </c>
      <c r="Z21" s="704">
        <v>0.20493</v>
      </c>
      <c r="AA21" s="704">
        <v>5.0360000000000002E-2</v>
      </c>
      <c r="AB21" s="704">
        <v>0.30832999999999999</v>
      </c>
      <c r="AC21" s="704">
        <v>0.30309999999999998</v>
      </c>
      <c r="AD21" s="704">
        <v>9.2480000000000007E-2</v>
      </c>
      <c r="AE21" s="704">
        <v>0.28638000000000002</v>
      </c>
      <c r="AF21" s="704">
        <v>0.25222</v>
      </c>
      <c r="AG21" s="704">
        <v>0.12733</v>
      </c>
      <c r="AH21" s="704">
        <v>0.19575000000000001</v>
      </c>
      <c r="AI21" s="704">
        <v>0.16113</v>
      </c>
      <c r="AJ21" s="704">
        <v>0.21375</v>
      </c>
      <c r="AK21" s="704">
        <v>0.25147000000000003</v>
      </c>
      <c r="AL21" s="704">
        <v>6.8049999999999999E-2</v>
      </c>
      <c r="AM21" s="704">
        <v>1.5939999999999999E-2</v>
      </c>
      <c r="AN21" s="704">
        <v>0.17433000000000001</v>
      </c>
      <c r="AO21" s="710">
        <v>0.62517</v>
      </c>
      <c r="AP21" s="704">
        <v>0.32296000000000002</v>
      </c>
      <c r="AQ21" s="710">
        <v>0.39456000000000002</v>
      </c>
      <c r="AR21" s="704">
        <v>9.7070000000000004E-2</v>
      </c>
      <c r="AS21" s="704">
        <v>0.11351</v>
      </c>
      <c r="AT21" s="763">
        <v>0.39426</v>
      </c>
      <c r="AU21" s="703">
        <v>0.17510697318100751</v>
      </c>
      <c r="AV21" s="863">
        <v>2.1323646450229772</v>
      </c>
      <c r="AW21" s="704">
        <v>0.21815214285714291</v>
      </c>
      <c r="AX21" s="864">
        <v>0.12638945285516201</v>
      </c>
      <c r="AY21" s="863">
        <v>18</v>
      </c>
    </row>
    <row r="22" spans="1:51" s="863" customFormat="1" x14ac:dyDescent="0.35">
      <c r="A22" s="886">
        <v>19</v>
      </c>
      <c r="B22" s="863">
        <v>62</v>
      </c>
      <c r="C22" s="928" t="s">
        <v>29</v>
      </c>
      <c r="D22" s="700">
        <v>2.6502699999999999</v>
      </c>
      <c r="E22" s="703">
        <v>0.11181000000000001</v>
      </c>
      <c r="F22" s="704">
        <v>2.5080000000000002E-2</v>
      </c>
      <c r="G22" s="704">
        <v>0.12877</v>
      </c>
      <c r="H22" s="704">
        <v>0.1056</v>
      </c>
      <c r="I22" s="704">
        <v>9.6299999999999997E-3</v>
      </c>
      <c r="J22" s="704">
        <v>3.3600000000000001E-3</v>
      </c>
      <c r="K22" s="704">
        <v>0.10928</v>
      </c>
      <c r="L22" s="704">
        <v>8.7010000000000004E-2</v>
      </c>
      <c r="M22" s="704">
        <v>1.448E-2</v>
      </c>
      <c r="N22" s="704">
        <v>6.4170000000000005E-2</v>
      </c>
      <c r="O22" s="704">
        <v>2.2069999999999999E-2</v>
      </c>
      <c r="P22" s="704">
        <v>0.17852999999999999</v>
      </c>
      <c r="Q22" s="704">
        <v>6.8269999999999997E-2</v>
      </c>
      <c r="R22" s="704">
        <v>1.4970000000000001E-2</v>
      </c>
      <c r="S22" s="704">
        <v>6.8019999999999997E-2</v>
      </c>
      <c r="T22" s="704">
        <v>2.639E-2</v>
      </c>
      <c r="U22" s="704">
        <v>1.435E-2</v>
      </c>
      <c r="V22" s="704">
        <v>2.8920000000000001E-2</v>
      </c>
      <c r="W22" s="704">
        <v>0.12877</v>
      </c>
      <c r="X22" s="704">
        <v>5.1799999999999997E-3</v>
      </c>
      <c r="Y22" s="704">
        <v>9.5009999999999997E-2</v>
      </c>
      <c r="Z22" s="704">
        <v>5.4989999999999997E-2</v>
      </c>
      <c r="AA22" s="704">
        <v>8.7799999999999996E-3</v>
      </c>
      <c r="AB22" s="704">
        <v>0.11174000000000001</v>
      </c>
      <c r="AC22" s="704">
        <v>0.10824</v>
      </c>
      <c r="AD22" s="704">
        <v>1.3390000000000001E-2</v>
      </c>
      <c r="AE22" s="704">
        <v>6.9699999999999998E-2</v>
      </c>
      <c r="AF22" s="704">
        <v>6.7229999999999998E-2</v>
      </c>
      <c r="AG22" s="704">
        <v>2.8910000000000002E-2</v>
      </c>
      <c r="AH22" s="704">
        <v>0.12188</v>
      </c>
      <c r="AI22" s="704">
        <v>5.5980000000000002E-2</v>
      </c>
      <c r="AJ22" s="704">
        <v>7.0900000000000005E-2</v>
      </c>
      <c r="AK22" s="704">
        <v>0.10589999999999999</v>
      </c>
      <c r="AL22" s="704">
        <v>1.711E-2</v>
      </c>
      <c r="AM22" s="704">
        <v>6.7000000000000002E-4</v>
      </c>
      <c r="AN22" s="704">
        <v>3.6799999999999999E-2</v>
      </c>
      <c r="AO22" s="704">
        <v>0.34197</v>
      </c>
      <c r="AP22" s="704">
        <v>0.12606000000000001</v>
      </c>
      <c r="AQ22" s="704">
        <v>0.19303000000000001</v>
      </c>
      <c r="AR22" s="704">
        <v>3.0519999999999999E-2</v>
      </c>
      <c r="AS22" s="704">
        <v>2.7830000000000001E-2</v>
      </c>
      <c r="AT22" s="705">
        <v>0.20460999999999999</v>
      </c>
      <c r="AU22" s="703">
        <v>4.3547276992720277E-2</v>
      </c>
      <c r="AV22" s="863">
        <v>3.4793171451454659</v>
      </c>
      <c r="AW22" s="704">
        <v>7.3950238095238097E-2</v>
      </c>
      <c r="AX22" s="864">
        <v>6.7543755042057035E-2</v>
      </c>
      <c r="AY22" s="863">
        <v>19</v>
      </c>
    </row>
    <row r="23" spans="1:51" s="863" customFormat="1" x14ac:dyDescent="0.35">
      <c r="A23" s="886">
        <v>20</v>
      </c>
      <c r="B23" s="863">
        <v>64</v>
      </c>
      <c r="C23" s="928" t="s">
        <v>30</v>
      </c>
      <c r="D23" s="700">
        <v>0.94174999999999998</v>
      </c>
      <c r="E23" s="703">
        <v>0.34297</v>
      </c>
      <c r="F23" s="704">
        <v>6.2109999999999999E-2</v>
      </c>
      <c r="G23" s="704">
        <v>0.21732000000000001</v>
      </c>
      <c r="H23" s="704">
        <v>8.2269999999999996E-2</v>
      </c>
      <c r="I23" s="704">
        <v>1.7729999999999999E-2</v>
      </c>
      <c r="J23" s="704">
        <v>5.7299999999999999E-3</v>
      </c>
      <c r="K23" s="710">
        <v>0.56945000000000001</v>
      </c>
      <c r="L23" s="710">
        <v>0.51195999999999997</v>
      </c>
      <c r="M23" s="704">
        <v>2.6599999999999999E-2</v>
      </c>
      <c r="N23" s="704">
        <v>8.319E-2</v>
      </c>
      <c r="O23" s="704">
        <v>9.0500000000000008E-3</v>
      </c>
      <c r="P23" s="710">
        <v>0.42708000000000002</v>
      </c>
      <c r="Q23" s="704">
        <v>0.22473000000000001</v>
      </c>
      <c r="R23" s="704">
        <v>3.3009999999999998E-2</v>
      </c>
      <c r="S23" s="704">
        <v>0.15156</v>
      </c>
      <c r="T23" s="704">
        <v>5.9560000000000002E-2</v>
      </c>
      <c r="U23" s="704">
        <v>0.15740000000000001</v>
      </c>
      <c r="V23" s="704">
        <v>0.1258</v>
      </c>
      <c r="W23" s="704">
        <v>0.23641000000000001</v>
      </c>
      <c r="X23" s="704">
        <v>1.949E-2</v>
      </c>
      <c r="Y23" s="704">
        <v>0.26174999999999998</v>
      </c>
      <c r="Z23" s="704">
        <v>0.33138000000000001</v>
      </c>
      <c r="AA23" s="704">
        <v>2.461E-2</v>
      </c>
      <c r="AB23" s="704">
        <v>5.008E-2</v>
      </c>
      <c r="AC23" s="704">
        <v>0.17176</v>
      </c>
      <c r="AD23" s="704">
        <v>0.16186</v>
      </c>
      <c r="AE23" s="704">
        <v>9.6869999999999998E-2</v>
      </c>
      <c r="AF23" s="704">
        <v>6.9330000000000003E-2</v>
      </c>
      <c r="AG23" s="704">
        <v>0.13796</v>
      </c>
      <c r="AH23" s="704">
        <v>8.6180000000000007E-2</v>
      </c>
      <c r="AI23" s="704">
        <v>0.10445</v>
      </c>
      <c r="AJ23" s="704">
        <v>0.11675000000000001</v>
      </c>
      <c r="AK23" s="704">
        <v>0.17188999999999999</v>
      </c>
      <c r="AL23" s="704">
        <v>3.7960000000000001E-2</v>
      </c>
      <c r="AM23" s="704">
        <v>0</v>
      </c>
      <c r="AN23" s="704">
        <v>5.04E-2</v>
      </c>
      <c r="AO23" s="704">
        <v>0.29543999999999998</v>
      </c>
      <c r="AP23" s="704">
        <v>0.28003</v>
      </c>
      <c r="AQ23" s="710">
        <v>0.44270999999999999</v>
      </c>
      <c r="AR23" s="704">
        <v>5.8540000000000002E-2</v>
      </c>
      <c r="AS23" s="704">
        <v>5.0639999999999998E-2</v>
      </c>
      <c r="AT23" s="763">
        <v>0.45122000000000001</v>
      </c>
      <c r="AU23" s="703">
        <v>9.5694270111139915E-2</v>
      </c>
      <c r="AV23" s="863">
        <v>3.2781030141392078</v>
      </c>
      <c r="AW23" s="704">
        <v>0.16226738095238091</v>
      </c>
      <c r="AX23" s="864">
        <v>0.14868847252624601</v>
      </c>
      <c r="AY23" s="863">
        <v>20</v>
      </c>
    </row>
    <row r="24" spans="1:51" s="863" customFormat="1" x14ac:dyDescent="0.35">
      <c r="A24" s="886">
        <v>21</v>
      </c>
      <c r="B24" s="863">
        <v>82</v>
      </c>
      <c r="C24" s="928" t="s">
        <v>31</v>
      </c>
      <c r="D24" s="700">
        <v>9.9349999999999994E-2</v>
      </c>
      <c r="E24" s="703">
        <v>0.32240000000000002</v>
      </c>
      <c r="F24" s="704">
        <v>2.1870000000000001E-2</v>
      </c>
      <c r="G24" s="704">
        <v>0.36281999999999998</v>
      </c>
      <c r="H24" s="704">
        <v>0.30119000000000001</v>
      </c>
      <c r="I24" s="704">
        <v>1.585E-2</v>
      </c>
      <c r="J24" s="704">
        <v>5.13E-3</v>
      </c>
      <c r="K24" s="704">
        <v>0.32582</v>
      </c>
      <c r="L24" s="704">
        <v>0.22314000000000001</v>
      </c>
      <c r="M24" s="704">
        <v>4.802E-2</v>
      </c>
      <c r="N24" s="704">
        <v>0.23973</v>
      </c>
      <c r="O24" s="704">
        <v>0.14976</v>
      </c>
      <c r="P24" s="710">
        <v>0.38521</v>
      </c>
      <c r="Q24" s="704">
        <v>0.19126000000000001</v>
      </c>
      <c r="R24" s="704">
        <v>5.1700000000000003E-2</v>
      </c>
      <c r="S24" s="704">
        <v>0.27439000000000002</v>
      </c>
      <c r="T24" s="704">
        <v>6.6489999999999994E-2</v>
      </c>
      <c r="U24" s="704">
        <v>7.7039999999999997E-2</v>
      </c>
      <c r="V24" s="704">
        <v>7.6699999999999997E-3</v>
      </c>
      <c r="W24" s="704">
        <v>0.32164999999999999</v>
      </c>
      <c r="X24" s="704">
        <v>0</v>
      </c>
      <c r="Y24" s="704">
        <v>0.36043999999999998</v>
      </c>
      <c r="Z24" s="704">
        <v>0.15421000000000001</v>
      </c>
      <c r="AA24" s="704">
        <v>1.6369999999999999E-2</v>
      </c>
      <c r="AB24" s="704">
        <v>0.45445999999999998</v>
      </c>
      <c r="AC24" s="704">
        <v>0.13625999999999999</v>
      </c>
      <c r="AD24" s="704">
        <v>0.10226</v>
      </c>
      <c r="AE24" s="704">
        <v>0.24590000000000001</v>
      </c>
      <c r="AF24" s="704">
        <v>7.6359999999999997E-2</v>
      </c>
      <c r="AG24" s="704">
        <v>0.13764999999999999</v>
      </c>
      <c r="AH24" s="704">
        <v>3.4020000000000002E-2</v>
      </c>
      <c r="AI24" s="704">
        <v>0.18296999999999999</v>
      </c>
      <c r="AJ24" s="704">
        <v>0.21836</v>
      </c>
      <c r="AK24" s="704">
        <v>0.32102999999999998</v>
      </c>
      <c r="AL24" s="704">
        <v>0.11563</v>
      </c>
      <c r="AM24" s="704">
        <v>5.5999999999999999E-3</v>
      </c>
      <c r="AN24" s="704">
        <v>3.952E-2</v>
      </c>
      <c r="AO24" s="704">
        <v>0.31641999999999998</v>
      </c>
      <c r="AP24" s="704">
        <v>0.32636999999999999</v>
      </c>
      <c r="AQ24" s="710">
        <v>0.43363000000000002</v>
      </c>
      <c r="AR24" s="704">
        <v>8.1269999999999995E-2</v>
      </c>
      <c r="AS24" s="704">
        <v>7.1300000000000002E-2</v>
      </c>
      <c r="AT24" s="763">
        <v>0.41415999999999997</v>
      </c>
      <c r="AU24" s="703">
        <v>0.10550878248041019</v>
      </c>
      <c r="AV24" s="863">
        <v>3.7312887466698221</v>
      </c>
      <c r="AW24" s="704">
        <v>0.18179357142857139</v>
      </c>
      <c r="AX24" s="864">
        <v>0.13861177595169541</v>
      </c>
      <c r="AY24" s="863">
        <v>21</v>
      </c>
    </row>
    <row r="25" spans="1:51" s="863" customFormat="1" x14ac:dyDescent="0.35">
      <c r="A25" s="886">
        <v>22</v>
      </c>
      <c r="B25" s="863">
        <v>83</v>
      </c>
      <c r="C25" s="928" t="s">
        <v>32</v>
      </c>
      <c r="D25" s="700">
        <v>1.21048</v>
      </c>
      <c r="E25" s="703">
        <v>0.11423</v>
      </c>
      <c r="F25" s="704">
        <v>3.8400000000000001E-3</v>
      </c>
      <c r="G25" s="704">
        <v>0.109</v>
      </c>
      <c r="H25" s="704">
        <v>9.3039999999999998E-2</v>
      </c>
      <c r="I25" s="704">
        <v>1.6299999999999999E-3</v>
      </c>
      <c r="J25" s="704">
        <v>1.1100000000000001E-3</v>
      </c>
      <c r="K25" s="704">
        <v>0.10772</v>
      </c>
      <c r="L25" s="704">
        <v>6.7849999999999994E-2</v>
      </c>
      <c r="M25" s="704">
        <v>6.2899999999999996E-3</v>
      </c>
      <c r="N25" s="704">
        <v>3.8879999999999998E-2</v>
      </c>
      <c r="O25" s="704">
        <v>1.7080000000000001E-2</v>
      </c>
      <c r="P25" s="704">
        <v>0.1731</v>
      </c>
      <c r="Q25" s="704">
        <v>5.6210000000000003E-2</v>
      </c>
      <c r="R25" s="704">
        <v>9.6299999999999997E-3</v>
      </c>
      <c r="S25" s="704">
        <v>6.003E-2</v>
      </c>
      <c r="T25" s="704">
        <v>1.711E-2</v>
      </c>
      <c r="U25" s="704">
        <v>1.4080000000000001E-2</v>
      </c>
      <c r="V25" s="704">
        <v>1.077E-2</v>
      </c>
      <c r="W25" s="704">
        <v>8.5129999999999997E-2</v>
      </c>
      <c r="X25" s="704">
        <v>6.8000000000000005E-4</v>
      </c>
      <c r="Y25" s="704">
        <v>0.10978</v>
      </c>
      <c r="Z25" s="704">
        <v>4.9029999999999997E-2</v>
      </c>
      <c r="AA25" s="704">
        <v>2.5000000000000001E-3</v>
      </c>
      <c r="AB25" s="704">
        <v>0.12672</v>
      </c>
      <c r="AC25" s="704">
        <v>4.2599999999999999E-2</v>
      </c>
      <c r="AD25" s="704">
        <v>2.461E-2</v>
      </c>
      <c r="AE25" s="704">
        <v>4.3659999999999997E-2</v>
      </c>
      <c r="AF25" s="704">
        <v>9.0299999999999998E-3</v>
      </c>
      <c r="AG25" s="704">
        <v>2.827E-2</v>
      </c>
      <c r="AH25" s="704">
        <v>3.1489999999999997E-2</v>
      </c>
      <c r="AI25" s="704">
        <v>6.1219999999999997E-2</v>
      </c>
      <c r="AJ25" s="704">
        <v>7.5029999999999999E-2</v>
      </c>
      <c r="AK25" s="704">
        <v>9.8750000000000004E-2</v>
      </c>
      <c r="AL25" s="704">
        <v>1.116E-2</v>
      </c>
      <c r="AM25" s="704">
        <v>0</v>
      </c>
      <c r="AN25" s="704">
        <v>1.5129999999999999E-2</v>
      </c>
      <c r="AO25" s="704">
        <v>0.20033000000000001</v>
      </c>
      <c r="AP25" s="704">
        <v>0.10405</v>
      </c>
      <c r="AQ25" s="704">
        <v>0.16556000000000001</v>
      </c>
      <c r="AR25" s="704">
        <v>1.874E-2</v>
      </c>
      <c r="AS25" s="704">
        <v>9.2200000000000008E-3</v>
      </c>
      <c r="AT25" s="705">
        <v>0.18176999999999999</v>
      </c>
      <c r="AU25" s="703">
        <v>2.6631183214542869E-2</v>
      </c>
      <c r="AV25" s="863">
        <v>4.7244988283576967</v>
      </c>
      <c r="AW25" s="704">
        <v>5.7049047619047617E-2</v>
      </c>
      <c r="AX25" s="864">
        <v>5.5136670875955557E-2</v>
      </c>
      <c r="AY25" s="863">
        <v>22</v>
      </c>
    </row>
    <row r="26" spans="1:51" s="863" customFormat="1" x14ac:dyDescent="0.35">
      <c r="A26" s="886">
        <v>23</v>
      </c>
      <c r="B26" s="863">
        <v>84</v>
      </c>
      <c r="C26" s="928" t="s">
        <v>33</v>
      </c>
      <c r="D26" s="700">
        <v>0.48908000000000001</v>
      </c>
      <c r="E26" s="703">
        <v>0.24926000000000001</v>
      </c>
      <c r="F26" s="704">
        <v>2.3040000000000001E-2</v>
      </c>
      <c r="G26" s="704">
        <v>0.24312</v>
      </c>
      <c r="H26" s="704">
        <v>0.18037</v>
      </c>
      <c r="I26" s="704">
        <v>1.349E-2</v>
      </c>
      <c r="J26" s="704">
        <v>0</v>
      </c>
      <c r="K26" s="704">
        <v>0.26008999999999999</v>
      </c>
      <c r="L26" s="704">
        <v>0.18545</v>
      </c>
      <c r="M26" s="704">
        <v>1.6639999999999999E-2</v>
      </c>
      <c r="N26" s="704">
        <v>0.10158</v>
      </c>
      <c r="O26" s="704">
        <v>7.9799999999999996E-2</v>
      </c>
      <c r="P26" s="704">
        <v>0.31084000000000001</v>
      </c>
      <c r="Q26" s="704">
        <v>0.13714999999999999</v>
      </c>
      <c r="R26" s="704">
        <v>4.4069999999999998E-2</v>
      </c>
      <c r="S26" s="704">
        <v>0.14746999999999999</v>
      </c>
      <c r="T26" s="704">
        <v>5.314E-2</v>
      </c>
      <c r="U26" s="704">
        <v>5.6090000000000001E-2</v>
      </c>
      <c r="V26" s="704">
        <v>6.114E-2</v>
      </c>
      <c r="W26" s="704">
        <v>0.19005</v>
      </c>
      <c r="X26" s="704">
        <v>4.7200000000000002E-3</v>
      </c>
      <c r="Y26" s="704">
        <v>0.21018999999999999</v>
      </c>
      <c r="Z26" s="704">
        <v>0.14273</v>
      </c>
      <c r="AA26" s="704">
        <v>1.8839999999999999E-2</v>
      </c>
      <c r="AB26" s="704">
        <v>0.29554000000000002</v>
      </c>
      <c r="AC26" s="704">
        <v>0.16037000000000001</v>
      </c>
      <c r="AD26" s="704">
        <v>4.5940000000000002E-2</v>
      </c>
      <c r="AE26" s="704">
        <v>0.12095</v>
      </c>
      <c r="AF26" s="704">
        <v>1.7330000000000002E-2</v>
      </c>
      <c r="AG26" s="704">
        <v>7.7770000000000006E-2</v>
      </c>
      <c r="AH26" s="704">
        <v>4.6800000000000001E-2</v>
      </c>
      <c r="AI26" s="704">
        <v>0.13131000000000001</v>
      </c>
      <c r="AJ26" s="704">
        <v>0.12973999999999999</v>
      </c>
      <c r="AK26" s="704">
        <v>0.20077</v>
      </c>
      <c r="AL26" s="704">
        <v>3.4470000000000001E-2</v>
      </c>
      <c r="AM26" s="704">
        <v>1.1999999999999999E-3</v>
      </c>
      <c r="AN26" s="704">
        <v>4.3159999999999997E-2</v>
      </c>
      <c r="AO26" s="710">
        <v>0.40350000000000003</v>
      </c>
      <c r="AP26" s="704">
        <v>0.24940000000000001</v>
      </c>
      <c r="AQ26" s="704">
        <v>0.2828</v>
      </c>
      <c r="AR26" s="704">
        <v>7.4060000000000001E-2</v>
      </c>
      <c r="AS26" s="704">
        <v>5.9249999999999997E-2</v>
      </c>
      <c r="AT26" s="705">
        <v>0.29986000000000002</v>
      </c>
      <c r="AU26" s="703">
        <v>7.3610359268656278E-2</v>
      </c>
      <c r="AV26" s="863">
        <v>3.9691601387904929</v>
      </c>
      <c r="AW26" s="704">
        <v>0.1286545238095238</v>
      </c>
      <c r="AX26" s="864">
        <v>0.10326295101993101</v>
      </c>
      <c r="AY26" s="863">
        <v>23</v>
      </c>
    </row>
    <row r="27" spans="1:51" s="863" customFormat="1" x14ac:dyDescent="0.35">
      <c r="A27" s="886">
        <v>24</v>
      </c>
      <c r="B27" s="863">
        <v>58</v>
      </c>
      <c r="C27" s="929" t="s">
        <v>34</v>
      </c>
      <c r="D27" s="700">
        <v>0.15371000000000001</v>
      </c>
      <c r="E27" s="773">
        <v>2.5548600000000001</v>
      </c>
      <c r="F27" s="711">
        <v>1.79355</v>
      </c>
      <c r="G27" s="765">
        <v>1.9984299999999999</v>
      </c>
      <c r="H27" s="710">
        <v>0.92591000000000001</v>
      </c>
      <c r="I27" s="724">
        <v>3.5527299999999999</v>
      </c>
      <c r="J27" s="704">
        <v>0.74443000000000004</v>
      </c>
      <c r="K27" s="714">
        <v>3.9570500000000002</v>
      </c>
      <c r="L27" s="771">
        <v>4.27942</v>
      </c>
      <c r="M27" s="710">
        <v>0.90269999999999995</v>
      </c>
      <c r="N27" s="724">
        <v>1.75786</v>
      </c>
      <c r="O27" s="710">
        <v>0.99522999999999995</v>
      </c>
      <c r="P27" s="729">
        <v>2.8635199999999998</v>
      </c>
      <c r="Q27" s="723">
        <v>2.7054</v>
      </c>
      <c r="R27" s="711">
        <v>1.73119</v>
      </c>
      <c r="S27" s="765">
        <v>1.9329799999999999</v>
      </c>
      <c r="T27" s="711">
        <v>1.69116</v>
      </c>
      <c r="U27" s="726">
        <v>3.40639</v>
      </c>
      <c r="V27" s="765">
        <v>2.9991500000000002</v>
      </c>
      <c r="W27" s="723">
        <v>2.2756500000000002</v>
      </c>
      <c r="X27" s="711">
        <v>1.4482900000000001</v>
      </c>
      <c r="Y27" s="726">
        <v>2.3094600000000001</v>
      </c>
      <c r="Z27" s="729">
        <v>3.7297099999999999</v>
      </c>
      <c r="AA27" s="710">
        <v>1.52715</v>
      </c>
      <c r="AB27" s="710">
        <v>0.92605000000000004</v>
      </c>
      <c r="AC27" s="710">
        <v>1.3357300000000001</v>
      </c>
      <c r="AD27" s="724">
        <v>2.7631100000000002</v>
      </c>
      <c r="AE27" s="724">
        <v>1.7541599999999999</v>
      </c>
      <c r="AF27" s="704">
        <v>0.78808999999999996</v>
      </c>
      <c r="AG27" s="765">
        <v>2.14432</v>
      </c>
      <c r="AH27" s="710">
        <v>1.80888</v>
      </c>
      <c r="AI27" s="724">
        <v>1.72346</v>
      </c>
      <c r="AJ27" s="724">
        <v>1.7759</v>
      </c>
      <c r="AK27" s="765">
        <v>1.8798900000000001</v>
      </c>
      <c r="AL27" s="710">
        <v>1.2576499999999999</v>
      </c>
      <c r="AM27" s="704">
        <v>0.95806999999999998</v>
      </c>
      <c r="AN27" s="711">
        <v>1.8875200000000001</v>
      </c>
      <c r="AO27" s="765">
        <v>1.7803100000000001</v>
      </c>
      <c r="AP27" s="726">
        <v>2.1854800000000001</v>
      </c>
      <c r="AQ27" s="728">
        <v>2.6370100000000001</v>
      </c>
      <c r="AR27" s="711">
        <v>1.54925</v>
      </c>
      <c r="AS27" s="710">
        <v>1.4055</v>
      </c>
      <c r="AT27" s="774">
        <v>2.67598</v>
      </c>
      <c r="AU27" s="764">
        <v>1.85014347531435</v>
      </c>
      <c r="AV27" s="863">
        <v>1.561846030024977</v>
      </c>
      <c r="AW27" s="724">
        <v>2.0313947619047621</v>
      </c>
      <c r="AX27" s="864">
        <v>0.87133517893446311</v>
      </c>
      <c r="AY27" s="863">
        <v>24</v>
      </c>
    </row>
    <row r="28" spans="1:51" s="863" customFormat="1" x14ac:dyDescent="0.35">
      <c r="A28" s="886">
        <v>25</v>
      </c>
      <c r="B28" s="863">
        <v>59</v>
      </c>
      <c r="C28" s="929" t="s">
        <v>36</v>
      </c>
      <c r="D28" s="700">
        <v>0.37856000000000001</v>
      </c>
      <c r="E28" s="775">
        <v>0.64049999999999996</v>
      </c>
      <c r="F28" s="704">
        <v>0.26306000000000002</v>
      </c>
      <c r="G28" s="710">
        <v>0.53959000000000001</v>
      </c>
      <c r="H28" s="704">
        <v>0.16647000000000001</v>
      </c>
      <c r="I28" s="704">
        <v>0.31850000000000001</v>
      </c>
      <c r="J28" s="704">
        <v>1.8530000000000001E-2</v>
      </c>
      <c r="K28" s="711">
        <v>0.89441999999999999</v>
      </c>
      <c r="L28" s="711">
        <v>0.92254999999999998</v>
      </c>
      <c r="M28" s="704">
        <v>7.5399999999999995E-2</v>
      </c>
      <c r="N28" s="704">
        <v>0.27300999999999997</v>
      </c>
      <c r="O28" s="704">
        <v>0.11871</v>
      </c>
      <c r="P28" s="710">
        <v>0.62016000000000004</v>
      </c>
      <c r="Q28" s="710">
        <v>0.56894999999999996</v>
      </c>
      <c r="R28" s="704">
        <v>0.17907999999999999</v>
      </c>
      <c r="S28" s="710">
        <v>0.42775000000000002</v>
      </c>
      <c r="T28" s="704">
        <v>0.23085</v>
      </c>
      <c r="U28" s="704">
        <v>0.39929999999999999</v>
      </c>
      <c r="V28" s="704">
        <v>0.32535999999999998</v>
      </c>
      <c r="W28" s="710">
        <v>0.50919000000000003</v>
      </c>
      <c r="X28" s="704">
        <v>0.10116</v>
      </c>
      <c r="Y28" s="704">
        <v>0.43604999999999999</v>
      </c>
      <c r="Z28" s="710">
        <v>0.65322000000000002</v>
      </c>
      <c r="AA28" s="704">
        <v>7.1720000000000006E-2</v>
      </c>
      <c r="AB28" s="704">
        <v>0.18858</v>
      </c>
      <c r="AC28" s="704">
        <v>0.34777999999999998</v>
      </c>
      <c r="AD28" s="704">
        <v>0.35976999999999998</v>
      </c>
      <c r="AE28" s="704">
        <v>0.31490000000000001</v>
      </c>
      <c r="AF28" s="704">
        <v>0.13039999999999999</v>
      </c>
      <c r="AG28" s="704">
        <v>0.29153000000000001</v>
      </c>
      <c r="AH28" s="704">
        <v>0.12984999999999999</v>
      </c>
      <c r="AI28" s="704">
        <v>0.23261999999999999</v>
      </c>
      <c r="AJ28" s="704">
        <v>0.33875</v>
      </c>
      <c r="AK28" s="704">
        <v>0.32480999999999999</v>
      </c>
      <c r="AL28" s="704">
        <v>9.178E-2</v>
      </c>
      <c r="AM28" s="704">
        <v>2.5159999999999998E-2</v>
      </c>
      <c r="AN28" s="704">
        <v>0.22756999999999999</v>
      </c>
      <c r="AO28" s="710">
        <v>0.60470000000000002</v>
      </c>
      <c r="AP28" s="710">
        <v>0.52058000000000004</v>
      </c>
      <c r="AQ28" s="710">
        <v>0.57225000000000004</v>
      </c>
      <c r="AR28" s="704">
        <v>0.16238</v>
      </c>
      <c r="AS28" s="704">
        <v>0.16761999999999999</v>
      </c>
      <c r="AT28" s="763">
        <v>0.57633999999999996</v>
      </c>
      <c r="AU28" s="703">
        <v>0.25860486206749711</v>
      </c>
      <c r="AV28" s="863">
        <v>2.379688372830886</v>
      </c>
      <c r="AW28" s="704">
        <v>0.34192619047619038</v>
      </c>
      <c r="AX28" s="864">
        <v>0.2213857043708406</v>
      </c>
      <c r="AY28" s="863">
        <v>25</v>
      </c>
    </row>
    <row r="29" spans="1:51" s="863" customFormat="1" x14ac:dyDescent="0.35">
      <c r="A29" s="886">
        <v>26</v>
      </c>
      <c r="B29" s="863">
        <v>60</v>
      </c>
      <c r="C29" s="929" t="s">
        <v>37</v>
      </c>
      <c r="D29" s="700">
        <v>0.22083</v>
      </c>
      <c r="E29" s="773">
        <v>2.4424999999999999</v>
      </c>
      <c r="F29" s="711">
        <v>1.92449</v>
      </c>
      <c r="G29" s="726">
        <v>2.4768500000000002</v>
      </c>
      <c r="H29" s="724">
        <v>2.4942600000000001</v>
      </c>
      <c r="I29" s="710">
        <v>1.4276199999999999</v>
      </c>
      <c r="J29" s="710">
        <v>1.4302600000000001</v>
      </c>
      <c r="K29" s="726">
        <v>2.27386</v>
      </c>
      <c r="L29" s="723">
        <v>2.3579599999999998</v>
      </c>
      <c r="M29" s="711">
        <v>2.3580899999999998</v>
      </c>
      <c r="N29" s="726">
        <v>2.74187</v>
      </c>
      <c r="O29" s="711">
        <v>2.2850700000000002</v>
      </c>
      <c r="P29" s="723">
        <v>2.0565000000000002</v>
      </c>
      <c r="Q29" s="726">
        <v>2.6125600000000002</v>
      </c>
      <c r="R29" s="724">
        <v>2.4390499999999999</v>
      </c>
      <c r="S29" s="723">
        <v>2.73828</v>
      </c>
      <c r="T29" s="765">
        <v>2.72878</v>
      </c>
      <c r="U29" s="724">
        <v>1.9969399999999999</v>
      </c>
      <c r="V29" s="711">
        <v>2.1243500000000002</v>
      </c>
      <c r="W29" s="728">
        <v>2.6832099999999999</v>
      </c>
      <c r="X29" s="724">
        <v>1.97929</v>
      </c>
      <c r="Y29" s="765">
        <v>2.02095</v>
      </c>
      <c r="Z29" s="726">
        <v>2.12581</v>
      </c>
      <c r="AA29" s="711">
        <v>2.0746099999999998</v>
      </c>
      <c r="AB29" s="765">
        <v>2.3154400000000002</v>
      </c>
      <c r="AC29" s="711">
        <v>2.2061000000000002</v>
      </c>
      <c r="AD29" s="711">
        <v>1.8421000000000001</v>
      </c>
      <c r="AE29" s="726">
        <v>2.4928300000000001</v>
      </c>
      <c r="AF29" s="710">
        <v>1.7294099999999999</v>
      </c>
      <c r="AG29" s="765">
        <v>2.26485</v>
      </c>
      <c r="AH29" s="710">
        <v>1.6023799999999999</v>
      </c>
      <c r="AI29" s="724">
        <v>1.8341099999999999</v>
      </c>
      <c r="AJ29" s="765">
        <v>1.98221</v>
      </c>
      <c r="AK29" s="726">
        <v>2.0411700000000002</v>
      </c>
      <c r="AL29" s="710">
        <v>1.4246300000000001</v>
      </c>
      <c r="AM29" s="704">
        <v>0.95650000000000002</v>
      </c>
      <c r="AN29" s="711">
        <v>2.4541300000000001</v>
      </c>
      <c r="AO29" s="728">
        <v>2.7836400000000001</v>
      </c>
      <c r="AP29" s="723">
        <v>2.4018000000000002</v>
      </c>
      <c r="AQ29" s="726">
        <v>1.9031499999999999</v>
      </c>
      <c r="AR29" s="711">
        <v>1.9343900000000001</v>
      </c>
      <c r="AS29" s="724">
        <v>2.3236599999999998</v>
      </c>
      <c r="AT29" s="776">
        <v>1.96611</v>
      </c>
      <c r="AU29" s="764">
        <v>2.1052914622444958</v>
      </c>
      <c r="AV29" s="863">
        <v>1.2396228103878699</v>
      </c>
      <c r="AW29" s="724">
        <v>2.1488516666666659</v>
      </c>
      <c r="AX29" s="864">
        <v>0.40153837376316243</v>
      </c>
      <c r="AY29" s="863">
        <v>26</v>
      </c>
    </row>
    <row r="30" spans="1:51" s="863" customFormat="1" x14ac:dyDescent="0.35">
      <c r="A30" s="886">
        <v>27</v>
      </c>
      <c r="B30" s="863">
        <v>85</v>
      </c>
      <c r="C30" s="929" t="s">
        <v>38</v>
      </c>
      <c r="D30" s="700">
        <v>0.22214</v>
      </c>
      <c r="E30" s="767">
        <v>0.82347999999999999</v>
      </c>
      <c r="F30" s="704">
        <v>0.49636000000000002</v>
      </c>
      <c r="G30" s="710">
        <v>0.97047000000000005</v>
      </c>
      <c r="H30" s="704">
        <v>0.53395000000000004</v>
      </c>
      <c r="I30" s="704">
        <v>0.58011999999999997</v>
      </c>
      <c r="J30" s="704">
        <v>0.13886000000000001</v>
      </c>
      <c r="K30" s="711">
        <v>1.1278699999999999</v>
      </c>
      <c r="L30" s="711">
        <v>1.02938</v>
      </c>
      <c r="M30" s="704">
        <v>0.30247000000000002</v>
      </c>
      <c r="N30" s="710">
        <v>0.53034999999999999</v>
      </c>
      <c r="O30" s="704">
        <v>0.35454000000000002</v>
      </c>
      <c r="P30" s="711">
        <v>0.88065000000000004</v>
      </c>
      <c r="Q30" s="710">
        <v>0.75441999999999998</v>
      </c>
      <c r="R30" s="704">
        <v>0.29855999999999999</v>
      </c>
      <c r="S30" s="710">
        <v>0.53732000000000002</v>
      </c>
      <c r="T30" s="704">
        <v>0.52775000000000005</v>
      </c>
      <c r="U30" s="704">
        <v>0.64141000000000004</v>
      </c>
      <c r="V30" s="704">
        <v>0.48358000000000001</v>
      </c>
      <c r="W30" s="710">
        <v>0.69489000000000001</v>
      </c>
      <c r="X30" s="704">
        <v>0.30068</v>
      </c>
      <c r="Y30" s="710">
        <v>0.70592999999999995</v>
      </c>
      <c r="Z30" s="711">
        <v>1.0290699999999999</v>
      </c>
      <c r="AA30" s="704">
        <v>0.22611999999999999</v>
      </c>
      <c r="AB30" s="704">
        <v>0.47027999999999998</v>
      </c>
      <c r="AC30" s="704">
        <v>0.57184000000000001</v>
      </c>
      <c r="AD30" s="704">
        <v>0.43792999999999999</v>
      </c>
      <c r="AE30" s="710">
        <v>0.51187000000000005</v>
      </c>
      <c r="AF30" s="704">
        <v>0.19314999999999999</v>
      </c>
      <c r="AG30" s="704">
        <v>0.40633999999999998</v>
      </c>
      <c r="AH30" s="704">
        <v>0.27678999999999998</v>
      </c>
      <c r="AI30" s="704">
        <v>0.33717000000000003</v>
      </c>
      <c r="AJ30" s="704">
        <v>0.47463</v>
      </c>
      <c r="AK30" s="710">
        <v>0.42468</v>
      </c>
      <c r="AL30" s="704">
        <v>0.29942999999999997</v>
      </c>
      <c r="AM30" s="704">
        <v>8.9880000000000002E-2</v>
      </c>
      <c r="AN30" s="704">
        <v>0.62885999999999997</v>
      </c>
      <c r="AO30" s="711">
        <v>0.76678999999999997</v>
      </c>
      <c r="AP30" s="710">
        <v>0.75392000000000003</v>
      </c>
      <c r="AQ30" s="711">
        <v>0.83716999999999997</v>
      </c>
      <c r="AR30" s="704">
        <v>0.28584999999999999</v>
      </c>
      <c r="AS30" s="704">
        <v>0.32844000000000001</v>
      </c>
      <c r="AT30" s="777">
        <v>0.84906999999999999</v>
      </c>
      <c r="AU30" s="703">
        <v>0.47950504211882988</v>
      </c>
      <c r="AV30" s="863">
        <v>1.735964667904955</v>
      </c>
      <c r="AW30" s="704">
        <v>0.54553142857142867</v>
      </c>
      <c r="AX30" s="864">
        <v>0.25482414049479613</v>
      </c>
      <c r="AY30" s="863">
        <v>27</v>
      </c>
    </row>
    <row r="31" spans="1:51" s="863" customFormat="1" x14ac:dyDescent="0.35">
      <c r="A31" s="886">
        <v>28</v>
      </c>
      <c r="B31" s="863">
        <v>3</v>
      </c>
      <c r="C31" s="930" t="s">
        <v>307</v>
      </c>
      <c r="D31" s="700">
        <v>0.45565</v>
      </c>
      <c r="E31" s="773">
        <v>2.6673</v>
      </c>
      <c r="F31" s="711">
        <v>2.4095800000000001</v>
      </c>
      <c r="G31" s="726">
        <v>2.5022700000000002</v>
      </c>
      <c r="H31" s="711">
        <v>1.64991</v>
      </c>
      <c r="I31" s="710">
        <v>1.5356000000000001</v>
      </c>
      <c r="J31" s="704">
        <v>0.51646000000000003</v>
      </c>
      <c r="K31" s="726">
        <v>2.0932300000000001</v>
      </c>
      <c r="L31" s="723">
        <v>2.4603999999999999</v>
      </c>
      <c r="M31" s="710">
        <v>1.6051599999999999</v>
      </c>
      <c r="N31" s="723">
        <v>2.8967999999999998</v>
      </c>
      <c r="O31" s="711">
        <v>1.8101499999999999</v>
      </c>
      <c r="P31" s="723">
        <v>2.18973</v>
      </c>
      <c r="Q31" s="726">
        <v>2.5175100000000001</v>
      </c>
      <c r="R31" s="724">
        <v>2.2008200000000002</v>
      </c>
      <c r="S31" s="723">
        <v>2.5254599999999998</v>
      </c>
      <c r="T31" s="724">
        <v>2.15876</v>
      </c>
      <c r="U31" s="711">
        <v>1.60727</v>
      </c>
      <c r="V31" s="711">
        <v>1.6767300000000001</v>
      </c>
      <c r="W31" s="728">
        <v>2.8119700000000001</v>
      </c>
      <c r="X31" s="724">
        <v>1.9975400000000001</v>
      </c>
      <c r="Y31" s="765">
        <v>1.80325</v>
      </c>
      <c r="Z31" s="765">
        <v>1.7068399999999999</v>
      </c>
      <c r="AA31" s="710">
        <v>1.4666999999999999</v>
      </c>
      <c r="AB31" s="724">
        <v>1.78355</v>
      </c>
      <c r="AC31" s="711">
        <v>1.5217400000000001</v>
      </c>
      <c r="AD31" s="710">
        <v>1.4697499999999999</v>
      </c>
      <c r="AE31" s="726">
        <v>2.5709</v>
      </c>
      <c r="AF31" s="710">
        <v>1.00135</v>
      </c>
      <c r="AG31" s="724">
        <v>1.6526700000000001</v>
      </c>
      <c r="AH31" s="710">
        <v>0.99158000000000002</v>
      </c>
      <c r="AI31" s="724">
        <v>1.6075200000000001</v>
      </c>
      <c r="AJ31" s="724">
        <v>1.8783099999999999</v>
      </c>
      <c r="AK31" s="765">
        <v>1.88222</v>
      </c>
      <c r="AL31" s="710">
        <v>0.98221000000000003</v>
      </c>
      <c r="AM31" s="704">
        <v>0.45315</v>
      </c>
      <c r="AN31" s="711">
        <v>1.67594</v>
      </c>
      <c r="AO31" s="729">
        <v>3.2195499999999999</v>
      </c>
      <c r="AP31" s="728">
        <v>2.6602800000000002</v>
      </c>
      <c r="AQ31" s="723">
        <v>2.0657700000000001</v>
      </c>
      <c r="AR31" s="710">
        <v>1.2654700000000001</v>
      </c>
      <c r="AS31" s="711">
        <v>1.8730100000000001</v>
      </c>
      <c r="AT31" s="776">
        <v>2.1596000000000002</v>
      </c>
      <c r="AU31" s="764">
        <v>1.771036806076622</v>
      </c>
      <c r="AV31" s="863">
        <v>1.501028586888661</v>
      </c>
      <c r="AW31" s="724">
        <v>1.893428809523809</v>
      </c>
      <c r="AX31" s="864">
        <v>0.60473282802920647</v>
      </c>
      <c r="AY31" s="863">
        <v>28</v>
      </c>
    </row>
    <row r="32" spans="1:51" s="863" customFormat="1" x14ac:dyDescent="0.35">
      <c r="A32" s="886">
        <v>29</v>
      </c>
      <c r="B32" s="863">
        <v>4</v>
      </c>
      <c r="C32" s="930" t="s">
        <v>308</v>
      </c>
      <c r="D32" s="700">
        <v>1.15402</v>
      </c>
      <c r="E32" s="775">
        <v>0.66740999999999995</v>
      </c>
      <c r="F32" s="704">
        <v>0.30964999999999998</v>
      </c>
      <c r="G32" s="710">
        <v>0.59099000000000002</v>
      </c>
      <c r="H32" s="704">
        <v>0.37193999999999999</v>
      </c>
      <c r="I32" s="704">
        <v>0.17856</v>
      </c>
      <c r="J32" s="704">
        <v>1.244E-2</v>
      </c>
      <c r="K32" s="710">
        <v>0.58079999999999998</v>
      </c>
      <c r="L32" s="710">
        <v>0.53139000000000003</v>
      </c>
      <c r="M32" s="704">
        <v>0.17535999999999999</v>
      </c>
      <c r="N32" s="710">
        <v>0.52761999999999998</v>
      </c>
      <c r="O32" s="704">
        <v>0.34157999999999999</v>
      </c>
      <c r="P32" s="711">
        <v>0.70809</v>
      </c>
      <c r="Q32" s="710">
        <v>0.47593000000000002</v>
      </c>
      <c r="R32" s="704">
        <v>0.29031000000000001</v>
      </c>
      <c r="S32" s="710">
        <v>0.53883999999999999</v>
      </c>
      <c r="T32" s="704">
        <v>0.28641</v>
      </c>
      <c r="U32" s="704">
        <v>0.15728</v>
      </c>
      <c r="V32" s="704">
        <v>0.28156999999999999</v>
      </c>
      <c r="W32" s="710">
        <v>0.71033000000000002</v>
      </c>
      <c r="X32" s="704">
        <v>0.14052000000000001</v>
      </c>
      <c r="Y32" s="710">
        <v>0.58089999999999997</v>
      </c>
      <c r="Z32" s="704">
        <v>0.37364999999999998</v>
      </c>
      <c r="AA32" s="704">
        <v>0.16012000000000001</v>
      </c>
      <c r="AB32" s="710">
        <v>0.58582999999999996</v>
      </c>
      <c r="AC32" s="704">
        <v>0.32773000000000002</v>
      </c>
      <c r="AD32" s="704">
        <v>0.21665000000000001</v>
      </c>
      <c r="AE32" s="710">
        <v>0.51629999999999998</v>
      </c>
      <c r="AF32" s="704">
        <v>0.26051000000000002</v>
      </c>
      <c r="AG32" s="704">
        <v>0.25145000000000001</v>
      </c>
      <c r="AH32" s="704">
        <v>0.21471000000000001</v>
      </c>
      <c r="AI32" s="704">
        <v>0.39156999999999997</v>
      </c>
      <c r="AJ32" s="710">
        <v>0.52105000000000001</v>
      </c>
      <c r="AK32" s="710">
        <v>0.55113999999999996</v>
      </c>
      <c r="AL32" s="704">
        <v>0.20891999999999999</v>
      </c>
      <c r="AM32" s="704">
        <v>3.6560000000000002E-2</v>
      </c>
      <c r="AN32" s="704">
        <v>0.27689999999999998</v>
      </c>
      <c r="AO32" s="724">
        <v>1.1570400000000001</v>
      </c>
      <c r="AP32" s="710">
        <v>0.71870000000000001</v>
      </c>
      <c r="AQ32" s="711">
        <v>0.76307999999999998</v>
      </c>
      <c r="AR32" s="704">
        <v>0.193</v>
      </c>
      <c r="AS32" s="704">
        <v>0.26790999999999998</v>
      </c>
      <c r="AT32" s="777">
        <v>0.83318000000000003</v>
      </c>
      <c r="AU32" s="703">
        <v>0.32772865110440252</v>
      </c>
      <c r="AV32" s="863">
        <v>2.270229444035504</v>
      </c>
      <c r="AW32" s="704">
        <v>0.4115219047619047</v>
      </c>
      <c r="AX32" s="864">
        <v>0.23612290043673781</v>
      </c>
      <c r="AY32" s="863">
        <v>29</v>
      </c>
    </row>
    <row r="33" spans="1:51" s="863" customFormat="1" x14ac:dyDescent="0.35">
      <c r="A33" s="886">
        <v>30</v>
      </c>
      <c r="B33" s="863">
        <v>13</v>
      </c>
      <c r="C33" s="930" t="s">
        <v>309</v>
      </c>
      <c r="D33" s="700">
        <v>0.43226999999999999</v>
      </c>
      <c r="E33" s="768">
        <v>3.5105400000000002</v>
      </c>
      <c r="F33" s="704">
        <v>0.50849999999999995</v>
      </c>
      <c r="G33" s="711">
        <v>1.14377</v>
      </c>
      <c r="H33" s="704">
        <v>0.60346</v>
      </c>
      <c r="I33" s="704">
        <v>0.15897</v>
      </c>
      <c r="J33" s="704">
        <v>0.10278</v>
      </c>
      <c r="K33" s="723">
        <v>2.6188400000000001</v>
      </c>
      <c r="L33" s="728">
        <v>2.8374199999999998</v>
      </c>
      <c r="M33" s="704">
        <v>0.45840999999999998</v>
      </c>
      <c r="N33" s="711">
        <v>1.26969</v>
      </c>
      <c r="O33" s="704">
        <v>0.75163999999999997</v>
      </c>
      <c r="P33" s="728">
        <v>2.4670899999999998</v>
      </c>
      <c r="Q33" s="728">
        <v>3.5125000000000002</v>
      </c>
      <c r="R33" s="724">
        <v>2.1443699999999999</v>
      </c>
      <c r="S33" s="771">
        <v>4.6680000000000001</v>
      </c>
      <c r="T33" s="710">
        <v>1.1778999999999999</v>
      </c>
      <c r="U33" s="711">
        <v>1.54901</v>
      </c>
      <c r="V33" s="710">
        <v>1.3219099999999999</v>
      </c>
      <c r="W33" s="729">
        <v>3.2951700000000002</v>
      </c>
      <c r="X33" s="704">
        <v>7.6310000000000003E-2</v>
      </c>
      <c r="Y33" s="723">
        <v>2.9265400000000001</v>
      </c>
      <c r="Z33" s="726">
        <v>2.41377</v>
      </c>
      <c r="AA33" s="711">
        <v>2.07666</v>
      </c>
      <c r="AB33" s="711">
        <v>1.50071</v>
      </c>
      <c r="AC33" s="704">
        <v>0.75044</v>
      </c>
      <c r="AD33" s="724">
        <v>2.8332000000000002</v>
      </c>
      <c r="AE33" s="723">
        <v>2.7593999999999999</v>
      </c>
      <c r="AF33" s="704">
        <v>0.17252000000000001</v>
      </c>
      <c r="AG33" s="728">
        <v>4.0675299999999996</v>
      </c>
      <c r="AH33" s="710">
        <v>1.0242800000000001</v>
      </c>
      <c r="AI33" s="723">
        <v>3.11076</v>
      </c>
      <c r="AJ33" s="723">
        <v>3.1772399999999998</v>
      </c>
      <c r="AK33" s="729">
        <v>3.3090799999999998</v>
      </c>
      <c r="AL33" s="711">
        <v>2.2643399999999998</v>
      </c>
      <c r="AM33" s="704">
        <v>0.77297000000000005</v>
      </c>
      <c r="AN33" s="704">
        <v>0.55827000000000004</v>
      </c>
      <c r="AO33" s="729">
        <v>3.1088499999999999</v>
      </c>
      <c r="AP33" s="769">
        <v>3.6485400000000001</v>
      </c>
      <c r="AQ33" s="728">
        <v>2.56237</v>
      </c>
      <c r="AR33" s="723">
        <v>4.0637400000000001</v>
      </c>
      <c r="AS33" s="724">
        <v>2.4186299999999998</v>
      </c>
      <c r="AT33" s="774">
        <v>2.7072699999999998</v>
      </c>
      <c r="AU33" s="767">
        <v>1.4595818537571701</v>
      </c>
      <c r="AV33" s="863">
        <v>2.8146745180656212</v>
      </c>
      <c r="AW33" s="724">
        <v>2.0572235714285698</v>
      </c>
      <c r="AX33" s="864">
        <v>1.2518988354549401</v>
      </c>
      <c r="AY33" s="863">
        <v>30</v>
      </c>
    </row>
    <row r="34" spans="1:51" s="863" customFormat="1" x14ac:dyDescent="0.35">
      <c r="A34" s="886">
        <v>31</v>
      </c>
      <c r="B34" s="863">
        <v>14</v>
      </c>
      <c r="C34" s="930" t="s">
        <v>310</v>
      </c>
      <c r="D34" s="700">
        <v>0.89585000000000004</v>
      </c>
      <c r="E34" s="767">
        <v>1.0029300000000001</v>
      </c>
      <c r="F34" s="704">
        <v>5.1970000000000002E-2</v>
      </c>
      <c r="G34" s="704">
        <v>0.34194999999999998</v>
      </c>
      <c r="H34" s="704">
        <v>0.1865</v>
      </c>
      <c r="I34" s="704">
        <v>1.068E-2</v>
      </c>
      <c r="J34" s="704">
        <v>4.15E-3</v>
      </c>
      <c r="K34" s="710">
        <v>0.74263999999999997</v>
      </c>
      <c r="L34" s="710">
        <v>0.66310000000000002</v>
      </c>
      <c r="M34" s="704">
        <v>2.5479999999999999E-2</v>
      </c>
      <c r="N34" s="704">
        <v>0.22708</v>
      </c>
      <c r="O34" s="704">
        <v>8.251E-2</v>
      </c>
      <c r="P34" s="711">
        <v>0.85052000000000005</v>
      </c>
      <c r="Q34" s="710">
        <v>0.87407999999999997</v>
      </c>
      <c r="R34" s="704">
        <v>0.30129</v>
      </c>
      <c r="S34" s="724">
        <v>1.2256800000000001</v>
      </c>
      <c r="T34" s="704">
        <v>0.13503999999999999</v>
      </c>
      <c r="U34" s="704">
        <v>0.16019</v>
      </c>
      <c r="V34" s="704">
        <v>0.15476999999999999</v>
      </c>
      <c r="W34" s="711">
        <v>0.8962</v>
      </c>
      <c r="X34" s="704">
        <v>1.3390000000000001E-2</v>
      </c>
      <c r="Y34" s="710">
        <v>0.78266000000000002</v>
      </c>
      <c r="Z34" s="710">
        <v>0.51726000000000005</v>
      </c>
      <c r="AA34" s="704">
        <v>0.22058</v>
      </c>
      <c r="AB34" s="704">
        <v>0.47114</v>
      </c>
      <c r="AC34" s="704">
        <v>0.2397</v>
      </c>
      <c r="AD34" s="704">
        <v>0.34361000000000003</v>
      </c>
      <c r="AE34" s="710">
        <v>0.53069</v>
      </c>
      <c r="AF34" s="704">
        <v>4.0669999999999998E-2</v>
      </c>
      <c r="AG34" s="710">
        <v>0.71143000000000001</v>
      </c>
      <c r="AH34" s="704">
        <v>0.14671999999999999</v>
      </c>
      <c r="AI34" s="710">
        <v>0.79166000000000003</v>
      </c>
      <c r="AJ34" s="710">
        <v>0.77947</v>
      </c>
      <c r="AK34" s="711">
        <v>0.94718999999999998</v>
      </c>
      <c r="AL34" s="704">
        <v>0.45600000000000002</v>
      </c>
      <c r="AM34" s="704">
        <v>3.4860000000000002E-2</v>
      </c>
      <c r="AN34" s="704">
        <v>0.10854999999999999</v>
      </c>
      <c r="AO34" s="711">
        <v>0.95338999999999996</v>
      </c>
      <c r="AP34" s="711">
        <v>1.1183399999999999</v>
      </c>
      <c r="AQ34" s="711">
        <v>0.86750000000000005</v>
      </c>
      <c r="AR34" s="704">
        <v>0.55332000000000003</v>
      </c>
      <c r="AS34" s="704">
        <v>0.26751000000000003</v>
      </c>
      <c r="AT34" s="777">
        <v>0.88851000000000002</v>
      </c>
      <c r="AU34" s="703">
        <v>0.26192385837333881</v>
      </c>
      <c r="AV34" s="863">
        <v>4.0851420080413421</v>
      </c>
      <c r="AW34" s="704">
        <v>0.46954547619047621</v>
      </c>
      <c r="AX34" s="864">
        <v>0.36093267389073552</v>
      </c>
      <c r="AY34" s="863">
        <v>31</v>
      </c>
    </row>
    <row r="35" spans="1:51" s="863" customFormat="1" x14ac:dyDescent="0.35">
      <c r="A35" s="886">
        <v>32</v>
      </c>
      <c r="B35" s="863">
        <v>54</v>
      </c>
      <c r="C35" s="930" t="s">
        <v>311</v>
      </c>
      <c r="D35" s="700">
        <v>0.23585</v>
      </c>
      <c r="E35" s="778">
        <v>8.00197</v>
      </c>
      <c r="F35" s="714">
        <v>8.6213300000000004</v>
      </c>
      <c r="G35" s="719">
        <v>6.79026</v>
      </c>
      <c r="H35" s="714">
        <v>6.7289300000000001</v>
      </c>
      <c r="I35" s="714">
        <v>9.5956200000000003</v>
      </c>
      <c r="J35" s="726">
        <v>6.0972</v>
      </c>
      <c r="K35" s="722">
        <v>7.0803200000000004</v>
      </c>
      <c r="L35" s="731">
        <v>8.0673499999999994</v>
      </c>
      <c r="M35" s="714">
        <v>8.3303700000000003</v>
      </c>
      <c r="N35" s="779">
        <v>9.1000499999999995</v>
      </c>
      <c r="O35" s="728">
        <v>6.2613799999999999</v>
      </c>
      <c r="P35" s="717">
        <v>8.6515000000000004</v>
      </c>
      <c r="Q35" s="716">
        <v>8.9372799999999994</v>
      </c>
      <c r="R35" s="719">
        <v>9.0055999999999994</v>
      </c>
      <c r="S35" s="731">
        <v>8.4806899999999992</v>
      </c>
      <c r="T35" s="738">
        <v>10.75895</v>
      </c>
      <c r="U35" s="771">
        <v>7.5202900000000001</v>
      </c>
      <c r="V35" s="714">
        <v>7.8694300000000004</v>
      </c>
      <c r="W35" s="731">
        <v>7.9751899999999996</v>
      </c>
      <c r="X35" s="722">
        <v>10.02342</v>
      </c>
      <c r="Y35" s="730">
        <v>6.9427300000000001</v>
      </c>
      <c r="Z35" s="722">
        <v>7.6581799999999998</v>
      </c>
      <c r="AA35" s="714">
        <v>9.3260799999999993</v>
      </c>
      <c r="AB35" s="771">
        <v>6.3022299999999998</v>
      </c>
      <c r="AC35" s="771">
        <v>8.4280000000000008</v>
      </c>
      <c r="AD35" s="714">
        <v>7.8806399999999996</v>
      </c>
      <c r="AE35" s="779">
        <v>8.7534600000000005</v>
      </c>
      <c r="AF35" s="723">
        <v>5.9628100000000002</v>
      </c>
      <c r="AG35" s="780">
        <v>9.1297200000000007</v>
      </c>
      <c r="AH35" s="728">
        <v>7.2164999999999999</v>
      </c>
      <c r="AI35" s="738">
        <v>8.3175100000000004</v>
      </c>
      <c r="AJ35" s="730">
        <v>7.6806200000000002</v>
      </c>
      <c r="AK35" s="707">
        <v>8.6494400000000002</v>
      </c>
      <c r="AL35" s="729">
        <v>6.5979000000000001</v>
      </c>
      <c r="AM35" s="765">
        <v>6.0177199999999997</v>
      </c>
      <c r="AN35" s="719">
        <v>10.87542</v>
      </c>
      <c r="AO35" s="731">
        <v>7.7607999999999997</v>
      </c>
      <c r="AP35" s="716">
        <v>7.8502900000000002</v>
      </c>
      <c r="AQ35" s="731">
        <v>7.2536199999999997</v>
      </c>
      <c r="AR35" s="770">
        <v>8.4797600000000006</v>
      </c>
      <c r="AS35" s="714">
        <v>7.9145700000000003</v>
      </c>
      <c r="AT35" s="781">
        <v>6.87819</v>
      </c>
      <c r="AU35" s="835">
        <v>7.9075482720093406</v>
      </c>
      <c r="AV35" s="863">
        <v>1.1618150814658379</v>
      </c>
      <c r="AW35" s="719">
        <v>7.9946028571428576</v>
      </c>
      <c r="AX35" s="864">
        <v>1.184458947205705</v>
      </c>
      <c r="AY35" s="863">
        <v>32</v>
      </c>
    </row>
    <row r="36" spans="1:51" s="863" customFormat="1" x14ac:dyDescent="0.35">
      <c r="A36" s="886">
        <v>33</v>
      </c>
      <c r="B36" s="863">
        <v>55</v>
      </c>
      <c r="C36" s="930" t="s">
        <v>312</v>
      </c>
      <c r="D36" s="700">
        <v>0.14094000000000001</v>
      </c>
      <c r="E36" s="782">
        <v>99.734070000000003</v>
      </c>
      <c r="F36" s="783">
        <v>211.11213000000001</v>
      </c>
      <c r="G36" s="783">
        <v>126.20674</v>
      </c>
      <c r="H36" s="783">
        <v>169.67591999999999</v>
      </c>
      <c r="I36" s="783">
        <v>228.74724000000001</v>
      </c>
      <c r="J36" s="783">
        <v>276.04025000000001</v>
      </c>
      <c r="K36" s="783">
        <v>97.331969999999998</v>
      </c>
      <c r="L36" s="783">
        <v>96.348929999999996</v>
      </c>
      <c r="M36" s="783">
        <v>207.40242000000001</v>
      </c>
      <c r="N36" s="783">
        <v>117.21498</v>
      </c>
      <c r="O36" s="783">
        <v>201.48157</v>
      </c>
      <c r="P36" s="783">
        <v>86.419589999999999</v>
      </c>
      <c r="Q36" s="783">
        <v>112.73994999999999</v>
      </c>
      <c r="R36" s="783">
        <v>171.90449000000001</v>
      </c>
      <c r="S36" s="783">
        <v>102.22853000000001</v>
      </c>
      <c r="T36" s="783">
        <v>164.91811999999999</v>
      </c>
      <c r="U36" s="783">
        <v>168.55665999999999</v>
      </c>
      <c r="V36" s="783">
        <v>183.20733999999999</v>
      </c>
      <c r="W36" s="783">
        <v>94.974180000000004</v>
      </c>
      <c r="X36" s="784">
        <v>129.78327999999999</v>
      </c>
      <c r="Y36" s="783">
        <v>113.00033000000001</v>
      </c>
      <c r="Z36" s="783">
        <v>107.71241999999999</v>
      </c>
      <c r="AA36" s="783">
        <v>220.40081000000001</v>
      </c>
      <c r="AB36" s="783">
        <v>141.74736999999999</v>
      </c>
      <c r="AC36" s="783">
        <v>193.04957999999999</v>
      </c>
      <c r="AD36" s="783">
        <v>189.71302</v>
      </c>
      <c r="AE36" s="783">
        <v>117.35766</v>
      </c>
      <c r="AF36" s="783">
        <v>250.62691000000001</v>
      </c>
      <c r="AG36" s="783">
        <v>132.22703000000001</v>
      </c>
      <c r="AH36" s="783">
        <v>253.27239</v>
      </c>
      <c r="AI36" s="783">
        <v>127.9272</v>
      </c>
      <c r="AJ36" s="783">
        <v>123.14536</v>
      </c>
      <c r="AK36" s="783">
        <v>100.03633000000001</v>
      </c>
      <c r="AL36" s="783">
        <v>198.30222000000001</v>
      </c>
      <c r="AM36" s="783">
        <v>313.70679999999999</v>
      </c>
      <c r="AN36" s="783">
        <v>211.59807000000001</v>
      </c>
      <c r="AO36" s="783">
        <v>93.534570000000002</v>
      </c>
      <c r="AP36" s="783">
        <v>96.158959999999993</v>
      </c>
      <c r="AQ36" s="783">
        <v>86.151979999999995</v>
      </c>
      <c r="AR36" s="783">
        <v>169.68319</v>
      </c>
      <c r="AS36" s="783">
        <v>184.95893000000001</v>
      </c>
      <c r="AT36" s="785">
        <v>83.304209999999998</v>
      </c>
      <c r="AU36" s="782">
        <v>146.0466753910126</v>
      </c>
      <c r="AV36" s="863">
        <v>1.44253888652438</v>
      </c>
      <c r="AW36" s="783">
        <v>156.03913571428569</v>
      </c>
      <c r="AX36" s="864">
        <v>57.813263692597772</v>
      </c>
      <c r="AY36" s="863">
        <v>33</v>
      </c>
    </row>
    <row r="37" spans="1:51" s="863" customFormat="1" x14ac:dyDescent="0.35">
      <c r="A37" s="886">
        <v>34</v>
      </c>
      <c r="B37" s="863">
        <v>56</v>
      </c>
      <c r="C37" s="930" t="s">
        <v>313</v>
      </c>
      <c r="D37" s="700">
        <v>0.19527</v>
      </c>
      <c r="E37" s="786">
        <v>80.910910000000001</v>
      </c>
      <c r="F37" s="787">
        <v>102.58799999999999</v>
      </c>
      <c r="G37" s="788">
        <v>110.88999</v>
      </c>
      <c r="H37" s="789">
        <v>119.9911</v>
      </c>
      <c r="I37" s="748">
        <v>58.688270000000003</v>
      </c>
      <c r="J37" s="790">
        <v>117.82040000000001</v>
      </c>
      <c r="K37" s="791">
        <v>78.839799999999997</v>
      </c>
      <c r="L37" s="792">
        <v>83.070589999999996</v>
      </c>
      <c r="M37" s="793">
        <v>116.57429</v>
      </c>
      <c r="N37" s="791">
        <v>94.984870000000001</v>
      </c>
      <c r="O37" s="794">
        <v>122.57223999999999</v>
      </c>
      <c r="P37" s="788">
        <v>75.726060000000004</v>
      </c>
      <c r="Q37" s="795">
        <v>98.252350000000007</v>
      </c>
      <c r="R37" s="796">
        <v>123.29997</v>
      </c>
      <c r="S37" s="791">
        <v>82.887839999999997</v>
      </c>
      <c r="T37" s="797">
        <v>95.649190000000004</v>
      </c>
      <c r="U37" s="798">
        <v>125.49509999999999</v>
      </c>
      <c r="V37" s="799">
        <v>127.35912999999999</v>
      </c>
      <c r="W37" s="800">
        <v>74.576409999999996</v>
      </c>
      <c r="X37" s="737">
        <v>37.745460000000001</v>
      </c>
      <c r="Y37" s="801">
        <v>95.089740000000006</v>
      </c>
      <c r="Z37" s="802">
        <v>91.172690000000003</v>
      </c>
      <c r="AA37" s="803">
        <v>137.28484</v>
      </c>
      <c r="AB37" s="804">
        <v>110.22005</v>
      </c>
      <c r="AC37" s="799">
        <v>134.00133</v>
      </c>
      <c r="AD37" s="805">
        <v>143.89216999999999</v>
      </c>
      <c r="AE37" s="806">
        <v>94.76876</v>
      </c>
      <c r="AF37" s="807">
        <v>126.54482</v>
      </c>
      <c r="AG37" s="783">
        <v>131.84059999999999</v>
      </c>
      <c r="AH37" s="808">
        <v>100.23448</v>
      </c>
      <c r="AI37" s="809">
        <v>104.40560000000001</v>
      </c>
      <c r="AJ37" s="801">
        <v>103.52339000000001</v>
      </c>
      <c r="AK37" s="810">
        <v>81.973709999999997</v>
      </c>
      <c r="AL37" s="811">
        <v>132.92092</v>
      </c>
      <c r="AM37" s="812">
        <v>91.10866</v>
      </c>
      <c r="AN37" s="813">
        <v>93.345150000000004</v>
      </c>
      <c r="AO37" s="814">
        <v>83.611080000000001</v>
      </c>
      <c r="AP37" s="815">
        <v>75.332049999999995</v>
      </c>
      <c r="AQ37" s="816">
        <v>73.060779999999994</v>
      </c>
      <c r="AR37" s="817">
        <v>128.31082000000001</v>
      </c>
      <c r="AS37" s="818">
        <v>118.57798</v>
      </c>
      <c r="AT37" s="819">
        <v>69.519059999999996</v>
      </c>
      <c r="AU37" s="867">
        <v>98.032750861605663</v>
      </c>
      <c r="AV37" s="863">
        <v>1.3041513038664601</v>
      </c>
      <c r="AW37" s="868">
        <v>101.1585869047619</v>
      </c>
      <c r="AX37" s="864">
        <v>23.621980471530922</v>
      </c>
      <c r="AY37" s="863">
        <v>34</v>
      </c>
    </row>
    <row r="38" spans="1:51" s="863" customFormat="1" x14ac:dyDescent="0.35">
      <c r="A38" s="886">
        <v>35</v>
      </c>
      <c r="B38" s="863">
        <v>57</v>
      </c>
      <c r="C38" s="930" t="s">
        <v>314</v>
      </c>
      <c r="D38" s="700">
        <v>0.21554999999999999</v>
      </c>
      <c r="E38" s="820">
        <v>3.1715</v>
      </c>
      <c r="F38" s="710">
        <v>1.3704400000000001</v>
      </c>
      <c r="G38" s="729">
        <v>4.2253499999999997</v>
      </c>
      <c r="H38" s="723">
        <v>4.3909599999999998</v>
      </c>
      <c r="I38" s="711">
        <v>1.9958800000000001</v>
      </c>
      <c r="J38" s="704">
        <v>0.49802999999999997</v>
      </c>
      <c r="K38" s="769">
        <v>3.5463900000000002</v>
      </c>
      <c r="L38" s="729">
        <v>3.2063299999999999</v>
      </c>
      <c r="M38" s="710">
        <v>0.93164999999999998</v>
      </c>
      <c r="N38" s="728">
        <v>3.4449900000000002</v>
      </c>
      <c r="O38" s="710">
        <v>1.01633</v>
      </c>
      <c r="P38" s="731">
        <v>7.4308199999999998</v>
      </c>
      <c r="Q38" s="723">
        <v>2.94421</v>
      </c>
      <c r="R38" s="711">
        <v>1.431</v>
      </c>
      <c r="S38" s="723">
        <v>2.6633100000000001</v>
      </c>
      <c r="T38" s="765">
        <v>2.8589899999999999</v>
      </c>
      <c r="U38" s="711">
        <v>1.49491</v>
      </c>
      <c r="V38" s="724">
        <v>2.60412</v>
      </c>
      <c r="W38" s="729">
        <v>3.0337700000000001</v>
      </c>
      <c r="X38" s="711">
        <v>1.30616</v>
      </c>
      <c r="Y38" s="729">
        <v>3.8163900000000002</v>
      </c>
      <c r="Z38" s="729">
        <v>3.36842</v>
      </c>
      <c r="AA38" s="710">
        <v>0.99743000000000004</v>
      </c>
      <c r="AB38" s="726">
        <v>2.8594300000000001</v>
      </c>
      <c r="AC38" s="729">
        <v>6.3347499999999997</v>
      </c>
      <c r="AD38" s="711">
        <v>2.0485799999999998</v>
      </c>
      <c r="AE38" s="723">
        <v>2.7722500000000001</v>
      </c>
      <c r="AF38" s="724">
        <v>3.5921500000000002</v>
      </c>
      <c r="AG38" s="726">
        <v>2.6646000000000001</v>
      </c>
      <c r="AH38" s="710">
        <v>1.61998</v>
      </c>
      <c r="AI38" s="714">
        <v>5.1260300000000001</v>
      </c>
      <c r="AJ38" s="729">
        <v>4.0949299999999997</v>
      </c>
      <c r="AK38" s="730">
        <v>5.8947200000000004</v>
      </c>
      <c r="AL38" s="724">
        <v>2.78938</v>
      </c>
      <c r="AM38" s="704">
        <v>0.65920999999999996</v>
      </c>
      <c r="AN38" s="765">
        <v>3.4626000000000001</v>
      </c>
      <c r="AO38" s="729">
        <v>3.02739</v>
      </c>
      <c r="AP38" s="729">
        <v>3.0414099999999999</v>
      </c>
      <c r="AQ38" s="738">
        <v>5.6676900000000003</v>
      </c>
      <c r="AR38" s="724">
        <v>2.3099099999999999</v>
      </c>
      <c r="AS38" s="711">
        <v>1.4738599999999999</v>
      </c>
      <c r="AT38" s="821">
        <v>4.9011899999999997</v>
      </c>
      <c r="AU38" s="828">
        <v>2.565583761901197</v>
      </c>
      <c r="AV38" s="863">
        <v>1.839161574033926</v>
      </c>
      <c r="AW38" s="765">
        <v>3.002081904761905</v>
      </c>
      <c r="AX38" s="864">
        <v>1.560799969359788</v>
      </c>
      <c r="AY38" s="863">
        <v>35</v>
      </c>
    </row>
    <row r="39" spans="1:51" s="863" customFormat="1" x14ac:dyDescent="0.35">
      <c r="A39" s="886">
        <v>36</v>
      </c>
      <c r="B39" s="863">
        <v>92</v>
      </c>
      <c r="C39" s="930" t="s">
        <v>315</v>
      </c>
      <c r="D39" s="700">
        <v>1.375</v>
      </c>
      <c r="E39" s="703">
        <v>0.37130000000000002</v>
      </c>
      <c r="F39" s="704">
        <v>1.643E-2</v>
      </c>
      <c r="G39" s="704">
        <v>0.17891000000000001</v>
      </c>
      <c r="H39" s="704">
        <v>9.0990000000000001E-2</v>
      </c>
      <c r="I39" s="704">
        <v>1.736E-2</v>
      </c>
      <c r="J39" s="704">
        <v>4.5100000000000001E-3</v>
      </c>
      <c r="K39" s="710">
        <v>0.62443000000000004</v>
      </c>
      <c r="L39" s="710">
        <v>0.55367999999999995</v>
      </c>
      <c r="M39" s="704">
        <v>7.5199999999999998E-3</v>
      </c>
      <c r="N39" s="704">
        <v>6.6500000000000004E-2</v>
      </c>
      <c r="O39" s="704">
        <v>2.4219999999999998E-2</v>
      </c>
      <c r="P39" s="711">
        <v>0.85789000000000004</v>
      </c>
      <c r="Q39" s="704">
        <v>0.20277000000000001</v>
      </c>
      <c r="R39" s="704">
        <v>5.101E-2</v>
      </c>
      <c r="S39" s="704">
        <v>0.17349999999999999</v>
      </c>
      <c r="T39" s="704">
        <v>3.764E-2</v>
      </c>
      <c r="U39" s="704">
        <v>0.10986</v>
      </c>
      <c r="V39" s="704">
        <v>0.29762</v>
      </c>
      <c r="W39" s="704">
        <v>0.26185999999999998</v>
      </c>
      <c r="X39" s="704">
        <v>5.7099999999999998E-3</v>
      </c>
      <c r="Y39" s="711">
        <v>0.91427000000000003</v>
      </c>
      <c r="Z39" s="710">
        <v>0.54884999999999995</v>
      </c>
      <c r="AA39" s="704">
        <v>1.9400000000000001E-2</v>
      </c>
      <c r="AB39" s="704">
        <v>0.17487</v>
      </c>
      <c r="AC39" s="704">
        <v>0.1154</v>
      </c>
      <c r="AD39" s="704">
        <v>0.33548</v>
      </c>
      <c r="AE39" s="704">
        <v>0.12770000000000001</v>
      </c>
      <c r="AF39" s="704">
        <v>2.8680000000000001E-2</v>
      </c>
      <c r="AG39" s="704">
        <v>0.20396</v>
      </c>
      <c r="AH39" s="704">
        <v>4.0899999999999999E-2</v>
      </c>
      <c r="AI39" s="704">
        <v>0.20448</v>
      </c>
      <c r="AJ39" s="704">
        <v>0.24013000000000001</v>
      </c>
      <c r="AK39" s="704">
        <v>0.28270000000000001</v>
      </c>
      <c r="AL39" s="704">
        <v>8.8650000000000007E-2</v>
      </c>
      <c r="AM39" s="704">
        <v>7.7400000000000004E-3</v>
      </c>
      <c r="AN39" s="704">
        <v>2.419E-2</v>
      </c>
      <c r="AO39" s="710">
        <v>0.42418</v>
      </c>
      <c r="AP39" s="704">
        <v>0.33649000000000001</v>
      </c>
      <c r="AQ39" s="711">
        <v>0.91935</v>
      </c>
      <c r="AR39" s="704">
        <v>0.1011</v>
      </c>
      <c r="AS39" s="704">
        <v>5.9299999999999999E-2</v>
      </c>
      <c r="AT39" s="822">
        <v>1.0648299999999999</v>
      </c>
      <c r="AU39" s="703">
        <v>0.10889565969300979</v>
      </c>
      <c r="AV39" s="863">
        <v>4.4180360057694283</v>
      </c>
      <c r="AW39" s="704">
        <v>0.24324666666666669</v>
      </c>
      <c r="AX39" s="864">
        <v>0.27619242515445352</v>
      </c>
      <c r="AY39" s="863">
        <v>36</v>
      </c>
    </row>
    <row r="40" spans="1:51" s="863" customFormat="1" x14ac:dyDescent="0.35">
      <c r="A40" s="886">
        <v>37</v>
      </c>
      <c r="B40" s="863">
        <v>6</v>
      </c>
      <c r="C40" s="931" t="s">
        <v>40</v>
      </c>
      <c r="D40" s="700">
        <v>0.26194000000000001</v>
      </c>
      <c r="E40" s="768">
        <v>3.75624</v>
      </c>
      <c r="F40" s="710">
        <v>1.5454300000000001</v>
      </c>
      <c r="G40" s="724">
        <v>1.61453</v>
      </c>
      <c r="H40" s="710">
        <v>0.74134999999999995</v>
      </c>
      <c r="I40" s="711">
        <v>1.95133</v>
      </c>
      <c r="J40" s="704">
        <v>0.42414000000000002</v>
      </c>
      <c r="K40" s="771">
        <v>4.4003300000000003</v>
      </c>
      <c r="L40" s="730">
        <v>5.7828200000000001</v>
      </c>
      <c r="M40" s="704">
        <v>0.67510999999999999</v>
      </c>
      <c r="N40" s="724">
        <v>1.7267600000000001</v>
      </c>
      <c r="O40" s="704">
        <v>0.6915</v>
      </c>
      <c r="P40" s="770">
        <v>4.3139799999999999</v>
      </c>
      <c r="Q40" s="769">
        <v>4.3420100000000001</v>
      </c>
      <c r="R40" s="724">
        <v>2.3232900000000001</v>
      </c>
      <c r="S40" s="771">
        <v>4.6760799999999998</v>
      </c>
      <c r="T40" s="711">
        <v>1.6625399999999999</v>
      </c>
      <c r="U40" s="726">
        <v>3.8077100000000002</v>
      </c>
      <c r="V40" s="723">
        <v>4.8500100000000002</v>
      </c>
      <c r="W40" s="769">
        <v>3.6561499999999998</v>
      </c>
      <c r="X40" s="704">
        <v>0.51254999999999995</v>
      </c>
      <c r="Y40" s="769">
        <v>4.1521299999999997</v>
      </c>
      <c r="Z40" s="770">
        <v>5.2432800000000004</v>
      </c>
      <c r="AA40" s="724">
        <v>2.58508</v>
      </c>
      <c r="AB40" s="711">
        <v>1.17215</v>
      </c>
      <c r="AC40" s="710">
        <v>1.3427</v>
      </c>
      <c r="AD40" s="723">
        <v>5.1604900000000002</v>
      </c>
      <c r="AE40" s="726">
        <v>2.6216200000000001</v>
      </c>
      <c r="AF40" s="704">
        <v>0.35359000000000002</v>
      </c>
      <c r="AG40" s="714">
        <v>5.6616299999999997</v>
      </c>
      <c r="AH40" s="711">
        <v>2.0983800000000001</v>
      </c>
      <c r="AI40" s="728">
        <v>3.8620199999999998</v>
      </c>
      <c r="AJ40" s="728">
        <v>3.7792599999999998</v>
      </c>
      <c r="AK40" s="771">
        <v>4.3589200000000003</v>
      </c>
      <c r="AL40" s="724">
        <v>2.7936200000000002</v>
      </c>
      <c r="AM40" s="710">
        <v>1.25613</v>
      </c>
      <c r="AN40" s="710">
        <v>1.0655399999999999</v>
      </c>
      <c r="AO40" s="723">
        <v>2.4077700000000002</v>
      </c>
      <c r="AP40" s="771">
        <v>4.1731199999999999</v>
      </c>
      <c r="AQ40" s="770">
        <v>4.21312</v>
      </c>
      <c r="AR40" s="723">
        <v>4.6261099999999997</v>
      </c>
      <c r="AS40" s="724">
        <v>2.48617</v>
      </c>
      <c r="AT40" s="823">
        <v>4.12277</v>
      </c>
      <c r="AU40" s="828">
        <v>2.3418026999757768</v>
      </c>
      <c r="AV40" s="863">
        <v>2.146626744639347</v>
      </c>
      <c r="AW40" s="765">
        <v>2.9283204761904762</v>
      </c>
      <c r="AX40" s="864">
        <v>1.6056884011345001</v>
      </c>
      <c r="AY40" s="863">
        <v>37</v>
      </c>
    </row>
    <row r="41" spans="1:51" s="863" customFormat="1" x14ac:dyDescent="0.35">
      <c r="A41" s="886">
        <v>38</v>
      </c>
      <c r="B41" s="863">
        <v>7</v>
      </c>
      <c r="C41" s="931" t="s">
        <v>42</v>
      </c>
      <c r="D41" s="700">
        <v>0.23777000000000001</v>
      </c>
      <c r="E41" s="824">
        <v>4.3142100000000001</v>
      </c>
      <c r="F41" s="711">
        <v>2.0913599999999999</v>
      </c>
      <c r="G41" s="724">
        <v>1.60287</v>
      </c>
      <c r="H41" s="710">
        <v>0.85831999999999997</v>
      </c>
      <c r="I41" s="724">
        <v>3.4235600000000002</v>
      </c>
      <c r="J41" s="704">
        <v>0.89566000000000001</v>
      </c>
      <c r="K41" s="770">
        <v>4.75129</v>
      </c>
      <c r="L41" s="730">
        <v>5.9168900000000004</v>
      </c>
      <c r="M41" s="710">
        <v>1.4167099999999999</v>
      </c>
      <c r="N41" s="765">
        <v>2.17022</v>
      </c>
      <c r="O41" s="710">
        <v>0.97253000000000001</v>
      </c>
      <c r="P41" s="714">
        <v>3.54711</v>
      </c>
      <c r="Q41" s="714">
        <v>4.5394100000000002</v>
      </c>
      <c r="R41" s="765">
        <v>2.7382900000000001</v>
      </c>
      <c r="S41" s="771">
        <v>4.6153300000000002</v>
      </c>
      <c r="T41" s="724">
        <v>2.4448799999999999</v>
      </c>
      <c r="U41" s="723">
        <v>4.1945600000000001</v>
      </c>
      <c r="V41" s="765">
        <v>3.4806900000000001</v>
      </c>
      <c r="W41" s="771">
        <v>4.1352500000000001</v>
      </c>
      <c r="X41" s="765">
        <v>2.2149200000000002</v>
      </c>
      <c r="Y41" s="723">
        <v>3.0301</v>
      </c>
      <c r="Z41" s="771">
        <v>4.8409000000000004</v>
      </c>
      <c r="AA41" s="724">
        <v>2.9426399999999999</v>
      </c>
      <c r="AB41" s="710">
        <v>1.0749</v>
      </c>
      <c r="AC41" s="710">
        <v>1.3516600000000001</v>
      </c>
      <c r="AD41" s="765">
        <v>3.0037400000000001</v>
      </c>
      <c r="AE41" s="726">
        <v>2.54108</v>
      </c>
      <c r="AF41" s="704">
        <v>0.76690000000000003</v>
      </c>
      <c r="AG41" s="729">
        <v>4.5568299999999997</v>
      </c>
      <c r="AH41" s="711">
        <v>2.5782500000000002</v>
      </c>
      <c r="AI41" s="723">
        <v>3.45112</v>
      </c>
      <c r="AJ41" s="723">
        <v>3.14825</v>
      </c>
      <c r="AK41" s="769">
        <v>3.7130299999999998</v>
      </c>
      <c r="AL41" s="711">
        <v>2.2718099999999999</v>
      </c>
      <c r="AM41" s="710">
        <v>1.9296500000000001</v>
      </c>
      <c r="AN41" s="711">
        <v>2.13443</v>
      </c>
      <c r="AO41" s="726">
        <v>2.0410599999999999</v>
      </c>
      <c r="AP41" s="771">
        <v>4.4144300000000003</v>
      </c>
      <c r="AQ41" s="714">
        <v>3.6473300000000002</v>
      </c>
      <c r="AR41" s="726">
        <v>3.4407100000000002</v>
      </c>
      <c r="AS41" s="724">
        <v>2.3776600000000001</v>
      </c>
      <c r="AT41" s="772">
        <v>3.56549</v>
      </c>
      <c r="AU41" s="828">
        <v>2.6132202444375481</v>
      </c>
      <c r="AV41" s="863">
        <v>1.685393237203392</v>
      </c>
      <c r="AW41" s="765">
        <v>2.9320483333333329</v>
      </c>
      <c r="AX41" s="864">
        <v>1.2594346007424211</v>
      </c>
      <c r="AY41" s="863">
        <v>38</v>
      </c>
    </row>
    <row r="42" spans="1:51" s="863" customFormat="1" x14ac:dyDescent="0.35">
      <c r="A42" s="886">
        <v>39</v>
      </c>
      <c r="B42" s="863">
        <v>8</v>
      </c>
      <c r="C42" s="931" t="s">
        <v>43</v>
      </c>
      <c r="D42" s="700">
        <v>0.14782000000000001</v>
      </c>
      <c r="E42" s="825">
        <v>9.3279899999999998</v>
      </c>
      <c r="F42" s="729">
        <v>7.2862099999999996</v>
      </c>
      <c r="G42" s="729">
        <v>4.0361900000000004</v>
      </c>
      <c r="H42" s="728">
        <v>4.9419599999999999</v>
      </c>
      <c r="I42" s="719">
        <v>11.85413</v>
      </c>
      <c r="J42" s="723">
        <v>7.13584</v>
      </c>
      <c r="K42" s="780">
        <v>6.7729499999999998</v>
      </c>
      <c r="L42" s="707">
        <v>8.4992999999999999</v>
      </c>
      <c r="M42" s="729">
        <v>7.2146999999999997</v>
      </c>
      <c r="N42" s="730">
        <v>7.2938099999999997</v>
      </c>
      <c r="O42" s="723">
        <v>5.03993</v>
      </c>
      <c r="P42" s="716">
        <v>6.8235400000000004</v>
      </c>
      <c r="Q42" s="707">
        <v>9.7936300000000003</v>
      </c>
      <c r="R42" s="770">
        <v>8.1739800000000002</v>
      </c>
      <c r="S42" s="718">
        <v>12.10346</v>
      </c>
      <c r="T42" s="719">
        <v>8.9877599999999997</v>
      </c>
      <c r="U42" s="769">
        <v>6.5812900000000001</v>
      </c>
      <c r="V42" s="769">
        <v>6.9930300000000001</v>
      </c>
      <c r="W42" s="826">
        <v>9.9688400000000001</v>
      </c>
      <c r="X42" s="731">
        <v>11.677049999999999</v>
      </c>
      <c r="Y42" s="719">
        <v>6.1066700000000003</v>
      </c>
      <c r="Z42" s="780">
        <v>7.2457799999999999</v>
      </c>
      <c r="AA42" s="714">
        <v>8.6672200000000004</v>
      </c>
      <c r="AB42" s="728">
        <v>4.2177199999999999</v>
      </c>
      <c r="AC42" s="728">
        <v>5.9011199999999997</v>
      </c>
      <c r="AD42" s="729">
        <v>6.3622899999999998</v>
      </c>
      <c r="AE42" s="780">
        <v>7.8687199999999997</v>
      </c>
      <c r="AF42" s="723">
        <v>6.3107100000000003</v>
      </c>
      <c r="AG42" s="779">
        <v>10.05428</v>
      </c>
      <c r="AH42" s="729">
        <v>8.2759599999999995</v>
      </c>
      <c r="AI42" s="779">
        <v>9.9833599999999993</v>
      </c>
      <c r="AJ42" s="780">
        <v>8.4564000000000004</v>
      </c>
      <c r="AK42" s="826">
        <v>10.45459</v>
      </c>
      <c r="AL42" s="769">
        <v>7.1739499999999996</v>
      </c>
      <c r="AM42" s="723">
        <v>8.5194700000000001</v>
      </c>
      <c r="AN42" s="770">
        <v>10.42554</v>
      </c>
      <c r="AO42" s="770">
        <v>4.4439700000000002</v>
      </c>
      <c r="AP42" s="713">
        <v>10.245839999999999</v>
      </c>
      <c r="AQ42" s="779">
        <v>6.6008500000000003</v>
      </c>
      <c r="AR42" s="730">
        <v>10.0954</v>
      </c>
      <c r="AS42" s="771">
        <v>8.5346700000000002</v>
      </c>
      <c r="AT42" s="781">
        <v>6.9421799999999996</v>
      </c>
      <c r="AU42" s="835">
        <v>7.6653930455268684</v>
      </c>
      <c r="AV42" s="863">
        <v>1.314896200405171</v>
      </c>
      <c r="AW42" s="719">
        <v>7.9379114285714278</v>
      </c>
      <c r="AX42" s="864">
        <v>2.028845360448214</v>
      </c>
      <c r="AY42" s="863">
        <v>39</v>
      </c>
    </row>
    <row r="43" spans="1:51" s="863" customFormat="1" x14ac:dyDescent="0.35">
      <c r="A43" s="886">
        <v>40</v>
      </c>
      <c r="B43" s="863">
        <v>9</v>
      </c>
      <c r="C43" s="931" t="s">
        <v>44</v>
      </c>
      <c r="D43" s="700">
        <v>0.28183999999999998</v>
      </c>
      <c r="E43" s="827">
        <v>3.0164399999999998</v>
      </c>
      <c r="F43" s="704">
        <v>0.80966000000000005</v>
      </c>
      <c r="G43" s="710">
        <v>0.68101999999999996</v>
      </c>
      <c r="H43" s="704">
        <v>0.38274999999999998</v>
      </c>
      <c r="I43" s="704">
        <v>0.69494</v>
      </c>
      <c r="J43" s="704">
        <v>0.30952000000000002</v>
      </c>
      <c r="K43" s="724">
        <v>1.28895</v>
      </c>
      <c r="L43" s="765">
        <v>1.7637700000000001</v>
      </c>
      <c r="M43" s="704">
        <v>0.56039000000000005</v>
      </c>
      <c r="N43" s="711">
        <v>1.0211300000000001</v>
      </c>
      <c r="O43" s="704">
        <v>0.30319000000000002</v>
      </c>
      <c r="P43" s="724">
        <v>1.28528</v>
      </c>
      <c r="Q43" s="728">
        <v>3.35467</v>
      </c>
      <c r="R43" s="711">
        <v>1.72753</v>
      </c>
      <c r="S43" s="770">
        <v>4.8566399999999996</v>
      </c>
      <c r="T43" s="711">
        <v>1.6234</v>
      </c>
      <c r="U43" s="710">
        <v>0.81601999999999997</v>
      </c>
      <c r="V43" s="710">
        <v>0.98660000000000003</v>
      </c>
      <c r="W43" s="769">
        <v>3.4020600000000001</v>
      </c>
      <c r="X43" s="710">
        <v>0.72165000000000001</v>
      </c>
      <c r="Y43" s="711">
        <v>1.10971</v>
      </c>
      <c r="Z43" s="711">
        <v>1.1478900000000001</v>
      </c>
      <c r="AA43" s="710">
        <v>1.60843</v>
      </c>
      <c r="AB43" s="704">
        <v>0.45380999999999999</v>
      </c>
      <c r="AC43" s="704">
        <v>0.45591999999999999</v>
      </c>
      <c r="AD43" s="710">
        <v>0.86455000000000004</v>
      </c>
      <c r="AE43" s="724">
        <v>1.63445</v>
      </c>
      <c r="AF43" s="704">
        <v>0.30447999999999997</v>
      </c>
      <c r="AG43" s="726">
        <v>3.0518399999999999</v>
      </c>
      <c r="AH43" s="704">
        <v>0.86543999999999999</v>
      </c>
      <c r="AI43" s="726">
        <v>2.87853</v>
      </c>
      <c r="AJ43" s="765">
        <v>2.1747200000000002</v>
      </c>
      <c r="AK43" s="729">
        <v>3.32612</v>
      </c>
      <c r="AL43" s="710">
        <v>1.2008099999999999</v>
      </c>
      <c r="AM43" s="704">
        <v>0.79913999999999996</v>
      </c>
      <c r="AN43" s="710">
        <v>1.08388</v>
      </c>
      <c r="AO43" s="711">
        <v>1.10263</v>
      </c>
      <c r="AP43" s="769">
        <v>3.7514400000000001</v>
      </c>
      <c r="AQ43" s="724">
        <v>1.2481599999999999</v>
      </c>
      <c r="AR43" s="765">
        <v>3.0281799999999999</v>
      </c>
      <c r="AS43" s="711">
        <v>1.79142</v>
      </c>
      <c r="AT43" s="766">
        <v>1.5849899999999999</v>
      </c>
      <c r="AU43" s="767">
        <v>1.2090663648801421</v>
      </c>
      <c r="AV43" s="863">
        <v>2.0789868934752271</v>
      </c>
      <c r="AW43" s="711">
        <v>1.549336904761905</v>
      </c>
      <c r="AX43" s="864">
        <v>1.0953211569769721</v>
      </c>
      <c r="AY43" s="863">
        <v>40</v>
      </c>
    </row>
    <row r="44" spans="1:51" s="863" customFormat="1" x14ac:dyDescent="0.35">
      <c r="A44" s="886">
        <v>41</v>
      </c>
      <c r="B44" s="863">
        <v>10</v>
      </c>
      <c r="C44" s="931" t="s">
        <v>45</v>
      </c>
      <c r="D44" s="700">
        <v>0.27642</v>
      </c>
      <c r="E44" s="828">
        <v>1.8045199999999999</v>
      </c>
      <c r="F44" s="704">
        <v>0.51641000000000004</v>
      </c>
      <c r="G44" s="710">
        <v>0.67630999999999997</v>
      </c>
      <c r="H44" s="704">
        <v>0.41360000000000002</v>
      </c>
      <c r="I44" s="704">
        <v>0.35582999999999998</v>
      </c>
      <c r="J44" s="704">
        <v>0.10086000000000001</v>
      </c>
      <c r="K44" s="710">
        <v>0.62866999999999995</v>
      </c>
      <c r="L44" s="711">
        <v>0.75595999999999997</v>
      </c>
      <c r="M44" s="704">
        <v>0.37918000000000002</v>
      </c>
      <c r="N44" s="711">
        <v>1.0862799999999999</v>
      </c>
      <c r="O44" s="704">
        <v>0.27539999999999998</v>
      </c>
      <c r="P44" s="710">
        <v>0.64287000000000005</v>
      </c>
      <c r="Q44" s="724">
        <v>1.6264099999999999</v>
      </c>
      <c r="R44" s="724">
        <v>2.2819199999999999</v>
      </c>
      <c r="S44" s="728">
        <v>2.8083</v>
      </c>
      <c r="T44" s="724">
        <v>2.4953500000000002</v>
      </c>
      <c r="U44" s="704">
        <v>0.24629000000000001</v>
      </c>
      <c r="V44" s="704">
        <v>0.31540000000000001</v>
      </c>
      <c r="W44" s="769">
        <v>3.3740899999999998</v>
      </c>
      <c r="X44" s="704">
        <v>0.32689000000000001</v>
      </c>
      <c r="Y44" s="710">
        <v>0.55054999999999998</v>
      </c>
      <c r="Z44" s="710">
        <v>0.47694999999999999</v>
      </c>
      <c r="AA44" s="710">
        <v>1.0030699999999999</v>
      </c>
      <c r="AB44" s="704">
        <v>0.39746999999999999</v>
      </c>
      <c r="AC44" s="704">
        <v>0.41424</v>
      </c>
      <c r="AD44" s="704">
        <v>0.30640000000000001</v>
      </c>
      <c r="AE44" s="724">
        <v>1.55945</v>
      </c>
      <c r="AF44" s="704">
        <v>0.23330999999999999</v>
      </c>
      <c r="AG44" s="711">
        <v>1.1124499999999999</v>
      </c>
      <c r="AH44" s="704">
        <v>0.40528999999999998</v>
      </c>
      <c r="AI44" s="711">
        <v>1.1036999999999999</v>
      </c>
      <c r="AJ44" s="710">
        <v>0.86140000000000005</v>
      </c>
      <c r="AK44" s="724">
        <v>1.43466</v>
      </c>
      <c r="AL44" s="704">
        <v>0.43911</v>
      </c>
      <c r="AM44" s="704">
        <v>0.30598999999999998</v>
      </c>
      <c r="AN44" s="710">
        <v>0.96291000000000004</v>
      </c>
      <c r="AO44" s="711">
        <v>0.99643999999999999</v>
      </c>
      <c r="AP44" s="723">
        <v>2.4461400000000002</v>
      </c>
      <c r="AQ44" s="711">
        <v>0.73511000000000004</v>
      </c>
      <c r="AR44" s="711">
        <v>1.41252</v>
      </c>
      <c r="AS44" s="711">
        <v>1.72641</v>
      </c>
      <c r="AT44" s="777">
        <v>0.79420999999999997</v>
      </c>
      <c r="AU44" s="775">
        <v>0.71906409301267715</v>
      </c>
      <c r="AV44" s="863">
        <v>2.2209642064844108</v>
      </c>
      <c r="AW44" s="710">
        <v>0.97115047619047612</v>
      </c>
      <c r="AX44" s="864">
        <v>0.77578110880936491</v>
      </c>
      <c r="AY44" s="863">
        <v>41</v>
      </c>
    </row>
    <row r="45" spans="1:51" s="863" customFormat="1" x14ac:dyDescent="0.35">
      <c r="A45" s="886">
        <v>42</v>
      </c>
      <c r="B45" s="863">
        <v>16</v>
      </c>
      <c r="C45" s="931" t="s">
        <v>46</v>
      </c>
      <c r="D45" s="700">
        <v>0.39554</v>
      </c>
      <c r="E45" s="775">
        <v>0.51744999999999997</v>
      </c>
      <c r="F45" s="704">
        <v>2.1919999999999999E-2</v>
      </c>
      <c r="G45" s="704">
        <v>0.11541999999999999</v>
      </c>
      <c r="H45" s="704">
        <v>0.10445</v>
      </c>
      <c r="I45" s="704">
        <v>1.447E-2</v>
      </c>
      <c r="J45" s="704">
        <v>9.7800000000000005E-3</v>
      </c>
      <c r="K45" s="704">
        <v>0.37042999999999998</v>
      </c>
      <c r="L45" s="710">
        <v>0.37936999999999999</v>
      </c>
      <c r="M45" s="704">
        <v>2.947E-2</v>
      </c>
      <c r="N45" s="704">
        <v>9.4E-2</v>
      </c>
      <c r="O45" s="704">
        <v>2.18E-2</v>
      </c>
      <c r="P45" s="710">
        <v>0.45639000000000002</v>
      </c>
      <c r="Q45" s="710">
        <v>0.56184000000000001</v>
      </c>
      <c r="R45" s="704">
        <v>5.8569999999999997E-2</v>
      </c>
      <c r="S45" s="710">
        <v>0.78737000000000001</v>
      </c>
      <c r="T45" s="704">
        <v>7.6139999999999999E-2</v>
      </c>
      <c r="U45" s="704">
        <v>4.7849999999999997E-2</v>
      </c>
      <c r="V45" s="704">
        <v>6.2810000000000005E-2</v>
      </c>
      <c r="W45" s="710">
        <v>0.61063999999999996</v>
      </c>
      <c r="X45" s="704">
        <v>2.419E-2</v>
      </c>
      <c r="Y45" s="704">
        <v>0.28428999999999999</v>
      </c>
      <c r="Z45" s="704">
        <v>0.25575999999999999</v>
      </c>
      <c r="AA45" s="704">
        <v>6.5439999999999998E-2</v>
      </c>
      <c r="AB45" s="704">
        <v>9.4079999999999997E-2</v>
      </c>
      <c r="AC45" s="704">
        <v>0.11917999999999999</v>
      </c>
      <c r="AD45" s="704">
        <v>5.951E-2</v>
      </c>
      <c r="AE45" s="704">
        <v>0.18357999999999999</v>
      </c>
      <c r="AF45" s="704">
        <v>6.2370000000000002E-2</v>
      </c>
      <c r="AG45" s="704">
        <v>0.22112999999999999</v>
      </c>
      <c r="AH45" s="704">
        <v>0.12705</v>
      </c>
      <c r="AI45" s="704">
        <v>0.38421</v>
      </c>
      <c r="AJ45" s="704">
        <v>0.33957999999999999</v>
      </c>
      <c r="AK45" s="710">
        <v>0.63366999999999996</v>
      </c>
      <c r="AL45" s="704">
        <v>0.10138</v>
      </c>
      <c r="AM45" s="704">
        <v>2.2839999999999999E-2</v>
      </c>
      <c r="AN45" s="704">
        <v>0.11304</v>
      </c>
      <c r="AO45" s="704">
        <v>0.29741000000000001</v>
      </c>
      <c r="AP45" s="710">
        <v>0.65749999999999997</v>
      </c>
      <c r="AQ45" s="710">
        <v>0.48736000000000002</v>
      </c>
      <c r="AR45" s="704">
        <v>0.20094000000000001</v>
      </c>
      <c r="AS45" s="704">
        <v>8.7010000000000004E-2</v>
      </c>
      <c r="AT45" s="763">
        <v>0.51258000000000004</v>
      </c>
      <c r="AU45" s="703">
        <v>0.13220993252851601</v>
      </c>
      <c r="AV45" s="863">
        <v>3.258891802528793</v>
      </c>
      <c r="AW45" s="704">
        <v>0.23033976190476191</v>
      </c>
      <c r="AX45" s="864">
        <v>0.21410472240169109</v>
      </c>
      <c r="AY45" s="863">
        <v>42</v>
      </c>
    </row>
    <row r="46" spans="1:51" s="863" customFormat="1" x14ac:dyDescent="0.35">
      <c r="A46" s="886">
        <v>43</v>
      </c>
      <c r="B46" s="863">
        <v>34</v>
      </c>
      <c r="C46" s="931" t="s">
        <v>47</v>
      </c>
      <c r="D46" s="700">
        <v>0.38146000000000002</v>
      </c>
      <c r="E46" s="764">
        <v>1.29053</v>
      </c>
      <c r="F46" s="704">
        <v>0.35004000000000002</v>
      </c>
      <c r="G46" s="710">
        <v>0.53556000000000004</v>
      </c>
      <c r="H46" s="704">
        <v>0.22389000000000001</v>
      </c>
      <c r="I46" s="704">
        <v>0.39784000000000003</v>
      </c>
      <c r="J46" s="704">
        <v>4.684E-2</v>
      </c>
      <c r="K46" s="765">
        <v>1.6629400000000001</v>
      </c>
      <c r="L46" s="765">
        <v>1.6376500000000001</v>
      </c>
      <c r="M46" s="704">
        <v>0.13055</v>
      </c>
      <c r="N46" s="704">
        <v>0.37093999999999999</v>
      </c>
      <c r="O46" s="704">
        <v>0.14781</v>
      </c>
      <c r="P46" s="711">
        <v>0.99119999999999997</v>
      </c>
      <c r="Q46" s="710">
        <v>0.87871999999999995</v>
      </c>
      <c r="R46" s="704">
        <v>0.28012999999999999</v>
      </c>
      <c r="S46" s="711">
        <v>0.86375999999999997</v>
      </c>
      <c r="T46" s="704">
        <v>0.37479000000000001</v>
      </c>
      <c r="U46" s="710">
        <v>0.92293999999999998</v>
      </c>
      <c r="V46" s="704">
        <v>0.51522999999999997</v>
      </c>
      <c r="W46" s="711">
        <v>1.0056799999999999</v>
      </c>
      <c r="X46" s="704">
        <v>0.27489000000000002</v>
      </c>
      <c r="Y46" s="710">
        <v>0.68886000000000003</v>
      </c>
      <c r="Z46" s="711">
        <v>1.15195</v>
      </c>
      <c r="AA46" s="704">
        <v>0.22500000000000001</v>
      </c>
      <c r="AB46" s="704">
        <v>0.20036999999999999</v>
      </c>
      <c r="AC46" s="704">
        <v>0.34988999999999998</v>
      </c>
      <c r="AD46" s="704">
        <v>0.44988</v>
      </c>
      <c r="AE46" s="704">
        <v>0.41682999999999998</v>
      </c>
      <c r="AF46" s="704">
        <v>0.16336999999999999</v>
      </c>
      <c r="AG46" s="710">
        <v>0.56316999999999995</v>
      </c>
      <c r="AH46" s="704">
        <v>0.31975999999999999</v>
      </c>
      <c r="AI46" s="704">
        <v>0.43808999999999998</v>
      </c>
      <c r="AJ46" s="710">
        <v>0.53332000000000002</v>
      </c>
      <c r="AK46" s="710">
        <v>0.60474000000000006</v>
      </c>
      <c r="AL46" s="704">
        <v>0.22971</v>
      </c>
      <c r="AM46" s="704">
        <v>9.7650000000000001E-2</v>
      </c>
      <c r="AN46" s="704">
        <v>0.2893</v>
      </c>
      <c r="AO46" s="710">
        <v>0.70767000000000002</v>
      </c>
      <c r="AP46" s="711">
        <v>1.0163</v>
      </c>
      <c r="AQ46" s="711">
        <v>0.97880999999999996</v>
      </c>
      <c r="AR46" s="704">
        <v>0.39833000000000002</v>
      </c>
      <c r="AS46" s="704">
        <v>0.25781999999999999</v>
      </c>
      <c r="AT46" s="777">
        <v>0.94449000000000005</v>
      </c>
      <c r="AU46" s="703">
        <v>0.43810088264688551</v>
      </c>
      <c r="AV46" s="863">
        <v>2.1856658719993098</v>
      </c>
      <c r="AW46" s="704">
        <v>0.56969619047619047</v>
      </c>
      <c r="AX46" s="864">
        <v>0.3974843407514696</v>
      </c>
      <c r="AY46" s="863">
        <v>43</v>
      </c>
    </row>
    <row r="47" spans="1:51" s="863" customFormat="1" x14ac:dyDescent="0.35">
      <c r="A47" s="886">
        <v>44</v>
      </c>
      <c r="B47" s="863">
        <v>35</v>
      </c>
      <c r="C47" s="931" t="s">
        <v>48</v>
      </c>
      <c r="D47" s="700">
        <v>0.67171000000000003</v>
      </c>
      <c r="E47" s="703">
        <v>0.31657000000000002</v>
      </c>
      <c r="F47" s="704">
        <v>4.2380000000000001E-2</v>
      </c>
      <c r="G47" s="704">
        <v>0.21493999999999999</v>
      </c>
      <c r="H47" s="704">
        <v>0.12554000000000001</v>
      </c>
      <c r="I47" s="704">
        <v>4.1070000000000002E-2</v>
      </c>
      <c r="J47" s="704">
        <v>1.74E-3</v>
      </c>
      <c r="K47" s="710">
        <v>0.66871999999999998</v>
      </c>
      <c r="L47" s="710">
        <v>0.52305999999999997</v>
      </c>
      <c r="M47" s="704">
        <v>1.137E-2</v>
      </c>
      <c r="N47" s="704">
        <v>7.578E-2</v>
      </c>
      <c r="O47" s="704">
        <v>2.3140000000000001E-2</v>
      </c>
      <c r="P47" s="710">
        <v>0.43569000000000002</v>
      </c>
      <c r="Q47" s="704">
        <v>0.19542000000000001</v>
      </c>
      <c r="R47" s="704">
        <v>2.7199999999999998E-2</v>
      </c>
      <c r="S47" s="704">
        <v>0.14641000000000001</v>
      </c>
      <c r="T47" s="704">
        <v>5.1470000000000002E-2</v>
      </c>
      <c r="U47" s="704">
        <v>0.17857999999999999</v>
      </c>
      <c r="V47" s="704">
        <v>8.3930000000000005E-2</v>
      </c>
      <c r="W47" s="704">
        <v>0.21065</v>
      </c>
      <c r="X47" s="704">
        <v>1.225E-2</v>
      </c>
      <c r="Y47" s="704">
        <v>0.22470000000000001</v>
      </c>
      <c r="Z47" s="704">
        <v>0.35099000000000002</v>
      </c>
      <c r="AA47" s="704">
        <v>1.3690000000000001E-2</v>
      </c>
      <c r="AB47" s="704">
        <v>7.9589999999999994E-2</v>
      </c>
      <c r="AC47" s="704">
        <v>0.12434000000000001</v>
      </c>
      <c r="AD47" s="704">
        <v>7.0440000000000003E-2</v>
      </c>
      <c r="AE47" s="704">
        <v>8.8779999999999998E-2</v>
      </c>
      <c r="AF47" s="704">
        <v>3.6209999999999999E-2</v>
      </c>
      <c r="AG47" s="704">
        <v>9.4149999999999998E-2</v>
      </c>
      <c r="AH47" s="704">
        <v>5.339E-2</v>
      </c>
      <c r="AI47" s="704">
        <v>0.13195999999999999</v>
      </c>
      <c r="AJ47" s="704">
        <v>0.12654000000000001</v>
      </c>
      <c r="AK47" s="704">
        <v>0.17391999999999999</v>
      </c>
      <c r="AL47" s="704">
        <v>3.8949999999999999E-2</v>
      </c>
      <c r="AM47" s="704">
        <v>1.272E-2</v>
      </c>
      <c r="AN47" s="704">
        <v>4.8739999999999999E-2</v>
      </c>
      <c r="AO47" s="704">
        <v>0.25719999999999998</v>
      </c>
      <c r="AP47" s="704">
        <v>0.21734000000000001</v>
      </c>
      <c r="AQ47" s="710">
        <v>0.45093</v>
      </c>
      <c r="AR47" s="704">
        <v>5.271E-2</v>
      </c>
      <c r="AS47" s="704">
        <v>4.301E-2</v>
      </c>
      <c r="AT47" s="763">
        <v>0.39656999999999998</v>
      </c>
      <c r="AU47" s="703">
        <v>8.6581156189754649E-2</v>
      </c>
      <c r="AV47" s="863">
        <v>3.463985278372101</v>
      </c>
      <c r="AW47" s="704">
        <v>0.15411380952380949</v>
      </c>
      <c r="AX47" s="864">
        <v>0.154263821329571</v>
      </c>
      <c r="AY47" s="863">
        <v>44</v>
      </c>
    </row>
    <row r="48" spans="1:51" s="863" customFormat="1" x14ac:dyDescent="0.35">
      <c r="A48" s="886">
        <v>45</v>
      </c>
      <c r="B48" s="863">
        <v>36</v>
      </c>
      <c r="C48" s="931" t="s">
        <v>49</v>
      </c>
      <c r="D48" s="700">
        <v>0.36107</v>
      </c>
      <c r="E48" s="775">
        <v>0.74875000000000003</v>
      </c>
      <c r="F48" s="704">
        <v>0.11774</v>
      </c>
      <c r="G48" s="704">
        <v>0.45294000000000001</v>
      </c>
      <c r="H48" s="704">
        <v>0.19395000000000001</v>
      </c>
      <c r="I48" s="704">
        <v>0.38017000000000001</v>
      </c>
      <c r="J48" s="704">
        <v>2.5239999999999999E-2</v>
      </c>
      <c r="K48" s="723">
        <v>2.39011</v>
      </c>
      <c r="L48" s="726">
        <v>2.1751299999999998</v>
      </c>
      <c r="M48" s="704">
        <v>3.0429999999999999E-2</v>
      </c>
      <c r="N48" s="704">
        <v>0.23971000000000001</v>
      </c>
      <c r="O48" s="704">
        <v>8.3940000000000001E-2</v>
      </c>
      <c r="P48" s="765">
        <v>1.5383800000000001</v>
      </c>
      <c r="Q48" s="710">
        <v>0.69893000000000005</v>
      </c>
      <c r="R48" s="704">
        <v>0.11594</v>
      </c>
      <c r="S48" s="710">
        <v>0.44640999999999997</v>
      </c>
      <c r="T48" s="704">
        <v>0.15712000000000001</v>
      </c>
      <c r="U48" s="710">
        <v>1.1779200000000001</v>
      </c>
      <c r="V48" s="710">
        <v>0.74616000000000005</v>
      </c>
      <c r="W48" s="710">
        <v>0.55145</v>
      </c>
      <c r="X48" s="704">
        <v>7.2709999999999997E-2</v>
      </c>
      <c r="Y48" s="711">
        <v>1.1279999999999999</v>
      </c>
      <c r="Z48" s="765">
        <v>2.0805400000000001</v>
      </c>
      <c r="AA48" s="704">
        <v>7.1249999999999994E-2</v>
      </c>
      <c r="AB48" s="704">
        <v>0.19908999999999999</v>
      </c>
      <c r="AC48" s="704">
        <v>0.41809000000000002</v>
      </c>
      <c r="AD48" s="710">
        <v>0.88329999999999997</v>
      </c>
      <c r="AE48" s="704">
        <v>0.30967</v>
      </c>
      <c r="AF48" s="704">
        <v>0.16669999999999999</v>
      </c>
      <c r="AG48" s="704">
        <v>0.50263000000000002</v>
      </c>
      <c r="AH48" s="704">
        <v>0.18340000000000001</v>
      </c>
      <c r="AI48" s="704">
        <v>0.40572000000000003</v>
      </c>
      <c r="AJ48" s="704">
        <v>0.37484000000000001</v>
      </c>
      <c r="AK48" s="710">
        <v>0.48875000000000002</v>
      </c>
      <c r="AL48" s="704">
        <v>0.25274000000000002</v>
      </c>
      <c r="AM48" s="704">
        <v>5.8110000000000002E-2</v>
      </c>
      <c r="AN48" s="704">
        <v>0.20183999999999999</v>
      </c>
      <c r="AO48" s="710">
        <v>0.53293000000000001</v>
      </c>
      <c r="AP48" s="710">
        <v>0.61385999999999996</v>
      </c>
      <c r="AQ48" s="765">
        <v>1.56717</v>
      </c>
      <c r="AR48" s="704">
        <v>0.24521999999999999</v>
      </c>
      <c r="AS48" s="704">
        <v>0.17399999999999999</v>
      </c>
      <c r="AT48" s="766">
        <v>1.3496300000000001</v>
      </c>
      <c r="AU48" s="703">
        <v>0.34226283799934443</v>
      </c>
      <c r="AV48" s="863">
        <v>3.0811562819026399</v>
      </c>
      <c r="AW48" s="704">
        <v>0.58453833333333327</v>
      </c>
      <c r="AX48" s="864">
        <v>0.60076414778702458</v>
      </c>
      <c r="AY48" s="863">
        <v>45</v>
      </c>
    </row>
    <row r="49" spans="1:51" s="863" customFormat="1" x14ac:dyDescent="0.35">
      <c r="A49" s="886">
        <v>46</v>
      </c>
      <c r="B49" s="863">
        <v>37</v>
      </c>
      <c r="C49" s="931" t="s">
        <v>50</v>
      </c>
      <c r="D49" s="700">
        <v>0.20276</v>
      </c>
      <c r="E49" s="828">
        <v>1.86433</v>
      </c>
      <c r="F49" s="704">
        <v>0.69211</v>
      </c>
      <c r="G49" s="711">
        <v>1.1547400000000001</v>
      </c>
      <c r="H49" s="704">
        <v>0.46605000000000002</v>
      </c>
      <c r="I49" s="711">
        <v>2.5682299999999998</v>
      </c>
      <c r="J49" s="704">
        <v>0.12626999999999999</v>
      </c>
      <c r="K49" s="719">
        <v>5.0723099999999999</v>
      </c>
      <c r="L49" s="719">
        <v>5.2345600000000001</v>
      </c>
      <c r="M49" s="704">
        <v>0.26967000000000002</v>
      </c>
      <c r="N49" s="710">
        <v>0.72479000000000005</v>
      </c>
      <c r="O49" s="704">
        <v>0.32926</v>
      </c>
      <c r="P49" s="729">
        <v>2.93554</v>
      </c>
      <c r="Q49" s="724">
        <v>1.66631</v>
      </c>
      <c r="R49" s="704">
        <v>0.65468999999999999</v>
      </c>
      <c r="S49" s="724">
        <v>1.27386</v>
      </c>
      <c r="T49" s="710">
        <v>0.75432999999999995</v>
      </c>
      <c r="U49" s="726">
        <v>3.6791</v>
      </c>
      <c r="V49" s="711">
        <v>2.1235400000000002</v>
      </c>
      <c r="W49" s="724">
        <v>1.43415</v>
      </c>
      <c r="X49" s="704">
        <v>0.46876000000000001</v>
      </c>
      <c r="Y49" s="765">
        <v>2.1678199999999999</v>
      </c>
      <c r="Z49" s="771">
        <v>4.8270999999999997</v>
      </c>
      <c r="AA49" s="704">
        <v>0.48401</v>
      </c>
      <c r="AB49" s="704">
        <v>0.42022999999999999</v>
      </c>
      <c r="AC49" s="710">
        <v>0.79668000000000005</v>
      </c>
      <c r="AD49" s="711">
        <v>2.2161499999999998</v>
      </c>
      <c r="AE49" s="711">
        <v>0.96199000000000001</v>
      </c>
      <c r="AF49" s="704">
        <v>0.28881000000000001</v>
      </c>
      <c r="AG49" s="711">
        <v>1.4260299999999999</v>
      </c>
      <c r="AH49" s="704">
        <v>0.66588999999999998</v>
      </c>
      <c r="AI49" s="711">
        <v>1.12906</v>
      </c>
      <c r="AJ49" s="711">
        <v>1.2451000000000001</v>
      </c>
      <c r="AK49" s="724">
        <v>1.25979</v>
      </c>
      <c r="AL49" s="710">
        <v>0.83109</v>
      </c>
      <c r="AM49" s="704">
        <v>0.48157</v>
      </c>
      <c r="AN49" s="704">
        <v>0.61265000000000003</v>
      </c>
      <c r="AO49" s="724">
        <v>1.1432800000000001</v>
      </c>
      <c r="AP49" s="765">
        <v>1.5531699999999999</v>
      </c>
      <c r="AQ49" s="729">
        <v>2.7829600000000001</v>
      </c>
      <c r="AR49" s="710">
        <v>1.1817899999999999</v>
      </c>
      <c r="AS49" s="704">
        <v>0.53466999999999998</v>
      </c>
      <c r="AT49" s="829">
        <v>2.5446</v>
      </c>
      <c r="AU49" s="775">
        <v>1.0755119275418381</v>
      </c>
      <c r="AV49" s="863">
        <v>2.3377338101865028</v>
      </c>
      <c r="AW49" s="711">
        <v>1.50112</v>
      </c>
      <c r="AX49" s="864">
        <v>1.276362877019436</v>
      </c>
      <c r="AY49" s="863">
        <v>46</v>
      </c>
    </row>
    <row r="50" spans="1:51" s="863" customFormat="1" x14ac:dyDescent="0.35">
      <c r="A50" s="886">
        <v>47</v>
      </c>
      <c r="B50" s="863">
        <v>38</v>
      </c>
      <c r="C50" s="931" t="s">
        <v>51</v>
      </c>
      <c r="D50" s="700">
        <v>0.12775</v>
      </c>
      <c r="E50" s="830">
        <v>6.1087199999999999</v>
      </c>
      <c r="F50" s="728">
        <v>6.4037100000000002</v>
      </c>
      <c r="G50" s="729">
        <v>4.2046200000000002</v>
      </c>
      <c r="H50" s="726">
        <v>3.64296</v>
      </c>
      <c r="I50" s="721">
        <v>12.677250000000001</v>
      </c>
      <c r="J50" s="765">
        <v>4.8462699999999996</v>
      </c>
      <c r="K50" s="720">
        <v>9.3371899999999997</v>
      </c>
      <c r="L50" s="720">
        <v>9.3501600000000007</v>
      </c>
      <c r="M50" s="726">
        <v>4.6665700000000001</v>
      </c>
      <c r="N50" s="714">
        <v>4.6671500000000004</v>
      </c>
      <c r="O50" s="765">
        <v>3.8114699999999999</v>
      </c>
      <c r="P50" s="707">
        <v>7.7270399999999997</v>
      </c>
      <c r="Q50" s="721">
        <v>6.58535</v>
      </c>
      <c r="R50" s="728">
        <v>5.0569300000000004</v>
      </c>
      <c r="S50" s="730">
        <v>6.0949099999999996</v>
      </c>
      <c r="T50" s="714">
        <v>6.6739499999999996</v>
      </c>
      <c r="U50" s="719">
        <v>8.7193900000000006</v>
      </c>
      <c r="V50" s="769">
        <v>6.90855</v>
      </c>
      <c r="W50" s="730">
        <v>5.8741000000000003</v>
      </c>
      <c r="X50" s="771">
        <v>6.2820999999999998</v>
      </c>
      <c r="Y50" s="719">
        <v>6.1056900000000001</v>
      </c>
      <c r="Z50" s="707">
        <v>9.4660499999999992</v>
      </c>
      <c r="AA50" s="723">
        <v>5.8573500000000003</v>
      </c>
      <c r="AB50" s="726">
        <v>3.1894499999999999</v>
      </c>
      <c r="AC50" s="728">
        <v>5.3556699999999999</v>
      </c>
      <c r="AD50" s="729">
        <v>6.5168699999999999</v>
      </c>
      <c r="AE50" s="769">
        <v>4.4847700000000001</v>
      </c>
      <c r="AF50" s="765">
        <v>4.6681699999999999</v>
      </c>
      <c r="AG50" s="771">
        <v>6.1573000000000002</v>
      </c>
      <c r="AH50" s="728">
        <v>7.0117099999999999</v>
      </c>
      <c r="AI50" s="770">
        <v>6.4466900000000003</v>
      </c>
      <c r="AJ50" s="770">
        <v>5.8467700000000002</v>
      </c>
      <c r="AK50" s="738">
        <v>6.5038799999999997</v>
      </c>
      <c r="AL50" s="728">
        <v>5.7141299999999999</v>
      </c>
      <c r="AM50" s="765">
        <v>6.0656600000000003</v>
      </c>
      <c r="AN50" s="769">
        <v>7.8731299999999997</v>
      </c>
      <c r="AO50" s="769">
        <v>3.50047</v>
      </c>
      <c r="AP50" s="738">
        <v>6.0784599999999998</v>
      </c>
      <c r="AQ50" s="731">
        <v>7.0960900000000002</v>
      </c>
      <c r="AR50" s="729">
        <v>5.5961699999999999</v>
      </c>
      <c r="AS50" s="723">
        <v>4.9954700000000001</v>
      </c>
      <c r="AT50" s="831">
        <v>6.8342200000000002</v>
      </c>
      <c r="AU50" s="837">
        <v>5.9764741899382594</v>
      </c>
      <c r="AV50" s="863">
        <v>1.3250563788858629</v>
      </c>
      <c r="AW50" s="714">
        <v>6.2143466666666676</v>
      </c>
      <c r="AX50" s="864">
        <v>1.79800665432275</v>
      </c>
      <c r="AY50" s="863">
        <v>47</v>
      </c>
    </row>
    <row r="51" spans="1:51" s="863" customFormat="1" x14ac:dyDescent="0.35">
      <c r="A51" s="886">
        <v>48</v>
      </c>
      <c r="B51" s="863">
        <v>49</v>
      </c>
      <c r="C51" s="931" t="s">
        <v>52</v>
      </c>
      <c r="D51" s="700">
        <v>0.17544000000000001</v>
      </c>
      <c r="E51" s="832">
        <v>5.7999599999999996</v>
      </c>
      <c r="F51" s="726">
        <v>4.6992799999999999</v>
      </c>
      <c r="G51" s="728">
        <v>3.6798000000000002</v>
      </c>
      <c r="H51" s="729">
        <v>5.7797700000000001</v>
      </c>
      <c r="I51" s="723">
        <v>6.1926399999999999</v>
      </c>
      <c r="J51" s="723">
        <v>7.2375100000000003</v>
      </c>
      <c r="K51" s="714">
        <v>3.9902899999999999</v>
      </c>
      <c r="L51" s="770">
        <v>4.5687199999999999</v>
      </c>
      <c r="M51" s="771">
        <v>9.5710200000000007</v>
      </c>
      <c r="N51" s="731">
        <v>10.030010000000001</v>
      </c>
      <c r="O51" s="728">
        <v>5.6011300000000004</v>
      </c>
      <c r="P51" s="719">
        <v>4.6655300000000004</v>
      </c>
      <c r="Q51" s="770">
        <v>5.6400199999999998</v>
      </c>
      <c r="R51" s="714">
        <v>6.9522599999999999</v>
      </c>
      <c r="S51" s="779">
        <v>7.9326999999999996</v>
      </c>
      <c r="T51" s="719">
        <v>8.5309500000000007</v>
      </c>
      <c r="U51" s="726">
        <v>3.7898999999999998</v>
      </c>
      <c r="V51" s="723">
        <v>4.7965799999999996</v>
      </c>
      <c r="W51" s="722">
        <v>6.9636800000000001</v>
      </c>
      <c r="X51" s="722">
        <v>10.476150000000001</v>
      </c>
      <c r="Y51" s="769">
        <v>4.0718199999999998</v>
      </c>
      <c r="Z51" s="769">
        <v>4.0739900000000002</v>
      </c>
      <c r="AA51" s="728">
        <v>6.5252299999999996</v>
      </c>
      <c r="AB51" s="714">
        <v>5.6249000000000002</v>
      </c>
      <c r="AC51" s="723">
        <v>4.9395300000000004</v>
      </c>
      <c r="AD51" s="726">
        <v>4.4050200000000004</v>
      </c>
      <c r="AE51" s="779">
        <v>8.7747499999999992</v>
      </c>
      <c r="AF51" s="726">
        <v>5.8185700000000002</v>
      </c>
      <c r="AG51" s="770">
        <v>6.6243800000000004</v>
      </c>
      <c r="AH51" s="765">
        <v>4.2464300000000001</v>
      </c>
      <c r="AI51" s="719">
        <v>6.5757099999999999</v>
      </c>
      <c r="AJ51" s="771">
        <v>5.3985200000000004</v>
      </c>
      <c r="AK51" s="780">
        <v>6.8779899999999996</v>
      </c>
      <c r="AL51" s="723">
        <v>5.1420700000000004</v>
      </c>
      <c r="AM51" s="724">
        <v>4.8054600000000001</v>
      </c>
      <c r="AN51" s="771">
        <v>9.3313500000000005</v>
      </c>
      <c r="AO51" s="721">
        <v>5.2505699999999997</v>
      </c>
      <c r="AP51" s="738">
        <v>6.2081200000000001</v>
      </c>
      <c r="AQ51" s="770">
        <v>4.3709100000000003</v>
      </c>
      <c r="AR51" s="714">
        <v>7.2890300000000003</v>
      </c>
      <c r="AS51" s="769">
        <v>7.1392600000000002</v>
      </c>
      <c r="AT51" s="833">
        <v>4.3321800000000001</v>
      </c>
      <c r="AU51" s="837">
        <v>5.8299597752228198</v>
      </c>
      <c r="AV51" s="863">
        <v>1.3242617967023169</v>
      </c>
      <c r="AW51" s="769">
        <v>6.064849761904763</v>
      </c>
      <c r="AX51" s="864">
        <v>1.762610928373409</v>
      </c>
      <c r="AY51" s="863">
        <v>48</v>
      </c>
    </row>
    <row r="52" spans="1:51" s="863" customFormat="1" x14ac:dyDescent="0.35">
      <c r="A52" s="886">
        <v>49</v>
      </c>
      <c r="B52" s="863">
        <v>50</v>
      </c>
      <c r="C52" s="931" t="s">
        <v>53</v>
      </c>
      <c r="D52" s="700">
        <v>0.28466000000000002</v>
      </c>
      <c r="E52" s="827">
        <v>2.7936800000000002</v>
      </c>
      <c r="F52" s="710">
        <v>1.2080900000000001</v>
      </c>
      <c r="G52" s="724">
        <v>1.85162</v>
      </c>
      <c r="H52" s="765">
        <v>2.9696699999999998</v>
      </c>
      <c r="I52" s="704">
        <v>0.60351999999999995</v>
      </c>
      <c r="J52" s="711">
        <v>3.1699199999999998</v>
      </c>
      <c r="K52" s="765">
        <v>1.9013599999999999</v>
      </c>
      <c r="L52" s="726">
        <v>1.9790000000000001</v>
      </c>
      <c r="M52" s="723">
        <v>4.8943700000000003</v>
      </c>
      <c r="N52" s="728">
        <v>3.6173500000000001</v>
      </c>
      <c r="O52" s="724">
        <v>2.40923</v>
      </c>
      <c r="P52" s="723">
        <v>2.27536</v>
      </c>
      <c r="Q52" s="726">
        <v>2.4433500000000001</v>
      </c>
      <c r="R52" s="724">
        <v>2.6408299999999998</v>
      </c>
      <c r="S52" s="769">
        <v>3.7538900000000002</v>
      </c>
      <c r="T52" s="726">
        <v>3.2766999999999999</v>
      </c>
      <c r="U52" s="710">
        <v>0.95128999999999997</v>
      </c>
      <c r="V52" s="710">
        <v>1.2907500000000001</v>
      </c>
      <c r="W52" s="769">
        <v>3.3456700000000001</v>
      </c>
      <c r="X52" s="728">
        <v>4.1231499999999999</v>
      </c>
      <c r="Y52" s="765">
        <v>2.1961599999999999</v>
      </c>
      <c r="Z52" s="724">
        <v>1.5325200000000001</v>
      </c>
      <c r="AA52" s="724">
        <v>2.6336300000000001</v>
      </c>
      <c r="AB52" s="723">
        <v>3.3689499999999999</v>
      </c>
      <c r="AC52" s="724">
        <v>2.8971100000000001</v>
      </c>
      <c r="AD52" s="711">
        <v>1.63697</v>
      </c>
      <c r="AE52" s="714">
        <v>4.7341800000000003</v>
      </c>
      <c r="AF52" s="710">
        <v>1.94743</v>
      </c>
      <c r="AG52" s="726">
        <v>2.7092399999999999</v>
      </c>
      <c r="AH52" s="704">
        <v>0.9375</v>
      </c>
      <c r="AI52" s="726">
        <v>2.8821300000000001</v>
      </c>
      <c r="AJ52" s="726">
        <v>2.5807600000000002</v>
      </c>
      <c r="AK52" s="729">
        <v>3.2275100000000001</v>
      </c>
      <c r="AL52" s="711">
        <v>1.84771</v>
      </c>
      <c r="AM52" s="704">
        <v>1.0124599999999999</v>
      </c>
      <c r="AN52" s="726">
        <v>4.4209699999999996</v>
      </c>
      <c r="AO52" s="770">
        <v>4.6541600000000001</v>
      </c>
      <c r="AP52" s="729">
        <v>3.0935899999999998</v>
      </c>
      <c r="AQ52" s="723">
        <v>2.1493099999999998</v>
      </c>
      <c r="AR52" s="726">
        <v>3.3853599999999999</v>
      </c>
      <c r="AS52" s="724">
        <v>2.7543600000000001</v>
      </c>
      <c r="AT52" s="776">
        <v>2.2803399999999998</v>
      </c>
      <c r="AU52" s="828">
        <v>2.388079704448328</v>
      </c>
      <c r="AV52" s="863">
        <v>1.6057728794413699</v>
      </c>
      <c r="AW52" s="765">
        <v>2.6281226190476201</v>
      </c>
      <c r="AX52" s="864">
        <v>1.050396325443423</v>
      </c>
      <c r="AY52" s="863">
        <v>49</v>
      </c>
    </row>
    <row r="53" spans="1:51" s="863" customFormat="1" x14ac:dyDescent="0.35">
      <c r="A53" s="886">
        <v>50</v>
      </c>
      <c r="B53" s="863">
        <v>53</v>
      </c>
      <c r="C53" s="931" t="s">
        <v>54</v>
      </c>
      <c r="D53" s="700">
        <v>0.45809</v>
      </c>
      <c r="E53" s="764">
        <v>1.5338000000000001</v>
      </c>
      <c r="F53" s="704">
        <v>0.48215000000000002</v>
      </c>
      <c r="G53" s="711">
        <v>1.3232600000000001</v>
      </c>
      <c r="H53" s="711">
        <v>1.3872500000000001</v>
      </c>
      <c r="I53" s="704">
        <v>0.28311999999999998</v>
      </c>
      <c r="J53" s="704">
        <v>0.87383</v>
      </c>
      <c r="K53" s="724">
        <v>1.27128</v>
      </c>
      <c r="L53" s="711">
        <v>1.1205099999999999</v>
      </c>
      <c r="M53" s="710">
        <v>1.25471</v>
      </c>
      <c r="N53" s="724">
        <v>1.45939</v>
      </c>
      <c r="O53" s="710">
        <v>0.98189000000000004</v>
      </c>
      <c r="P53" s="765">
        <v>1.4352</v>
      </c>
      <c r="Q53" s="711">
        <v>1.20729</v>
      </c>
      <c r="R53" s="710">
        <v>0.73629999999999995</v>
      </c>
      <c r="S53" s="724">
        <v>1.4037299999999999</v>
      </c>
      <c r="T53" s="710">
        <v>1.18902</v>
      </c>
      <c r="U53" s="704">
        <v>0.41016000000000002</v>
      </c>
      <c r="V53" s="704">
        <v>0.51326000000000005</v>
      </c>
      <c r="W53" s="765">
        <v>1.6687099999999999</v>
      </c>
      <c r="X53" s="711">
        <v>1.19716</v>
      </c>
      <c r="Y53" s="711">
        <v>1.1794100000000001</v>
      </c>
      <c r="Z53" s="711">
        <v>0.92713000000000001</v>
      </c>
      <c r="AA53" s="704">
        <v>0.47682999999999998</v>
      </c>
      <c r="AB53" s="711">
        <v>1.66286</v>
      </c>
      <c r="AC53" s="710">
        <v>1.3864000000000001</v>
      </c>
      <c r="AD53" s="704">
        <v>0.55518999999999996</v>
      </c>
      <c r="AE53" s="765">
        <v>1.98021</v>
      </c>
      <c r="AF53" s="704">
        <v>0.70681000000000005</v>
      </c>
      <c r="AG53" s="710">
        <v>0.70833000000000002</v>
      </c>
      <c r="AH53" s="704">
        <v>0.48299999999999998</v>
      </c>
      <c r="AI53" s="711">
        <v>1.16249</v>
      </c>
      <c r="AJ53" s="711">
        <v>1.1544300000000001</v>
      </c>
      <c r="AK53" s="724">
        <v>1.33463</v>
      </c>
      <c r="AL53" s="704">
        <v>0.63443000000000005</v>
      </c>
      <c r="AM53" s="704">
        <v>6.8529999999999994E-2</v>
      </c>
      <c r="AN53" s="710">
        <v>1.28545</v>
      </c>
      <c r="AO53" s="729">
        <v>3.2020300000000002</v>
      </c>
      <c r="AP53" s="765">
        <v>1.5484599999999999</v>
      </c>
      <c r="AQ53" s="765">
        <v>1.4544699999999999</v>
      </c>
      <c r="AR53" s="710">
        <v>0.79959999999999998</v>
      </c>
      <c r="AS53" s="710">
        <v>0.80935999999999997</v>
      </c>
      <c r="AT53" s="766">
        <v>1.45044</v>
      </c>
      <c r="AU53" s="775">
        <v>0.9582542447589506</v>
      </c>
      <c r="AV53" s="863">
        <v>1.8919401519763861</v>
      </c>
      <c r="AW53" s="710">
        <v>1.111964523809523</v>
      </c>
      <c r="AX53" s="864">
        <v>0.53728403913174794</v>
      </c>
      <c r="AY53" s="863">
        <v>50</v>
      </c>
    </row>
    <row r="54" spans="1:51" s="863" customFormat="1" x14ac:dyDescent="0.35">
      <c r="A54" s="886">
        <v>51</v>
      </c>
      <c r="B54" s="863">
        <v>93</v>
      </c>
      <c r="C54" s="931" t="s">
        <v>55</v>
      </c>
      <c r="D54" s="700">
        <v>0.33585999999999999</v>
      </c>
      <c r="E54" s="775">
        <v>0.67142000000000002</v>
      </c>
      <c r="F54" s="704">
        <v>0.22353999999999999</v>
      </c>
      <c r="G54" s="704">
        <v>0.32629000000000002</v>
      </c>
      <c r="H54" s="704">
        <v>0.26990999999999998</v>
      </c>
      <c r="I54" s="704">
        <v>0.16436000000000001</v>
      </c>
      <c r="J54" s="704">
        <v>3.0349999999999999E-2</v>
      </c>
      <c r="K54" s="710">
        <v>0.55781000000000003</v>
      </c>
      <c r="L54" s="710">
        <v>0.55591999999999997</v>
      </c>
      <c r="M54" s="704">
        <v>0.10168000000000001</v>
      </c>
      <c r="N54" s="704">
        <v>0.35156999999999999</v>
      </c>
      <c r="O54" s="704">
        <v>0.15543999999999999</v>
      </c>
      <c r="P54" s="710">
        <v>0.62817999999999996</v>
      </c>
      <c r="Q54" s="710">
        <v>0.58847000000000005</v>
      </c>
      <c r="R54" s="704">
        <v>0.28461999999999998</v>
      </c>
      <c r="S54" s="711">
        <v>1.19272</v>
      </c>
      <c r="T54" s="704">
        <v>0.32823000000000002</v>
      </c>
      <c r="U54" s="704">
        <v>0.1106</v>
      </c>
      <c r="V54" s="704">
        <v>0.34621000000000002</v>
      </c>
      <c r="W54" s="711">
        <v>0.89703999999999995</v>
      </c>
      <c r="X54" s="704">
        <v>0.17535999999999999</v>
      </c>
      <c r="Y54" s="710">
        <v>0.53822000000000003</v>
      </c>
      <c r="Z54" s="704">
        <v>0.36856</v>
      </c>
      <c r="AA54" s="704">
        <v>0.27100999999999997</v>
      </c>
      <c r="AB54" s="704">
        <v>0.29199000000000003</v>
      </c>
      <c r="AC54" s="704">
        <v>0.17644000000000001</v>
      </c>
      <c r="AD54" s="704">
        <v>0.24526000000000001</v>
      </c>
      <c r="AE54" s="710">
        <v>0.51285000000000003</v>
      </c>
      <c r="AF54" s="704">
        <v>0.19047</v>
      </c>
      <c r="AG54" s="724">
        <v>1.97132</v>
      </c>
      <c r="AH54" s="704">
        <v>0.20579</v>
      </c>
      <c r="AI54" s="711">
        <v>1.4717800000000001</v>
      </c>
      <c r="AJ54" s="711">
        <v>1.0798399999999999</v>
      </c>
      <c r="AK54" s="726">
        <v>1.99882</v>
      </c>
      <c r="AL54" s="704">
        <v>0.41926000000000002</v>
      </c>
      <c r="AM54" s="704">
        <v>8.2839999999999997E-2</v>
      </c>
      <c r="AN54" s="704">
        <v>0.39246999999999999</v>
      </c>
      <c r="AO54" s="710">
        <v>0.58462999999999998</v>
      </c>
      <c r="AP54" s="711">
        <v>0.76656000000000002</v>
      </c>
      <c r="AQ54" s="710">
        <v>0.65927999999999998</v>
      </c>
      <c r="AR54" s="710">
        <v>1.2047300000000001</v>
      </c>
      <c r="AS54" s="704">
        <v>0.28198000000000001</v>
      </c>
      <c r="AT54" s="777">
        <v>0.86353999999999997</v>
      </c>
      <c r="AU54" s="703">
        <v>0.3821642109974257</v>
      </c>
      <c r="AV54" s="863">
        <v>2.3932138374112388</v>
      </c>
      <c r="AW54" s="704">
        <v>0.53660380952380959</v>
      </c>
      <c r="AX54" s="864">
        <v>0.46086085016418898</v>
      </c>
      <c r="AY54" s="863">
        <v>51</v>
      </c>
    </row>
    <row r="55" spans="1:51" s="863" customFormat="1" x14ac:dyDescent="0.35">
      <c r="A55" s="886">
        <v>52</v>
      </c>
      <c r="B55" s="863">
        <v>95</v>
      </c>
      <c r="C55" s="931" t="s">
        <v>56</v>
      </c>
      <c r="D55" s="700">
        <v>0.40351999999999999</v>
      </c>
      <c r="E55" s="828">
        <v>1.77274</v>
      </c>
      <c r="F55" s="704">
        <v>0.38162000000000001</v>
      </c>
      <c r="G55" s="710">
        <v>0.54278999999999999</v>
      </c>
      <c r="H55" s="704">
        <v>0.22139</v>
      </c>
      <c r="I55" s="704">
        <v>0.28431000000000001</v>
      </c>
      <c r="J55" s="704">
        <v>1.8870000000000001E-2</v>
      </c>
      <c r="K55" s="711">
        <v>1.06585</v>
      </c>
      <c r="L55" s="724">
        <v>1.1612499999999999</v>
      </c>
      <c r="M55" s="704">
        <v>0.11787</v>
      </c>
      <c r="N55" s="710">
        <v>0.46107999999999999</v>
      </c>
      <c r="O55" s="704">
        <v>9.7519999999999996E-2</v>
      </c>
      <c r="P55" s="711">
        <v>0.80547000000000002</v>
      </c>
      <c r="Q55" s="724">
        <v>1.61456</v>
      </c>
      <c r="R55" s="704">
        <v>0.40294000000000002</v>
      </c>
      <c r="S55" s="724">
        <v>1.4685999999999999</v>
      </c>
      <c r="T55" s="704">
        <v>0.42585000000000001</v>
      </c>
      <c r="U55" s="710">
        <v>0.6643</v>
      </c>
      <c r="V55" s="704">
        <v>0.27723999999999999</v>
      </c>
      <c r="W55" s="724">
        <v>1.3345100000000001</v>
      </c>
      <c r="X55" s="704">
        <v>0.21767</v>
      </c>
      <c r="Y55" s="710">
        <v>0.66769999999999996</v>
      </c>
      <c r="Z55" s="711">
        <v>0.87414000000000003</v>
      </c>
      <c r="AA55" s="704">
        <v>0.39689999999999998</v>
      </c>
      <c r="AB55" s="704">
        <v>0.22849</v>
      </c>
      <c r="AC55" s="704">
        <v>0.30957000000000001</v>
      </c>
      <c r="AD55" s="704">
        <v>0.50687000000000004</v>
      </c>
      <c r="AE55" s="710">
        <v>0.63892000000000004</v>
      </c>
      <c r="AF55" s="704">
        <v>0.15545999999999999</v>
      </c>
      <c r="AG55" s="710">
        <v>0.85563999999999996</v>
      </c>
      <c r="AH55" s="704">
        <v>0.46694000000000002</v>
      </c>
      <c r="AI55" s="710">
        <v>0.61294999999999999</v>
      </c>
      <c r="AJ55" s="710">
        <v>0.83469000000000004</v>
      </c>
      <c r="AK55" s="711">
        <v>0.79017999999999999</v>
      </c>
      <c r="AL55" s="704">
        <v>0.40870000000000001</v>
      </c>
      <c r="AM55" s="704">
        <v>0.19314000000000001</v>
      </c>
      <c r="AN55" s="704">
        <v>0.29852000000000001</v>
      </c>
      <c r="AO55" s="711">
        <v>0.86575999999999997</v>
      </c>
      <c r="AP55" s="765">
        <v>1.50806</v>
      </c>
      <c r="AQ55" s="711">
        <v>0.81949000000000005</v>
      </c>
      <c r="AR55" s="710">
        <v>0.72726999999999997</v>
      </c>
      <c r="AS55" s="704">
        <v>0.44694</v>
      </c>
      <c r="AT55" s="777">
        <v>0.82965999999999995</v>
      </c>
      <c r="AU55" s="703">
        <v>0.48119495250626398</v>
      </c>
      <c r="AV55" s="863">
        <v>2.3931177450764829</v>
      </c>
      <c r="AW55" s="710">
        <v>0.63743857142857163</v>
      </c>
      <c r="AX55" s="864">
        <v>0.42895073686830743</v>
      </c>
      <c r="AY55" s="863">
        <v>52</v>
      </c>
    </row>
    <row r="56" spans="1:51" s="863" customFormat="1" x14ac:dyDescent="0.35">
      <c r="A56" s="886">
        <v>53</v>
      </c>
      <c r="B56" s="863">
        <v>98</v>
      </c>
      <c r="C56" s="931" t="s">
        <v>57</v>
      </c>
      <c r="D56" s="700">
        <v>0.22716</v>
      </c>
      <c r="E56" s="764">
        <v>1.3007500000000001</v>
      </c>
      <c r="F56" s="704">
        <v>0.58764000000000005</v>
      </c>
      <c r="G56" s="710">
        <v>0.97819</v>
      </c>
      <c r="H56" s="724">
        <v>2.3658199999999998</v>
      </c>
      <c r="I56" s="704">
        <v>0.34366000000000002</v>
      </c>
      <c r="J56" s="704">
        <v>0.55361000000000005</v>
      </c>
      <c r="K56" s="711">
        <v>1.0876399999999999</v>
      </c>
      <c r="L56" s="711">
        <v>1.0925499999999999</v>
      </c>
      <c r="M56" s="711">
        <v>2.20241</v>
      </c>
      <c r="N56" s="721">
        <v>6.67699</v>
      </c>
      <c r="O56" s="710">
        <v>1.48021</v>
      </c>
      <c r="P56" s="724">
        <v>1.2984800000000001</v>
      </c>
      <c r="Q56" s="711">
        <v>1.0867199999999999</v>
      </c>
      <c r="R56" s="710">
        <v>1.0504599999999999</v>
      </c>
      <c r="S56" s="724">
        <v>1.5144299999999999</v>
      </c>
      <c r="T56" s="711">
        <v>1.3638699999999999</v>
      </c>
      <c r="U56" s="704">
        <v>0.44646000000000002</v>
      </c>
      <c r="V56" s="704">
        <v>0.70055999999999996</v>
      </c>
      <c r="W56" s="765">
        <v>1.84273</v>
      </c>
      <c r="X56" s="710">
        <v>1.00078</v>
      </c>
      <c r="Y56" s="711">
        <v>0.98201000000000005</v>
      </c>
      <c r="Z56" s="711">
        <v>0.95333000000000001</v>
      </c>
      <c r="AA56" s="704">
        <v>0.70882999999999996</v>
      </c>
      <c r="AB56" s="765">
        <v>2.5095000000000001</v>
      </c>
      <c r="AC56" s="710">
        <v>1.1410199999999999</v>
      </c>
      <c r="AD56" s="704">
        <v>0.61895999999999995</v>
      </c>
      <c r="AE56" s="729">
        <v>3.9519899999999999</v>
      </c>
      <c r="AF56" s="710">
        <v>1.27102</v>
      </c>
      <c r="AG56" s="711">
        <v>1.2271700000000001</v>
      </c>
      <c r="AH56" s="704">
        <v>0.49473</v>
      </c>
      <c r="AI56" s="711">
        <v>1.1518299999999999</v>
      </c>
      <c r="AJ56" s="710">
        <v>0.95996999999999999</v>
      </c>
      <c r="AK56" s="724">
        <v>1.4141600000000001</v>
      </c>
      <c r="AL56" s="704">
        <v>0.56969999999999998</v>
      </c>
      <c r="AM56" s="704">
        <v>0.24798999999999999</v>
      </c>
      <c r="AN56" s="710">
        <v>1.5079499999999999</v>
      </c>
      <c r="AO56" s="765">
        <v>1.81965</v>
      </c>
      <c r="AP56" s="724">
        <v>1.4572799999999999</v>
      </c>
      <c r="AQ56" s="724">
        <v>1.1933400000000001</v>
      </c>
      <c r="AR56" s="710">
        <v>0.87861</v>
      </c>
      <c r="AS56" s="710">
        <v>0.85907</v>
      </c>
      <c r="AT56" s="822">
        <v>1.2183200000000001</v>
      </c>
      <c r="AU56" s="775">
        <v>1.0993633766461131</v>
      </c>
      <c r="AV56" s="863">
        <v>1.830287208081413</v>
      </c>
      <c r="AW56" s="711">
        <v>1.335961666666666</v>
      </c>
      <c r="AX56" s="864">
        <v>1.06200886324639</v>
      </c>
      <c r="AY56" s="863">
        <v>53</v>
      </c>
    </row>
    <row r="57" spans="1:51" s="863" customFormat="1" x14ac:dyDescent="0.35">
      <c r="A57" s="886">
        <v>54</v>
      </c>
      <c r="B57" s="863">
        <v>99</v>
      </c>
      <c r="C57" s="931" t="s">
        <v>58</v>
      </c>
      <c r="D57" s="700">
        <v>0.31114999999999998</v>
      </c>
      <c r="E57" s="775">
        <v>0.45763999999999999</v>
      </c>
      <c r="F57" s="704">
        <v>8.4370000000000001E-2</v>
      </c>
      <c r="G57" s="704">
        <v>0.32605000000000001</v>
      </c>
      <c r="H57" s="710">
        <v>0.80301</v>
      </c>
      <c r="I57" s="704">
        <v>6.5100000000000002E-3</v>
      </c>
      <c r="J57" s="704">
        <v>3.3050000000000003E-2</v>
      </c>
      <c r="K57" s="704">
        <v>0.36631999999999998</v>
      </c>
      <c r="L57" s="704">
        <v>0.29448000000000002</v>
      </c>
      <c r="M57" s="704">
        <v>0.18090999999999999</v>
      </c>
      <c r="N57" s="765">
        <v>2.1232899999999999</v>
      </c>
      <c r="O57" s="704">
        <v>0.24870999999999999</v>
      </c>
      <c r="P57" s="710">
        <v>0.61578999999999995</v>
      </c>
      <c r="Q57" s="704">
        <v>0.2205</v>
      </c>
      <c r="R57" s="704">
        <v>0.18385000000000001</v>
      </c>
      <c r="S57" s="704">
        <v>0.38668999999999998</v>
      </c>
      <c r="T57" s="704">
        <v>0.12606999999999999</v>
      </c>
      <c r="U57" s="704">
        <v>4.2569999999999997E-2</v>
      </c>
      <c r="V57" s="704">
        <v>5.1880000000000003E-2</v>
      </c>
      <c r="W57" s="710">
        <v>0.58852000000000004</v>
      </c>
      <c r="X57" s="704">
        <v>3.6499999999999998E-2</v>
      </c>
      <c r="Y57" s="704">
        <v>0.42175000000000001</v>
      </c>
      <c r="Z57" s="704">
        <v>0.27206999999999998</v>
      </c>
      <c r="AA57" s="704">
        <v>5.0520000000000002E-2</v>
      </c>
      <c r="AB57" s="711">
        <v>1.1134999999999999</v>
      </c>
      <c r="AC57" s="704">
        <v>0.24514</v>
      </c>
      <c r="AD57" s="704">
        <v>8.677E-2</v>
      </c>
      <c r="AE57" s="711">
        <v>1.3501099999999999</v>
      </c>
      <c r="AF57" s="704">
        <v>0.24395</v>
      </c>
      <c r="AG57" s="704">
        <v>0.17444000000000001</v>
      </c>
      <c r="AH57" s="704">
        <v>8.8249999999999995E-2</v>
      </c>
      <c r="AI57" s="704">
        <v>0.27905000000000002</v>
      </c>
      <c r="AJ57" s="704">
        <v>0.32208999999999999</v>
      </c>
      <c r="AK57" s="710">
        <v>0.51654</v>
      </c>
      <c r="AL57" s="704">
        <v>0.15437000000000001</v>
      </c>
      <c r="AM57" s="704">
        <v>1.7899999999999999E-3</v>
      </c>
      <c r="AN57" s="704">
        <v>0.12691</v>
      </c>
      <c r="AO57" s="711">
        <v>0.77649000000000001</v>
      </c>
      <c r="AP57" s="710">
        <v>0.49120000000000003</v>
      </c>
      <c r="AQ57" s="710">
        <v>0.67649000000000004</v>
      </c>
      <c r="AR57" s="704">
        <v>0.14149</v>
      </c>
      <c r="AS57" s="704">
        <v>0.13727</v>
      </c>
      <c r="AT57" s="763">
        <v>0.65722000000000003</v>
      </c>
      <c r="AU57" s="703">
        <v>0.2004475883662197</v>
      </c>
      <c r="AV57" s="863">
        <v>3.8704914369053678</v>
      </c>
      <c r="AW57" s="704">
        <v>0.36914571428571419</v>
      </c>
      <c r="AX57" s="864">
        <v>0.40214083502663378</v>
      </c>
      <c r="AY57" s="863">
        <v>54</v>
      </c>
    </row>
    <row r="58" spans="1:51" s="863" customFormat="1" x14ac:dyDescent="0.35">
      <c r="A58" s="886">
        <v>55</v>
      </c>
      <c r="B58" s="863">
        <v>1</v>
      </c>
      <c r="C58" s="932" t="s">
        <v>59</v>
      </c>
      <c r="D58" s="700">
        <v>0.79862999999999995</v>
      </c>
      <c r="E58" s="828">
        <v>1.7240599999999999</v>
      </c>
      <c r="F58" s="710">
        <v>0.86158999999999997</v>
      </c>
      <c r="G58" s="728">
        <v>3.8875799999999998</v>
      </c>
      <c r="H58" s="711">
        <v>1.7762899999999999</v>
      </c>
      <c r="I58" s="704">
        <v>0.12644</v>
      </c>
      <c r="J58" s="704">
        <v>5.7389999999999997E-2</v>
      </c>
      <c r="K58" s="724">
        <v>1.4430499999999999</v>
      </c>
      <c r="L58" s="724">
        <v>1.3061400000000001</v>
      </c>
      <c r="M58" s="704">
        <v>0.32358999999999999</v>
      </c>
      <c r="N58" s="724">
        <v>1.46082</v>
      </c>
      <c r="O58" s="710">
        <v>1.0509200000000001</v>
      </c>
      <c r="P58" s="765">
        <v>1.54654</v>
      </c>
      <c r="Q58" s="724">
        <v>1.448</v>
      </c>
      <c r="R58" s="704">
        <v>0.62544</v>
      </c>
      <c r="S58" s="711">
        <v>1.1411500000000001</v>
      </c>
      <c r="T58" s="710">
        <v>0.68883000000000005</v>
      </c>
      <c r="U58" s="710">
        <v>0.86292999999999997</v>
      </c>
      <c r="V58" s="704">
        <v>0.34799000000000002</v>
      </c>
      <c r="W58" s="765">
        <v>1.6302300000000001</v>
      </c>
      <c r="X58" s="704">
        <v>0.11187</v>
      </c>
      <c r="Y58" s="724">
        <v>1.55406</v>
      </c>
      <c r="Z58" s="711">
        <v>0.9708</v>
      </c>
      <c r="AA58" s="704">
        <v>0.24831</v>
      </c>
      <c r="AB58" s="765">
        <v>2.2701199999999999</v>
      </c>
      <c r="AC58" s="710">
        <v>1.25061</v>
      </c>
      <c r="AD58" s="704">
        <v>0.47125</v>
      </c>
      <c r="AE58" s="724">
        <v>1.38025</v>
      </c>
      <c r="AF58" s="704">
        <v>0.65381</v>
      </c>
      <c r="AG58" s="710">
        <v>0.56474999999999997</v>
      </c>
      <c r="AH58" s="704">
        <v>0.20304</v>
      </c>
      <c r="AI58" s="710">
        <v>0.97743000000000002</v>
      </c>
      <c r="AJ58" s="711">
        <v>1.2183999999999999</v>
      </c>
      <c r="AK58" s="724">
        <v>1.2497799999999999</v>
      </c>
      <c r="AL58" s="704">
        <v>0.48671999999999999</v>
      </c>
      <c r="AM58" s="704">
        <v>4.6440000000000002E-2</v>
      </c>
      <c r="AN58" s="704">
        <v>0.49445</v>
      </c>
      <c r="AO58" s="723">
        <v>2.5497200000000002</v>
      </c>
      <c r="AP58" s="765">
        <v>1.7282299999999999</v>
      </c>
      <c r="AQ58" s="726">
        <v>1.7130799999999999</v>
      </c>
      <c r="AR58" s="704">
        <v>0.48749999999999999</v>
      </c>
      <c r="AS58" s="710">
        <v>0.72758999999999996</v>
      </c>
      <c r="AT58" s="834">
        <v>1.75919</v>
      </c>
      <c r="AU58" s="775">
        <v>0.76999044842389519</v>
      </c>
      <c r="AV58" s="863">
        <v>2.687566363064553</v>
      </c>
      <c r="AW58" s="710">
        <v>1.0815804761904759</v>
      </c>
      <c r="AX58" s="864">
        <v>0.75616737592550165</v>
      </c>
      <c r="AY58" s="863">
        <v>55</v>
      </c>
    </row>
    <row r="59" spans="1:51" s="863" customFormat="1" x14ac:dyDescent="0.35">
      <c r="A59" s="886">
        <v>56</v>
      </c>
      <c r="B59" s="863">
        <v>2</v>
      </c>
      <c r="C59" s="932" t="s">
        <v>61</v>
      </c>
      <c r="D59" s="700">
        <v>0.45494000000000001</v>
      </c>
      <c r="E59" s="768">
        <v>3.8202600000000002</v>
      </c>
      <c r="F59" s="711">
        <v>2.3068200000000001</v>
      </c>
      <c r="G59" s="714">
        <v>5.0095499999999999</v>
      </c>
      <c r="H59" s="724">
        <v>2.47472</v>
      </c>
      <c r="I59" s="704">
        <v>0.66781999999999997</v>
      </c>
      <c r="J59" s="704">
        <v>0.20598</v>
      </c>
      <c r="K59" s="729">
        <v>3.0573800000000002</v>
      </c>
      <c r="L59" s="729">
        <v>3.1032500000000001</v>
      </c>
      <c r="M59" s="710">
        <v>0.81318999999999997</v>
      </c>
      <c r="N59" s="723">
        <v>2.79921</v>
      </c>
      <c r="O59" s="711">
        <v>2.0088599999999999</v>
      </c>
      <c r="P59" s="728">
        <v>2.6332499999999999</v>
      </c>
      <c r="Q59" s="729">
        <v>3.6058300000000001</v>
      </c>
      <c r="R59" s="711">
        <v>1.84419</v>
      </c>
      <c r="S59" s="728">
        <v>3.0538099999999999</v>
      </c>
      <c r="T59" s="724">
        <v>2.0377399999999999</v>
      </c>
      <c r="U59" s="765">
        <v>3.0020600000000002</v>
      </c>
      <c r="V59" s="710">
        <v>1.1255500000000001</v>
      </c>
      <c r="W59" s="769">
        <v>3.3665400000000001</v>
      </c>
      <c r="X59" s="710">
        <v>0.61399999999999999</v>
      </c>
      <c r="Y59" s="726">
        <v>2.5589900000000001</v>
      </c>
      <c r="Z59" s="726">
        <v>2.5166400000000002</v>
      </c>
      <c r="AA59" s="710">
        <v>1.1275200000000001</v>
      </c>
      <c r="AB59" s="726">
        <v>2.7814000000000001</v>
      </c>
      <c r="AC59" s="724">
        <v>2.7850000000000001</v>
      </c>
      <c r="AD59" s="711">
        <v>1.9270799999999999</v>
      </c>
      <c r="AE59" s="723">
        <v>2.85609</v>
      </c>
      <c r="AF59" s="710">
        <v>1.24353</v>
      </c>
      <c r="AG59" s="765">
        <v>2.2454900000000002</v>
      </c>
      <c r="AH59" s="710">
        <v>1.0063599999999999</v>
      </c>
      <c r="AI59" s="724">
        <v>1.79213</v>
      </c>
      <c r="AJ59" s="765">
        <v>2.1097100000000002</v>
      </c>
      <c r="AK59" s="726">
        <v>2.0370900000000001</v>
      </c>
      <c r="AL59" s="710">
        <v>1.17431</v>
      </c>
      <c r="AM59" s="704">
        <v>0.29787000000000002</v>
      </c>
      <c r="AN59" s="710">
        <v>1.2939499999999999</v>
      </c>
      <c r="AO59" s="714">
        <v>3.86653</v>
      </c>
      <c r="AP59" s="769">
        <v>3.4182199999999998</v>
      </c>
      <c r="AQ59" s="728">
        <v>2.7017699999999998</v>
      </c>
      <c r="AR59" s="711">
        <v>1.64425</v>
      </c>
      <c r="AS59" s="724">
        <v>2.2591899999999998</v>
      </c>
      <c r="AT59" s="829">
        <v>2.5894699999999999</v>
      </c>
      <c r="AU59" s="764">
        <v>1.900600484826001</v>
      </c>
      <c r="AV59" s="863">
        <v>1.946994610441912</v>
      </c>
      <c r="AW59" s="724">
        <v>2.2329190476190481</v>
      </c>
      <c r="AX59" s="864">
        <v>1.0356633416681711</v>
      </c>
      <c r="AY59" s="863">
        <v>56</v>
      </c>
    </row>
    <row r="60" spans="1:51" s="863" customFormat="1" x14ac:dyDescent="0.35">
      <c r="A60" s="886">
        <v>57</v>
      </c>
      <c r="B60" s="863">
        <v>5</v>
      </c>
      <c r="C60" s="932" t="s">
        <v>62</v>
      </c>
      <c r="D60" s="700">
        <v>0.47293000000000002</v>
      </c>
      <c r="E60" s="828">
        <v>1.7530600000000001</v>
      </c>
      <c r="F60" s="704">
        <v>0.5998</v>
      </c>
      <c r="G60" s="710">
        <v>0.97672999999999999</v>
      </c>
      <c r="H60" s="704">
        <v>0.31344</v>
      </c>
      <c r="I60" s="704">
        <v>0.64702000000000004</v>
      </c>
      <c r="J60" s="704">
        <v>6.4700000000000001E-3</v>
      </c>
      <c r="K60" s="728">
        <v>2.7211099999999999</v>
      </c>
      <c r="L60" s="729">
        <v>3.2898499999999999</v>
      </c>
      <c r="M60" s="704">
        <v>0.11724999999999999</v>
      </c>
      <c r="N60" s="710">
        <v>0.62165000000000004</v>
      </c>
      <c r="O60" s="704">
        <v>0.25289</v>
      </c>
      <c r="P60" s="723">
        <v>2.3463099999999999</v>
      </c>
      <c r="Q60" s="724">
        <v>1.52119</v>
      </c>
      <c r="R60" s="704">
        <v>0.54596</v>
      </c>
      <c r="S60" s="724">
        <v>1.22987</v>
      </c>
      <c r="T60" s="704">
        <v>0.40288000000000002</v>
      </c>
      <c r="U60" s="724">
        <v>2.0895800000000002</v>
      </c>
      <c r="V60" s="724">
        <v>2.65645</v>
      </c>
      <c r="W60" s="724">
        <v>1.4291799999999999</v>
      </c>
      <c r="X60" s="704">
        <v>0.14815999999999999</v>
      </c>
      <c r="Y60" s="726">
        <v>2.2331400000000001</v>
      </c>
      <c r="Z60" s="723">
        <v>2.79217</v>
      </c>
      <c r="AA60" s="704">
        <v>0.35609000000000002</v>
      </c>
      <c r="AB60" s="704">
        <v>0.45638000000000001</v>
      </c>
      <c r="AC60" s="704">
        <v>0.57931999999999995</v>
      </c>
      <c r="AD60" s="724">
        <v>2.7128899999999998</v>
      </c>
      <c r="AE60" s="710">
        <v>0.82067000000000001</v>
      </c>
      <c r="AF60" s="704">
        <v>0.20544999999999999</v>
      </c>
      <c r="AG60" s="711">
        <v>1.2634300000000001</v>
      </c>
      <c r="AH60" s="704">
        <v>0.46157999999999999</v>
      </c>
      <c r="AI60" s="710">
        <v>0.88039000000000001</v>
      </c>
      <c r="AJ60" s="711">
        <v>1.08708</v>
      </c>
      <c r="AK60" s="711">
        <v>1.0772600000000001</v>
      </c>
      <c r="AL60" s="704">
        <v>0.57865999999999995</v>
      </c>
      <c r="AM60" s="704">
        <v>9.5649999999999999E-2</v>
      </c>
      <c r="AN60" s="704">
        <v>0.32268999999999998</v>
      </c>
      <c r="AO60" s="724">
        <v>1.44862</v>
      </c>
      <c r="AP60" s="765">
        <v>1.6107800000000001</v>
      </c>
      <c r="AQ60" s="723">
        <v>2.3464399999999999</v>
      </c>
      <c r="AR60" s="710">
        <v>0.75829000000000002</v>
      </c>
      <c r="AS60" s="704">
        <v>0.56627000000000005</v>
      </c>
      <c r="AT60" s="829">
        <v>2.3709799999999999</v>
      </c>
      <c r="AU60" s="775">
        <v>0.74408372133863998</v>
      </c>
      <c r="AV60" s="863">
        <v>3.2720998389835101</v>
      </c>
      <c r="AW60" s="710">
        <v>1.1593590476190481</v>
      </c>
      <c r="AX60" s="864">
        <v>0.90030070271471896</v>
      </c>
      <c r="AY60" s="863">
        <v>57</v>
      </c>
    </row>
    <row r="61" spans="1:51" s="863" customFormat="1" x14ac:dyDescent="0.35">
      <c r="A61" s="886">
        <v>58</v>
      </c>
      <c r="B61" s="863">
        <v>11</v>
      </c>
      <c r="C61" s="932" t="s">
        <v>63</v>
      </c>
      <c r="D61" s="700">
        <v>0.40697</v>
      </c>
      <c r="E61" s="775">
        <v>0.78198000000000001</v>
      </c>
      <c r="F61" s="704">
        <v>8.1960000000000005E-2</v>
      </c>
      <c r="G61" s="704">
        <v>0.35211999999999999</v>
      </c>
      <c r="H61" s="704">
        <v>0.23277</v>
      </c>
      <c r="I61" s="704">
        <v>3.0329999999999999E-2</v>
      </c>
      <c r="J61" s="704">
        <v>1.1339999999999999E-2</v>
      </c>
      <c r="K61" s="704">
        <v>0.24886</v>
      </c>
      <c r="L61" s="704">
        <v>0.20746000000000001</v>
      </c>
      <c r="M61" s="704">
        <v>5.985E-2</v>
      </c>
      <c r="N61" s="704">
        <v>0.40621000000000002</v>
      </c>
      <c r="O61" s="704">
        <v>0.10143000000000001</v>
      </c>
      <c r="P61" s="704">
        <v>0.32623000000000002</v>
      </c>
      <c r="Q61" s="704">
        <v>0.35791000000000001</v>
      </c>
      <c r="R61" s="710">
        <v>0.91308999999999996</v>
      </c>
      <c r="S61" s="710">
        <v>0.58350999999999997</v>
      </c>
      <c r="T61" s="710">
        <v>1.1906000000000001</v>
      </c>
      <c r="U61" s="704">
        <v>4.725E-2</v>
      </c>
      <c r="V61" s="704">
        <v>0.10779</v>
      </c>
      <c r="W61" s="726">
        <v>1.91381</v>
      </c>
      <c r="X61" s="704">
        <v>2.0740000000000001E-2</v>
      </c>
      <c r="Y61" s="704">
        <v>0.19955999999999999</v>
      </c>
      <c r="Z61" s="704">
        <v>0.15532000000000001</v>
      </c>
      <c r="AA61" s="704">
        <v>9.4960000000000003E-2</v>
      </c>
      <c r="AB61" s="704">
        <v>0.28367999999999999</v>
      </c>
      <c r="AC61" s="704">
        <v>0.22325999999999999</v>
      </c>
      <c r="AD61" s="704">
        <v>3.499E-2</v>
      </c>
      <c r="AE61" s="710">
        <v>0.66808000000000001</v>
      </c>
      <c r="AF61" s="704">
        <v>0.13031999999999999</v>
      </c>
      <c r="AG61" s="704">
        <v>0.12354999999999999</v>
      </c>
      <c r="AH61" s="704">
        <v>9.9589999999999998E-2</v>
      </c>
      <c r="AI61" s="704">
        <v>0.21346999999999999</v>
      </c>
      <c r="AJ61" s="704">
        <v>0.19112999999999999</v>
      </c>
      <c r="AK61" s="704">
        <v>0.33728999999999998</v>
      </c>
      <c r="AL61" s="704">
        <v>5.6079999999999998E-2</v>
      </c>
      <c r="AM61" s="704">
        <v>1.44E-2</v>
      </c>
      <c r="AN61" s="704">
        <v>0.14323</v>
      </c>
      <c r="AO61" s="710">
        <v>0.61512</v>
      </c>
      <c r="AP61" s="711">
        <v>0.95882999999999996</v>
      </c>
      <c r="AQ61" s="710">
        <v>0.37907000000000002</v>
      </c>
      <c r="AR61" s="704">
        <v>0.18004999999999999</v>
      </c>
      <c r="AS61" s="704">
        <v>0.57745000000000002</v>
      </c>
      <c r="AT61" s="763">
        <v>0.39271</v>
      </c>
      <c r="AU61" s="703">
        <v>0.1882996751778053</v>
      </c>
      <c r="AV61" s="863">
        <v>3.2789309360774381</v>
      </c>
      <c r="AW61" s="704">
        <v>0.33446142857142852</v>
      </c>
      <c r="AX61" s="864">
        <v>0.37034214550981948</v>
      </c>
      <c r="AY61" s="863">
        <v>58</v>
      </c>
    </row>
    <row r="62" spans="1:51" s="863" customFormat="1" x14ac:dyDescent="0.35">
      <c r="A62" s="886">
        <v>59</v>
      </c>
      <c r="B62" s="863">
        <v>12</v>
      </c>
      <c r="C62" s="932" t="s">
        <v>64</v>
      </c>
      <c r="D62" s="700">
        <v>0.86634999999999995</v>
      </c>
      <c r="E62" s="703">
        <v>0.38524999999999998</v>
      </c>
      <c r="F62" s="704">
        <v>1.1950000000000001E-2</v>
      </c>
      <c r="G62" s="704">
        <v>0.17929999999999999</v>
      </c>
      <c r="H62" s="704">
        <v>0.10458000000000001</v>
      </c>
      <c r="I62" s="704">
        <v>4.1000000000000003E-3</v>
      </c>
      <c r="J62" s="704">
        <v>3.8000000000000002E-4</v>
      </c>
      <c r="K62" s="704">
        <v>0.15142</v>
      </c>
      <c r="L62" s="704">
        <v>0.13256999999999999</v>
      </c>
      <c r="M62" s="704">
        <v>1.055E-2</v>
      </c>
      <c r="N62" s="704">
        <v>0.13075000000000001</v>
      </c>
      <c r="O62" s="704">
        <v>2.3470000000000001E-2</v>
      </c>
      <c r="P62" s="704">
        <v>0.31029000000000001</v>
      </c>
      <c r="Q62" s="704">
        <v>0.11748</v>
      </c>
      <c r="R62" s="704">
        <v>0.33345999999999998</v>
      </c>
      <c r="S62" s="704">
        <v>0.16816</v>
      </c>
      <c r="T62" s="704">
        <v>0.19925999999999999</v>
      </c>
      <c r="U62" s="704">
        <v>2.7400000000000001E-2</v>
      </c>
      <c r="V62" s="704">
        <v>3.2620000000000003E-2</v>
      </c>
      <c r="W62" s="710">
        <v>0.68237999999999999</v>
      </c>
      <c r="X62" s="704">
        <v>3.4199999999999999E-3</v>
      </c>
      <c r="Y62" s="704">
        <v>0.19878999999999999</v>
      </c>
      <c r="Z62" s="704">
        <v>8.8510000000000005E-2</v>
      </c>
      <c r="AA62" s="704">
        <v>1.6109999999999999E-2</v>
      </c>
      <c r="AB62" s="704">
        <v>0.15371000000000001</v>
      </c>
      <c r="AC62" s="704">
        <v>0.12594</v>
      </c>
      <c r="AD62" s="704">
        <v>2.5180000000000001E-2</v>
      </c>
      <c r="AE62" s="704">
        <v>0.29097000000000001</v>
      </c>
      <c r="AF62" s="704">
        <v>3.9669999999999997E-2</v>
      </c>
      <c r="AG62" s="704">
        <v>7.4179999999999996E-2</v>
      </c>
      <c r="AH62" s="704">
        <v>8.0449999999999994E-2</v>
      </c>
      <c r="AI62" s="704">
        <v>0.15146000000000001</v>
      </c>
      <c r="AJ62" s="704">
        <v>0.16929</v>
      </c>
      <c r="AK62" s="704">
        <v>0.24862999999999999</v>
      </c>
      <c r="AL62" s="704">
        <v>4.684E-2</v>
      </c>
      <c r="AM62" s="704">
        <v>6.1999999999999998E-3</v>
      </c>
      <c r="AN62" s="704">
        <v>5.457E-2</v>
      </c>
      <c r="AO62" s="710">
        <v>0.39302999999999999</v>
      </c>
      <c r="AP62" s="704">
        <v>0.35383999999999999</v>
      </c>
      <c r="AQ62" s="704">
        <v>0.34283000000000002</v>
      </c>
      <c r="AR62" s="704">
        <v>0.10163999999999999</v>
      </c>
      <c r="AS62" s="704">
        <v>0.21099999999999999</v>
      </c>
      <c r="AT62" s="763">
        <v>0.35231000000000001</v>
      </c>
      <c r="AU62" s="703">
        <v>7.7753782089569831E-2</v>
      </c>
      <c r="AV62" s="863">
        <v>4.7466993538852282</v>
      </c>
      <c r="AW62" s="704">
        <v>0.15557000000000001</v>
      </c>
      <c r="AX62" s="864">
        <v>0.14400062805749281</v>
      </c>
      <c r="AY62" s="863">
        <v>59</v>
      </c>
    </row>
    <row r="63" spans="1:51" s="863" customFormat="1" x14ac:dyDescent="0.35">
      <c r="A63" s="886">
        <v>60</v>
      </c>
      <c r="B63" s="863">
        <v>51</v>
      </c>
      <c r="C63" s="932" t="s">
        <v>65</v>
      </c>
      <c r="D63" s="700">
        <v>0.42475000000000002</v>
      </c>
      <c r="E63" s="835">
        <v>5.1436500000000001</v>
      </c>
      <c r="F63" s="711">
        <v>1.95255</v>
      </c>
      <c r="G63" s="770">
        <v>6.0858299999999996</v>
      </c>
      <c r="H63" s="771">
        <v>7.5354599999999996</v>
      </c>
      <c r="I63" s="704">
        <v>0.83348</v>
      </c>
      <c r="J63" s="711">
        <v>2.7117900000000001</v>
      </c>
      <c r="K63" s="771">
        <v>4.4867900000000001</v>
      </c>
      <c r="L63" s="770">
        <v>4.7274599999999998</v>
      </c>
      <c r="M63" s="765">
        <v>3.5760800000000001</v>
      </c>
      <c r="N63" s="770">
        <v>5.61721</v>
      </c>
      <c r="O63" s="765">
        <v>3.70296</v>
      </c>
      <c r="P63" s="738">
        <v>5.5003000000000002</v>
      </c>
      <c r="Q63" s="771">
        <v>5.1993099999999997</v>
      </c>
      <c r="R63" s="726">
        <v>3.6365099999999999</v>
      </c>
      <c r="S63" s="770">
        <v>5.0164299999999997</v>
      </c>
      <c r="T63" s="726">
        <v>3.5685500000000001</v>
      </c>
      <c r="U63" s="765">
        <v>2.7155200000000002</v>
      </c>
      <c r="V63" s="765">
        <v>2.8669199999999999</v>
      </c>
      <c r="W63" s="770">
        <v>4.6612400000000003</v>
      </c>
      <c r="X63" s="711">
        <v>1.1207100000000001</v>
      </c>
      <c r="Y63" s="719">
        <v>6.0828199999999999</v>
      </c>
      <c r="Z63" s="714">
        <v>4.3703200000000004</v>
      </c>
      <c r="AA63" s="724">
        <v>2.7576000000000001</v>
      </c>
      <c r="AB63" s="770">
        <v>6.94618</v>
      </c>
      <c r="AC63" s="714">
        <v>7.5429399999999998</v>
      </c>
      <c r="AD63" s="765">
        <v>3.3013400000000002</v>
      </c>
      <c r="AE63" s="719">
        <v>6.2522900000000003</v>
      </c>
      <c r="AF63" s="765">
        <v>4.8171799999999996</v>
      </c>
      <c r="AG63" s="769">
        <v>5.0109199999999996</v>
      </c>
      <c r="AH63" s="710">
        <v>1.28427</v>
      </c>
      <c r="AI63" s="770">
        <v>6.0557600000000003</v>
      </c>
      <c r="AJ63" s="770">
        <v>5.8525</v>
      </c>
      <c r="AK63" s="721">
        <v>5.8485100000000001</v>
      </c>
      <c r="AL63" s="723">
        <v>5.2329699999999999</v>
      </c>
      <c r="AM63" s="704">
        <v>0.99573</v>
      </c>
      <c r="AN63" s="726">
        <v>4.2561200000000001</v>
      </c>
      <c r="AO63" s="779">
        <v>7.0346500000000001</v>
      </c>
      <c r="AP63" s="770">
        <v>4.6064299999999996</v>
      </c>
      <c r="AQ63" s="730">
        <v>5.1179600000000001</v>
      </c>
      <c r="AR63" s="728">
        <v>4.7005999999999997</v>
      </c>
      <c r="AS63" s="765">
        <v>3.5055800000000001</v>
      </c>
      <c r="AT63" s="836">
        <v>4.7865599999999997</v>
      </c>
      <c r="AU63" s="827">
        <v>3.995128889707654</v>
      </c>
      <c r="AV63" s="863">
        <v>1.705088990639932</v>
      </c>
      <c r="AW63" s="728">
        <v>4.4528090476190476</v>
      </c>
      <c r="AX63" s="864">
        <v>1.700983667271059</v>
      </c>
      <c r="AY63" s="863">
        <v>60</v>
      </c>
    </row>
    <row r="64" spans="1:51" s="863" customFormat="1" x14ac:dyDescent="0.35">
      <c r="A64" s="886">
        <v>61</v>
      </c>
      <c r="B64" s="863">
        <v>52</v>
      </c>
      <c r="C64" s="932" t="s">
        <v>66</v>
      </c>
      <c r="D64" s="700">
        <v>1.3688800000000001</v>
      </c>
      <c r="E64" s="767">
        <v>0.94571000000000005</v>
      </c>
      <c r="F64" s="704">
        <v>0.12902</v>
      </c>
      <c r="G64" s="710">
        <v>0.90173999999999999</v>
      </c>
      <c r="H64" s="710">
        <v>0.87322</v>
      </c>
      <c r="I64" s="704">
        <v>6.4170000000000005E-2</v>
      </c>
      <c r="J64" s="704">
        <v>9.9269999999999997E-2</v>
      </c>
      <c r="K64" s="710">
        <v>0.75180999999999998</v>
      </c>
      <c r="L64" s="710">
        <v>0.65825999999999996</v>
      </c>
      <c r="M64" s="704">
        <v>0.18468999999999999</v>
      </c>
      <c r="N64" s="710">
        <v>0.71299999999999997</v>
      </c>
      <c r="O64" s="704">
        <v>0.27728999999999998</v>
      </c>
      <c r="P64" s="724">
        <v>1.15238</v>
      </c>
      <c r="Q64" s="710">
        <v>0.61995</v>
      </c>
      <c r="R64" s="704">
        <v>0.22373000000000001</v>
      </c>
      <c r="S64" s="710">
        <v>0.65600999999999998</v>
      </c>
      <c r="T64" s="704">
        <v>0.43772</v>
      </c>
      <c r="U64" s="704">
        <v>0.16148999999999999</v>
      </c>
      <c r="V64" s="704">
        <v>0.17333000000000001</v>
      </c>
      <c r="W64" s="711">
        <v>0.89695999999999998</v>
      </c>
      <c r="X64" s="704">
        <v>0.13464000000000001</v>
      </c>
      <c r="Y64" s="711">
        <v>0.99282000000000004</v>
      </c>
      <c r="Z64" s="710">
        <v>0.50134000000000001</v>
      </c>
      <c r="AA64" s="704">
        <v>0.11723</v>
      </c>
      <c r="AB64" s="711">
        <v>1.1428199999999999</v>
      </c>
      <c r="AC64" s="710">
        <v>0.95284999999999997</v>
      </c>
      <c r="AD64" s="704">
        <v>0.17255999999999999</v>
      </c>
      <c r="AE64" s="711">
        <v>0.95804</v>
      </c>
      <c r="AF64" s="704">
        <v>0.31930999999999998</v>
      </c>
      <c r="AG64" s="704">
        <v>0.35871999999999998</v>
      </c>
      <c r="AH64" s="704">
        <v>0.18395</v>
      </c>
      <c r="AI64" s="710">
        <v>0.82140000000000002</v>
      </c>
      <c r="AJ64" s="710">
        <v>0.86265000000000003</v>
      </c>
      <c r="AK64" s="711">
        <v>1.0142899999999999</v>
      </c>
      <c r="AL64" s="704">
        <v>0.41471999999999998</v>
      </c>
      <c r="AM64" s="704">
        <v>2.3720000000000001E-2</v>
      </c>
      <c r="AN64" s="704">
        <v>0.46482000000000001</v>
      </c>
      <c r="AO64" s="726">
        <v>1.99966</v>
      </c>
      <c r="AP64" s="711">
        <v>0.85233999999999999</v>
      </c>
      <c r="AQ64" s="724">
        <v>1.13523</v>
      </c>
      <c r="AR64" s="704">
        <v>0.38274000000000002</v>
      </c>
      <c r="AS64" s="704">
        <v>0.26838000000000001</v>
      </c>
      <c r="AT64" s="822">
        <v>1.1619299999999999</v>
      </c>
      <c r="AU64" s="703">
        <v>0.42657299991298431</v>
      </c>
      <c r="AV64" s="863">
        <v>2.5950773172872972</v>
      </c>
      <c r="AW64" s="704">
        <v>0.59895023809523806</v>
      </c>
      <c r="AX64" s="864">
        <v>0.42003567211033571</v>
      </c>
      <c r="AY64" s="863">
        <v>61</v>
      </c>
    </row>
    <row r="65" spans="1:51" s="863" customFormat="1" x14ac:dyDescent="0.35">
      <c r="A65" s="886">
        <v>62</v>
      </c>
      <c r="B65" s="863">
        <v>90</v>
      </c>
      <c r="C65" s="932" t="s">
        <v>67</v>
      </c>
      <c r="D65" s="700">
        <v>1.5748599999999999</v>
      </c>
      <c r="E65" s="703">
        <v>0.26837</v>
      </c>
      <c r="F65" s="704">
        <v>1.7090000000000001E-2</v>
      </c>
      <c r="G65" s="704">
        <v>0.21948999999999999</v>
      </c>
      <c r="H65" s="704">
        <v>0.12112000000000001</v>
      </c>
      <c r="I65" s="704">
        <v>2.7660000000000001E-2</v>
      </c>
      <c r="J65" s="704">
        <v>3.6000000000000002E-4</v>
      </c>
      <c r="K65" s="710">
        <v>0.48215000000000002</v>
      </c>
      <c r="L65" s="704">
        <v>0.37544</v>
      </c>
      <c r="M65" s="704">
        <v>4.6499999999999996E-3</v>
      </c>
      <c r="N65" s="704">
        <v>7.9990000000000006E-2</v>
      </c>
      <c r="O65" s="704">
        <v>1.7999999999999999E-2</v>
      </c>
      <c r="P65" s="710">
        <v>0.55074999999999996</v>
      </c>
      <c r="Q65" s="704">
        <v>0.16453999999999999</v>
      </c>
      <c r="R65" s="704">
        <v>4.1209999999999997E-2</v>
      </c>
      <c r="S65" s="704">
        <v>0.10889</v>
      </c>
      <c r="T65" s="704">
        <v>4.326E-2</v>
      </c>
      <c r="U65" s="704">
        <v>8.3320000000000005E-2</v>
      </c>
      <c r="V65" s="704">
        <v>8.5739999999999997E-2</v>
      </c>
      <c r="W65" s="704">
        <v>0.16775999999999999</v>
      </c>
      <c r="X65" s="704">
        <v>1.119E-2</v>
      </c>
      <c r="Y65" s="704">
        <v>0.32668000000000003</v>
      </c>
      <c r="Z65" s="704">
        <v>0.33054</v>
      </c>
      <c r="AA65" s="704">
        <v>7.8200000000000006E-3</v>
      </c>
      <c r="AB65" s="704">
        <v>0.13027</v>
      </c>
      <c r="AC65" s="704">
        <v>0.15168000000000001</v>
      </c>
      <c r="AD65" s="704">
        <v>5.2060000000000002E-2</v>
      </c>
      <c r="AE65" s="704">
        <v>0.10066</v>
      </c>
      <c r="AF65" s="704">
        <v>4.5929999999999999E-2</v>
      </c>
      <c r="AG65" s="704">
        <v>9.0539999999999995E-2</v>
      </c>
      <c r="AH65" s="704">
        <v>8.2930000000000004E-2</v>
      </c>
      <c r="AI65" s="704">
        <v>0.17465</v>
      </c>
      <c r="AJ65" s="704">
        <v>0.15576000000000001</v>
      </c>
      <c r="AK65" s="704">
        <v>0.25255</v>
      </c>
      <c r="AL65" s="704">
        <v>7.6600000000000001E-2</v>
      </c>
      <c r="AM65" s="704">
        <v>4.1399999999999996E-3</v>
      </c>
      <c r="AN65" s="704">
        <v>3.9449999999999999E-2</v>
      </c>
      <c r="AO65" s="704">
        <v>0.22373000000000001</v>
      </c>
      <c r="AP65" s="704">
        <v>0.20011000000000001</v>
      </c>
      <c r="AQ65" s="710">
        <v>0.52827000000000002</v>
      </c>
      <c r="AR65" s="704">
        <v>5.5289999999999999E-2</v>
      </c>
      <c r="AS65" s="704">
        <v>2.418E-2</v>
      </c>
      <c r="AT65" s="763">
        <v>0.41718</v>
      </c>
      <c r="AU65" s="703">
        <v>7.6334844412730057E-2</v>
      </c>
      <c r="AV65" s="863">
        <v>4.5017614341071734</v>
      </c>
      <c r="AW65" s="704">
        <v>0.151</v>
      </c>
      <c r="AX65" s="864">
        <v>0.1468491855774553</v>
      </c>
      <c r="AY65" s="863">
        <v>62</v>
      </c>
    </row>
    <row r="66" spans="1:51" s="863" customFormat="1" x14ac:dyDescent="0.35">
      <c r="A66" s="886">
        <v>63</v>
      </c>
      <c r="B66" s="863">
        <v>91</v>
      </c>
      <c r="C66" s="932" t="s">
        <v>68</v>
      </c>
      <c r="D66" s="700">
        <v>0.62007999999999996</v>
      </c>
      <c r="E66" s="828">
        <v>1.8348800000000001</v>
      </c>
      <c r="F66" s="704">
        <v>7.1179999999999993E-2</v>
      </c>
      <c r="G66" s="710">
        <v>0.98170000000000002</v>
      </c>
      <c r="H66" s="704">
        <v>0.38463999999999998</v>
      </c>
      <c r="I66" s="704">
        <v>0.10772</v>
      </c>
      <c r="J66" s="704">
        <v>4.0600000000000002E-3</v>
      </c>
      <c r="K66" s="723">
        <v>2.6276899999999999</v>
      </c>
      <c r="L66" s="728">
        <v>2.7928999999999999</v>
      </c>
      <c r="M66" s="704">
        <v>1.35E-2</v>
      </c>
      <c r="N66" s="704">
        <v>0.28149000000000002</v>
      </c>
      <c r="O66" s="704">
        <v>0.21926999999999999</v>
      </c>
      <c r="P66" s="728">
        <v>2.6136300000000001</v>
      </c>
      <c r="Q66" s="724">
        <v>1.59585</v>
      </c>
      <c r="R66" s="704">
        <v>0.43519999999999998</v>
      </c>
      <c r="S66" s="711">
        <v>1.10419</v>
      </c>
      <c r="T66" s="704">
        <v>0.12817999999999999</v>
      </c>
      <c r="U66" s="710">
        <v>1.22214</v>
      </c>
      <c r="V66" s="710">
        <v>1.1729099999999999</v>
      </c>
      <c r="W66" s="724">
        <v>1.3765799999999999</v>
      </c>
      <c r="X66" s="704">
        <v>1.5350000000000001E-2</v>
      </c>
      <c r="Y66" s="726">
        <v>2.6017299999999999</v>
      </c>
      <c r="Z66" s="728">
        <v>2.9980600000000002</v>
      </c>
      <c r="AA66" s="704">
        <v>0.18798999999999999</v>
      </c>
      <c r="AB66" s="710">
        <v>1.09884</v>
      </c>
      <c r="AC66" s="704">
        <v>0.51458000000000004</v>
      </c>
      <c r="AD66" s="711">
        <v>1.5270300000000001</v>
      </c>
      <c r="AE66" s="710">
        <v>0.87912000000000001</v>
      </c>
      <c r="AF66" s="704">
        <v>0.10376000000000001</v>
      </c>
      <c r="AG66" s="711">
        <v>1.50857</v>
      </c>
      <c r="AH66" s="704">
        <v>0.12859999999999999</v>
      </c>
      <c r="AI66" s="711">
        <v>1.1170800000000001</v>
      </c>
      <c r="AJ66" s="711">
        <v>1.0755300000000001</v>
      </c>
      <c r="AK66" s="724">
        <v>1.2335799999999999</v>
      </c>
      <c r="AL66" s="704">
        <v>0.70904</v>
      </c>
      <c r="AM66" s="704">
        <v>6.6830000000000001E-2</v>
      </c>
      <c r="AN66" s="704">
        <v>8.1750000000000003E-2</v>
      </c>
      <c r="AO66" s="724">
        <v>1.3156399999999999</v>
      </c>
      <c r="AP66" s="765">
        <v>1.66683</v>
      </c>
      <c r="AQ66" s="728">
        <v>2.5541499999999999</v>
      </c>
      <c r="AR66" s="704">
        <v>0.5897</v>
      </c>
      <c r="AS66" s="704">
        <v>0.28104000000000001</v>
      </c>
      <c r="AT66" s="829">
        <v>2.3444099999999999</v>
      </c>
      <c r="AU66" s="703">
        <v>0.50279389522151441</v>
      </c>
      <c r="AV66" s="863">
        <v>4.9346991269694263</v>
      </c>
      <c r="AW66" s="710">
        <v>1.0373076190476189</v>
      </c>
      <c r="AX66" s="864">
        <v>0.89670906774454084</v>
      </c>
      <c r="AY66" s="863">
        <v>63</v>
      </c>
    </row>
    <row r="67" spans="1:51" s="863" customFormat="1" x14ac:dyDescent="0.35">
      <c r="A67" s="886">
        <v>64</v>
      </c>
      <c r="B67" s="863">
        <v>94</v>
      </c>
      <c r="C67" s="932" t="s">
        <v>69</v>
      </c>
      <c r="D67" s="700">
        <v>0.73199000000000003</v>
      </c>
      <c r="E67" s="703">
        <v>0.22839999999999999</v>
      </c>
      <c r="F67" s="704">
        <v>1.883E-2</v>
      </c>
      <c r="G67" s="704">
        <v>0.16708000000000001</v>
      </c>
      <c r="H67" s="704">
        <v>8.7169999999999997E-2</v>
      </c>
      <c r="I67" s="704">
        <v>4.8799999999999998E-3</v>
      </c>
      <c r="J67" s="704">
        <v>1.56E-3</v>
      </c>
      <c r="K67" s="704">
        <v>0.20236999999999999</v>
      </c>
      <c r="L67" s="704">
        <v>0.16617999999999999</v>
      </c>
      <c r="M67" s="704">
        <v>1.8100000000000002E-2</v>
      </c>
      <c r="N67" s="704">
        <v>7.3300000000000004E-2</v>
      </c>
      <c r="O67" s="704">
        <v>2.2800000000000001E-2</v>
      </c>
      <c r="P67" s="704">
        <v>0.29915999999999998</v>
      </c>
      <c r="Q67" s="704">
        <v>0.13739000000000001</v>
      </c>
      <c r="R67" s="704">
        <v>4.8750000000000002E-2</v>
      </c>
      <c r="S67" s="704">
        <v>0.23758000000000001</v>
      </c>
      <c r="T67" s="704">
        <v>7.7079999999999996E-2</v>
      </c>
      <c r="U67" s="704">
        <v>3.3770000000000001E-2</v>
      </c>
      <c r="V67" s="704">
        <v>6.1800000000000001E-2</v>
      </c>
      <c r="W67" s="704">
        <v>0.26247999999999999</v>
      </c>
      <c r="X67" s="704">
        <v>9.4900000000000002E-3</v>
      </c>
      <c r="Y67" s="704">
        <v>0.26508999999999999</v>
      </c>
      <c r="Z67" s="704">
        <v>0.13233</v>
      </c>
      <c r="AA67" s="704">
        <v>2.104E-2</v>
      </c>
      <c r="AB67" s="704">
        <v>0.13366</v>
      </c>
      <c r="AC67" s="704">
        <v>0.10127</v>
      </c>
      <c r="AD67" s="704">
        <v>4.4569999999999999E-2</v>
      </c>
      <c r="AE67" s="704">
        <v>0.13777</v>
      </c>
      <c r="AF67" s="704">
        <v>7.4679999999999996E-2</v>
      </c>
      <c r="AG67" s="704">
        <v>0.45379999999999998</v>
      </c>
      <c r="AH67" s="704">
        <v>7.9339999999999994E-2</v>
      </c>
      <c r="AI67" s="704">
        <v>0.38096999999999998</v>
      </c>
      <c r="AJ67" s="704">
        <v>0.31563000000000002</v>
      </c>
      <c r="AK67" s="710">
        <v>0.66141000000000005</v>
      </c>
      <c r="AL67" s="704">
        <v>8.4709999999999994E-2</v>
      </c>
      <c r="AM67" s="704">
        <v>3.98E-3</v>
      </c>
      <c r="AN67" s="704">
        <v>5.1200000000000002E-2</v>
      </c>
      <c r="AO67" s="704">
        <v>0.30467</v>
      </c>
      <c r="AP67" s="704">
        <v>0.25564999999999999</v>
      </c>
      <c r="AQ67" s="704">
        <v>0.33071</v>
      </c>
      <c r="AR67" s="704">
        <v>0.25219999999999998</v>
      </c>
      <c r="AS67" s="704">
        <v>5.0630000000000001E-2</v>
      </c>
      <c r="AT67" s="763">
        <v>0.38146000000000002</v>
      </c>
      <c r="AU67" s="703">
        <v>8.6809295622809812E-2</v>
      </c>
      <c r="AV67" s="863">
        <v>3.928595363444463</v>
      </c>
      <c r="AW67" s="704">
        <v>0.15892714285714291</v>
      </c>
      <c r="AX67" s="864">
        <v>0.14437795985480861</v>
      </c>
      <c r="AY67" s="863">
        <v>64</v>
      </c>
    </row>
    <row r="68" spans="1:51" s="863" customFormat="1" x14ac:dyDescent="0.35">
      <c r="A68" s="886">
        <v>65</v>
      </c>
      <c r="B68" s="863">
        <v>96</v>
      </c>
      <c r="C68" s="932" t="s">
        <v>70</v>
      </c>
      <c r="D68" s="700">
        <v>0.91586999999999996</v>
      </c>
      <c r="E68" s="775">
        <v>0.54283999999999999</v>
      </c>
      <c r="F68" s="704">
        <v>2.7490000000000001E-2</v>
      </c>
      <c r="G68" s="704">
        <v>0.20266000000000001</v>
      </c>
      <c r="H68" s="704">
        <v>9.8280000000000006E-2</v>
      </c>
      <c r="I68" s="704">
        <v>8.9800000000000001E-3</v>
      </c>
      <c r="J68" s="704">
        <v>2.5999999999999998E-4</v>
      </c>
      <c r="K68" s="710">
        <v>0.40226000000000001</v>
      </c>
      <c r="L68" s="704">
        <v>0.35833999999999999</v>
      </c>
      <c r="M68" s="704">
        <v>2.198E-2</v>
      </c>
      <c r="N68" s="704">
        <v>8.7349999999999997E-2</v>
      </c>
      <c r="O68" s="704">
        <v>2.809E-2</v>
      </c>
      <c r="P68" s="710">
        <v>0.37574000000000002</v>
      </c>
      <c r="Q68" s="704">
        <v>0.33894999999999997</v>
      </c>
      <c r="R68" s="704">
        <v>5.2920000000000002E-2</v>
      </c>
      <c r="S68" s="704">
        <v>0.27958</v>
      </c>
      <c r="T68" s="704">
        <v>4.4249999999999998E-2</v>
      </c>
      <c r="U68" s="704">
        <v>0.17677000000000001</v>
      </c>
      <c r="V68" s="704">
        <v>6.8849999999999995E-2</v>
      </c>
      <c r="W68" s="704">
        <v>0.35565999999999998</v>
      </c>
      <c r="X68" s="704">
        <v>6.2599999999999999E-3</v>
      </c>
      <c r="Y68" s="704">
        <v>0.24207000000000001</v>
      </c>
      <c r="Z68" s="704">
        <v>0.24446000000000001</v>
      </c>
      <c r="AA68" s="704">
        <v>2.7449999999999999E-2</v>
      </c>
      <c r="AB68" s="704">
        <v>0.12204</v>
      </c>
      <c r="AC68" s="704">
        <v>0.19506000000000001</v>
      </c>
      <c r="AD68" s="704">
        <v>9.5259999999999997E-2</v>
      </c>
      <c r="AE68" s="704">
        <v>0.14061999999999999</v>
      </c>
      <c r="AF68" s="704">
        <v>5.2900000000000003E-2</v>
      </c>
      <c r="AG68" s="704">
        <v>0.20044000000000001</v>
      </c>
      <c r="AH68" s="704">
        <v>0.10077</v>
      </c>
      <c r="AI68" s="704">
        <v>0.16300000000000001</v>
      </c>
      <c r="AJ68" s="704">
        <v>0.22406999999999999</v>
      </c>
      <c r="AK68" s="704">
        <v>0.23291999999999999</v>
      </c>
      <c r="AL68" s="704">
        <v>8.2189999999999999E-2</v>
      </c>
      <c r="AM68" s="704">
        <v>1.8079999999999999E-2</v>
      </c>
      <c r="AN68" s="704">
        <v>4.2979999999999997E-2</v>
      </c>
      <c r="AO68" s="704">
        <v>0.36892999999999998</v>
      </c>
      <c r="AP68" s="710">
        <v>0.41876999999999998</v>
      </c>
      <c r="AQ68" s="710">
        <v>0.37719000000000003</v>
      </c>
      <c r="AR68" s="704">
        <v>0.12512000000000001</v>
      </c>
      <c r="AS68" s="704">
        <v>8.0979999999999996E-2</v>
      </c>
      <c r="AT68" s="763">
        <v>0.35369</v>
      </c>
      <c r="AU68" s="703">
        <v>9.9365616525462316E-2</v>
      </c>
      <c r="AV68" s="863">
        <v>4.259929845154022</v>
      </c>
      <c r="AW68" s="704">
        <v>0.17586904761904759</v>
      </c>
      <c r="AX68" s="864">
        <v>0.1416626549035809</v>
      </c>
      <c r="AY68" s="863">
        <v>65</v>
      </c>
    </row>
    <row r="69" spans="1:51" s="863" customFormat="1" x14ac:dyDescent="0.35">
      <c r="A69" s="886">
        <v>66</v>
      </c>
      <c r="B69" s="863">
        <v>97</v>
      </c>
      <c r="C69" s="932" t="s">
        <v>71</v>
      </c>
      <c r="D69" s="700">
        <v>0.34566999999999998</v>
      </c>
      <c r="E69" s="767">
        <v>1.00603</v>
      </c>
      <c r="F69" s="704">
        <v>0.39328000000000002</v>
      </c>
      <c r="G69" s="711">
        <v>1.03877</v>
      </c>
      <c r="H69" s="711">
        <v>1.3990800000000001</v>
      </c>
      <c r="I69" s="704">
        <v>0.11162</v>
      </c>
      <c r="J69" s="704">
        <v>9.7650000000000001E-2</v>
      </c>
      <c r="K69" s="711">
        <v>0.77395999999999998</v>
      </c>
      <c r="L69" s="711">
        <v>0.80223</v>
      </c>
      <c r="M69" s="704">
        <v>0.52010999999999996</v>
      </c>
      <c r="N69" s="765">
        <v>1.9162699999999999</v>
      </c>
      <c r="O69" s="710">
        <v>1.0555600000000001</v>
      </c>
      <c r="P69" s="711">
        <v>0.92451000000000005</v>
      </c>
      <c r="Q69" s="710">
        <v>0.74489000000000005</v>
      </c>
      <c r="R69" s="710">
        <v>0.68194999999999995</v>
      </c>
      <c r="S69" s="711">
        <v>0.98334999999999995</v>
      </c>
      <c r="T69" s="710">
        <v>0.75380999999999998</v>
      </c>
      <c r="U69" s="704">
        <v>0.27395999999999998</v>
      </c>
      <c r="V69" s="704">
        <v>0.35754999999999998</v>
      </c>
      <c r="W69" s="724">
        <v>1.29277</v>
      </c>
      <c r="X69" s="704">
        <v>0.21745</v>
      </c>
      <c r="Y69" s="710">
        <v>0.72997000000000001</v>
      </c>
      <c r="Z69" s="710">
        <v>0.56616</v>
      </c>
      <c r="AA69" s="704">
        <v>0.25130000000000002</v>
      </c>
      <c r="AB69" s="724">
        <v>1.7565500000000001</v>
      </c>
      <c r="AC69" s="704">
        <v>0.67467999999999995</v>
      </c>
      <c r="AD69" s="704">
        <v>0.29915999999999998</v>
      </c>
      <c r="AE69" s="724">
        <v>1.47065</v>
      </c>
      <c r="AF69" s="704">
        <v>0.71697999999999995</v>
      </c>
      <c r="AG69" s="704">
        <v>0.50148000000000004</v>
      </c>
      <c r="AH69" s="704">
        <v>0.18281</v>
      </c>
      <c r="AI69" s="710">
        <v>0.63171999999999995</v>
      </c>
      <c r="AJ69" s="710">
        <v>0.68696000000000002</v>
      </c>
      <c r="AK69" s="711">
        <v>0.86755000000000004</v>
      </c>
      <c r="AL69" s="704">
        <v>0.35326999999999997</v>
      </c>
      <c r="AM69" s="704">
        <v>5.577E-2</v>
      </c>
      <c r="AN69" s="710">
        <v>0.87514999999999998</v>
      </c>
      <c r="AO69" s="765">
        <v>1.5286200000000001</v>
      </c>
      <c r="AP69" s="711">
        <v>1.09152</v>
      </c>
      <c r="AQ69" s="711">
        <v>0.96233999999999997</v>
      </c>
      <c r="AR69" s="704">
        <v>0.46143000000000001</v>
      </c>
      <c r="AS69" s="704">
        <v>0.56952000000000003</v>
      </c>
      <c r="AT69" s="777">
        <v>0.96342000000000005</v>
      </c>
      <c r="AU69" s="775">
        <v>0.59620354921359264</v>
      </c>
      <c r="AV69" s="863">
        <v>2.1894682233354752</v>
      </c>
      <c r="AW69" s="710">
        <v>0.75099547619047624</v>
      </c>
      <c r="AX69" s="864">
        <v>0.43952600821904009</v>
      </c>
      <c r="AY69" s="863">
        <v>66</v>
      </c>
    </row>
    <row r="70" spans="1:51" s="863" customFormat="1" x14ac:dyDescent="0.35">
      <c r="A70" s="886">
        <v>67</v>
      </c>
      <c r="B70" s="863">
        <v>100</v>
      </c>
      <c r="C70" s="932" t="s">
        <v>72</v>
      </c>
      <c r="D70" s="700">
        <v>0.90366000000000002</v>
      </c>
      <c r="E70" s="703">
        <v>0.37687999999999999</v>
      </c>
      <c r="F70" s="704">
        <v>2.2689999999999998E-2</v>
      </c>
      <c r="G70" s="704">
        <v>0.34669</v>
      </c>
      <c r="H70" s="710">
        <v>0.67395000000000005</v>
      </c>
      <c r="I70" s="704">
        <v>2.4199999999999999E-2</v>
      </c>
      <c r="J70" s="704">
        <v>1.1299999999999999E-3</v>
      </c>
      <c r="K70" s="704">
        <v>0.32256000000000001</v>
      </c>
      <c r="L70" s="704">
        <v>0.23274</v>
      </c>
      <c r="M70" s="704">
        <v>4.376E-2</v>
      </c>
      <c r="N70" s="710">
        <v>0.52334999999999998</v>
      </c>
      <c r="O70" s="704">
        <v>0.22181999999999999</v>
      </c>
      <c r="P70" s="710">
        <v>0.56932000000000005</v>
      </c>
      <c r="Q70" s="704">
        <v>0.19349</v>
      </c>
      <c r="R70" s="704">
        <v>6.8220000000000003E-2</v>
      </c>
      <c r="S70" s="704">
        <v>0.22327</v>
      </c>
      <c r="T70" s="704">
        <v>0.12114</v>
      </c>
      <c r="U70" s="704">
        <v>4.052E-2</v>
      </c>
      <c r="V70" s="704">
        <v>4.4139999999999999E-2</v>
      </c>
      <c r="W70" s="710">
        <v>0.37519000000000002</v>
      </c>
      <c r="X70" s="704">
        <v>1.7059999999999999E-2</v>
      </c>
      <c r="Y70" s="704">
        <v>0.39749000000000001</v>
      </c>
      <c r="Z70" s="704">
        <v>0.17254</v>
      </c>
      <c r="AA70" s="704">
        <v>9.6699999999999998E-3</v>
      </c>
      <c r="AB70" s="710">
        <v>1.0066999999999999</v>
      </c>
      <c r="AC70" s="704">
        <v>0.20088</v>
      </c>
      <c r="AD70" s="704">
        <v>4.1459999999999997E-2</v>
      </c>
      <c r="AE70" s="704">
        <v>0.41105999999999998</v>
      </c>
      <c r="AF70" s="704">
        <v>0.10714</v>
      </c>
      <c r="AG70" s="704">
        <v>9.5210000000000003E-2</v>
      </c>
      <c r="AH70" s="704">
        <v>5.144E-2</v>
      </c>
      <c r="AI70" s="704">
        <v>0.27178000000000002</v>
      </c>
      <c r="AJ70" s="704">
        <v>0.29286000000000001</v>
      </c>
      <c r="AK70" s="710">
        <v>0.42076999999999998</v>
      </c>
      <c r="AL70" s="704">
        <v>9.6519999999999995E-2</v>
      </c>
      <c r="AM70" s="704">
        <v>2.9299999999999999E-3</v>
      </c>
      <c r="AN70" s="704">
        <v>0.10798000000000001</v>
      </c>
      <c r="AO70" s="710">
        <v>0.67422000000000004</v>
      </c>
      <c r="AP70" s="704">
        <v>0.35874</v>
      </c>
      <c r="AQ70" s="710">
        <v>0.59631999999999996</v>
      </c>
      <c r="AR70" s="704">
        <v>6.5180000000000002E-2</v>
      </c>
      <c r="AS70" s="704">
        <v>5.7340000000000002E-2</v>
      </c>
      <c r="AT70" s="763">
        <v>0.60890999999999995</v>
      </c>
      <c r="AU70" s="703">
        <v>0.1265188111985705</v>
      </c>
      <c r="AV70" s="863">
        <v>4.4482709123603774</v>
      </c>
      <c r="AW70" s="704">
        <v>0.2497442857142857</v>
      </c>
      <c r="AX70" s="864">
        <v>0.23232275143432171</v>
      </c>
      <c r="AY70" s="863">
        <v>67</v>
      </c>
    </row>
    <row r="71" spans="1:51" s="863" customFormat="1" x14ac:dyDescent="0.35">
      <c r="A71" s="886">
        <v>68</v>
      </c>
      <c r="B71" s="863">
        <v>17</v>
      </c>
      <c r="C71" s="933" t="s">
        <v>73</v>
      </c>
      <c r="D71" s="700">
        <v>0.23522000000000001</v>
      </c>
      <c r="E71" s="828">
        <v>1.67181</v>
      </c>
      <c r="F71" s="704">
        <v>0.65820999999999996</v>
      </c>
      <c r="G71" s="710">
        <v>0.71513000000000004</v>
      </c>
      <c r="H71" s="710">
        <v>0.87205999999999995</v>
      </c>
      <c r="I71" s="704">
        <v>0.44418000000000002</v>
      </c>
      <c r="J71" s="704">
        <v>0.39126</v>
      </c>
      <c r="K71" s="724">
        <v>1.2163299999999999</v>
      </c>
      <c r="L71" s="765">
        <v>1.63998</v>
      </c>
      <c r="M71" s="710">
        <v>1.36809</v>
      </c>
      <c r="N71" s="724">
        <v>1.57504</v>
      </c>
      <c r="O71" s="704">
        <v>0.57072000000000001</v>
      </c>
      <c r="P71" s="765">
        <v>1.47142</v>
      </c>
      <c r="Q71" s="724">
        <v>1.39557</v>
      </c>
      <c r="R71" s="711">
        <v>1.75318</v>
      </c>
      <c r="S71" s="723">
        <v>2.7424499999999998</v>
      </c>
      <c r="T71" s="711">
        <v>1.65238</v>
      </c>
      <c r="U71" s="704">
        <v>0.54022999999999999</v>
      </c>
      <c r="V71" s="711">
        <v>1.4464600000000001</v>
      </c>
      <c r="W71" s="726">
        <v>2.2005599999999998</v>
      </c>
      <c r="X71" s="711">
        <v>1.25238</v>
      </c>
      <c r="Y71" s="711">
        <v>1.2353000000000001</v>
      </c>
      <c r="Z71" s="711">
        <v>1.17713</v>
      </c>
      <c r="AA71" s="710">
        <v>1.3669500000000001</v>
      </c>
      <c r="AB71" s="710">
        <v>0.92688000000000004</v>
      </c>
      <c r="AC71" s="704">
        <v>0.60624999999999996</v>
      </c>
      <c r="AD71" s="710">
        <v>0.85833000000000004</v>
      </c>
      <c r="AE71" s="765">
        <v>1.8664700000000001</v>
      </c>
      <c r="AF71" s="704">
        <v>0.36335000000000001</v>
      </c>
      <c r="AG71" s="724">
        <v>1.92571</v>
      </c>
      <c r="AH71" s="704">
        <v>0.47160999999999997</v>
      </c>
      <c r="AI71" s="724">
        <v>1.7707299999999999</v>
      </c>
      <c r="AJ71" s="724">
        <v>1.56752</v>
      </c>
      <c r="AK71" s="726">
        <v>2.2870499999999998</v>
      </c>
      <c r="AL71" s="710">
        <v>0.97218000000000004</v>
      </c>
      <c r="AM71" s="704">
        <v>0.29194999999999999</v>
      </c>
      <c r="AN71" s="710">
        <v>1.6410800000000001</v>
      </c>
      <c r="AO71" s="765">
        <v>1.4791099999999999</v>
      </c>
      <c r="AP71" s="726">
        <v>2.0165899999999999</v>
      </c>
      <c r="AQ71" s="765">
        <v>1.4974799999999999</v>
      </c>
      <c r="AR71" s="711">
        <v>1.7357400000000001</v>
      </c>
      <c r="AS71" s="711">
        <v>1.8112900000000001</v>
      </c>
      <c r="AT71" s="766">
        <v>1.6289100000000001</v>
      </c>
      <c r="AU71" s="767">
        <v>1.1540426709393681</v>
      </c>
      <c r="AV71" s="863">
        <v>1.745356875372112</v>
      </c>
      <c r="AW71" s="711">
        <v>1.3113107142857141</v>
      </c>
      <c r="AX71" s="864">
        <v>0.57715131173307055</v>
      </c>
      <c r="AY71" s="863">
        <v>68</v>
      </c>
    </row>
    <row r="72" spans="1:51" s="863" customFormat="1" x14ac:dyDescent="0.35">
      <c r="A72" s="886">
        <v>69</v>
      </c>
      <c r="B72" s="863">
        <v>18</v>
      </c>
      <c r="C72" s="933" t="s">
        <v>75</v>
      </c>
      <c r="D72" s="700">
        <v>0.36243999999999998</v>
      </c>
      <c r="E72" s="775">
        <v>0.58974000000000004</v>
      </c>
      <c r="F72" s="704">
        <v>6.3070000000000001E-2</v>
      </c>
      <c r="G72" s="704">
        <v>0.38885999999999998</v>
      </c>
      <c r="H72" s="704">
        <v>0.45463999999999999</v>
      </c>
      <c r="I72" s="704">
        <v>1.882E-2</v>
      </c>
      <c r="J72" s="704">
        <v>3.3169999999999998E-2</v>
      </c>
      <c r="K72" s="710">
        <v>0.56284000000000001</v>
      </c>
      <c r="L72" s="710">
        <v>0.50058999999999998</v>
      </c>
      <c r="M72" s="704">
        <v>7.8630000000000005E-2</v>
      </c>
      <c r="N72" s="710">
        <v>0.48170000000000002</v>
      </c>
      <c r="O72" s="704">
        <v>0.14077999999999999</v>
      </c>
      <c r="P72" s="711">
        <v>0.83494000000000002</v>
      </c>
      <c r="Q72" s="704">
        <v>0.30335000000000001</v>
      </c>
      <c r="R72" s="704">
        <v>0.21417</v>
      </c>
      <c r="S72" s="710">
        <v>0.71191000000000004</v>
      </c>
      <c r="T72" s="704">
        <v>0.24048</v>
      </c>
      <c r="U72" s="704">
        <v>4.8160000000000001E-2</v>
      </c>
      <c r="V72" s="704">
        <v>0.19344</v>
      </c>
      <c r="W72" s="711">
        <v>0.82889999999999997</v>
      </c>
      <c r="X72" s="704">
        <v>4.0059999999999998E-2</v>
      </c>
      <c r="Y72" s="710">
        <v>0.57650999999999997</v>
      </c>
      <c r="Z72" s="710">
        <v>0.44541999999999998</v>
      </c>
      <c r="AA72" s="704">
        <v>0.11971</v>
      </c>
      <c r="AB72" s="710">
        <v>0.63285000000000002</v>
      </c>
      <c r="AC72" s="704">
        <v>0.25733</v>
      </c>
      <c r="AD72" s="704">
        <v>0.10646</v>
      </c>
      <c r="AE72" s="710">
        <v>0.66468000000000005</v>
      </c>
      <c r="AF72" s="704">
        <v>0.15815000000000001</v>
      </c>
      <c r="AG72" s="704">
        <v>0.29937000000000002</v>
      </c>
      <c r="AH72" s="704">
        <v>0.12488</v>
      </c>
      <c r="AI72" s="704">
        <v>0.44983000000000001</v>
      </c>
      <c r="AJ72" s="710">
        <v>0.48658000000000001</v>
      </c>
      <c r="AK72" s="710">
        <v>0.71203000000000005</v>
      </c>
      <c r="AL72" s="704">
        <v>0.17652000000000001</v>
      </c>
      <c r="AM72" s="704">
        <v>1.8239999999999999E-2</v>
      </c>
      <c r="AN72" s="704">
        <v>0.33339000000000002</v>
      </c>
      <c r="AO72" s="711">
        <v>0.80096000000000001</v>
      </c>
      <c r="AP72" s="710">
        <v>0.68117000000000005</v>
      </c>
      <c r="AQ72" s="711">
        <v>0.92115999999999998</v>
      </c>
      <c r="AR72" s="704">
        <v>0.20429</v>
      </c>
      <c r="AS72" s="704">
        <v>0.26938000000000001</v>
      </c>
      <c r="AT72" s="777">
        <v>0.86568000000000001</v>
      </c>
      <c r="AU72" s="703">
        <v>0.25636548639123419</v>
      </c>
      <c r="AV72" s="863">
        <v>2.9102221030152182</v>
      </c>
      <c r="AW72" s="704">
        <v>0.38173428571428569</v>
      </c>
      <c r="AX72" s="864">
        <v>0.26930337583991681</v>
      </c>
      <c r="AY72" s="863">
        <v>69</v>
      </c>
    </row>
    <row r="73" spans="1:51" s="863" customFormat="1" x14ac:dyDescent="0.35">
      <c r="A73" s="886">
        <v>70</v>
      </c>
      <c r="B73" s="863">
        <v>19</v>
      </c>
      <c r="C73" s="933" t="s">
        <v>76</v>
      </c>
      <c r="D73" s="700">
        <v>0.74800999999999995</v>
      </c>
      <c r="E73" s="775">
        <v>0.43817</v>
      </c>
      <c r="F73" s="704">
        <v>1.7319999999999999E-2</v>
      </c>
      <c r="G73" s="704">
        <v>0.36263000000000001</v>
      </c>
      <c r="H73" s="704">
        <v>0.30541000000000001</v>
      </c>
      <c r="I73" s="704">
        <v>5.4099999999999999E-3</v>
      </c>
      <c r="J73" s="704">
        <v>5.5300000000000002E-3</v>
      </c>
      <c r="K73" s="704">
        <v>0.35722999999999999</v>
      </c>
      <c r="L73" s="704">
        <v>0.25179000000000001</v>
      </c>
      <c r="M73" s="704">
        <v>2.1930000000000002E-2</v>
      </c>
      <c r="N73" s="704">
        <v>0.3382</v>
      </c>
      <c r="O73" s="704">
        <v>7.6810000000000003E-2</v>
      </c>
      <c r="P73" s="711">
        <v>0.75475000000000003</v>
      </c>
      <c r="Q73" s="704">
        <v>0.19059999999999999</v>
      </c>
      <c r="R73" s="704">
        <v>5.7000000000000002E-2</v>
      </c>
      <c r="S73" s="710">
        <v>0.41337000000000002</v>
      </c>
      <c r="T73" s="704">
        <v>0.12094000000000001</v>
      </c>
      <c r="U73" s="704">
        <v>3.1119999999999998E-2</v>
      </c>
      <c r="V73" s="704">
        <v>0.10541</v>
      </c>
      <c r="W73" s="710">
        <v>0.52907000000000004</v>
      </c>
      <c r="X73" s="704">
        <v>2.4510000000000001E-2</v>
      </c>
      <c r="Y73" s="710">
        <v>0.54364000000000001</v>
      </c>
      <c r="Z73" s="704">
        <v>0.21068000000000001</v>
      </c>
      <c r="AA73" s="704">
        <v>2.298E-2</v>
      </c>
      <c r="AB73" s="704">
        <v>0.51954</v>
      </c>
      <c r="AC73" s="704">
        <v>0.17626</v>
      </c>
      <c r="AD73" s="704">
        <v>4.1410000000000002E-2</v>
      </c>
      <c r="AE73" s="704">
        <v>0.40511000000000003</v>
      </c>
      <c r="AF73" s="704">
        <v>6.0440000000000001E-2</v>
      </c>
      <c r="AG73" s="704">
        <v>9.461E-2</v>
      </c>
      <c r="AH73" s="704">
        <v>7.0540000000000005E-2</v>
      </c>
      <c r="AI73" s="704">
        <v>0.42854999999999999</v>
      </c>
      <c r="AJ73" s="704">
        <v>0.40966000000000002</v>
      </c>
      <c r="AK73" s="710">
        <v>0.67196999999999996</v>
      </c>
      <c r="AL73" s="704">
        <v>0.12123</v>
      </c>
      <c r="AM73" s="704">
        <v>7.3099999999999997E-3</v>
      </c>
      <c r="AN73" s="704">
        <v>0.15153</v>
      </c>
      <c r="AO73" s="710">
        <v>0.69750999999999996</v>
      </c>
      <c r="AP73" s="710">
        <v>0.45302999999999999</v>
      </c>
      <c r="AQ73" s="711">
        <v>0.85158999999999996</v>
      </c>
      <c r="AR73" s="704">
        <v>0.10097</v>
      </c>
      <c r="AS73" s="704">
        <v>8.1710000000000005E-2</v>
      </c>
      <c r="AT73" s="777">
        <v>0.85289999999999999</v>
      </c>
      <c r="AU73" s="703">
        <v>0.13926277036721579</v>
      </c>
      <c r="AV73" s="863">
        <v>4.0977075742532723</v>
      </c>
      <c r="AW73" s="704">
        <v>0.27096119047619038</v>
      </c>
      <c r="AX73" s="864">
        <v>0.24685851319948229</v>
      </c>
      <c r="AY73" s="863">
        <v>70</v>
      </c>
    </row>
    <row r="74" spans="1:51" s="863" customFormat="1" x14ac:dyDescent="0.35">
      <c r="A74" s="886">
        <v>71</v>
      </c>
      <c r="B74" s="863">
        <v>27</v>
      </c>
      <c r="C74" s="933" t="s">
        <v>77</v>
      </c>
      <c r="D74" s="700">
        <v>0.25122</v>
      </c>
      <c r="E74" s="767">
        <v>1.09809</v>
      </c>
      <c r="F74" s="704">
        <v>0.33853</v>
      </c>
      <c r="G74" s="711">
        <v>1.0439400000000001</v>
      </c>
      <c r="H74" s="711">
        <v>1.64151</v>
      </c>
      <c r="I74" s="704">
        <v>0.10861999999999999</v>
      </c>
      <c r="J74" s="704">
        <v>0.38363999999999998</v>
      </c>
      <c r="K74" s="711">
        <v>0.99646999999999997</v>
      </c>
      <c r="L74" s="711">
        <v>0.90227000000000002</v>
      </c>
      <c r="M74" s="710">
        <v>0.82593000000000005</v>
      </c>
      <c r="N74" s="726">
        <v>2.4010899999999999</v>
      </c>
      <c r="O74" s="704">
        <v>0.65234999999999999</v>
      </c>
      <c r="P74" s="724">
        <v>1.17109</v>
      </c>
      <c r="Q74" s="710">
        <v>0.78385000000000005</v>
      </c>
      <c r="R74" s="704">
        <v>0.66808999999999996</v>
      </c>
      <c r="S74" s="724">
        <v>1.2582899999999999</v>
      </c>
      <c r="T74" s="710">
        <v>0.76451000000000002</v>
      </c>
      <c r="U74" s="704">
        <v>0.34988000000000002</v>
      </c>
      <c r="V74" s="704">
        <v>0.57994000000000001</v>
      </c>
      <c r="W74" s="765">
        <v>1.5252300000000001</v>
      </c>
      <c r="X74" s="704">
        <v>0.44205</v>
      </c>
      <c r="Y74" s="711">
        <v>1.12201</v>
      </c>
      <c r="Z74" s="711">
        <v>0.89078999999999997</v>
      </c>
      <c r="AA74" s="704">
        <v>0.39711000000000002</v>
      </c>
      <c r="AB74" s="711">
        <v>1.6476</v>
      </c>
      <c r="AC74" s="710">
        <v>0.89751999999999998</v>
      </c>
      <c r="AD74" s="704">
        <v>0.51985000000000003</v>
      </c>
      <c r="AE74" s="765">
        <v>1.9936799999999999</v>
      </c>
      <c r="AF74" s="704">
        <v>0.92647000000000002</v>
      </c>
      <c r="AG74" s="710">
        <v>0.90003</v>
      </c>
      <c r="AH74" s="704">
        <v>0.25653999999999999</v>
      </c>
      <c r="AI74" s="711">
        <v>1.01908</v>
      </c>
      <c r="AJ74" s="710">
        <v>0.93286999999999998</v>
      </c>
      <c r="AK74" s="724">
        <v>1.2349699999999999</v>
      </c>
      <c r="AL74" s="704">
        <v>0.61462000000000006</v>
      </c>
      <c r="AM74" s="704">
        <v>0.10788</v>
      </c>
      <c r="AN74" s="710">
        <v>1.04348</v>
      </c>
      <c r="AO74" s="724">
        <v>1.4592799999999999</v>
      </c>
      <c r="AP74" s="724">
        <v>1.21082</v>
      </c>
      <c r="AQ74" s="724">
        <v>1.17967</v>
      </c>
      <c r="AR74" s="710">
        <v>0.78129999999999999</v>
      </c>
      <c r="AS74" s="710">
        <v>0.84430000000000005</v>
      </c>
      <c r="AT74" s="822">
        <v>1.1917199999999999</v>
      </c>
      <c r="AU74" s="775">
        <v>0.78717925444665116</v>
      </c>
      <c r="AV74" s="863">
        <v>1.9387183106299091</v>
      </c>
      <c r="AW74" s="710">
        <v>0.93111809523809508</v>
      </c>
      <c r="AX74" s="864">
        <v>0.47467559706974061</v>
      </c>
      <c r="AY74" s="863">
        <v>71</v>
      </c>
    </row>
    <row r="75" spans="1:51" s="863" customFormat="1" x14ac:dyDescent="0.35">
      <c r="A75" s="886">
        <v>72</v>
      </c>
      <c r="B75" s="863">
        <v>31</v>
      </c>
      <c r="C75" s="933" t="s">
        <v>78</v>
      </c>
      <c r="D75" s="700">
        <v>0.37406</v>
      </c>
      <c r="E75" s="837">
        <v>3.9456000000000002</v>
      </c>
      <c r="F75" s="711">
        <v>2.4727000000000001</v>
      </c>
      <c r="G75" s="728">
        <v>3.5560999999999998</v>
      </c>
      <c r="H75" s="726">
        <v>3.43357</v>
      </c>
      <c r="I75" s="710">
        <v>1.4290400000000001</v>
      </c>
      <c r="J75" s="710">
        <v>1.3522400000000001</v>
      </c>
      <c r="K75" s="729">
        <v>3.3027600000000001</v>
      </c>
      <c r="L75" s="769">
        <v>3.6964999999999999</v>
      </c>
      <c r="M75" s="724">
        <v>2.8116400000000001</v>
      </c>
      <c r="N75" s="769">
        <v>4.1990699999999999</v>
      </c>
      <c r="O75" s="765">
        <v>3.3267000000000002</v>
      </c>
      <c r="P75" s="769">
        <v>3.16011</v>
      </c>
      <c r="Q75" s="729">
        <v>3.8144900000000002</v>
      </c>
      <c r="R75" s="726">
        <v>3.9774799999999999</v>
      </c>
      <c r="S75" s="771">
        <v>4.4114199999999997</v>
      </c>
      <c r="T75" s="765">
        <v>2.9293200000000001</v>
      </c>
      <c r="U75" s="765">
        <v>2.77014</v>
      </c>
      <c r="V75" s="765">
        <v>3.0197099999999999</v>
      </c>
      <c r="W75" s="714">
        <v>3.98793</v>
      </c>
      <c r="X75" s="724">
        <v>1.96723</v>
      </c>
      <c r="Y75" s="728">
        <v>3.4291399999999999</v>
      </c>
      <c r="Z75" s="728">
        <v>3.3508200000000001</v>
      </c>
      <c r="AA75" s="724">
        <v>3.0762</v>
      </c>
      <c r="AB75" s="723">
        <v>3.7953299999999999</v>
      </c>
      <c r="AC75" s="724">
        <v>2.5172300000000001</v>
      </c>
      <c r="AD75" s="724">
        <v>2.9582799999999998</v>
      </c>
      <c r="AE75" s="769">
        <v>4.3060600000000004</v>
      </c>
      <c r="AF75" s="710">
        <v>1.9580599999999999</v>
      </c>
      <c r="AG75" s="728">
        <v>3.67564</v>
      </c>
      <c r="AH75" s="710">
        <v>1.8188299999999999</v>
      </c>
      <c r="AI75" s="723">
        <v>3.23753</v>
      </c>
      <c r="AJ75" s="728">
        <v>3.50387</v>
      </c>
      <c r="AK75" s="729">
        <v>3.5047999999999999</v>
      </c>
      <c r="AL75" s="724">
        <v>2.5551300000000001</v>
      </c>
      <c r="AM75" s="704">
        <v>0.57501000000000002</v>
      </c>
      <c r="AN75" s="724">
        <v>2.6041099999999999</v>
      </c>
      <c r="AO75" s="771">
        <v>4.1558900000000003</v>
      </c>
      <c r="AP75" s="714">
        <v>3.91737</v>
      </c>
      <c r="AQ75" s="769">
        <v>3.0701399999999999</v>
      </c>
      <c r="AR75" s="726">
        <v>3.5509300000000001</v>
      </c>
      <c r="AS75" s="726">
        <v>4.1019399999999999</v>
      </c>
      <c r="AT75" s="838">
        <v>3.0691899999999999</v>
      </c>
      <c r="AU75" s="866">
        <v>2.982764532066251</v>
      </c>
      <c r="AV75" s="863">
        <v>1.4629055517017999</v>
      </c>
      <c r="AW75" s="726">
        <v>3.1498869047619058</v>
      </c>
      <c r="AX75" s="864">
        <v>0.84701246800147123</v>
      </c>
      <c r="AY75" s="863">
        <v>72</v>
      </c>
    </row>
    <row r="76" spans="1:51" s="863" customFormat="1" x14ac:dyDescent="0.35">
      <c r="A76" s="886">
        <v>73</v>
      </c>
      <c r="B76" s="863">
        <v>33</v>
      </c>
      <c r="C76" s="933" t="s">
        <v>79</v>
      </c>
      <c r="D76" s="700">
        <v>0.19378000000000001</v>
      </c>
      <c r="E76" s="767">
        <v>1.13967</v>
      </c>
      <c r="F76" s="704">
        <v>0.42170000000000002</v>
      </c>
      <c r="G76" s="710">
        <v>0.73841000000000001</v>
      </c>
      <c r="H76" s="704">
        <v>0.38407000000000002</v>
      </c>
      <c r="I76" s="704">
        <v>0.72591000000000006</v>
      </c>
      <c r="J76" s="704">
        <v>9.282E-2</v>
      </c>
      <c r="K76" s="765">
        <v>1.8735200000000001</v>
      </c>
      <c r="L76" s="726">
        <v>2.1596099999999998</v>
      </c>
      <c r="M76" s="704">
        <v>0.34943999999999997</v>
      </c>
      <c r="N76" s="710">
        <v>0.58475999999999995</v>
      </c>
      <c r="O76" s="704">
        <v>0.25247999999999998</v>
      </c>
      <c r="P76" s="765">
        <v>1.52457</v>
      </c>
      <c r="Q76" s="711">
        <v>0.94430000000000003</v>
      </c>
      <c r="R76" s="704">
        <v>0.41371000000000002</v>
      </c>
      <c r="S76" s="711">
        <v>1.1196900000000001</v>
      </c>
      <c r="T76" s="704">
        <v>0.42625000000000002</v>
      </c>
      <c r="U76" s="710">
        <v>0.98790999999999995</v>
      </c>
      <c r="V76" s="710">
        <v>1.3807199999999999</v>
      </c>
      <c r="W76" s="711">
        <v>1.0381800000000001</v>
      </c>
      <c r="X76" s="704">
        <v>0.49995000000000001</v>
      </c>
      <c r="Y76" s="711">
        <v>1.1567000000000001</v>
      </c>
      <c r="Z76" s="765">
        <v>1.68957</v>
      </c>
      <c r="AA76" s="704">
        <v>0.40154000000000001</v>
      </c>
      <c r="AB76" s="704">
        <v>0.44057000000000002</v>
      </c>
      <c r="AC76" s="704">
        <v>0.32955000000000001</v>
      </c>
      <c r="AD76" s="710">
        <v>0.89939000000000002</v>
      </c>
      <c r="AE76" s="710">
        <v>0.71358999999999995</v>
      </c>
      <c r="AF76" s="704">
        <v>0.27583000000000002</v>
      </c>
      <c r="AG76" s="710">
        <v>0.81994</v>
      </c>
      <c r="AH76" s="704">
        <v>0.43342999999999998</v>
      </c>
      <c r="AI76" s="710">
        <v>0.62639999999999996</v>
      </c>
      <c r="AJ76" s="710">
        <v>0.86829999999999996</v>
      </c>
      <c r="AK76" s="711">
        <v>0.94723999999999997</v>
      </c>
      <c r="AL76" s="704">
        <v>0.41183999999999998</v>
      </c>
      <c r="AM76" s="704">
        <v>0.17854999999999999</v>
      </c>
      <c r="AN76" s="704">
        <v>0.58445999999999998</v>
      </c>
      <c r="AO76" s="710">
        <v>0.73865000000000003</v>
      </c>
      <c r="AP76" s="724">
        <v>1.2293700000000001</v>
      </c>
      <c r="AQ76" s="765">
        <v>1.37331</v>
      </c>
      <c r="AR76" s="704">
        <v>0.65383999999999998</v>
      </c>
      <c r="AS76" s="704">
        <v>0.47144999999999998</v>
      </c>
      <c r="AT76" s="766">
        <v>1.51566</v>
      </c>
      <c r="AU76" s="775">
        <v>0.66477689945756913</v>
      </c>
      <c r="AV76" s="863">
        <v>1.94256697645218</v>
      </c>
      <c r="AW76" s="710">
        <v>0.80516309523809526</v>
      </c>
      <c r="AX76" s="864">
        <v>0.47806408756212798</v>
      </c>
      <c r="AY76" s="863">
        <v>73</v>
      </c>
    </row>
    <row r="77" spans="1:51" s="863" customFormat="1" x14ac:dyDescent="0.35">
      <c r="A77" s="886">
        <v>74</v>
      </c>
      <c r="B77" s="863">
        <v>21</v>
      </c>
      <c r="C77" s="934" t="s">
        <v>80</v>
      </c>
      <c r="D77" s="700">
        <v>0.96314</v>
      </c>
      <c r="E77" s="775">
        <v>0.40627000000000002</v>
      </c>
      <c r="F77" s="704">
        <v>1.478E-2</v>
      </c>
      <c r="G77" s="704">
        <v>0.38777</v>
      </c>
      <c r="H77" s="704">
        <v>0.32557999999999998</v>
      </c>
      <c r="I77" s="704">
        <v>1.3520000000000001E-2</v>
      </c>
      <c r="J77" s="704">
        <v>8.7200000000000003E-3</v>
      </c>
      <c r="K77" s="704">
        <v>0.34728999999999999</v>
      </c>
      <c r="L77" s="704">
        <v>0.24021000000000001</v>
      </c>
      <c r="M77" s="704">
        <v>1.558E-2</v>
      </c>
      <c r="N77" s="704">
        <v>0.31125999999999998</v>
      </c>
      <c r="O77" s="704">
        <v>5.9749999999999998E-2</v>
      </c>
      <c r="P77" s="711">
        <v>0.86643000000000003</v>
      </c>
      <c r="Q77" s="704">
        <v>0.16349</v>
      </c>
      <c r="R77" s="704">
        <v>4.4510000000000001E-2</v>
      </c>
      <c r="S77" s="704">
        <v>0.26086999999999999</v>
      </c>
      <c r="T77" s="704">
        <v>0.12255000000000001</v>
      </c>
      <c r="U77" s="704">
        <v>4.5859999999999998E-2</v>
      </c>
      <c r="V77" s="704">
        <v>8.992E-2</v>
      </c>
      <c r="W77" s="710">
        <v>0.38401000000000002</v>
      </c>
      <c r="X77" s="704">
        <v>1.712E-2</v>
      </c>
      <c r="Y77" s="710">
        <v>0.55003000000000002</v>
      </c>
      <c r="Z77" s="704">
        <v>0.18174000000000001</v>
      </c>
      <c r="AA77" s="704">
        <v>1.163E-2</v>
      </c>
      <c r="AB77" s="710">
        <v>0.56838</v>
      </c>
      <c r="AC77" s="704">
        <v>0.13988999999999999</v>
      </c>
      <c r="AD77" s="704">
        <v>4.7070000000000001E-2</v>
      </c>
      <c r="AE77" s="704">
        <v>0.2928</v>
      </c>
      <c r="AF77" s="704">
        <v>3.7580000000000002E-2</v>
      </c>
      <c r="AG77" s="704">
        <v>6.6890000000000005E-2</v>
      </c>
      <c r="AH77" s="704">
        <v>4.8030000000000003E-2</v>
      </c>
      <c r="AI77" s="704">
        <v>0.36470000000000002</v>
      </c>
      <c r="AJ77" s="704">
        <v>0.45956000000000002</v>
      </c>
      <c r="AK77" s="710">
        <v>0.63453999999999999</v>
      </c>
      <c r="AL77" s="704">
        <v>0.11533</v>
      </c>
      <c r="AM77" s="704">
        <v>1.56E-3</v>
      </c>
      <c r="AN77" s="704">
        <v>9.4710000000000003E-2</v>
      </c>
      <c r="AO77" s="710">
        <v>0.57169999999999999</v>
      </c>
      <c r="AP77" s="704">
        <v>0.36865999999999999</v>
      </c>
      <c r="AQ77" s="711">
        <v>0.94889000000000001</v>
      </c>
      <c r="AR77" s="704">
        <v>8.4790000000000004E-2</v>
      </c>
      <c r="AS77" s="704">
        <v>7.0860000000000006E-2</v>
      </c>
      <c r="AT77" s="822">
        <v>0.99870000000000003</v>
      </c>
      <c r="AU77" s="703">
        <v>0.1217951596961586</v>
      </c>
      <c r="AV77" s="863">
        <v>4.4349189423463553</v>
      </c>
      <c r="AW77" s="704">
        <v>0.25675071428571428</v>
      </c>
      <c r="AX77" s="864">
        <v>0.26136051813532579</v>
      </c>
      <c r="AY77" s="863">
        <v>74</v>
      </c>
    </row>
    <row r="78" spans="1:51" s="863" customFormat="1" x14ac:dyDescent="0.35">
      <c r="A78" s="886">
        <v>75</v>
      </c>
      <c r="B78" s="863">
        <v>22</v>
      </c>
      <c r="C78" s="934" t="s">
        <v>82</v>
      </c>
      <c r="D78" s="700">
        <v>1.0676699999999999</v>
      </c>
      <c r="E78" s="775">
        <v>0.40971000000000002</v>
      </c>
      <c r="F78" s="704">
        <v>2.7529999999999999E-2</v>
      </c>
      <c r="G78" s="704">
        <v>0.29704999999999998</v>
      </c>
      <c r="H78" s="704">
        <v>0.23633000000000001</v>
      </c>
      <c r="I78" s="704">
        <v>1.1350000000000001E-2</v>
      </c>
      <c r="J78" s="704">
        <v>1.3500000000000001E-3</v>
      </c>
      <c r="K78" s="710">
        <v>0.39398</v>
      </c>
      <c r="L78" s="704">
        <v>0.24476999999999999</v>
      </c>
      <c r="M78" s="704">
        <v>2.777E-2</v>
      </c>
      <c r="N78" s="704">
        <v>0.25558999999999998</v>
      </c>
      <c r="O78" s="704">
        <v>5.5309999999999998E-2</v>
      </c>
      <c r="P78" s="711">
        <v>0.82413999999999998</v>
      </c>
      <c r="Q78" s="704">
        <v>0.16100999999999999</v>
      </c>
      <c r="R78" s="704">
        <v>4.5530000000000001E-2</v>
      </c>
      <c r="S78" s="704">
        <v>0.28586</v>
      </c>
      <c r="T78" s="704">
        <v>9.5780000000000004E-2</v>
      </c>
      <c r="U78" s="704">
        <v>3.8150000000000003E-2</v>
      </c>
      <c r="V78" s="704">
        <v>6.7710000000000006E-2</v>
      </c>
      <c r="W78" s="710">
        <v>0.4108</v>
      </c>
      <c r="X78" s="704">
        <v>9.2200000000000008E-3</v>
      </c>
      <c r="Y78" s="710">
        <v>0.50163000000000002</v>
      </c>
      <c r="Z78" s="704">
        <v>0.23105999999999999</v>
      </c>
      <c r="AA78" s="704">
        <v>1.9060000000000001E-2</v>
      </c>
      <c r="AB78" s="704">
        <v>0.55137000000000003</v>
      </c>
      <c r="AC78" s="704">
        <v>0.11593000000000001</v>
      </c>
      <c r="AD78" s="704">
        <v>3.9849999999999997E-2</v>
      </c>
      <c r="AE78" s="704">
        <v>0.30337999999999998</v>
      </c>
      <c r="AF78" s="704">
        <v>3.9620000000000002E-2</v>
      </c>
      <c r="AG78" s="704">
        <v>8.5500000000000007E-2</v>
      </c>
      <c r="AH78" s="704">
        <v>2.768E-2</v>
      </c>
      <c r="AI78" s="704">
        <v>0.32020999999999999</v>
      </c>
      <c r="AJ78" s="704">
        <v>0.40465000000000001</v>
      </c>
      <c r="AK78" s="710">
        <v>0.61509000000000003</v>
      </c>
      <c r="AL78" s="704">
        <v>8.0990000000000006E-2</v>
      </c>
      <c r="AM78" s="704">
        <v>3.3999999999999998E-3</v>
      </c>
      <c r="AN78" s="704">
        <v>7.4149999999999994E-2</v>
      </c>
      <c r="AO78" s="710">
        <v>0.59272999999999998</v>
      </c>
      <c r="AP78" s="710">
        <v>0.39889000000000002</v>
      </c>
      <c r="AQ78" s="711">
        <v>0.89090000000000003</v>
      </c>
      <c r="AR78" s="704">
        <v>8.0409999999999995E-2</v>
      </c>
      <c r="AS78" s="704">
        <v>7.6240000000000002E-2</v>
      </c>
      <c r="AT78" s="777">
        <v>0.97182000000000002</v>
      </c>
      <c r="AU78" s="703">
        <v>0.1139726644584656</v>
      </c>
      <c r="AV78" s="863">
        <v>4.6105452425225257</v>
      </c>
      <c r="AW78" s="704">
        <v>0.2457976190476191</v>
      </c>
      <c r="AX78" s="864">
        <v>0.25242912608162132</v>
      </c>
      <c r="AY78" s="863">
        <v>75</v>
      </c>
    </row>
    <row r="79" spans="1:51" s="863" customFormat="1" x14ac:dyDescent="0.35">
      <c r="A79" s="886">
        <v>76</v>
      </c>
      <c r="B79" s="863">
        <v>23</v>
      </c>
      <c r="C79" s="934" t="s">
        <v>83</v>
      </c>
      <c r="D79" s="700">
        <v>0.96364000000000005</v>
      </c>
      <c r="E79" s="703">
        <v>0.37159999999999999</v>
      </c>
      <c r="F79" s="704">
        <v>2.5530000000000001E-2</v>
      </c>
      <c r="G79" s="704">
        <v>0.35901</v>
      </c>
      <c r="H79" s="704">
        <v>0.28586</v>
      </c>
      <c r="I79" s="704">
        <v>1.009E-2</v>
      </c>
      <c r="J79" s="704">
        <v>6.8399999999999997E-3</v>
      </c>
      <c r="K79" s="710">
        <v>0.39657999999999999</v>
      </c>
      <c r="L79" s="704">
        <v>0.24432999999999999</v>
      </c>
      <c r="M79" s="704">
        <v>1.468E-2</v>
      </c>
      <c r="N79" s="704">
        <v>0.27421000000000001</v>
      </c>
      <c r="O79" s="704">
        <v>8.1290000000000001E-2</v>
      </c>
      <c r="P79" s="711">
        <v>0.75488</v>
      </c>
      <c r="Q79" s="704">
        <v>0.14313000000000001</v>
      </c>
      <c r="R79" s="704">
        <v>3.755E-2</v>
      </c>
      <c r="S79" s="704">
        <v>0.25329000000000002</v>
      </c>
      <c r="T79" s="704">
        <v>7.9530000000000003E-2</v>
      </c>
      <c r="U79" s="704">
        <v>3.6209999999999999E-2</v>
      </c>
      <c r="V79" s="704">
        <v>4.2689999999999999E-2</v>
      </c>
      <c r="W79" s="710">
        <v>0.40661999999999998</v>
      </c>
      <c r="X79" s="704">
        <v>2.248E-2</v>
      </c>
      <c r="Y79" s="710">
        <v>0.45633000000000001</v>
      </c>
      <c r="Z79" s="704">
        <v>0.20857999999999999</v>
      </c>
      <c r="AA79" s="704">
        <v>1.6289999999999999E-2</v>
      </c>
      <c r="AB79" s="710">
        <v>0.56315000000000004</v>
      </c>
      <c r="AC79" s="704">
        <v>0.12209</v>
      </c>
      <c r="AD79" s="704">
        <v>2.666E-2</v>
      </c>
      <c r="AE79" s="704">
        <v>0.29594999999999999</v>
      </c>
      <c r="AF79" s="704">
        <v>4.2610000000000002E-2</v>
      </c>
      <c r="AG79" s="704">
        <v>7.4349999999999999E-2</v>
      </c>
      <c r="AH79" s="704">
        <v>3.1800000000000002E-2</v>
      </c>
      <c r="AI79" s="704">
        <v>0.30913000000000002</v>
      </c>
      <c r="AJ79" s="704">
        <v>0.36398000000000003</v>
      </c>
      <c r="AK79" s="710">
        <v>0.55271999999999999</v>
      </c>
      <c r="AL79" s="704">
        <v>7.9310000000000005E-2</v>
      </c>
      <c r="AM79" s="704">
        <v>3.7000000000000002E-3</v>
      </c>
      <c r="AN79" s="704">
        <v>6.1400000000000003E-2</v>
      </c>
      <c r="AO79" s="710">
        <v>0.48865999999999998</v>
      </c>
      <c r="AP79" s="710">
        <v>0.40144000000000002</v>
      </c>
      <c r="AQ79" s="711">
        <v>0.80766000000000004</v>
      </c>
      <c r="AR79" s="704">
        <v>8.2070000000000004E-2</v>
      </c>
      <c r="AS79" s="704">
        <v>7.7109999999999998E-2</v>
      </c>
      <c r="AT79" s="777">
        <v>0.87202999999999997</v>
      </c>
      <c r="AU79" s="703">
        <v>0.11350216810905379</v>
      </c>
      <c r="AV79" s="863">
        <v>4.1288663526178686</v>
      </c>
      <c r="AW79" s="704">
        <v>0.23293857142857141</v>
      </c>
      <c r="AX79" s="864">
        <v>0.2314775131891755</v>
      </c>
      <c r="AY79" s="863">
        <v>76</v>
      </c>
    </row>
    <row r="80" spans="1:51" s="863" customFormat="1" x14ac:dyDescent="0.35">
      <c r="A80" s="886">
        <v>77</v>
      </c>
      <c r="B80" s="863">
        <v>24</v>
      </c>
      <c r="C80" s="934" t="s">
        <v>84</v>
      </c>
      <c r="D80" s="700">
        <v>0.90561999999999998</v>
      </c>
      <c r="E80" s="775">
        <v>0.45340999999999998</v>
      </c>
      <c r="F80" s="704">
        <v>5.6989999999999999E-2</v>
      </c>
      <c r="G80" s="710">
        <v>0.55003000000000002</v>
      </c>
      <c r="H80" s="704">
        <v>0.58170999999999995</v>
      </c>
      <c r="I80" s="704">
        <v>3.7530000000000001E-2</v>
      </c>
      <c r="J80" s="704">
        <v>7.8799999999999999E-3</v>
      </c>
      <c r="K80" s="710">
        <v>0.49260999999999999</v>
      </c>
      <c r="L80" s="710">
        <v>0.38335000000000002</v>
      </c>
      <c r="M80" s="704">
        <v>9.6259999999999998E-2</v>
      </c>
      <c r="N80" s="704">
        <v>0.43811</v>
      </c>
      <c r="O80" s="704">
        <v>0.21260000000000001</v>
      </c>
      <c r="P80" s="710">
        <v>0.65941000000000005</v>
      </c>
      <c r="Q80" s="704">
        <v>0.26801000000000003</v>
      </c>
      <c r="R80" s="704">
        <v>0.10969</v>
      </c>
      <c r="S80" s="704">
        <v>0.37373000000000001</v>
      </c>
      <c r="T80" s="704">
        <v>0.12587999999999999</v>
      </c>
      <c r="U80" s="704">
        <v>0.12464</v>
      </c>
      <c r="V80" s="704">
        <v>0.12331</v>
      </c>
      <c r="W80" s="710">
        <v>0.55905000000000005</v>
      </c>
      <c r="X80" s="704">
        <v>4.8669999999999998E-2</v>
      </c>
      <c r="Y80" s="704">
        <v>0.44457000000000002</v>
      </c>
      <c r="Z80" s="704">
        <v>0.34133999999999998</v>
      </c>
      <c r="AA80" s="704">
        <v>5.3400000000000003E-2</v>
      </c>
      <c r="AB80" s="710">
        <v>0.62048999999999999</v>
      </c>
      <c r="AC80" s="704">
        <v>0.25161</v>
      </c>
      <c r="AD80" s="704">
        <v>0.12548000000000001</v>
      </c>
      <c r="AE80" s="704">
        <v>0.45967000000000002</v>
      </c>
      <c r="AF80" s="704">
        <v>0.12809999999999999</v>
      </c>
      <c r="AG80" s="704">
        <v>0.17377000000000001</v>
      </c>
      <c r="AH80" s="704">
        <v>5.919E-2</v>
      </c>
      <c r="AI80" s="704">
        <v>0.35594999999999999</v>
      </c>
      <c r="AJ80" s="704">
        <v>0.41698000000000002</v>
      </c>
      <c r="AK80" s="710">
        <v>0.52481</v>
      </c>
      <c r="AL80" s="704">
        <v>0.14052000000000001</v>
      </c>
      <c r="AM80" s="704">
        <v>3.47E-3</v>
      </c>
      <c r="AN80" s="704">
        <v>0.18342</v>
      </c>
      <c r="AO80" s="710">
        <v>0.57632000000000005</v>
      </c>
      <c r="AP80" s="710">
        <v>0.50831000000000004</v>
      </c>
      <c r="AQ80" s="711">
        <v>0.71674000000000004</v>
      </c>
      <c r="AR80" s="704">
        <v>0.18390999999999999</v>
      </c>
      <c r="AS80" s="704">
        <v>0.16469</v>
      </c>
      <c r="AT80" s="777">
        <v>0.71811999999999998</v>
      </c>
      <c r="AU80" s="703">
        <v>0.2004461350650647</v>
      </c>
      <c r="AV80" s="863">
        <v>3.2287163147547862</v>
      </c>
      <c r="AW80" s="704">
        <v>0.30604119047619049</v>
      </c>
      <c r="AX80" s="864">
        <v>0.21414714470820759</v>
      </c>
      <c r="AY80" s="863">
        <v>77</v>
      </c>
    </row>
    <row r="81" spans="1:51" s="863" customFormat="1" x14ac:dyDescent="0.35">
      <c r="A81" s="886">
        <v>78</v>
      </c>
      <c r="B81" s="863">
        <v>25</v>
      </c>
      <c r="C81" s="934" t="s">
        <v>85</v>
      </c>
      <c r="D81" s="700">
        <v>0.62256</v>
      </c>
      <c r="E81" s="767">
        <v>1.1338600000000001</v>
      </c>
      <c r="F81" s="704">
        <v>0.36401</v>
      </c>
      <c r="G81" s="711">
        <v>1.0445500000000001</v>
      </c>
      <c r="H81" s="710">
        <v>0.89322999999999997</v>
      </c>
      <c r="I81" s="704">
        <v>0.19014</v>
      </c>
      <c r="J81" s="704">
        <v>9.1590000000000005E-2</v>
      </c>
      <c r="K81" s="711">
        <v>1.0932900000000001</v>
      </c>
      <c r="L81" s="711">
        <v>0.98777000000000004</v>
      </c>
      <c r="M81" s="704">
        <v>0.25356000000000001</v>
      </c>
      <c r="N81" s="711">
        <v>0.96282999999999996</v>
      </c>
      <c r="O81" s="704">
        <v>0.55717000000000005</v>
      </c>
      <c r="P81" s="724">
        <v>1.19408</v>
      </c>
      <c r="Q81" s="710">
        <v>0.71501000000000003</v>
      </c>
      <c r="R81" s="704">
        <v>0.44702999999999998</v>
      </c>
      <c r="S81" s="711">
        <v>1.07803</v>
      </c>
      <c r="T81" s="704">
        <v>0.44340000000000002</v>
      </c>
      <c r="U81" s="704">
        <v>0.33080999999999999</v>
      </c>
      <c r="V81" s="704">
        <v>0.44034000000000001</v>
      </c>
      <c r="W81" s="724">
        <v>1.2464900000000001</v>
      </c>
      <c r="X81" s="704">
        <v>0.20186000000000001</v>
      </c>
      <c r="Y81" s="711">
        <v>1.0280100000000001</v>
      </c>
      <c r="Z81" s="710">
        <v>0.82555999999999996</v>
      </c>
      <c r="AA81" s="704">
        <v>0.18912999999999999</v>
      </c>
      <c r="AB81" s="711">
        <v>1.2682100000000001</v>
      </c>
      <c r="AC81" s="704">
        <v>0.49057000000000001</v>
      </c>
      <c r="AD81" s="704">
        <v>0.42405999999999999</v>
      </c>
      <c r="AE81" s="711">
        <v>1.04064</v>
      </c>
      <c r="AF81" s="704">
        <v>0.33926000000000001</v>
      </c>
      <c r="AG81" s="710">
        <v>0.53273999999999999</v>
      </c>
      <c r="AH81" s="704">
        <v>0.22871</v>
      </c>
      <c r="AI81" s="710">
        <v>0.81713000000000002</v>
      </c>
      <c r="AJ81" s="711">
        <v>0.96794000000000002</v>
      </c>
      <c r="AK81" s="711">
        <v>1.01529</v>
      </c>
      <c r="AL81" s="704">
        <v>0.44244</v>
      </c>
      <c r="AM81" s="704">
        <v>2.4340000000000001E-2</v>
      </c>
      <c r="AN81" s="704">
        <v>0.43208999999999997</v>
      </c>
      <c r="AO81" s="724">
        <v>1.3487100000000001</v>
      </c>
      <c r="AP81" s="724">
        <v>1.2162299999999999</v>
      </c>
      <c r="AQ81" s="724">
        <v>1.2406999999999999</v>
      </c>
      <c r="AR81" s="704">
        <v>0.44228000000000001</v>
      </c>
      <c r="AS81" s="704">
        <v>0.48409000000000002</v>
      </c>
      <c r="AT81" s="766">
        <v>1.31549</v>
      </c>
      <c r="AU81" s="703">
        <v>0.55957231183819434</v>
      </c>
      <c r="AV81" s="863">
        <v>2.2876149408217401</v>
      </c>
      <c r="AW81" s="710">
        <v>0.70911119047619042</v>
      </c>
      <c r="AX81" s="864">
        <v>0.39195018996102998</v>
      </c>
      <c r="AY81" s="863">
        <v>78</v>
      </c>
    </row>
    <row r="82" spans="1:51" s="863" customFormat="1" x14ac:dyDescent="0.35">
      <c r="A82" s="886">
        <v>79</v>
      </c>
      <c r="B82" s="863">
        <v>28</v>
      </c>
      <c r="C82" s="934" t="s">
        <v>86</v>
      </c>
      <c r="D82" s="700">
        <v>0.44105</v>
      </c>
      <c r="E82" s="767">
        <v>0.97938999999999998</v>
      </c>
      <c r="F82" s="704">
        <v>0.16084000000000001</v>
      </c>
      <c r="G82" s="711">
        <v>1.1707799999999999</v>
      </c>
      <c r="H82" s="710">
        <v>1.26488</v>
      </c>
      <c r="I82" s="704">
        <v>9.2469999999999997E-2</v>
      </c>
      <c r="J82" s="704">
        <v>0.17407</v>
      </c>
      <c r="K82" s="711">
        <v>0.89339000000000002</v>
      </c>
      <c r="L82" s="711">
        <v>0.82069999999999999</v>
      </c>
      <c r="M82" s="704">
        <v>0.35692000000000002</v>
      </c>
      <c r="N82" s="711">
        <v>1.1364099999999999</v>
      </c>
      <c r="O82" s="704">
        <v>0.48697000000000001</v>
      </c>
      <c r="P82" s="724">
        <v>1.3115699999999999</v>
      </c>
      <c r="Q82" s="710">
        <v>0.74424000000000001</v>
      </c>
      <c r="R82" s="704">
        <v>0.42967</v>
      </c>
      <c r="S82" s="711">
        <v>1.0625800000000001</v>
      </c>
      <c r="T82" s="704">
        <v>0.58514999999999995</v>
      </c>
      <c r="U82" s="704">
        <v>0.33626</v>
      </c>
      <c r="V82" s="704">
        <v>0.37809999999999999</v>
      </c>
      <c r="W82" s="724">
        <v>1.11748</v>
      </c>
      <c r="X82" s="704">
        <v>0.14041000000000001</v>
      </c>
      <c r="Y82" s="711">
        <v>1.2116100000000001</v>
      </c>
      <c r="Z82" s="710">
        <v>0.71374000000000004</v>
      </c>
      <c r="AA82" s="704">
        <v>0.27316000000000001</v>
      </c>
      <c r="AB82" s="711">
        <v>1.50766</v>
      </c>
      <c r="AC82" s="704">
        <v>0.6905</v>
      </c>
      <c r="AD82" s="704">
        <v>0.33765000000000001</v>
      </c>
      <c r="AE82" s="711">
        <v>1.18601</v>
      </c>
      <c r="AF82" s="704">
        <v>0.40171000000000001</v>
      </c>
      <c r="AG82" s="710">
        <v>0.60475000000000001</v>
      </c>
      <c r="AH82" s="704">
        <v>0.20693</v>
      </c>
      <c r="AI82" s="710">
        <v>0.99802999999999997</v>
      </c>
      <c r="AJ82" s="711">
        <v>1.00284</v>
      </c>
      <c r="AK82" s="724">
        <v>1.30063</v>
      </c>
      <c r="AL82" s="704">
        <v>0.61485000000000001</v>
      </c>
      <c r="AM82" s="704">
        <v>7.2289999999999993E-2</v>
      </c>
      <c r="AN82" s="704">
        <v>0.53812000000000004</v>
      </c>
      <c r="AO82" s="724">
        <v>1.4123600000000001</v>
      </c>
      <c r="AP82" s="711">
        <v>1.0831299999999999</v>
      </c>
      <c r="AQ82" s="724">
        <v>1.3112600000000001</v>
      </c>
      <c r="AR82" s="704">
        <v>0.65954999999999997</v>
      </c>
      <c r="AS82" s="704">
        <v>0.51314000000000004</v>
      </c>
      <c r="AT82" s="766">
        <v>1.31724</v>
      </c>
      <c r="AU82" s="775">
        <v>0.59700235525501477</v>
      </c>
      <c r="AV82" s="863">
        <v>2.189545411811157</v>
      </c>
      <c r="AW82" s="710">
        <v>0.75236761904761906</v>
      </c>
      <c r="AX82" s="864">
        <v>0.41923835240548352</v>
      </c>
      <c r="AY82" s="863">
        <v>79</v>
      </c>
    </row>
    <row r="83" spans="1:51" s="863" customFormat="1" x14ac:dyDescent="0.35">
      <c r="A83" s="886">
        <v>80</v>
      </c>
      <c r="B83" s="863">
        <v>30</v>
      </c>
      <c r="C83" s="934" t="s">
        <v>87</v>
      </c>
      <c r="D83" s="700">
        <v>0.68279000000000001</v>
      </c>
      <c r="E83" s="767">
        <v>1.08406</v>
      </c>
      <c r="F83" s="704">
        <v>0.28322000000000003</v>
      </c>
      <c r="G83" s="710">
        <v>0.91471999999999998</v>
      </c>
      <c r="H83" s="704">
        <v>0.63207000000000002</v>
      </c>
      <c r="I83" s="704">
        <v>9.9440000000000001E-2</v>
      </c>
      <c r="J83" s="704">
        <v>2.7089999999999999E-2</v>
      </c>
      <c r="K83" s="711">
        <v>1.0067600000000001</v>
      </c>
      <c r="L83" s="711">
        <v>0.94325999999999999</v>
      </c>
      <c r="M83" s="704">
        <v>0.25825999999999999</v>
      </c>
      <c r="N83" s="710">
        <v>0.81662000000000001</v>
      </c>
      <c r="O83" s="704">
        <v>0.46088000000000001</v>
      </c>
      <c r="P83" s="724">
        <v>1.06538</v>
      </c>
      <c r="Q83" s="710">
        <v>0.76139999999999997</v>
      </c>
      <c r="R83" s="704">
        <v>0.37125000000000002</v>
      </c>
      <c r="S83" s="711">
        <v>1.0136000000000001</v>
      </c>
      <c r="T83" s="704">
        <v>0.44692999999999999</v>
      </c>
      <c r="U83" s="704">
        <v>0.34272999999999998</v>
      </c>
      <c r="V83" s="704">
        <v>0.37554999999999999</v>
      </c>
      <c r="W83" s="724">
        <v>1.17774</v>
      </c>
      <c r="X83" s="704">
        <v>0.14166999999999999</v>
      </c>
      <c r="Y83" s="711">
        <v>0.92881000000000002</v>
      </c>
      <c r="Z83" s="710">
        <v>0.75395999999999996</v>
      </c>
      <c r="AA83" s="704">
        <v>0.23354</v>
      </c>
      <c r="AB83" s="710">
        <v>1.0326</v>
      </c>
      <c r="AC83" s="704">
        <v>0.45155000000000001</v>
      </c>
      <c r="AD83" s="704">
        <v>0.32618000000000003</v>
      </c>
      <c r="AE83" s="710">
        <v>0.88966000000000001</v>
      </c>
      <c r="AF83" s="704">
        <v>0.30770999999999998</v>
      </c>
      <c r="AG83" s="710">
        <v>0.55308999999999997</v>
      </c>
      <c r="AH83" s="704">
        <v>0.28556999999999999</v>
      </c>
      <c r="AI83" s="710">
        <v>0.74426000000000003</v>
      </c>
      <c r="AJ83" s="710">
        <v>0.82626999999999995</v>
      </c>
      <c r="AK83" s="711">
        <v>0.96411000000000002</v>
      </c>
      <c r="AL83" s="704">
        <v>0.35730000000000001</v>
      </c>
      <c r="AM83" s="704">
        <v>3.533E-2</v>
      </c>
      <c r="AN83" s="704">
        <v>0.42814000000000002</v>
      </c>
      <c r="AO83" s="724">
        <v>1.2372099999999999</v>
      </c>
      <c r="AP83" s="724">
        <v>1.17553</v>
      </c>
      <c r="AQ83" s="724">
        <v>1.1135900000000001</v>
      </c>
      <c r="AR83" s="704">
        <v>0.47310000000000002</v>
      </c>
      <c r="AS83" s="704">
        <v>0.44556000000000001</v>
      </c>
      <c r="AT83" s="822">
        <v>1.16303</v>
      </c>
      <c r="AU83" s="703">
        <v>0.49702414220853769</v>
      </c>
      <c r="AV83" s="863">
        <v>2.4054733244093418</v>
      </c>
      <c r="AW83" s="710">
        <v>0.64163642857142855</v>
      </c>
      <c r="AX83" s="864">
        <v>0.35682068546447832</v>
      </c>
      <c r="AY83" s="863">
        <v>80</v>
      </c>
    </row>
    <row r="84" spans="1:51" s="863" customFormat="1" x14ac:dyDescent="0.35">
      <c r="A84" s="886">
        <v>81</v>
      </c>
      <c r="B84" s="863">
        <v>81</v>
      </c>
      <c r="C84" s="934" t="s">
        <v>88</v>
      </c>
      <c r="D84" s="700">
        <v>0.34645999999999999</v>
      </c>
      <c r="E84" s="775">
        <v>0.50683999999999996</v>
      </c>
      <c r="F84" s="704">
        <v>0.23427999999999999</v>
      </c>
      <c r="G84" s="710">
        <v>0.61629999999999996</v>
      </c>
      <c r="H84" s="704">
        <v>0.36224000000000001</v>
      </c>
      <c r="I84" s="704">
        <v>0.26629000000000003</v>
      </c>
      <c r="J84" s="704">
        <v>7.6099999999999996E-3</v>
      </c>
      <c r="K84" s="711">
        <v>0.77429999999999999</v>
      </c>
      <c r="L84" s="710">
        <v>0.67791000000000001</v>
      </c>
      <c r="M84" s="704">
        <v>0.11264</v>
      </c>
      <c r="N84" s="704">
        <v>0.34733999999999998</v>
      </c>
      <c r="O84" s="704">
        <v>0.17887</v>
      </c>
      <c r="P84" s="711">
        <v>0.71792999999999996</v>
      </c>
      <c r="Q84" s="704">
        <v>0.31618000000000002</v>
      </c>
      <c r="R84" s="704">
        <v>0.15636</v>
      </c>
      <c r="S84" s="704">
        <v>0.37190000000000001</v>
      </c>
      <c r="T84" s="704">
        <v>0.18831999999999999</v>
      </c>
      <c r="U84" s="704">
        <v>0.23855999999999999</v>
      </c>
      <c r="V84" s="704">
        <v>0.57489000000000001</v>
      </c>
      <c r="W84" s="710">
        <v>0.5202</v>
      </c>
      <c r="X84" s="704">
        <v>0.1172</v>
      </c>
      <c r="Y84" s="710">
        <v>0.72399000000000002</v>
      </c>
      <c r="Z84" s="710">
        <v>0.64732999999999996</v>
      </c>
      <c r="AA84" s="704">
        <v>7.7840000000000006E-2</v>
      </c>
      <c r="AB84" s="704">
        <v>0.45295000000000002</v>
      </c>
      <c r="AC84" s="704">
        <v>0.28170000000000001</v>
      </c>
      <c r="AD84" s="704">
        <v>0.39171</v>
      </c>
      <c r="AE84" s="704">
        <v>0.38070999999999999</v>
      </c>
      <c r="AF84" s="704">
        <v>0.1241</v>
      </c>
      <c r="AG84" s="704">
        <v>0.15296999999999999</v>
      </c>
      <c r="AH84" s="704">
        <v>0.13724</v>
      </c>
      <c r="AI84" s="704">
        <v>0.26717999999999997</v>
      </c>
      <c r="AJ84" s="704">
        <v>0.29792000000000002</v>
      </c>
      <c r="AK84" s="704">
        <v>0.38508999999999999</v>
      </c>
      <c r="AL84" s="704">
        <v>0.14666000000000001</v>
      </c>
      <c r="AM84" s="704">
        <v>4.5249999999999999E-2</v>
      </c>
      <c r="AN84" s="704">
        <v>0.20066999999999999</v>
      </c>
      <c r="AO84" s="711">
        <v>0.81823000000000001</v>
      </c>
      <c r="AP84" s="710">
        <v>0.51854</v>
      </c>
      <c r="AQ84" s="711">
        <v>0.78222999999999998</v>
      </c>
      <c r="AR84" s="704">
        <v>0.16245000000000001</v>
      </c>
      <c r="AS84" s="704">
        <v>0.20372999999999999</v>
      </c>
      <c r="AT84" s="777">
        <v>0.86751999999999996</v>
      </c>
      <c r="AU84" s="703">
        <v>0.27512385443385678</v>
      </c>
      <c r="AV84" s="863">
        <v>2.4711235190416829</v>
      </c>
      <c r="AW84" s="704">
        <v>0.36552785714285718</v>
      </c>
      <c r="AX84" s="864">
        <v>0.23526792889056461</v>
      </c>
      <c r="AY84" s="863">
        <v>81</v>
      </c>
    </row>
    <row r="85" spans="1:51" s="863" customFormat="1" x14ac:dyDescent="0.35">
      <c r="A85" s="886">
        <v>82</v>
      </c>
      <c r="B85" s="863">
        <v>26</v>
      </c>
      <c r="C85" s="935" t="s">
        <v>89</v>
      </c>
      <c r="D85" s="700">
        <v>0.45940999999999999</v>
      </c>
      <c r="E85" s="773">
        <v>2.6317300000000001</v>
      </c>
      <c r="F85" s="711">
        <v>1.9916700000000001</v>
      </c>
      <c r="G85" s="723">
        <v>3.09185</v>
      </c>
      <c r="H85" s="765">
        <v>2.8734099999999998</v>
      </c>
      <c r="I85" s="710">
        <v>1.0623100000000001</v>
      </c>
      <c r="J85" s="704">
        <v>0.74772000000000005</v>
      </c>
      <c r="K85" s="723">
        <v>2.6069</v>
      </c>
      <c r="L85" s="728">
        <v>2.8925000000000001</v>
      </c>
      <c r="M85" s="711">
        <v>2.0288499999999998</v>
      </c>
      <c r="N85" s="728">
        <v>3.4992100000000002</v>
      </c>
      <c r="O85" s="724">
        <v>2.6743199999999998</v>
      </c>
      <c r="P85" s="728">
        <v>2.3882300000000001</v>
      </c>
      <c r="Q85" s="726">
        <v>2.4206400000000001</v>
      </c>
      <c r="R85" s="724">
        <v>2.5999300000000001</v>
      </c>
      <c r="S85" s="728">
        <v>2.9448500000000002</v>
      </c>
      <c r="T85" s="724">
        <v>2.06724</v>
      </c>
      <c r="U85" s="724">
        <v>2.1535199999999999</v>
      </c>
      <c r="V85" s="724">
        <v>2.5677699999999999</v>
      </c>
      <c r="W85" s="728">
        <v>2.8159999999999998</v>
      </c>
      <c r="X85" s="711">
        <v>1.43543</v>
      </c>
      <c r="Y85" s="726">
        <v>2.5379</v>
      </c>
      <c r="Z85" s="723">
        <v>2.6794699999999998</v>
      </c>
      <c r="AA85" s="710">
        <v>1.69204</v>
      </c>
      <c r="AB85" s="726">
        <v>2.9226399999999999</v>
      </c>
      <c r="AC85" s="711">
        <v>1.6697</v>
      </c>
      <c r="AD85" s="711">
        <v>2.1608800000000001</v>
      </c>
      <c r="AE85" s="723">
        <v>2.99702</v>
      </c>
      <c r="AF85" s="710">
        <v>1.5828599999999999</v>
      </c>
      <c r="AG85" s="765">
        <v>2.2564000000000002</v>
      </c>
      <c r="AH85" s="710">
        <v>1.6157900000000001</v>
      </c>
      <c r="AI85" s="765">
        <v>2.1724600000000001</v>
      </c>
      <c r="AJ85" s="726">
        <v>2.4309400000000001</v>
      </c>
      <c r="AK85" s="723">
        <v>2.3669699999999998</v>
      </c>
      <c r="AL85" s="711">
        <v>1.6731799999999999</v>
      </c>
      <c r="AM85" s="704">
        <v>0.44901000000000002</v>
      </c>
      <c r="AN85" s="710">
        <v>1.6476500000000001</v>
      </c>
      <c r="AO85" s="728">
        <v>2.8276300000000001</v>
      </c>
      <c r="AP85" s="728">
        <v>2.7582399999999998</v>
      </c>
      <c r="AQ85" s="728">
        <v>2.3996300000000002</v>
      </c>
      <c r="AR85" s="724">
        <v>2.40476</v>
      </c>
      <c r="AS85" s="724">
        <v>2.7962400000000001</v>
      </c>
      <c r="AT85" s="829">
        <v>2.3849100000000001</v>
      </c>
      <c r="AU85" s="764">
        <v>2.157206111112441</v>
      </c>
      <c r="AV85" s="863">
        <v>1.472985956367695</v>
      </c>
      <c r="AW85" s="724">
        <v>2.2838190476190481</v>
      </c>
      <c r="AX85" s="864">
        <v>0.63184417369131796</v>
      </c>
      <c r="AY85" s="863">
        <v>82</v>
      </c>
    </row>
    <row r="86" spans="1:51" s="863" customFormat="1" x14ac:dyDescent="0.35">
      <c r="A86" s="886">
        <v>83</v>
      </c>
      <c r="B86" s="863">
        <v>32</v>
      </c>
      <c r="C86" s="935" t="s">
        <v>91</v>
      </c>
      <c r="D86" s="700">
        <v>0.18343999999999999</v>
      </c>
      <c r="E86" s="839">
        <v>12.02434</v>
      </c>
      <c r="F86" s="731">
        <v>17.768630000000002</v>
      </c>
      <c r="G86" s="712">
        <v>14.32671</v>
      </c>
      <c r="H86" s="826">
        <v>17.601579999999998</v>
      </c>
      <c r="I86" s="779">
        <v>17.252199999999998</v>
      </c>
      <c r="J86" s="779">
        <v>21.10239</v>
      </c>
      <c r="K86" s="712">
        <v>11.400119999999999</v>
      </c>
      <c r="L86" s="840">
        <v>13.133749999999999</v>
      </c>
      <c r="M86" s="826">
        <v>21.871790000000001</v>
      </c>
      <c r="N86" s="840">
        <v>15.892860000000001</v>
      </c>
      <c r="O86" s="725">
        <v>18.353660000000001</v>
      </c>
      <c r="P86" s="840">
        <v>11.71163</v>
      </c>
      <c r="Q86" s="715">
        <v>14.014709999999999</v>
      </c>
      <c r="R86" s="709">
        <v>18.826260000000001</v>
      </c>
      <c r="S86" s="840">
        <v>13.696960000000001</v>
      </c>
      <c r="T86" s="712">
        <v>19.325859999999999</v>
      </c>
      <c r="U86" s="717">
        <v>16.714590000000001</v>
      </c>
      <c r="V86" s="713">
        <v>19.715150000000001</v>
      </c>
      <c r="W86" s="727">
        <v>12.08558</v>
      </c>
      <c r="X86" s="709">
        <v>15.88011</v>
      </c>
      <c r="Y86" s="712">
        <v>13.081910000000001</v>
      </c>
      <c r="Z86" s="727">
        <v>13.611840000000001</v>
      </c>
      <c r="AA86" s="720">
        <v>20.894690000000001</v>
      </c>
      <c r="AB86" s="826">
        <v>14.464090000000001</v>
      </c>
      <c r="AC86" s="707">
        <v>17.317620000000002</v>
      </c>
      <c r="AD86" s="826">
        <v>19.542960000000001</v>
      </c>
      <c r="AE86" s="715">
        <v>14.539569999999999</v>
      </c>
      <c r="AF86" s="707">
        <v>21.788889999999999</v>
      </c>
      <c r="AG86" s="841">
        <v>18.272369999999999</v>
      </c>
      <c r="AH86" s="716">
        <v>20.336120000000001</v>
      </c>
      <c r="AI86" s="712">
        <v>14.7988</v>
      </c>
      <c r="AJ86" s="712">
        <v>14.28345</v>
      </c>
      <c r="AK86" s="842">
        <v>13.18783</v>
      </c>
      <c r="AL86" s="707">
        <v>17.242090000000001</v>
      </c>
      <c r="AM86" s="721">
        <v>17.398430000000001</v>
      </c>
      <c r="AN86" s="720">
        <v>20.05969</v>
      </c>
      <c r="AO86" s="727">
        <v>11.830489999999999</v>
      </c>
      <c r="AP86" s="727">
        <v>12.058859999999999</v>
      </c>
      <c r="AQ86" s="727">
        <v>10.91647</v>
      </c>
      <c r="AR86" s="709">
        <v>18.818470000000001</v>
      </c>
      <c r="AS86" s="717">
        <v>18.43121</v>
      </c>
      <c r="AT86" s="843">
        <v>10.710929999999999</v>
      </c>
      <c r="AU86" s="847">
        <v>15.76634144055763</v>
      </c>
      <c r="AV86" s="863">
        <v>1.2332287318839801</v>
      </c>
      <c r="AW86" s="826">
        <v>16.10203952380952</v>
      </c>
      <c r="AX86" s="864">
        <v>3.2532095126995468</v>
      </c>
      <c r="AY86" s="863">
        <v>83</v>
      </c>
    </row>
    <row r="87" spans="1:51" s="863" customFormat="1" x14ac:dyDescent="0.35">
      <c r="A87" s="886">
        <v>84</v>
      </c>
      <c r="B87" s="863">
        <v>48</v>
      </c>
      <c r="C87" s="935" t="s">
        <v>92</v>
      </c>
      <c r="D87" s="700">
        <v>4.4569999999999999E-2</v>
      </c>
      <c r="E87" s="820">
        <v>3.47113</v>
      </c>
      <c r="F87" s="724">
        <v>2.50203</v>
      </c>
      <c r="G87" s="723">
        <v>2.9938400000000001</v>
      </c>
      <c r="H87" s="726">
        <v>3.54698</v>
      </c>
      <c r="I87" s="765">
        <v>4.2962499999999997</v>
      </c>
      <c r="J87" s="711">
        <v>2.48448</v>
      </c>
      <c r="K87" s="769">
        <v>3.6619199999999998</v>
      </c>
      <c r="L87" s="714">
        <v>3.8300900000000002</v>
      </c>
      <c r="M87" s="765">
        <v>3.3670100000000001</v>
      </c>
      <c r="N87" s="771">
        <v>5.1415300000000004</v>
      </c>
      <c r="O87" s="724">
        <v>2.4773800000000001</v>
      </c>
      <c r="P87" s="729">
        <v>2.95594</v>
      </c>
      <c r="Q87" s="729">
        <v>3.6611799999999999</v>
      </c>
      <c r="R87" s="765">
        <v>3.1302599999999998</v>
      </c>
      <c r="S87" s="771">
        <v>4.6429999999999998</v>
      </c>
      <c r="T87" s="728">
        <v>4.5924199999999997</v>
      </c>
      <c r="U87" s="765">
        <v>2.65083</v>
      </c>
      <c r="V87" s="765">
        <v>2.9261200000000001</v>
      </c>
      <c r="W87" s="771">
        <v>4.2447499999999998</v>
      </c>
      <c r="X87" s="723">
        <v>3.6232000000000002</v>
      </c>
      <c r="Y87" s="728">
        <v>3.2400500000000001</v>
      </c>
      <c r="Z87" s="769">
        <v>3.9524300000000001</v>
      </c>
      <c r="AA87" s="724">
        <v>2.9993599999999998</v>
      </c>
      <c r="AB87" s="765">
        <v>2.71665</v>
      </c>
      <c r="AC87" s="765">
        <v>3.2104499999999998</v>
      </c>
      <c r="AD87" s="724">
        <v>2.57003</v>
      </c>
      <c r="AE87" s="769">
        <v>4.34232</v>
      </c>
      <c r="AF87" s="726">
        <v>5.1419699999999997</v>
      </c>
      <c r="AG87" s="728">
        <v>3.8346300000000002</v>
      </c>
      <c r="AH87" s="711">
        <v>2.8261599999999998</v>
      </c>
      <c r="AI87" s="723">
        <v>3.1379100000000002</v>
      </c>
      <c r="AJ87" s="723">
        <v>2.9774799999999999</v>
      </c>
      <c r="AK87" s="769">
        <v>3.8575599999999999</v>
      </c>
      <c r="AL87" s="724">
        <v>2.6067100000000001</v>
      </c>
      <c r="AM87" s="710">
        <v>1.6993499999999999</v>
      </c>
      <c r="AN87" s="726">
        <v>4.8095100000000004</v>
      </c>
      <c r="AO87" s="728">
        <v>2.7793600000000001</v>
      </c>
      <c r="AP87" s="714">
        <v>3.95492</v>
      </c>
      <c r="AQ87" s="729">
        <v>3.02068</v>
      </c>
      <c r="AR87" s="726">
        <v>3.38687</v>
      </c>
      <c r="AS87" s="724">
        <v>2.88618</v>
      </c>
      <c r="AT87" s="838">
        <v>3.0036800000000001</v>
      </c>
      <c r="AU87" s="866">
        <v>3.322362364357804</v>
      </c>
      <c r="AV87" s="863">
        <v>1.2590193173598849</v>
      </c>
      <c r="AW87" s="726">
        <v>3.4084428571428571</v>
      </c>
      <c r="AX87" s="864">
        <v>0.77115079902048467</v>
      </c>
      <c r="AY87" s="863">
        <v>84</v>
      </c>
    </row>
    <row r="88" spans="1:51" s="863" customFormat="1" x14ac:dyDescent="0.35">
      <c r="A88" s="886">
        <v>85</v>
      </c>
      <c r="B88" s="863">
        <v>20</v>
      </c>
      <c r="C88" s="936" t="s">
        <v>93</v>
      </c>
      <c r="D88" s="700">
        <v>2.3184</v>
      </c>
      <c r="E88" s="703">
        <v>0.20336000000000001</v>
      </c>
      <c r="F88" s="704">
        <v>6.5700000000000003E-3</v>
      </c>
      <c r="G88" s="704">
        <v>0.18182999999999999</v>
      </c>
      <c r="H88" s="704">
        <v>0.10976</v>
      </c>
      <c r="I88" s="704">
        <v>1.9300000000000001E-3</v>
      </c>
      <c r="J88" s="704">
        <v>3.2000000000000003E-4</v>
      </c>
      <c r="K88" s="704">
        <v>0.17863999999999999</v>
      </c>
      <c r="L88" s="704">
        <v>9.289E-2</v>
      </c>
      <c r="M88" s="704">
        <v>2.32E-3</v>
      </c>
      <c r="N88" s="704">
        <v>0.10178</v>
      </c>
      <c r="O88" s="704">
        <v>2.3689999999999999E-2</v>
      </c>
      <c r="P88" s="710">
        <v>0.55281000000000002</v>
      </c>
      <c r="Q88" s="704">
        <v>7.6410000000000006E-2</v>
      </c>
      <c r="R88" s="704">
        <v>2.5059999999999999E-2</v>
      </c>
      <c r="S88" s="704">
        <v>0.11655</v>
      </c>
      <c r="T88" s="704">
        <v>4.6109999999999998E-2</v>
      </c>
      <c r="U88" s="704">
        <v>7.3400000000000002E-3</v>
      </c>
      <c r="V88" s="704">
        <v>8.3030000000000007E-2</v>
      </c>
      <c r="W88" s="704">
        <v>0.18709000000000001</v>
      </c>
      <c r="X88" s="704">
        <v>3.8500000000000001E-3</v>
      </c>
      <c r="Y88" s="704">
        <v>0.29418</v>
      </c>
      <c r="Z88" s="704">
        <v>7.7189999999999995E-2</v>
      </c>
      <c r="AA88" s="704">
        <v>4.28E-3</v>
      </c>
      <c r="AB88" s="704">
        <v>0.22452</v>
      </c>
      <c r="AC88" s="704">
        <v>5.8479999999999997E-2</v>
      </c>
      <c r="AD88" s="704">
        <v>1.043E-2</v>
      </c>
      <c r="AE88" s="704">
        <v>0.11741</v>
      </c>
      <c r="AF88" s="704">
        <v>1.515E-2</v>
      </c>
      <c r="AG88" s="704">
        <v>2.4729999999999999E-2</v>
      </c>
      <c r="AH88" s="704">
        <v>3.6499999999999998E-2</v>
      </c>
      <c r="AI88" s="704">
        <v>0.19051999999999999</v>
      </c>
      <c r="AJ88" s="704">
        <v>0.23727000000000001</v>
      </c>
      <c r="AK88" s="710">
        <v>0.40604000000000001</v>
      </c>
      <c r="AL88" s="704">
        <v>5.0849999999999999E-2</v>
      </c>
      <c r="AM88" s="704">
        <v>1.81E-3</v>
      </c>
      <c r="AN88" s="704">
        <v>2.9260000000000001E-2</v>
      </c>
      <c r="AO88" s="704">
        <v>0.34205000000000002</v>
      </c>
      <c r="AP88" s="704">
        <v>0.17799999999999999</v>
      </c>
      <c r="AQ88" s="710">
        <v>0.62177000000000004</v>
      </c>
      <c r="AR88" s="704">
        <v>2.665E-2</v>
      </c>
      <c r="AS88" s="704">
        <v>1.8800000000000001E-2</v>
      </c>
      <c r="AT88" s="763">
        <v>0.62909999999999999</v>
      </c>
      <c r="AU88" s="703">
        <v>4.8184945154126052E-2</v>
      </c>
      <c r="AV88" s="863">
        <v>6.0363390870355342</v>
      </c>
      <c r="AW88" s="704">
        <v>0.13324595238095241</v>
      </c>
      <c r="AX88" s="864">
        <v>0.16311438659593819</v>
      </c>
      <c r="AY88" s="863">
        <v>85</v>
      </c>
    </row>
    <row r="89" spans="1:51" s="863" customFormat="1" x14ac:dyDescent="0.35">
      <c r="A89" s="886">
        <v>86</v>
      </c>
      <c r="B89" s="863">
        <v>29</v>
      </c>
      <c r="C89" s="936" t="s">
        <v>95</v>
      </c>
      <c r="D89" s="700">
        <v>1.2274400000000001</v>
      </c>
      <c r="E89" s="703">
        <v>0.24507999999999999</v>
      </c>
      <c r="F89" s="704">
        <v>3.116E-2</v>
      </c>
      <c r="G89" s="704">
        <v>0.23512</v>
      </c>
      <c r="H89" s="704">
        <v>0.16922000000000001</v>
      </c>
      <c r="I89" s="704">
        <v>1.1690000000000001E-2</v>
      </c>
      <c r="J89" s="704">
        <v>5.5999999999999995E-4</v>
      </c>
      <c r="K89" s="704">
        <v>0.29032000000000002</v>
      </c>
      <c r="L89" s="704">
        <v>0.19694</v>
      </c>
      <c r="M89" s="704">
        <v>2.538E-2</v>
      </c>
      <c r="N89" s="704">
        <v>0.11724999999999999</v>
      </c>
      <c r="O89" s="704">
        <v>5.7919999999999999E-2</v>
      </c>
      <c r="P89" s="710">
        <v>0.43569999999999998</v>
      </c>
      <c r="Q89" s="704">
        <v>0.13833999999999999</v>
      </c>
      <c r="R89" s="704">
        <v>4.9759999999999999E-2</v>
      </c>
      <c r="S89" s="704">
        <v>0.17738999999999999</v>
      </c>
      <c r="T89" s="704">
        <v>7.2029999999999997E-2</v>
      </c>
      <c r="U89" s="704">
        <v>2.93E-2</v>
      </c>
      <c r="V89" s="704">
        <v>5.8779999999999999E-2</v>
      </c>
      <c r="W89" s="704">
        <v>0.27844999999999998</v>
      </c>
      <c r="X89" s="704">
        <v>7.7200000000000003E-3</v>
      </c>
      <c r="Y89" s="704">
        <v>0.27234999999999998</v>
      </c>
      <c r="Z89" s="704">
        <v>0.13372999999999999</v>
      </c>
      <c r="AA89" s="704">
        <v>1.5789999999999998E-2</v>
      </c>
      <c r="AB89" s="704">
        <v>0.27889999999999998</v>
      </c>
      <c r="AC89" s="704">
        <v>8.9630000000000001E-2</v>
      </c>
      <c r="AD89" s="704">
        <v>2.963E-2</v>
      </c>
      <c r="AE89" s="704">
        <v>0.13224</v>
      </c>
      <c r="AF89" s="704">
        <v>5.6989999999999999E-2</v>
      </c>
      <c r="AG89" s="704">
        <v>8.0890000000000004E-2</v>
      </c>
      <c r="AH89" s="704">
        <v>7.8340000000000007E-2</v>
      </c>
      <c r="AI89" s="704">
        <v>0.19541</v>
      </c>
      <c r="AJ89" s="704">
        <v>0.23078000000000001</v>
      </c>
      <c r="AK89" s="704">
        <v>0.31539</v>
      </c>
      <c r="AL89" s="704">
        <v>5.7459999999999997E-2</v>
      </c>
      <c r="AM89" s="704">
        <v>4.3200000000000001E-3</v>
      </c>
      <c r="AN89" s="704">
        <v>6.8510000000000001E-2</v>
      </c>
      <c r="AO89" s="710">
        <v>0.43804999999999999</v>
      </c>
      <c r="AP89" s="704">
        <v>0.25266</v>
      </c>
      <c r="AQ89" s="710">
        <v>0.48879</v>
      </c>
      <c r="AR89" s="704">
        <v>7.5969999999999996E-2</v>
      </c>
      <c r="AS89" s="704">
        <v>4.5330000000000002E-2</v>
      </c>
      <c r="AT89" s="763">
        <v>0.51632</v>
      </c>
      <c r="AU89" s="703">
        <v>8.5391197261157126E-2</v>
      </c>
      <c r="AV89" s="863">
        <v>4.0174213939412873</v>
      </c>
      <c r="AW89" s="704">
        <v>0.15441880952380951</v>
      </c>
      <c r="AX89" s="864">
        <v>0.13756584901511501</v>
      </c>
      <c r="AY89" s="863">
        <v>86</v>
      </c>
    </row>
    <row r="90" spans="1:51" s="863" customFormat="1" x14ac:dyDescent="0.35">
      <c r="A90" s="886">
        <v>87</v>
      </c>
      <c r="B90" s="863">
        <v>86</v>
      </c>
      <c r="C90" s="937" t="s">
        <v>96</v>
      </c>
      <c r="D90" s="700">
        <v>0.13047</v>
      </c>
      <c r="E90" s="832">
        <v>5.7143899999999999</v>
      </c>
      <c r="F90" s="729">
        <v>7.0058999999999996</v>
      </c>
      <c r="G90" s="714">
        <v>5.3575100000000004</v>
      </c>
      <c r="H90" s="726">
        <v>3.8134399999999999</v>
      </c>
      <c r="I90" s="771">
        <v>9.8676200000000005</v>
      </c>
      <c r="J90" s="723">
        <v>6.5356800000000002</v>
      </c>
      <c r="K90" s="719">
        <v>4.9872800000000002</v>
      </c>
      <c r="L90" s="721">
        <v>5.59734</v>
      </c>
      <c r="M90" s="728">
        <v>6.1380699999999999</v>
      </c>
      <c r="N90" s="771">
        <v>5.4508299999999998</v>
      </c>
      <c r="O90" s="723">
        <v>5.1271000000000004</v>
      </c>
      <c r="P90" s="719">
        <v>4.5967799999999999</v>
      </c>
      <c r="Q90" s="721">
        <v>6.3552</v>
      </c>
      <c r="R90" s="769">
        <v>6.0727000000000002</v>
      </c>
      <c r="S90" s="721">
        <v>5.8857100000000004</v>
      </c>
      <c r="T90" s="770">
        <v>8.0747800000000005</v>
      </c>
      <c r="U90" s="769">
        <v>6.3593000000000002</v>
      </c>
      <c r="V90" s="729">
        <v>5.8407499999999999</v>
      </c>
      <c r="W90" s="730">
        <v>5.6846199999999998</v>
      </c>
      <c r="X90" s="721">
        <v>7.9494600000000002</v>
      </c>
      <c r="Y90" s="714">
        <v>4.5378400000000001</v>
      </c>
      <c r="Z90" s="719">
        <v>5.4853699999999996</v>
      </c>
      <c r="AA90" s="728">
        <v>6.8746099999999997</v>
      </c>
      <c r="AB90" s="723">
        <v>3.7649900000000001</v>
      </c>
      <c r="AC90" s="723">
        <v>4.7785200000000003</v>
      </c>
      <c r="AD90" s="728">
        <v>5.4720300000000002</v>
      </c>
      <c r="AE90" s="714">
        <v>4.9430199999999997</v>
      </c>
      <c r="AF90" s="726">
        <v>5.0885800000000003</v>
      </c>
      <c r="AG90" s="771">
        <v>6.1544699999999999</v>
      </c>
      <c r="AH90" s="728">
        <v>7.9145599999999998</v>
      </c>
      <c r="AI90" s="714">
        <v>5.26919</v>
      </c>
      <c r="AJ90" s="771">
        <v>5.3062100000000001</v>
      </c>
      <c r="AK90" s="770">
        <v>4.9820099999999998</v>
      </c>
      <c r="AL90" s="728">
        <v>5.6167299999999996</v>
      </c>
      <c r="AM90" s="726">
        <v>6.6405500000000002</v>
      </c>
      <c r="AN90" s="714">
        <v>8.4618300000000009</v>
      </c>
      <c r="AO90" s="714">
        <v>3.7384599999999999</v>
      </c>
      <c r="AP90" s="721">
        <v>5.5089199999999998</v>
      </c>
      <c r="AQ90" s="770">
        <v>4.3683199999999998</v>
      </c>
      <c r="AR90" s="729">
        <v>5.8238099999999999</v>
      </c>
      <c r="AS90" s="728">
        <v>5.7005699999999999</v>
      </c>
      <c r="AT90" s="833">
        <v>4.3183999999999996</v>
      </c>
      <c r="AU90" s="768">
        <v>5.6610153633057303</v>
      </c>
      <c r="AV90" s="863">
        <v>1.236453582668354</v>
      </c>
      <c r="AW90" s="769">
        <v>5.7896059523809518</v>
      </c>
      <c r="AX90" s="864">
        <v>1.2688913974843581</v>
      </c>
      <c r="AY90" s="863">
        <v>87</v>
      </c>
    </row>
    <row r="91" spans="1:51" s="863" customFormat="1" x14ac:dyDescent="0.35">
      <c r="A91" s="886">
        <v>88</v>
      </c>
      <c r="B91" s="863">
        <v>87</v>
      </c>
      <c r="C91" s="937" t="s">
        <v>98</v>
      </c>
      <c r="D91" s="700">
        <v>0.14360999999999999</v>
      </c>
      <c r="E91" s="844">
        <v>9.8079000000000001</v>
      </c>
      <c r="F91" s="771">
        <v>9.7907899999999994</v>
      </c>
      <c r="G91" s="769">
        <v>4.9188099999999997</v>
      </c>
      <c r="H91" s="724">
        <v>2.4864899999999999</v>
      </c>
      <c r="I91" s="713">
        <v>24.576070000000001</v>
      </c>
      <c r="J91" s="729">
        <v>8.8543099999999999</v>
      </c>
      <c r="K91" s="727">
        <v>12.26905</v>
      </c>
      <c r="L91" s="842">
        <v>12.58085</v>
      </c>
      <c r="M91" s="769">
        <v>8.0076300000000007</v>
      </c>
      <c r="N91" s="780">
        <v>7.9594399999999998</v>
      </c>
      <c r="O91" s="723">
        <v>5.1240899999999998</v>
      </c>
      <c r="P91" s="826">
        <v>8.8257899999999996</v>
      </c>
      <c r="Q91" s="826">
        <v>11.761850000000001</v>
      </c>
      <c r="R91" s="721">
        <v>9.7134400000000003</v>
      </c>
      <c r="S91" s="713">
        <v>10.99661</v>
      </c>
      <c r="T91" s="738">
        <v>10.471270000000001</v>
      </c>
      <c r="U91" s="779">
        <v>13.03355</v>
      </c>
      <c r="V91" s="721">
        <v>10.04285</v>
      </c>
      <c r="W91" s="718">
        <v>11.30007</v>
      </c>
      <c r="X91" s="718">
        <v>16.78651</v>
      </c>
      <c r="Y91" s="716">
        <v>9.2671100000000006</v>
      </c>
      <c r="Z91" s="732">
        <v>15.498519999999999</v>
      </c>
      <c r="AA91" s="729">
        <v>7.5447499999999996</v>
      </c>
      <c r="AB91" s="726">
        <v>2.9878800000000001</v>
      </c>
      <c r="AC91" s="724">
        <v>2.9185400000000001</v>
      </c>
      <c r="AD91" s="714">
        <v>7.99153</v>
      </c>
      <c r="AE91" s="780">
        <v>8.0276200000000006</v>
      </c>
      <c r="AF91" s="724">
        <v>3.9154399999999998</v>
      </c>
      <c r="AG91" s="722">
        <v>9.3089600000000008</v>
      </c>
      <c r="AH91" s="719">
        <v>13.795199999999999</v>
      </c>
      <c r="AI91" s="780">
        <v>8.9055900000000001</v>
      </c>
      <c r="AJ91" s="779">
        <v>9.3190600000000003</v>
      </c>
      <c r="AK91" s="725">
        <v>9.3062000000000005</v>
      </c>
      <c r="AL91" s="771">
        <v>8.9027700000000003</v>
      </c>
      <c r="AM91" s="729">
        <v>10.894030000000001</v>
      </c>
      <c r="AN91" s="771">
        <v>9.7836300000000005</v>
      </c>
      <c r="AO91" s="771">
        <v>4.1608000000000001</v>
      </c>
      <c r="AP91" s="709">
        <v>10.87743</v>
      </c>
      <c r="AQ91" s="717">
        <v>8.5616000000000003</v>
      </c>
      <c r="AR91" s="771">
        <v>7.5906200000000004</v>
      </c>
      <c r="AS91" s="771">
        <v>8.0042500000000008</v>
      </c>
      <c r="AT91" s="845">
        <v>9.0213400000000004</v>
      </c>
      <c r="AU91" s="830">
        <v>8.5986334037688366</v>
      </c>
      <c r="AV91" s="863">
        <v>1.5841783183167131</v>
      </c>
      <c r="AW91" s="730">
        <v>9.4259580952380961</v>
      </c>
      <c r="AX91" s="864">
        <v>3.8930714128639199</v>
      </c>
      <c r="AY91" s="863">
        <v>88</v>
      </c>
    </row>
    <row r="92" spans="1:51" s="863" customFormat="1" x14ac:dyDescent="0.35">
      <c r="A92" s="886">
        <v>89</v>
      </c>
      <c r="B92" s="863">
        <v>88</v>
      </c>
      <c r="C92" s="937" t="s">
        <v>99</v>
      </c>
      <c r="D92" s="700">
        <v>9.4880000000000006E-2</v>
      </c>
      <c r="E92" s="773">
        <v>2.54365</v>
      </c>
      <c r="F92" s="711">
        <v>2.1618599999999999</v>
      </c>
      <c r="G92" s="765">
        <v>2.36938</v>
      </c>
      <c r="H92" s="710">
        <v>0.72868999999999995</v>
      </c>
      <c r="I92" s="728">
        <v>6.89717</v>
      </c>
      <c r="J92" s="710">
        <v>1.29165</v>
      </c>
      <c r="K92" s="730">
        <v>5.9560599999999999</v>
      </c>
      <c r="L92" s="730">
        <v>6.0167400000000004</v>
      </c>
      <c r="M92" s="710">
        <v>1.1786000000000001</v>
      </c>
      <c r="N92" s="724">
        <v>1.6485300000000001</v>
      </c>
      <c r="O92" s="704">
        <v>0.75168999999999997</v>
      </c>
      <c r="P92" s="714">
        <v>3.4319899999999999</v>
      </c>
      <c r="Q92" s="726">
        <v>2.4423699999999999</v>
      </c>
      <c r="R92" s="711">
        <v>1.61327</v>
      </c>
      <c r="S92" s="765">
        <v>1.92608</v>
      </c>
      <c r="T92" s="711">
        <v>1.74925</v>
      </c>
      <c r="U92" s="728">
        <v>4.8996500000000003</v>
      </c>
      <c r="V92" s="723">
        <v>4.3166700000000002</v>
      </c>
      <c r="W92" s="726">
        <v>2.0684999999999998</v>
      </c>
      <c r="X92" s="724">
        <v>1.7515000000000001</v>
      </c>
      <c r="Y92" s="729">
        <v>3.8333900000000001</v>
      </c>
      <c r="Z92" s="721">
        <v>6.2225799999999998</v>
      </c>
      <c r="AA92" s="710">
        <v>1.59615</v>
      </c>
      <c r="AB92" s="710">
        <v>0.74763000000000002</v>
      </c>
      <c r="AC92" s="710">
        <v>0.83669000000000004</v>
      </c>
      <c r="AD92" s="765">
        <v>3.6314899999999999</v>
      </c>
      <c r="AE92" s="724">
        <v>1.56349</v>
      </c>
      <c r="AF92" s="710">
        <v>0.98970000000000002</v>
      </c>
      <c r="AG92" s="765">
        <v>2.0998399999999999</v>
      </c>
      <c r="AH92" s="711">
        <v>2.3187600000000002</v>
      </c>
      <c r="AI92" s="724">
        <v>1.5196499999999999</v>
      </c>
      <c r="AJ92" s="724">
        <v>1.6248</v>
      </c>
      <c r="AK92" s="765">
        <v>1.6050599999999999</v>
      </c>
      <c r="AL92" s="710">
        <v>1.28478</v>
      </c>
      <c r="AM92" s="704">
        <v>0.89112999999999998</v>
      </c>
      <c r="AN92" s="711">
        <v>2.2458900000000002</v>
      </c>
      <c r="AO92" s="724">
        <v>1.2180500000000001</v>
      </c>
      <c r="AP92" s="726">
        <v>2.20133</v>
      </c>
      <c r="AQ92" s="714">
        <v>3.5745900000000002</v>
      </c>
      <c r="AR92" s="711">
        <v>1.57121</v>
      </c>
      <c r="AS92" s="711">
        <v>1.4845600000000001</v>
      </c>
      <c r="AT92" s="772">
        <v>3.3983699999999999</v>
      </c>
      <c r="AU92" s="764">
        <v>2.0274545293232729</v>
      </c>
      <c r="AV92" s="863">
        <v>1.823339938798463</v>
      </c>
      <c r="AW92" s="724">
        <v>2.433391428571428</v>
      </c>
      <c r="AX92" s="864">
        <v>1.582964585473922</v>
      </c>
      <c r="AY92" s="863">
        <v>89</v>
      </c>
    </row>
    <row r="93" spans="1:51" s="863" customFormat="1" x14ac:dyDescent="0.35">
      <c r="A93" s="886">
        <v>90</v>
      </c>
      <c r="B93" s="863">
        <v>39</v>
      </c>
      <c r="C93" s="938" t="s">
        <v>100</v>
      </c>
      <c r="D93" s="700">
        <v>0.10518</v>
      </c>
      <c r="E93" s="832">
        <v>5.5930900000000001</v>
      </c>
      <c r="F93" s="765">
        <v>3.75854</v>
      </c>
      <c r="G93" s="723">
        <v>3.2614399999999999</v>
      </c>
      <c r="H93" s="711">
        <v>1.4255599999999999</v>
      </c>
      <c r="I93" s="769">
        <v>8.5726700000000005</v>
      </c>
      <c r="J93" s="711">
        <v>2.2044000000000001</v>
      </c>
      <c r="K93" s="707">
        <v>8.4652799999999999</v>
      </c>
      <c r="L93" s="707">
        <v>8.3974299999999999</v>
      </c>
      <c r="M93" s="711">
        <v>2.2286800000000002</v>
      </c>
      <c r="N93" s="728">
        <v>3.6008599999999999</v>
      </c>
      <c r="O93" s="711">
        <v>1.61137</v>
      </c>
      <c r="P93" s="780">
        <v>6.0367899999999999</v>
      </c>
      <c r="Q93" s="721">
        <v>6.5949299999999997</v>
      </c>
      <c r="R93" s="726">
        <v>3.7618200000000002</v>
      </c>
      <c r="S93" s="770">
        <v>5.1020000000000003</v>
      </c>
      <c r="T93" s="723">
        <v>4.4818600000000002</v>
      </c>
      <c r="U93" s="714">
        <v>7.0512899999999998</v>
      </c>
      <c r="V93" s="729">
        <v>6.2989300000000004</v>
      </c>
      <c r="W93" s="719">
        <v>5.1963299999999997</v>
      </c>
      <c r="X93" s="726">
        <v>2.8696299999999999</v>
      </c>
      <c r="Y93" s="770">
        <v>5.7073</v>
      </c>
      <c r="Z93" s="731">
        <v>8.9500299999999999</v>
      </c>
      <c r="AA93" s="765">
        <v>3.95994</v>
      </c>
      <c r="AB93" s="711">
        <v>1.4175500000000001</v>
      </c>
      <c r="AC93" s="711">
        <v>1.9965900000000001</v>
      </c>
      <c r="AD93" s="728">
        <v>5.7153499999999999</v>
      </c>
      <c r="AE93" s="728">
        <v>3.6486900000000002</v>
      </c>
      <c r="AF93" s="710">
        <v>1.4063699999999999</v>
      </c>
      <c r="AG93" s="714">
        <v>5.3334599999999996</v>
      </c>
      <c r="AH93" s="726">
        <v>5.5712599999999997</v>
      </c>
      <c r="AI93" s="769">
        <v>4.7192999999999996</v>
      </c>
      <c r="AJ93" s="769">
        <v>4.5936899999999996</v>
      </c>
      <c r="AK93" s="770">
        <v>4.9954400000000003</v>
      </c>
      <c r="AL93" s="726">
        <v>4.2099500000000001</v>
      </c>
      <c r="AM93" s="711">
        <v>3.1850299999999998</v>
      </c>
      <c r="AN93" s="765">
        <v>3.89005</v>
      </c>
      <c r="AO93" s="726">
        <v>2.1449199999999999</v>
      </c>
      <c r="AP93" s="721">
        <v>5.4324000000000003</v>
      </c>
      <c r="AQ93" s="780">
        <v>5.8288399999999996</v>
      </c>
      <c r="AR93" s="723">
        <v>4.6014999999999997</v>
      </c>
      <c r="AS93" s="765">
        <v>3.2256300000000002</v>
      </c>
      <c r="AT93" s="846">
        <v>5.6839599999999999</v>
      </c>
      <c r="AU93" s="827">
        <v>4.1127826557375178</v>
      </c>
      <c r="AV93" s="863">
        <v>1.652291952626896</v>
      </c>
      <c r="AW93" s="728">
        <v>4.5888130952380957</v>
      </c>
      <c r="AX93" s="864">
        <v>1.980065447285936</v>
      </c>
      <c r="AY93" s="863">
        <v>90</v>
      </c>
    </row>
    <row r="94" spans="1:51" s="863" customFormat="1" x14ac:dyDescent="0.35">
      <c r="A94" s="886">
        <v>91</v>
      </c>
      <c r="B94" s="863">
        <v>41</v>
      </c>
      <c r="C94" s="938" t="s">
        <v>102</v>
      </c>
      <c r="D94" s="700">
        <v>0.18812999999999999</v>
      </c>
      <c r="E94" s="847">
        <v>10.55575</v>
      </c>
      <c r="F94" s="770">
        <v>10.45144</v>
      </c>
      <c r="G94" s="771">
        <v>5.5750900000000003</v>
      </c>
      <c r="H94" s="771">
        <v>7.5521099999999999</v>
      </c>
      <c r="I94" s="716">
        <v>18.371549999999999</v>
      </c>
      <c r="J94" s="771">
        <v>11.892760000000001</v>
      </c>
      <c r="K94" s="712">
        <v>11.143190000000001</v>
      </c>
      <c r="L94" s="715">
        <v>12.03054</v>
      </c>
      <c r="M94" s="730">
        <v>12.741709999999999</v>
      </c>
      <c r="N94" s="715">
        <v>14.49197</v>
      </c>
      <c r="O94" s="719">
        <v>10.27122</v>
      </c>
      <c r="P94" s="713">
        <v>9.2671500000000009</v>
      </c>
      <c r="Q94" s="826">
        <v>11.661350000000001</v>
      </c>
      <c r="R94" s="738">
        <v>11.23502</v>
      </c>
      <c r="S94" s="727">
        <v>12.99499</v>
      </c>
      <c r="T94" s="826">
        <v>17.33352</v>
      </c>
      <c r="U94" s="721">
        <v>9.6014300000000006</v>
      </c>
      <c r="V94" s="770">
        <v>9.2656600000000005</v>
      </c>
      <c r="W94" s="715">
        <v>11.69764</v>
      </c>
      <c r="X94" s="848">
        <v>25.386340000000001</v>
      </c>
      <c r="Y94" s="716">
        <v>8.84971</v>
      </c>
      <c r="Z94" s="709">
        <v>12.201980000000001</v>
      </c>
      <c r="AA94" s="771">
        <v>9.5685400000000005</v>
      </c>
      <c r="AB94" s="721">
        <v>7.9870799999999997</v>
      </c>
      <c r="AC94" s="769">
        <v>7.04033</v>
      </c>
      <c r="AD94" s="714">
        <v>7.9278599999999999</v>
      </c>
      <c r="AE94" s="717">
        <v>11.57732</v>
      </c>
      <c r="AF94" s="769">
        <v>9.3661100000000008</v>
      </c>
      <c r="AG94" s="779">
        <v>10.139049999999999</v>
      </c>
      <c r="AH94" s="714">
        <v>10.374890000000001</v>
      </c>
      <c r="AI94" s="725">
        <v>11.505610000000001</v>
      </c>
      <c r="AJ94" s="731">
        <v>10.40705</v>
      </c>
      <c r="AK94" s="718">
        <v>12.11613</v>
      </c>
      <c r="AL94" s="770">
        <v>9.7265099999999993</v>
      </c>
      <c r="AM94" s="769">
        <v>12.119730000000001</v>
      </c>
      <c r="AN94" s="779">
        <v>16.29982</v>
      </c>
      <c r="AO94" s="716">
        <v>7.65022</v>
      </c>
      <c r="AP94" s="718">
        <v>11.443530000000001</v>
      </c>
      <c r="AQ94" s="713">
        <v>9.1314899999999994</v>
      </c>
      <c r="AR94" s="738">
        <v>10.61891</v>
      </c>
      <c r="AS94" s="738">
        <v>11.640079999999999</v>
      </c>
      <c r="AT94" s="733">
        <v>9.4082699999999999</v>
      </c>
      <c r="AU94" s="869">
        <v>10.800459211686761</v>
      </c>
      <c r="AV94" s="863">
        <v>1.3051298646480129</v>
      </c>
      <c r="AW94" s="722">
        <v>11.205253571428569</v>
      </c>
      <c r="AX94" s="864">
        <v>3.342696266248196</v>
      </c>
      <c r="AY94" s="863">
        <v>91</v>
      </c>
    </row>
    <row r="95" spans="1:51" s="863" customFormat="1" x14ac:dyDescent="0.35">
      <c r="A95" s="886">
        <v>92</v>
      </c>
      <c r="B95" s="863">
        <v>44</v>
      </c>
      <c r="C95" s="938" t="s">
        <v>103</v>
      </c>
      <c r="D95" s="700">
        <v>0.13782</v>
      </c>
      <c r="E95" s="849">
        <v>14.189159999999999</v>
      </c>
      <c r="F95" s="731">
        <v>18.012450000000001</v>
      </c>
      <c r="G95" s="731">
        <v>10.779400000000001</v>
      </c>
      <c r="H95" s="731">
        <v>14.336029999999999</v>
      </c>
      <c r="I95" s="715">
        <v>28.440079999999998</v>
      </c>
      <c r="J95" s="722">
        <v>20.14377</v>
      </c>
      <c r="K95" s="842">
        <v>12.86332</v>
      </c>
      <c r="L95" s="841">
        <v>13.54945</v>
      </c>
      <c r="M95" s="707">
        <v>18.253679999999999</v>
      </c>
      <c r="N95" s="842">
        <v>15.473520000000001</v>
      </c>
      <c r="O95" s="716">
        <v>16.232410000000002</v>
      </c>
      <c r="P95" s="757">
        <v>13.315849999999999</v>
      </c>
      <c r="Q95" s="840">
        <v>15.307180000000001</v>
      </c>
      <c r="R95" s="720">
        <v>16.286190000000001</v>
      </c>
      <c r="S95" s="850">
        <v>16.028569999999998</v>
      </c>
      <c r="T95" s="727">
        <v>20.982089999999999</v>
      </c>
      <c r="U95" s="707">
        <v>14.776439999999999</v>
      </c>
      <c r="V95" s="716">
        <v>14.7705</v>
      </c>
      <c r="W95" s="850">
        <v>14.94519</v>
      </c>
      <c r="X95" s="708">
        <v>23.852139999999999</v>
      </c>
      <c r="Y95" s="709">
        <v>12.513500000000001</v>
      </c>
      <c r="Z95" s="715">
        <v>13.419449999999999</v>
      </c>
      <c r="AA95" s="716">
        <v>17.815270000000002</v>
      </c>
      <c r="AB95" s="707">
        <v>12.4482</v>
      </c>
      <c r="AC95" s="731">
        <v>16.199010000000001</v>
      </c>
      <c r="AD95" s="779">
        <v>14.12163</v>
      </c>
      <c r="AE95" s="727">
        <v>14.941850000000001</v>
      </c>
      <c r="AF95" s="779">
        <v>19.111709999999999</v>
      </c>
      <c r="AG95" s="709">
        <v>14.605729999999999</v>
      </c>
      <c r="AH95" s="779">
        <v>19.543849999999999</v>
      </c>
      <c r="AI95" s="842">
        <v>16.75338</v>
      </c>
      <c r="AJ95" s="718">
        <v>14.46819</v>
      </c>
      <c r="AK95" s="850">
        <v>16.005240000000001</v>
      </c>
      <c r="AL95" s="707">
        <v>17.10239</v>
      </c>
      <c r="AM95" s="780">
        <v>21.661950000000001</v>
      </c>
      <c r="AN95" s="715">
        <v>25.980160000000001</v>
      </c>
      <c r="AO95" s="713">
        <v>10.10037</v>
      </c>
      <c r="AP95" s="757">
        <v>14.836460000000001</v>
      </c>
      <c r="AQ95" s="732">
        <v>12.27848</v>
      </c>
      <c r="AR95" s="720">
        <v>16.446349999999999</v>
      </c>
      <c r="AS95" s="725">
        <v>17.182929999999999</v>
      </c>
      <c r="AT95" s="851">
        <v>12.188510000000001</v>
      </c>
      <c r="AU95" s="847">
        <v>15.85916243036035</v>
      </c>
      <c r="AV95" s="863">
        <v>1.242602489678502</v>
      </c>
      <c r="AW95" s="826">
        <v>16.244334047619049</v>
      </c>
      <c r="AX95" s="864">
        <v>3.7540970398061422</v>
      </c>
      <c r="AY95" s="863">
        <v>92</v>
      </c>
    </row>
    <row r="96" spans="1:51" s="863" customFormat="1" x14ac:dyDescent="0.35">
      <c r="A96" s="886">
        <v>93</v>
      </c>
      <c r="B96" s="863">
        <v>45</v>
      </c>
      <c r="C96" s="938" t="s">
        <v>104</v>
      </c>
      <c r="D96" s="700">
        <v>0.13769999999999999</v>
      </c>
      <c r="E96" s="768">
        <v>3.8784100000000001</v>
      </c>
      <c r="F96" s="724">
        <v>2.53742</v>
      </c>
      <c r="G96" s="723">
        <v>3.3077000000000001</v>
      </c>
      <c r="H96" s="765">
        <v>2.9274200000000001</v>
      </c>
      <c r="I96" s="724">
        <v>3.2413400000000001</v>
      </c>
      <c r="J96" s="711">
        <v>2.4454699999999998</v>
      </c>
      <c r="K96" s="769">
        <v>3.7339899999999999</v>
      </c>
      <c r="L96" s="714">
        <v>3.7903199999999999</v>
      </c>
      <c r="M96" s="711">
        <v>2.36619</v>
      </c>
      <c r="N96" s="728">
        <v>3.2792400000000002</v>
      </c>
      <c r="O96" s="711">
        <v>2.2741099999999999</v>
      </c>
      <c r="P96" s="719">
        <v>4.4664999999999999</v>
      </c>
      <c r="Q96" s="769">
        <v>3.9849100000000002</v>
      </c>
      <c r="R96" s="765">
        <v>3.2794300000000001</v>
      </c>
      <c r="S96" s="714">
        <v>4.2005400000000002</v>
      </c>
      <c r="T96" s="728">
        <v>4.5343499999999999</v>
      </c>
      <c r="U96" s="765">
        <v>3.0523099999999999</v>
      </c>
      <c r="V96" s="726">
        <v>3.6471499999999999</v>
      </c>
      <c r="W96" s="714">
        <v>3.9857900000000002</v>
      </c>
      <c r="X96" s="724">
        <v>1.9303699999999999</v>
      </c>
      <c r="Y96" s="729">
        <v>3.8164500000000001</v>
      </c>
      <c r="Z96" s="769">
        <v>3.8457499999999998</v>
      </c>
      <c r="AA96" s="765">
        <v>3.6216599999999999</v>
      </c>
      <c r="AB96" s="765">
        <v>2.7580200000000001</v>
      </c>
      <c r="AC96" s="765">
        <v>3.7220200000000001</v>
      </c>
      <c r="AD96" s="765">
        <v>3.53626</v>
      </c>
      <c r="AE96" s="728">
        <v>3.62208</v>
      </c>
      <c r="AF96" s="711">
        <v>2.4809700000000001</v>
      </c>
      <c r="AG96" s="729">
        <v>4.1791099999999997</v>
      </c>
      <c r="AH96" s="711">
        <v>2.7488299999999999</v>
      </c>
      <c r="AI96" s="769">
        <v>4.7186599999999999</v>
      </c>
      <c r="AJ96" s="729">
        <v>4.2544399999999998</v>
      </c>
      <c r="AK96" s="770">
        <v>4.9637099999999998</v>
      </c>
      <c r="AL96" s="726">
        <v>4.0195999999999996</v>
      </c>
      <c r="AM96" s="711">
        <v>2.5147400000000002</v>
      </c>
      <c r="AN96" s="765">
        <v>4.0417699999999996</v>
      </c>
      <c r="AO96" s="729">
        <v>3.1932100000000001</v>
      </c>
      <c r="AP96" s="714">
        <v>4.0604699999999996</v>
      </c>
      <c r="AQ96" s="770">
        <v>4.2573999999999996</v>
      </c>
      <c r="AR96" s="723">
        <v>4.1388299999999996</v>
      </c>
      <c r="AS96" s="765">
        <v>2.9133800000000001</v>
      </c>
      <c r="AT96" s="852">
        <v>3.80951</v>
      </c>
      <c r="AU96" s="773">
        <v>3.4460405342447511</v>
      </c>
      <c r="AV96" s="863">
        <v>1.248772603076852</v>
      </c>
      <c r="AW96" s="726">
        <v>3.5257102380952379</v>
      </c>
      <c r="AX96" s="864">
        <v>0.71941670776859923</v>
      </c>
      <c r="AY96" s="863">
        <v>93</v>
      </c>
    </row>
    <row r="97" spans="1:51" s="863" customFormat="1" x14ac:dyDescent="0.35">
      <c r="A97" s="886">
        <v>94</v>
      </c>
      <c r="B97" s="863">
        <v>46</v>
      </c>
      <c r="C97" s="938" t="s">
        <v>105</v>
      </c>
      <c r="D97" s="700">
        <v>0.13671</v>
      </c>
      <c r="E97" s="828">
        <v>1.69502</v>
      </c>
      <c r="F97" s="704">
        <v>0.33755000000000002</v>
      </c>
      <c r="G97" s="710">
        <v>0.81960999999999995</v>
      </c>
      <c r="H97" s="711">
        <v>1.5693600000000001</v>
      </c>
      <c r="I97" s="704">
        <v>0.42899999999999999</v>
      </c>
      <c r="J97" s="704">
        <v>0.48481999999999997</v>
      </c>
      <c r="K97" s="726">
        <v>2.08562</v>
      </c>
      <c r="L97" s="726">
        <v>1.9350400000000001</v>
      </c>
      <c r="M97" s="704">
        <v>0.49193999999999999</v>
      </c>
      <c r="N97" s="765">
        <v>1.95549</v>
      </c>
      <c r="O97" s="704">
        <v>0.73585</v>
      </c>
      <c r="P97" s="726">
        <v>1.8423099999999999</v>
      </c>
      <c r="Q97" s="724">
        <v>1.70421</v>
      </c>
      <c r="R97" s="704">
        <v>0.60858999999999996</v>
      </c>
      <c r="S97" s="765">
        <v>1.69713</v>
      </c>
      <c r="T97" s="710">
        <v>1.2627999999999999</v>
      </c>
      <c r="U97" s="710">
        <v>0.72243999999999997</v>
      </c>
      <c r="V97" s="710">
        <v>0.74507000000000001</v>
      </c>
      <c r="W97" s="726">
        <v>1.8686700000000001</v>
      </c>
      <c r="X97" s="704">
        <v>0.4405</v>
      </c>
      <c r="Y97" s="724">
        <v>1.7454700000000001</v>
      </c>
      <c r="Z97" s="765">
        <v>1.8515699999999999</v>
      </c>
      <c r="AA97" s="704">
        <v>0.33289999999999997</v>
      </c>
      <c r="AB97" s="724">
        <v>1.8086100000000001</v>
      </c>
      <c r="AC97" s="710">
        <v>1.01312</v>
      </c>
      <c r="AD97" s="704">
        <v>0.69635000000000002</v>
      </c>
      <c r="AE97" s="765">
        <v>1.8994200000000001</v>
      </c>
      <c r="AF97" s="704">
        <v>0.74504999999999999</v>
      </c>
      <c r="AG97" s="711">
        <v>1.07446</v>
      </c>
      <c r="AH97" s="704">
        <v>0.45257999999999998</v>
      </c>
      <c r="AI97" s="711">
        <v>1.30749</v>
      </c>
      <c r="AJ97" s="711">
        <v>1.23255</v>
      </c>
      <c r="AK97" s="765">
        <v>1.84755</v>
      </c>
      <c r="AL97" s="704">
        <v>0.76175000000000004</v>
      </c>
      <c r="AM97" s="704">
        <v>0.41660999999999998</v>
      </c>
      <c r="AN97" s="710">
        <v>1.52254</v>
      </c>
      <c r="AO97" s="726">
        <v>2.0179800000000001</v>
      </c>
      <c r="AP97" s="765">
        <v>1.8384499999999999</v>
      </c>
      <c r="AQ97" s="726">
        <v>1.82822</v>
      </c>
      <c r="AR97" s="710">
        <v>0.87778</v>
      </c>
      <c r="AS97" s="704">
        <v>0.71721000000000001</v>
      </c>
      <c r="AT97" s="834">
        <v>1.80341</v>
      </c>
      <c r="AU97" s="775">
        <v>1.0516888784233731</v>
      </c>
      <c r="AV97" s="863">
        <v>1.7967327426517861</v>
      </c>
      <c r="AW97" s="710">
        <v>1.2195735714285709</v>
      </c>
      <c r="AX97" s="864">
        <v>0.58991960003772848</v>
      </c>
      <c r="AY97" s="863">
        <v>94</v>
      </c>
    </row>
    <row r="98" spans="1:51" s="863" customFormat="1" x14ac:dyDescent="0.35">
      <c r="A98" s="886">
        <v>95</v>
      </c>
      <c r="B98" s="863">
        <v>47</v>
      </c>
      <c r="C98" s="938" t="s">
        <v>106</v>
      </c>
      <c r="D98" s="700">
        <v>0.13472999999999999</v>
      </c>
      <c r="E98" s="767">
        <v>0.94052000000000002</v>
      </c>
      <c r="F98" s="704">
        <v>5.7410000000000003E-2</v>
      </c>
      <c r="G98" s="710">
        <v>0.54549000000000003</v>
      </c>
      <c r="H98" s="710">
        <v>0.83838999999999997</v>
      </c>
      <c r="I98" s="704">
        <v>4.2290000000000001E-2</v>
      </c>
      <c r="J98" s="704">
        <v>0.12282</v>
      </c>
      <c r="K98" s="724">
        <v>1.1843399999999999</v>
      </c>
      <c r="L98" s="711">
        <v>0.93200000000000005</v>
      </c>
      <c r="M98" s="704">
        <v>0.19164999999999999</v>
      </c>
      <c r="N98" s="711">
        <v>1.0705199999999999</v>
      </c>
      <c r="O98" s="704">
        <v>0.37446000000000002</v>
      </c>
      <c r="P98" s="724">
        <v>1.1615200000000001</v>
      </c>
      <c r="Q98" s="710">
        <v>0.71706000000000003</v>
      </c>
      <c r="R98" s="704">
        <v>0.22495999999999999</v>
      </c>
      <c r="S98" s="711">
        <v>0.91968000000000005</v>
      </c>
      <c r="T98" s="704">
        <v>0.44375999999999999</v>
      </c>
      <c r="U98" s="704">
        <v>0.20530000000000001</v>
      </c>
      <c r="V98" s="704">
        <v>0.22861999999999999</v>
      </c>
      <c r="W98" s="724">
        <v>1.2123600000000001</v>
      </c>
      <c r="X98" s="704">
        <v>6.4949999999999994E-2</v>
      </c>
      <c r="Y98" s="711">
        <v>0.89126000000000005</v>
      </c>
      <c r="Z98" s="710">
        <v>0.83377999999999997</v>
      </c>
      <c r="AA98" s="704">
        <v>0.12891</v>
      </c>
      <c r="AB98" s="711">
        <v>1.13304</v>
      </c>
      <c r="AC98" s="704">
        <v>0.44256000000000001</v>
      </c>
      <c r="AD98" s="704">
        <v>0.13289999999999999</v>
      </c>
      <c r="AE98" s="711">
        <v>1.07199</v>
      </c>
      <c r="AF98" s="704">
        <v>0.23327999999999999</v>
      </c>
      <c r="AG98" s="704">
        <v>0.34743000000000002</v>
      </c>
      <c r="AH98" s="704">
        <v>5.3760000000000002E-2</v>
      </c>
      <c r="AI98" s="710">
        <v>0.56903000000000004</v>
      </c>
      <c r="AJ98" s="710">
        <v>0.64090000000000003</v>
      </c>
      <c r="AK98" s="711">
        <v>0.79962</v>
      </c>
      <c r="AL98" s="704">
        <v>0.18447</v>
      </c>
      <c r="AM98" s="704">
        <v>5.1499999999999997E-2</v>
      </c>
      <c r="AN98" s="704">
        <v>0.54637999999999998</v>
      </c>
      <c r="AO98" s="724">
        <v>1.4189799999999999</v>
      </c>
      <c r="AP98" s="711">
        <v>1.01674</v>
      </c>
      <c r="AQ98" s="724">
        <v>1.20678</v>
      </c>
      <c r="AR98" s="704">
        <v>0.26980999999999999</v>
      </c>
      <c r="AS98" s="704">
        <v>0.24901000000000001</v>
      </c>
      <c r="AT98" s="822">
        <v>1.1818900000000001</v>
      </c>
      <c r="AU98" s="703">
        <v>0.39991987800031642</v>
      </c>
      <c r="AV98" s="863">
        <v>2.8128475389725058</v>
      </c>
      <c r="AW98" s="704">
        <v>0.59243142857142839</v>
      </c>
      <c r="AX98" s="864">
        <v>0.41857561692443751</v>
      </c>
      <c r="AY98" s="863">
        <v>95</v>
      </c>
    </row>
    <row r="99" spans="1:51" s="863" customFormat="1" x14ac:dyDescent="0.35">
      <c r="A99" s="886">
        <v>96</v>
      </c>
      <c r="B99" s="863">
        <v>89</v>
      </c>
      <c r="C99" s="938" t="s">
        <v>107</v>
      </c>
      <c r="D99" s="700">
        <v>0.14441999999999999</v>
      </c>
      <c r="E99" s="775">
        <v>0.76073000000000002</v>
      </c>
      <c r="F99" s="704">
        <v>0.13650000000000001</v>
      </c>
      <c r="G99" s="710">
        <v>0.52558000000000005</v>
      </c>
      <c r="H99" s="704">
        <v>0.38357999999999998</v>
      </c>
      <c r="I99" s="704">
        <v>0.17907999999999999</v>
      </c>
      <c r="J99" s="704">
        <v>1.25E-3</v>
      </c>
      <c r="K99" s="765">
        <v>1.86093</v>
      </c>
      <c r="L99" s="765">
        <v>1.5529500000000001</v>
      </c>
      <c r="M99" s="704">
        <v>1.8110000000000001E-2</v>
      </c>
      <c r="N99" s="704">
        <v>0.27951999999999999</v>
      </c>
      <c r="O99" s="704">
        <v>7.5810000000000002E-2</v>
      </c>
      <c r="P99" s="765">
        <v>1.6561900000000001</v>
      </c>
      <c r="Q99" s="710">
        <v>0.61475000000000002</v>
      </c>
      <c r="R99" s="704">
        <v>0.13852</v>
      </c>
      <c r="S99" s="710">
        <v>0.53425999999999996</v>
      </c>
      <c r="T99" s="704">
        <v>0.1837</v>
      </c>
      <c r="U99" s="704">
        <v>0.52617000000000003</v>
      </c>
      <c r="V99" s="704">
        <v>0.65008999999999995</v>
      </c>
      <c r="W99" s="710">
        <v>0.59201000000000004</v>
      </c>
      <c r="X99" s="704">
        <v>6.1499999999999999E-2</v>
      </c>
      <c r="Y99" s="724">
        <v>1.4516500000000001</v>
      </c>
      <c r="Z99" s="724">
        <v>1.5300199999999999</v>
      </c>
      <c r="AA99" s="704">
        <v>0.15060000000000001</v>
      </c>
      <c r="AB99" s="704">
        <v>0.35377999999999998</v>
      </c>
      <c r="AC99" s="704">
        <v>0.28606999999999999</v>
      </c>
      <c r="AD99" s="710">
        <v>0.75512999999999997</v>
      </c>
      <c r="AE99" s="704">
        <v>0.42438999999999999</v>
      </c>
      <c r="AF99" s="704">
        <v>0.19159000000000001</v>
      </c>
      <c r="AG99" s="704">
        <v>0.44407000000000002</v>
      </c>
      <c r="AH99" s="704">
        <v>0.18054999999999999</v>
      </c>
      <c r="AI99" s="710">
        <v>0.68803999999999998</v>
      </c>
      <c r="AJ99" s="710">
        <v>0.58748999999999996</v>
      </c>
      <c r="AK99" s="711">
        <v>0.81788000000000005</v>
      </c>
      <c r="AL99" s="704">
        <v>0.37697000000000003</v>
      </c>
      <c r="AM99" s="704">
        <v>7.0489999999999997E-2</v>
      </c>
      <c r="AN99" s="704">
        <v>0.24299000000000001</v>
      </c>
      <c r="AO99" s="710">
        <v>0.45195000000000002</v>
      </c>
      <c r="AP99" s="710">
        <v>0.64851999999999999</v>
      </c>
      <c r="AQ99" s="765">
        <v>1.6054600000000001</v>
      </c>
      <c r="AR99" s="704">
        <v>0.36945</v>
      </c>
      <c r="AS99" s="704">
        <v>9.3130000000000004E-2</v>
      </c>
      <c r="AT99" s="766">
        <v>1.56203</v>
      </c>
      <c r="AU99" s="703">
        <v>0.33233726463230551</v>
      </c>
      <c r="AV99" s="863">
        <v>3.877863391834397</v>
      </c>
      <c r="AW99" s="704">
        <v>0.57174952380952393</v>
      </c>
      <c r="AX99" s="864">
        <v>0.51108608006662493</v>
      </c>
      <c r="AY99" s="863">
        <v>96</v>
      </c>
    </row>
    <row r="100" spans="1:51" s="863" customFormat="1" x14ac:dyDescent="0.35">
      <c r="A100" s="886">
        <v>97</v>
      </c>
      <c r="B100" s="863">
        <v>40</v>
      </c>
      <c r="C100" s="939" t="s">
        <v>108</v>
      </c>
      <c r="D100" s="700">
        <v>0.15099000000000001</v>
      </c>
      <c r="E100" s="853">
        <v>16.701820000000001</v>
      </c>
      <c r="F100" s="730">
        <v>12.47545</v>
      </c>
      <c r="G100" s="714">
        <v>4.9462000000000002</v>
      </c>
      <c r="H100" s="765">
        <v>2.7368000000000001</v>
      </c>
      <c r="I100" s="854">
        <v>34.472259999999999</v>
      </c>
      <c r="J100" s="770">
        <v>13.56541</v>
      </c>
      <c r="K100" s="848">
        <v>17.789960000000001</v>
      </c>
      <c r="L100" s="760">
        <v>17.865130000000001</v>
      </c>
      <c r="M100" s="730">
        <v>12.486549999999999</v>
      </c>
      <c r="N100" s="826">
        <v>12.32793</v>
      </c>
      <c r="O100" s="714">
        <v>8.1947200000000002</v>
      </c>
      <c r="P100" s="751">
        <v>13.92503</v>
      </c>
      <c r="Q100" s="850">
        <v>17.74567</v>
      </c>
      <c r="R100" s="717">
        <v>17.376799999999999</v>
      </c>
      <c r="S100" s="750">
        <v>20.23152</v>
      </c>
      <c r="T100" s="826">
        <v>16.753260000000001</v>
      </c>
      <c r="U100" s="709">
        <v>18.569939999999999</v>
      </c>
      <c r="V100" s="779">
        <v>13.67381</v>
      </c>
      <c r="W100" s="855">
        <v>18.539210000000001</v>
      </c>
      <c r="X100" s="761">
        <v>31.488140000000001</v>
      </c>
      <c r="Y100" s="840">
        <v>15.20252</v>
      </c>
      <c r="Z100" s="744">
        <v>23.019159999999999</v>
      </c>
      <c r="AA100" s="719">
        <v>11.60863</v>
      </c>
      <c r="AB100" s="729">
        <v>4.4684600000000003</v>
      </c>
      <c r="AC100" s="765">
        <v>3.3879000000000001</v>
      </c>
      <c r="AD100" s="721">
        <v>10.75592</v>
      </c>
      <c r="AE100" s="712">
        <v>13.525040000000001</v>
      </c>
      <c r="AF100" s="765">
        <v>4.2130900000000002</v>
      </c>
      <c r="AG100" s="842">
        <v>17.137070000000001</v>
      </c>
      <c r="AH100" s="779">
        <v>18.95318</v>
      </c>
      <c r="AI100" s="841">
        <v>17.977869999999999</v>
      </c>
      <c r="AJ100" s="756">
        <v>18.14433</v>
      </c>
      <c r="AK100" s="856">
        <v>17.837070000000001</v>
      </c>
      <c r="AL100" s="731">
        <v>16.372610000000002</v>
      </c>
      <c r="AM100" s="722">
        <v>22.59431</v>
      </c>
      <c r="AN100" s="738">
        <v>13.37673</v>
      </c>
      <c r="AO100" s="780">
        <v>6.4255899999999997</v>
      </c>
      <c r="AP100" s="855">
        <v>18.440809999999999</v>
      </c>
      <c r="AQ100" s="751">
        <v>14.10075</v>
      </c>
      <c r="AR100" s="716">
        <v>13.33878</v>
      </c>
      <c r="AS100" s="722">
        <v>13.600210000000001</v>
      </c>
      <c r="AT100" s="857">
        <v>14.57363</v>
      </c>
      <c r="AU100" s="825">
        <v>13.33486641204952</v>
      </c>
      <c r="AV100" s="863">
        <v>1.7334561282255561</v>
      </c>
      <c r="AW100" s="720">
        <v>15.02188738095237</v>
      </c>
      <c r="AX100" s="864">
        <v>6.3990071220337272</v>
      </c>
      <c r="AY100" s="863">
        <v>97</v>
      </c>
    </row>
    <row r="101" spans="1:51" s="863" customFormat="1" x14ac:dyDescent="0.35">
      <c r="A101" s="886">
        <v>98</v>
      </c>
      <c r="B101" s="863">
        <v>42</v>
      </c>
      <c r="C101" s="939" t="s">
        <v>110</v>
      </c>
      <c r="D101" s="700">
        <v>0.27661999999999998</v>
      </c>
      <c r="E101" s="858">
        <v>18.357800000000001</v>
      </c>
      <c r="F101" s="707">
        <v>18.962350000000001</v>
      </c>
      <c r="G101" s="729">
        <v>4.1890499999999999</v>
      </c>
      <c r="H101" s="728">
        <v>5.1661299999999999</v>
      </c>
      <c r="I101" s="850">
        <v>36.455599999999997</v>
      </c>
      <c r="J101" s="779">
        <v>20.57884</v>
      </c>
      <c r="K101" s="859">
        <v>19.523409999999998</v>
      </c>
      <c r="L101" s="859">
        <v>19.569949999999999</v>
      </c>
      <c r="M101" s="712">
        <v>23.523070000000001</v>
      </c>
      <c r="N101" s="744">
        <v>24.83034</v>
      </c>
      <c r="O101" s="725">
        <v>18.866599999999998</v>
      </c>
      <c r="P101" s="708">
        <v>14.76117</v>
      </c>
      <c r="Q101" s="854">
        <v>17.170639999999999</v>
      </c>
      <c r="R101" s="713">
        <v>18.39273</v>
      </c>
      <c r="S101" s="755">
        <v>23.873069999999998</v>
      </c>
      <c r="T101" s="854">
        <v>24.8858</v>
      </c>
      <c r="U101" s="725">
        <v>15.424670000000001</v>
      </c>
      <c r="V101" s="780">
        <v>12.20959</v>
      </c>
      <c r="W101" s="755">
        <v>22.067990000000002</v>
      </c>
      <c r="X101" s="860">
        <v>95.198809999999995</v>
      </c>
      <c r="Y101" s="841">
        <v>15.611969999999999</v>
      </c>
      <c r="Z101" s="743">
        <v>26.329329999999999</v>
      </c>
      <c r="AA101" s="719">
        <v>11.2067</v>
      </c>
      <c r="AB101" s="738">
        <v>9.2357700000000005</v>
      </c>
      <c r="AC101" s="726">
        <v>4.4957700000000003</v>
      </c>
      <c r="AD101" s="771">
        <v>8.7763899999999992</v>
      </c>
      <c r="AE101" s="856">
        <v>20.93364</v>
      </c>
      <c r="AF101" s="769">
        <v>9.6065000000000005</v>
      </c>
      <c r="AG101" s="842">
        <v>17.134799999999998</v>
      </c>
      <c r="AH101" s="721">
        <v>14.295909999999999</v>
      </c>
      <c r="AI101" s="751">
        <v>20.906569999999999</v>
      </c>
      <c r="AJ101" s="708">
        <v>21.1096</v>
      </c>
      <c r="AK101" s="761">
        <v>22.30339</v>
      </c>
      <c r="AL101" s="731">
        <v>16.810569999999998</v>
      </c>
      <c r="AM101" s="779">
        <v>24.386150000000001</v>
      </c>
      <c r="AN101" s="780">
        <v>14.71705</v>
      </c>
      <c r="AO101" s="718">
        <v>11.11511</v>
      </c>
      <c r="AP101" s="761">
        <v>21.549489999999999</v>
      </c>
      <c r="AQ101" s="856">
        <v>15.47622</v>
      </c>
      <c r="AR101" s="716">
        <v>13.727</v>
      </c>
      <c r="AS101" s="707">
        <v>16.240580000000001</v>
      </c>
      <c r="AT101" s="861">
        <v>16.833379999999998</v>
      </c>
      <c r="AU101" s="870">
        <v>16.605636861223829</v>
      </c>
      <c r="AV101" s="863">
        <v>1.7057827188951249</v>
      </c>
      <c r="AW101" s="715">
        <v>19.20975</v>
      </c>
      <c r="AX101" s="864">
        <v>13.4273183139527</v>
      </c>
      <c r="AY101" s="863">
        <v>98</v>
      </c>
    </row>
    <row r="102" spans="1:51" s="888" customFormat="1" ht="16" thickBot="1" x14ac:dyDescent="0.4">
      <c r="A102" s="887">
        <v>99</v>
      </c>
      <c r="B102" s="888">
        <v>43</v>
      </c>
      <c r="C102" s="940" t="s">
        <v>111</v>
      </c>
      <c r="D102" s="889">
        <v>7.3760000000000006E-2</v>
      </c>
      <c r="E102" s="890">
        <v>43.208829999999999</v>
      </c>
      <c r="F102" s="891">
        <v>72.184979999999996</v>
      </c>
      <c r="G102" s="892">
        <v>33.116840000000003</v>
      </c>
      <c r="H102" s="893">
        <v>40.570569999999996</v>
      </c>
      <c r="I102" s="894">
        <v>89.601309999999998</v>
      </c>
      <c r="J102" s="895">
        <v>89.56832</v>
      </c>
      <c r="K102" s="896">
        <v>43.764380000000003</v>
      </c>
      <c r="L102" s="897">
        <v>41.878689999999999</v>
      </c>
      <c r="M102" s="898">
        <v>75.367559999999997</v>
      </c>
      <c r="N102" s="899">
        <v>50.359050000000003</v>
      </c>
      <c r="O102" s="891">
        <v>68.845020000000005</v>
      </c>
      <c r="P102" s="900">
        <v>32.332970000000003</v>
      </c>
      <c r="Q102" s="894">
        <v>44.293050000000001</v>
      </c>
      <c r="R102" s="901">
        <v>58.225560000000002</v>
      </c>
      <c r="S102" s="897">
        <v>44.179839999999999</v>
      </c>
      <c r="T102" s="900">
        <v>61.470019999999998</v>
      </c>
      <c r="U102" s="902">
        <v>58.749420000000001</v>
      </c>
      <c r="V102" s="903">
        <v>54.283499999999997</v>
      </c>
      <c r="W102" s="899">
        <v>40.778530000000003</v>
      </c>
      <c r="X102" s="904">
        <v>141.27994000000001</v>
      </c>
      <c r="Y102" s="905">
        <v>41.872390000000003</v>
      </c>
      <c r="Z102" s="896">
        <v>48.616370000000003</v>
      </c>
      <c r="AA102" s="906">
        <v>65.644009999999994</v>
      </c>
      <c r="AB102" s="907">
        <v>41.067549999999997</v>
      </c>
      <c r="AC102" s="908">
        <v>42.617040000000003</v>
      </c>
      <c r="AD102" s="907">
        <v>55.083509999999997</v>
      </c>
      <c r="AE102" s="909">
        <v>48.053550000000001</v>
      </c>
      <c r="AF102" s="910">
        <v>62.82432</v>
      </c>
      <c r="AG102" s="911">
        <v>50.39967</v>
      </c>
      <c r="AH102" s="895">
        <v>82.481380000000001</v>
      </c>
      <c r="AI102" s="898">
        <v>46.553899999999999</v>
      </c>
      <c r="AJ102" s="912">
        <v>43.784089999999999</v>
      </c>
      <c r="AK102" s="913">
        <v>41.418320000000001</v>
      </c>
      <c r="AL102" s="914">
        <v>62.215510000000002</v>
      </c>
      <c r="AM102" s="915">
        <v>94.601349999999996</v>
      </c>
      <c r="AN102" s="916">
        <v>59.472009999999997</v>
      </c>
      <c r="AO102" s="917">
        <v>30.849730000000001</v>
      </c>
      <c r="AP102" s="896">
        <v>43.494019999999999</v>
      </c>
      <c r="AQ102" s="918">
        <v>33.379420000000003</v>
      </c>
      <c r="AR102" s="919">
        <v>54.224600000000002</v>
      </c>
      <c r="AS102" s="901">
        <v>62.85239</v>
      </c>
      <c r="AT102" s="920">
        <v>34.522199999999998</v>
      </c>
      <c r="AU102" s="921">
        <v>52.443810702731007</v>
      </c>
      <c r="AV102" s="888">
        <v>1.3851457125094999</v>
      </c>
      <c r="AW102" s="912">
        <v>55.478231190476187</v>
      </c>
      <c r="AX102" s="922">
        <v>20.779821692243861</v>
      </c>
      <c r="AY102" s="888">
        <v>99</v>
      </c>
    </row>
    <row r="103" spans="1:51" x14ac:dyDescent="0.35">
      <c r="A103" s="871">
        <v>100</v>
      </c>
      <c r="B103" t="s">
        <v>422</v>
      </c>
      <c r="D103" s="700">
        <v>100</v>
      </c>
      <c r="E103" s="862">
        <v>0.67076000000000002</v>
      </c>
      <c r="F103" s="863">
        <v>0.18037</v>
      </c>
      <c r="G103" s="863">
        <v>0.40586</v>
      </c>
      <c r="H103" s="863">
        <v>0.34009</v>
      </c>
      <c r="I103" s="863">
        <v>0.14654</v>
      </c>
      <c r="J103" s="863">
        <v>0.12214999999999999</v>
      </c>
      <c r="K103" s="863">
        <v>0.68059000000000003</v>
      </c>
      <c r="L103" s="863">
        <v>0.63595000000000002</v>
      </c>
      <c r="M103" s="863">
        <v>0.17499999999999999</v>
      </c>
      <c r="N103" s="863">
        <v>0.51431000000000004</v>
      </c>
      <c r="O103" s="863">
        <v>0.19198000000000001</v>
      </c>
      <c r="P103" s="863">
        <v>1.0347500000000001</v>
      </c>
      <c r="Q103" s="863">
        <v>0.50993999999999995</v>
      </c>
      <c r="R103" s="863">
        <v>0.23172000000000001</v>
      </c>
      <c r="S103" s="863">
        <v>0.59697999999999996</v>
      </c>
      <c r="T103" s="863">
        <v>0.27051999999999998</v>
      </c>
      <c r="U103" s="863">
        <v>0.25403999999999999</v>
      </c>
      <c r="V103" s="863">
        <v>0.24024999999999999</v>
      </c>
      <c r="W103" s="863">
        <v>0.74439999999999995</v>
      </c>
      <c r="X103" s="863">
        <v>0.22345999999999999</v>
      </c>
      <c r="Y103" s="863">
        <v>0.55396000000000001</v>
      </c>
      <c r="Z103" s="863">
        <v>0.54425999999999997</v>
      </c>
      <c r="AA103" s="863">
        <v>0.16213</v>
      </c>
      <c r="AB103" s="863">
        <v>0.36952000000000002</v>
      </c>
      <c r="AC103" s="863">
        <v>0.29674</v>
      </c>
      <c r="AD103" s="863">
        <v>0.21268000000000001</v>
      </c>
      <c r="AE103" s="863">
        <v>0.52102999999999999</v>
      </c>
      <c r="AF103" s="863">
        <v>0.16847000000000001</v>
      </c>
      <c r="AG103" s="863">
        <v>0.32722000000000001</v>
      </c>
      <c r="AH103" s="863">
        <v>0.11375</v>
      </c>
      <c r="AI103" s="863">
        <v>0.59006000000000003</v>
      </c>
      <c r="AJ103" s="863">
        <v>0.55013999999999996</v>
      </c>
      <c r="AK103" s="863">
        <v>0.86077000000000004</v>
      </c>
      <c r="AL103" s="863">
        <v>0.28848000000000001</v>
      </c>
      <c r="AM103" s="863">
        <v>0.11187</v>
      </c>
      <c r="AN103" s="863">
        <v>0.24249000000000001</v>
      </c>
      <c r="AO103" s="863">
        <v>0.53200999999999998</v>
      </c>
      <c r="AP103" s="863">
        <v>0.72472999999999999</v>
      </c>
      <c r="AQ103" s="863">
        <v>0.98187000000000002</v>
      </c>
      <c r="AR103" s="863">
        <v>0.28165000000000001</v>
      </c>
      <c r="AS103" s="863">
        <v>0.24503</v>
      </c>
      <c r="AT103" s="864">
        <v>0.99946000000000002</v>
      </c>
    </row>
  </sheetData>
  <mergeCells count="1">
    <mergeCell ref="C1:AX1"/>
  </mergeCells>
  <pageMargins left="0.7" right="0.7" top="0.75" bottom="0.75" header="0.3" footer="0.3"/>
  <pageSetup scale="3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lecif</vt:lpstr>
      <vt:lpstr>human_fullStack</vt:lpstr>
      <vt:lpstr>rmsk</vt:lpstr>
      <vt:lpstr>chrom</vt:lpstr>
      <vt:lpstr>ctc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dministrator</cp:lastModifiedBy>
  <cp:lastPrinted>2023-03-27T19:13:22Z</cp:lastPrinted>
  <dcterms:created xsi:type="dcterms:W3CDTF">2022-05-24T23:26:02Z</dcterms:created>
  <dcterms:modified xsi:type="dcterms:W3CDTF">2023-06-26T16:24:45Z</dcterms:modified>
</cp:coreProperties>
</file>